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xiaohetian/Downloads/"/>
    </mc:Choice>
  </mc:AlternateContent>
  <xr:revisionPtr revIDLastSave="0" documentId="13_ncr:1_{6C746812-51EE-BF4F-B6DC-5FA5901DC45B}" xr6:coauthVersionLast="47" xr6:coauthVersionMax="47" xr10:uidLastSave="{00000000-0000-0000-0000-000000000000}"/>
  <bookViews>
    <workbookView xWindow="0" yWindow="760" windowWidth="30240" windowHeight="17760" xr2:uid="{00000000-000D-0000-FFFF-FFFF00000000}"/>
  </bookViews>
  <sheets>
    <sheet name="Supplementary Table 1" sheetId="2" r:id="rId1"/>
    <sheet name="Supplementary Table 2" sheetId="3" r:id="rId2"/>
    <sheet name="Supplementary Table 3a" sheetId="4" r:id="rId3"/>
    <sheet name="Supplementary Table 3b" sheetId="5" r:id="rId4"/>
    <sheet name="Supplementary Table 3c" sheetId="6" r:id="rId5"/>
    <sheet name="Supplementary Table 3d" sheetId="7" r:id="rId6"/>
    <sheet name="Supplementary Table 4" sheetId="8" r:id="rId7"/>
    <sheet name="Supplementary Table 5" sheetId="9" r:id="rId8"/>
    <sheet name="Supplementary Table 6" sheetId="10" r:id="rId9"/>
    <sheet name="Supplementary Table 7" sheetId="11" r:id="rId10"/>
    <sheet name="Supplementary Table 8" sheetId="12" r:id="rId11"/>
    <sheet name="Supplementary Table 9" sheetId="13" r:id="rId12"/>
  </sheets>
  <definedNames>
    <definedName name="_xlnm._FilterDatabase" localSheetId="2" hidden="1">'Supplementary Table 3a'!$A$5:$J$55</definedName>
    <definedName name="_xlnm._FilterDatabase" localSheetId="3" hidden="1">'Supplementary Table 3b'!$A$5:$J$77</definedName>
    <definedName name="_xlnm._FilterDatabase" localSheetId="4" hidden="1">'Supplementary Table 3c'!$A$5:$J$34</definedName>
    <definedName name="_xlnm._FilterDatabase" localSheetId="5" hidden="1">'Supplementary Table 3d'!$A$5:$J$43</definedName>
    <definedName name="_xlnm._FilterDatabase" localSheetId="10" hidden="1">'Supplementary Table 8'!$A$4:$W$100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31" i="9" l="1"/>
  <c r="H12" i="8"/>
  <c r="I12" i="8" s="1"/>
  <c r="F12" i="8"/>
  <c r="G11" i="8" s="1"/>
  <c r="D12" i="8"/>
  <c r="E11" i="8" s="1"/>
  <c r="B12" i="8"/>
  <c r="C10" i="8" s="1"/>
  <c r="D8" i="3"/>
  <c r="C8" i="3"/>
  <c r="B8" i="3"/>
  <c r="D7" i="3"/>
  <c r="C7" i="3"/>
  <c r="B7" i="3"/>
  <c r="D6" i="3"/>
  <c r="C6" i="3"/>
  <c r="D5" i="3"/>
  <c r="C5" i="3"/>
  <c r="B5" i="3"/>
  <c r="G6" i="8" l="1"/>
  <c r="G8" i="8"/>
  <c r="G10" i="8"/>
  <c r="E12" i="8"/>
  <c r="I9" i="8"/>
  <c r="C7" i="8"/>
  <c r="C9" i="8"/>
  <c r="C11" i="8"/>
  <c r="G12" i="8"/>
  <c r="I7" i="8"/>
  <c r="I11" i="8"/>
  <c r="C6" i="8"/>
  <c r="C8" i="8"/>
  <c r="E6" i="8"/>
  <c r="E8" i="8"/>
  <c r="E10" i="8"/>
  <c r="I6" i="8"/>
  <c r="I8" i="8"/>
  <c r="I10" i="8"/>
  <c r="E7" i="8"/>
  <c r="E9" i="8"/>
  <c r="G7" i="8"/>
  <c r="G9" i="8"/>
</calcChain>
</file>

<file path=xl/sharedStrings.xml><?xml version="1.0" encoding="utf-8"?>
<sst xmlns="http://schemas.openxmlformats.org/spreadsheetml/2006/main" count="6096" uniqueCount="1073">
  <si>
    <t>Annotations</t>
  </si>
  <si>
    <t xml:space="preserve">Supplementary Table 1. Sample size associated with our studied traits </t>
  </si>
  <si>
    <t>We report the sample size for each trait across different populations.
WB: White British; NBW: Non-British White; Afr: African; SA: South Asian; others individuals from all other ancestry groups not listed above</t>
  </si>
  <si>
    <t>Trait ID</t>
  </si>
  <si>
    <t>Full Trait Name</t>
  </si>
  <si>
    <t>Abbreviated Trait Name</t>
  </si>
  <si>
    <t>Matching Tissue</t>
  </si>
  <si>
    <t>WB</t>
  </si>
  <si>
    <t>NBW</t>
  </si>
  <si>
    <t>Afr</t>
  </si>
  <si>
    <t>SA</t>
  </si>
  <si>
    <t>others</t>
  </si>
  <si>
    <t>total</t>
  </si>
  <si>
    <t>INI20030780</t>
  </si>
  <si>
    <t>LDL direct</t>
  </si>
  <si>
    <t>LDLC</t>
  </si>
  <si>
    <t>Liver</t>
  </si>
  <si>
    <t>INI1003063</t>
  </si>
  <si>
    <t>FEV1 / FVC ratio</t>
  </si>
  <si>
    <t>FEV1_to_FVC</t>
  </si>
  <si>
    <t>Lung</t>
  </si>
  <si>
    <t>INI30120</t>
  </si>
  <si>
    <t>Lymphocyte count</t>
  </si>
  <si>
    <t>Blood</t>
  </si>
  <si>
    <t>INI50030700</t>
  </si>
  <si>
    <t>eGFR (Creatinine-Cystatin C)</t>
  </si>
  <si>
    <t>eGFR</t>
  </si>
  <si>
    <t>Kidney</t>
  </si>
  <si>
    <t>Supplementary Table 2. Comparison of PRISM to other PGS approaches</t>
  </si>
  <si>
    <r>
      <rPr>
        <sz val="10"/>
        <color theme="1"/>
        <rFont val="Arial"/>
        <family val="2"/>
      </rPr>
      <t>We compare the predictive performance of PRISM with three existing PGS approaches: IMPACT, SBayesRC-multi, and PolyPred+. 
Predictive performance (</t>
    </r>
    <r>
      <rPr>
        <i/>
        <sz val="10"/>
        <color theme="1"/>
        <rFont val="Arial"/>
        <family val="2"/>
      </rPr>
      <t>R</t>
    </r>
    <r>
      <rPr>
        <sz val="10"/>
        <color theme="1"/>
        <rFont val="Arial"/>
        <family val="2"/>
      </rPr>
      <t>²) is consistently evaluated in the same African ancestry test set from the UK Biobank.
The first three columns report the difference in predictive performance (Δ</t>
    </r>
    <r>
      <rPr>
        <i/>
        <sz val="10"/>
        <color theme="1"/>
        <rFont val="Arial"/>
        <family val="2"/>
      </rPr>
      <t>R</t>
    </r>
    <r>
      <rPr>
        <sz val="10"/>
        <color theme="1"/>
        <rFont val="Arial"/>
        <family val="2"/>
      </rPr>
      <t>²) of PRISM relative to each method (IMPACT, SBayesRC-multi, and PolyPred+), where positive values indicate that PRISM outperforms the corresponding method. 
These comparisons are followed by detailed evaluation results for each approach, including the point estimate for redictive performance (R²), 95% confidence interval (lower bound, upper bound), p-value (P), and sample size for test set (n).</t>
    </r>
  </si>
  <si>
    <t>PRISM</t>
  </si>
  <si>
    <t>IMPACT</t>
  </si>
  <si>
    <t>SBayesRC-multi</t>
  </si>
  <si>
    <t>PolyPred</t>
  </si>
  <si>
    <t>Phenotype</t>
  </si>
  <si>
    <r>
      <rPr>
        <b/>
        <sz val="10"/>
        <color theme="1"/>
        <rFont val="Arial"/>
        <family val="2"/>
      </rPr>
      <t>Δ</t>
    </r>
    <r>
      <rPr>
        <b/>
        <i/>
        <sz val="10"/>
        <color theme="1"/>
        <rFont val="Arial"/>
        <family val="2"/>
      </rPr>
      <t>R</t>
    </r>
    <r>
      <rPr>
        <b/>
        <sz val="10"/>
        <color theme="1"/>
        <rFont val="Arial"/>
        <family val="2"/>
      </rPr>
      <t>²(PRISM - IMPACT)</t>
    </r>
  </si>
  <si>
    <r>
      <rPr>
        <b/>
        <sz val="10"/>
        <color theme="1"/>
        <rFont val="Arial"/>
        <family val="2"/>
      </rPr>
      <t>Δ</t>
    </r>
    <r>
      <rPr>
        <b/>
        <i/>
        <sz val="10"/>
        <color theme="1"/>
        <rFont val="Arial"/>
        <family val="2"/>
      </rPr>
      <t>R</t>
    </r>
    <r>
      <rPr>
        <b/>
        <sz val="10"/>
        <color theme="1"/>
        <rFont val="Arial"/>
        <family val="2"/>
      </rPr>
      <t>²(PRISM - SBayesRC-multi)</t>
    </r>
  </si>
  <si>
    <r>
      <rPr>
        <b/>
        <sz val="10"/>
        <color theme="1"/>
        <rFont val="Arial"/>
        <family val="2"/>
      </rPr>
      <t>Δ</t>
    </r>
    <r>
      <rPr>
        <b/>
        <i/>
        <sz val="10"/>
        <color theme="1"/>
        <rFont val="Arial"/>
        <family val="2"/>
      </rPr>
      <t>R</t>
    </r>
    <r>
      <rPr>
        <b/>
        <sz val="10"/>
        <color theme="1"/>
        <rFont val="Arial"/>
        <family val="2"/>
      </rPr>
      <t>²(PRISM - PolyPred+)</t>
    </r>
  </si>
  <si>
    <r>
      <rPr>
        <b/>
        <sz val="10"/>
        <color theme="1"/>
        <rFont val="Arial"/>
        <family val="2"/>
      </rPr>
      <t>eval (</t>
    </r>
    <r>
      <rPr>
        <b/>
        <i/>
        <sz val="10"/>
        <color theme="1"/>
        <rFont val="Arial"/>
        <family val="2"/>
      </rPr>
      <t>R</t>
    </r>
    <r>
      <rPr>
        <b/>
        <sz val="10"/>
        <color theme="1"/>
        <rFont val="Arial"/>
        <family val="2"/>
      </rPr>
      <t>²)</t>
    </r>
  </si>
  <si>
    <t>lower bound</t>
  </si>
  <si>
    <t>upper bound</t>
  </si>
  <si>
    <t>P</t>
  </si>
  <si>
    <t>n</t>
  </si>
  <si>
    <r>
      <rPr>
        <b/>
        <sz val="10"/>
        <color theme="1"/>
        <rFont val="Arial"/>
        <family val="2"/>
      </rPr>
      <t>eval (</t>
    </r>
    <r>
      <rPr>
        <b/>
        <i/>
        <sz val="10"/>
        <color theme="1"/>
        <rFont val="Arial"/>
        <family val="2"/>
      </rPr>
      <t>R²</t>
    </r>
    <r>
      <rPr>
        <b/>
        <sz val="10"/>
        <color theme="1"/>
        <rFont val="Arial"/>
        <family val="2"/>
      </rPr>
      <t>)</t>
    </r>
  </si>
  <si>
    <r>
      <rPr>
        <b/>
        <sz val="10"/>
        <color theme="1"/>
        <rFont val="Arial"/>
        <family val="2"/>
      </rPr>
      <t>eval (</t>
    </r>
    <r>
      <rPr>
        <b/>
        <i/>
        <sz val="10"/>
        <color theme="1"/>
        <rFont val="Arial"/>
        <family val="2"/>
      </rPr>
      <t>R²</t>
    </r>
    <r>
      <rPr>
        <b/>
        <sz val="10"/>
        <color theme="1"/>
        <rFont val="Arial"/>
        <family val="2"/>
      </rPr>
      <t>)</t>
    </r>
  </si>
  <si>
    <r>
      <rPr>
        <b/>
        <sz val="10"/>
        <color theme="1"/>
        <rFont val="Arial"/>
        <family val="2"/>
      </rPr>
      <t>eval (</t>
    </r>
    <r>
      <rPr>
        <b/>
        <i/>
        <sz val="10"/>
        <color theme="1"/>
        <rFont val="Arial"/>
        <family val="2"/>
      </rPr>
      <t>R²</t>
    </r>
    <r>
      <rPr>
        <b/>
        <sz val="10"/>
        <color theme="1"/>
        <rFont val="Arial"/>
        <family val="2"/>
      </rPr>
      <t>)</t>
    </r>
  </si>
  <si>
    <t>lymphocyte count</t>
  </si>
  <si>
    <t>-</t>
  </si>
  <si>
    <t>FEV1/FVC Ratio</t>
  </si>
  <si>
    <t>LDL-C</t>
  </si>
  <si>
    <t>Supplementary Table 3a. Selected variants for biological interpretation in Lymphocyte Count</t>
  </si>
  <si>
    <t>We present the list of variants selected for biological interpretation in Lymphocyte Count, along with their associated feature values used for grouping. 
Csq_group: The functional consequence of the variant.
PAVs: protein alternating variants, PCVs: proximal coding variants, PTVs: protein truncating variants, Intronic: intronic variants, UTR: genetic variants on untranslated regions, and Others: other non-coding variants, Unkown: unknown consequence</t>
  </si>
  <si>
    <t>#ID</t>
  </si>
  <si>
    <t>rsID</t>
  </si>
  <si>
    <t>Effect Allele</t>
  </si>
  <si>
    <t>BETA_baseline</t>
  </si>
  <si>
    <t>BETA_PRISM</t>
  </si>
  <si>
    <t>Csq_group</t>
  </si>
  <si>
    <t>cV2F_BLOOD</t>
  </si>
  <si>
    <t>Criteria 1 Value</t>
  </si>
  <si>
    <t>Criteria 2 Value</t>
  </si>
  <si>
    <t>Group</t>
  </si>
  <si>
    <t>1:101704577:C:G</t>
  </si>
  <si>
    <t>rs41287280</t>
  </si>
  <si>
    <t>G</t>
  </si>
  <si>
    <t>PAVs</t>
  </si>
  <si>
    <t>B</t>
  </si>
  <si>
    <t>1:114377568:A:G</t>
  </si>
  <si>
    <t>rs2476601</t>
  </si>
  <si>
    <t>1:11797234:T:C</t>
  </si>
  <si>
    <t>rs17875913</t>
  </si>
  <si>
    <t>C</t>
  </si>
  <si>
    <t>Intronic</t>
  </si>
  <si>
    <t>1:198252623:C:T</t>
  </si>
  <si>
    <t>rs997901</t>
  </si>
  <si>
    <t>T</t>
  </si>
  <si>
    <t>1:225956883:T:C</t>
  </si>
  <si>
    <t>rs2078389</t>
  </si>
  <si>
    <t>Others</t>
  </si>
  <si>
    <t>1:26869610:G:A</t>
  </si>
  <si>
    <t>rs921893</t>
  </si>
  <si>
    <t>A</t>
  </si>
  <si>
    <t>UTR</t>
  </si>
  <si>
    <t>1:67390468:C:G</t>
  </si>
  <si>
    <t>rs1886686</t>
  </si>
  <si>
    <t>1:8581227:C:A</t>
  </si>
  <si>
    <t>rs6577496</t>
  </si>
  <si>
    <t>2:143798189:A:G</t>
  </si>
  <si>
    <t>rs9013</t>
  </si>
  <si>
    <t>2:238990388:G:A</t>
  </si>
  <si>
    <t>rs3210400</t>
  </si>
  <si>
    <t>2:24245659:C:T</t>
  </si>
  <si>
    <t>rs17712391</t>
  </si>
  <si>
    <t>3:55044876:C:T</t>
  </si>
  <si>
    <t>rs3773569</t>
  </si>
  <si>
    <t>3:62704257:G:T</t>
  </si>
  <si>
    <t>rs2886937</t>
  </si>
  <si>
    <t>4:110829734:G:A</t>
  </si>
  <si>
    <t>rs10021157</t>
  </si>
  <si>
    <t>4:38604807:T:C</t>
  </si>
  <si>
    <t>rs337638</t>
  </si>
  <si>
    <t>4:54959591:A:G</t>
  </si>
  <si>
    <t>rs79168501</t>
  </si>
  <si>
    <t>4:80807604:A:G</t>
  </si>
  <si>
    <t>rs11931136</t>
  </si>
  <si>
    <t>5:35876274:A:G</t>
  </si>
  <si>
    <t>rs3194051</t>
  </si>
  <si>
    <t>6:106574352:C:T</t>
  </si>
  <si>
    <t>rs9486285</t>
  </si>
  <si>
    <t>6:31145920:C:T</t>
  </si>
  <si>
    <t>rs887464</t>
  </si>
  <si>
    <t>6:31446546:T:C</t>
  </si>
  <si>
    <t>rs2248373</t>
  </si>
  <si>
    <t>6:40185308:A:C</t>
  </si>
  <si>
    <t>rs35032383</t>
  </si>
  <si>
    <t>6:7143604:A:G</t>
  </si>
  <si>
    <t>rs482393</t>
  </si>
  <si>
    <t>6:90976768:G:A</t>
  </si>
  <si>
    <t>rs72928038</t>
  </si>
  <si>
    <t>7:103292201:G:A</t>
  </si>
  <si>
    <t>rs78008536</t>
  </si>
  <si>
    <t>7:117064625:T:C</t>
  </si>
  <si>
    <t>rs10249651</t>
  </si>
  <si>
    <t>7:139702440:C:T</t>
  </si>
  <si>
    <t>rs62490128</t>
  </si>
  <si>
    <t>7:45004063:T:C</t>
  </si>
  <si>
    <t>rs7792760</t>
  </si>
  <si>
    <t>8:142222445:T:C</t>
  </si>
  <si>
    <t>rs3739238</t>
  </si>
  <si>
    <t>8:18705723:T:C</t>
  </si>
  <si>
    <t>rs6993404</t>
  </si>
  <si>
    <t>10:126348274:A:G</t>
  </si>
  <si>
    <t>rs10901799</t>
  </si>
  <si>
    <t>14:104165927:T:C</t>
  </si>
  <si>
    <t>rs1799796</t>
  </si>
  <si>
    <t>14:35834558:C:T</t>
  </si>
  <si>
    <t>rs11621391</t>
  </si>
  <si>
    <t>14:60034964:C:T</t>
  </si>
  <si>
    <t>rs17834244</t>
  </si>
  <si>
    <t>14:64971159:T:C</t>
  </si>
  <si>
    <t>rs10133696</t>
  </si>
  <si>
    <t>14:93516465:T:C</t>
  </si>
  <si>
    <t>rs2180369</t>
  </si>
  <si>
    <t>16:11296285:G:A</t>
  </si>
  <si>
    <t>rs59785529</t>
  </si>
  <si>
    <t>16:70516109:G:A</t>
  </si>
  <si>
    <t>rs12447090</t>
  </si>
  <si>
    <t>16:72984595:C:A</t>
  </si>
  <si>
    <t>rs2213978</t>
  </si>
  <si>
    <t>16:78812564:C:G</t>
  </si>
  <si>
    <t>rs10514444</t>
  </si>
  <si>
    <t>17:14720326:A:G</t>
  </si>
  <si>
    <t>rs4791601</t>
  </si>
  <si>
    <t>17:28489670:A:G</t>
  </si>
  <si>
    <t>rs4356528</t>
  </si>
  <si>
    <t>19:16454110:A:G</t>
  </si>
  <si>
    <t>rs6512102</t>
  </si>
  <si>
    <t>20:1922283:T:G</t>
  </si>
  <si>
    <t>rs6112072</t>
  </si>
  <si>
    <t>20:1930704:C:T</t>
  </si>
  <si>
    <t>rs4470399</t>
  </si>
  <si>
    <t>22:21982892:C:T</t>
  </si>
  <si>
    <t>rs2298428</t>
  </si>
  <si>
    <t>22:29033545:T:C</t>
  </si>
  <si>
    <t>rs12165893</t>
  </si>
  <si>
    <t>22:29037864:C:A</t>
  </si>
  <si>
    <t>rs9625520</t>
  </si>
  <si>
    <t>22:49230481:C:T</t>
  </si>
  <si>
    <t>rs79264393</t>
  </si>
  <si>
    <t>HLA-DRB1*0103</t>
  </si>
  <si>
    <t>Unkown</t>
  </si>
  <si>
    <t>Supplementary Table 3b. Selected variants for biological interpretation in eGFR</t>
  </si>
  <si>
    <t>We present the list of variants selected for biological interpretation in eGFR, along with their associated feature values used for grouping.
Csq_group: The functional consequence of the variant.
PAVs: protein alternating variants, PCVs: proximal coding variants, PTVs: protein truncating variants, Intronic: intronic variants, UTR: genetic variants on untranslated regions, and Others: other non-coding variants, Unkown: unknown consequence</t>
  </si>
  <si>
    <t>cV2F_KIDNEY</t>
  </si>
  <si>
    <t>1:150940625:T:G</t>
  </si>
  <si>
    <t>rs267738</t>
  </si>
  <si>
    <t>1:155178782:A:T</t>
  </si>
  <si>
    <t>rs760077</t>
  </si>
  <si>
    <t>1:164445357:G:A</t>
  </si>
  <si>
    <t>rs7416532</t>
  </si>
  <si>
    <t>1:201895664:T:C</t>
  </si>
  <si>
    <t>rs72744832</t>
  </si>
  <si>
    <t>1:222763235:T:G</t>
  </si>
  <si>
    <t>rs3008651</t>
  </si>
  <si>
    <t>1:94064682:T:C</t>
  </si>
  <si>
    <t>rs236335</t>
  </si>
  <si>
    <t>2:121306440:G:A</t>
  </si>
  <si>
    <t>rs17050272</t>
  </si>
  <si>
    <t>2:15782471:G:T</t>
  </si>
  <si>
    <t>rs807624</t>
  </si>
  <si>
    <t>2:170202833:T:G</t>
  </si>
  <si>
    <t>rs3770636</t>
  </si>
  <si>
    <t>2:176867131:G:A</t>
  </si>
  <si>
    <t>rs747051</t>
  </si>
  <si>
    <t>2:177047172:C:A</t>
  </si>
  <si>
    <t>rs72929103</t>
  </si>
  <si>
    <t>2:203488449:G:A</t>
  </si>
  <si>
    <t>rs10189685</t>
  </si>
  <si>
    <t>2:203497786:A:C</t>
  </si>
  <si>
    <t>rs7581601</t>
  </si>
  <si>
    <t>2:73828538:G:A</t>
  </si>
  <si>
    <t>rs1052161</t>
  </si>
  <si>
    <t>3:141743951:C:T</t>
  </si>
  <si>
    <t>rs7644383</t>
  </si>
  <si>
    <t>3:169138439:C:A</t>
  </si>
  <si>
    <t>rs6766149</t>
  </si>
  <si>
    <t>3:195623905:A:C</t>
  </si>
  <si>
    <t>rs34468408</t>
  </si>
  <si>
    <t>3:50161717:A:C</t>
  </si>
  <si>
    <t>rs2856236</t>
  </si>
  <si>
    <t>4:77410318:C:A</t>
  </si>
  <si>
    <t>rs4859682</t>
  </si>
  <si>
    <t>5:1212453:G:A</t>
  </si>
  <si>
    <t>rs121434346</t>
  </si>
  <si>
    <t>5:176806636:C:T</t>
  </si>
  <si>
    <t>rs35716097</t>
  </si>
  <si>
    <t>5:176817143:G:T</t>
  </si>
  <si>
    <t>rs3812035</t>
  </si>
  <si>
    <t>5:39427155:A:G</t>
  </si>
  <si>
    <t>rs9292741</t>
  </si>
  <si>
    <t>6:160668389:A:G</t>
  </si>
  <si>
    <t>rs2279463</t>
  </si>
  <si>
    <t>6:160682218:A:G</t>
  </si>
  <si>
    <t>rs3127572</t>
  </si>
  <si>
    <t>6:2503120:A:G</t>
  </si>
  <si>
    <t>rs1680829</t>
  </si>
  <si>
    <t>6:29849619:G:T</t>
  </si>
  <si>
    <t>rs2523809</t>
  </si>
  <si>
    <t>6:43806609:G:A</t>
  </si>
  <si>
    <t>rs881858</t>
  </si>
  <si>
    <t>6:43810974:G:A</t>
  </si>
  <si>
    <t>rs9369425</t>
  </si>
  <si>
    <t>6:51686081:G:A</t>
  </si>
  <si>
    <t>rs10214606</t>
  </si>
  <si>
    <t>7:106836242:T:C</t>
  </si>
  <si>
    <t>rs3801964</t>
  </si>
  <si>
    <t>7:127391852:A:G</t>
  </si>
  <si>
    <t>rs1348103</t>
  </si>
  <si>
    <t>7:46753553:C:G</t>
  </si>
  <si>
    <t>rs700752</t>
  </si>
  <si>
    <t>9:116186544:A:G</t>
  </si>
  <si>
    <t>rs41313331</t>
  </si>
  <si>
    <t>9:68435907:A:G</t>
  </si>
  <si>
    <t>rs118106267</t>
  </si>
  <si>
    <t>10:3939516:G:A</t>
  </si>
  <si>
    <t>rs11252172</t>
  </si>
  <si>
    <t>10:43871158:G:A</t>
  </si>
  <si>
    <t>rs41307500</t>
  </si>
  <si>
    <t>11:2181073:G:A</t>
  </si>
  <si>
    <t>rs3842752</t>
  </si>
  <si>
    <t>11:408174:G:T</t>
  </si>
  <si>
    <t>rs117739035</t>
  </si>
  <si>
    <t>11:68843715:G:A</t>
  </si>
  <si>
    <t>rs113966765</t>
  </si>
  <si>
    <t>12:15347158:T:C</t>
  </si>
  <si>
    <t>rs12366798</t>
  </si>
  <si>
    <t>13:48671081:A:G</t>
  </si>
  <si>
    <t>rs1571256</t>
  </si>
  <si>
    <t>13:72348768:C:T</t>
  </si>
  <si>
    <t>rs500830</t>
  </si>
  <si>
    <t>14:54422399:C:G</t>
  </si>
  <si>
    <t>rs2738265</t>
  </si>
  <si>
    <t>14:94844947:C:T</t>
  </si>
  <si>
    <t>rs28929474</t>
  </si>
  <si>
    <t>15:45661678:T:A</t>
  </si>
  <si>
    <t>rs1288775</t>
  </si>
  <si>
    <t>15:57778324:C:T</t>
  </si>
  <si>
    <t>rs11856034</t>
  </si>
  <si>
    <t>15:78834476:A:G</t>
  </si>
  <si>
    <t>rs41280046</t>
  </si>
  <si>
    <t>16:20361087:T:TTCTGCCAGA</t>
  </si>
  <si>
    <t>rs66507639</t>
  </si>
  <si>
    <t>TTCTGCCAGA</t>
  </si>
  <si>
    <t>16:3586230:C:T</t>
  </si>
  <si>
    <t>rs9790</t>
  </si>
  <si>
    <t>16:51165891:T:C</t>
  </si>
  <si>
    <t>rs2111125</t>
  </si>
  <si>
    <t>16:51181735:T:C</t>
  </si>
  <si>
    <t>rs6416794</t>
  </si>
  <si>
    <t>16:69775500:C:T</t>
  </si>
  <si>
    <t>rs17299478</t>
  </si>
  <si>
    <t>17:46238276:A:G</t>
  </si>
  <si>
    <t>rs11079812</t>
  </si>
  <si>
    <t>17:59239221:A:G</t>
  </si>
  <si>
    <t>rs11868441</t>
  </si>
  <si>
    <t>17:59456589:C:T</t>
  </si>
  <si>
    <t>rs9895661</t>
  </si>
  <si>
    <t>18:77157017:G:T</t>
  </si>
  <si>
    <t>rs12454232</t>
  </si>
  <si>
    <t>19:18589943:C:T</t>
  </si>
  <si>
    <t>rs11670056</t>
  </si>
  <si>
    <t>19:33364628:C:T</t>
  </si>
  <si>
    <t>rs8101881</t>
  </si>
  <si>
    <t>19:734990:T:C</t>
  </si>
  <si>
    <t>rs76864684</t>
  </si>
  <si>
    <t>20:23579526:A:G</t>
  </si>
  <si>
    <t>rs2208289</t>
  </si>
  <si>
    <t>20:23586360:G:A</t>
  </si>
  <si>
    <t>rs2983640</t>
  </si>
  <si>
    <t>20:23586941:G:A</t>
  </si>
  <si>
    <t>rs13043610</t>
  </si>
  <si>
    <t>20:23623917:G:A</t>
  </si>
  <si>
    <t>rs73102333</t>
  </si>
  <si>
    <t>20:23625547:G:A</t>
  </si>
  <si>
    <t>rs2145231</t>
  </si>
  <si>
    <t>20:52790786:T:G</t>
  </si>
  <si>
    <t>rs2762943</t>
  </si>
  <si>
    <t>20:57469073:T:C</t>
  </si>
  <si>
    <t>rs6026584</t>
  </si>
  <si>
    <t>21:35366219:A:G</t>
  </si>
  <si>
    <t>rs2834330</t>
  </si>
  <si>
    <t>21:37831867:C:T</t>
  </si>
  <si>
    <t>rs219784</t>
  </si>
  <si>
    <t>22:30404653:T:C</t>
  </si>
  <si>
    <t>rs41156</t>
  </si>
  <si>
    <t>22:42070374:A:C</t>
  </si>
  <si>
    <t>rs41311445</t>
  </si>
  <si>
    <t>Supplementary Table 3c. Selected variants for biological interpretation in FEV1/FVC Ratio</t>
  </si>
  <si>
    <t>We present the list of variants selected for biological interpretation in FEV1/FVC Ratio, along with their associated feature values used for grouping.
Csq_group: The functional consequence of the variant.
PAVs: protein alternating variants, PCVs: proximal coding variants, PTVs: protein truncating variants, Intronic: intronic variants, UTR: genetic variants on untranslated regions, and Others: other non-coding variants, Unkown: unknown consequence</t>
  </si>
  <si>
    <t>cV2F_LUNG</t>
  </si>
  <si>
    <t>1:17312743:C:T</t>
  </si>
  <si>
    <t>rs3170740</t>
  </si>
  <si>
    <t>1:218521609:G:A</t>
  </si>
  <si>
    <t>rs2799098</t>
  </si>
  <si>
    <t>1:239901645:A:G</t>
  </si>
  <si>
    <t>rs1416789</t>
  </si>
  <si>
    <t>1:92077097:G:A</t>
  </si>
  <si>
    <t>rs1192415</t>
  </si>
  <si>
    <t>2:187560308:A:C</t>
  </si>
  <si>
    <t>rs11678190</t>
  </si>
  <si>
    <t>2:229510929:T:C</t>
  </si>
  <si>
    <t>rs1435867</t>
  </si>
  <si>
    <t>2:239877738:G:A</t>
  </si>
  <si>
    <t>rs4591362</t>
  </si>
  <si>
    <t>2:67048521:G:A</t>
  </si>
  <si>
    <t>rs7567428</t>
  </si>
  <si>
    <t>4:145460230:A:G</t>
  </si>
  <si>
    <t>rs13147758</t>
  </si>
  <si>
    <t>4:145506456:T:C</t>
  </si>
  <si>
    <t>rs13141641</t>
  </si>
  <si>
    <t>5:148206885:C:T</t>
  </si>
  <si>
    <t>rs1800888</t>
  </si>
  <si>
    <t>6:142688969:A:G</t>
  </si>
  <si>
    <t>rs17280293</t>
  </si>
  <si>
    <t>6:32151443:C:T</t>
  </si>
  <si>
    <t>rs2070600</t>
  </si>
  <si>
    <t>6:6857640:A:G</t>
  </si>
  <si>
    <t>rs17142630</t>
  </si>
  <si>
    <t>6:73663814:C:A</t>
  </si>
  <si>
    <t>rs13206405</t>
  </si>
  <si>
    <t>8:130115644:A:G</t>
  </si>
  <si>
    <t>rs7011330</t>
  </si>
  <si>
    <t>9:98259703:T:G</t>
  </si>
  <si>
    <t>rs10512248</t>
  </si>
  <si>
    <t>10:12277992:C:T</t>
  </si>
  <si>
    <t>rs7068966</t>
  </si>
  <si>
    <t>10:13925846:T:C</t>
  </si>
  <si>
    <t>rs7090052</t>
  </si>
  <si>
    <t>11:131970313:C:T</t>
  </si>
  <si>
    <t>rs7118465</t>
  </si>
  <si>
    <t>12:57527283:T:C</t>
  </si>
  <si>
    <t>rs11172113</t>
  </si>
  <si>
    <t>14:93535197:G:A</t>
  </si>
  <si>
    <t>rs3814827</t>
  </si>
  <si>
    <t>15:71612514:T:G</t>
  </si>
  <si>
    <t>rs1441358</t>
  </si>
  <si>
    <t>15:71621524:G:A</t>
  </si>
  <si>
    <t>rs11853359</t>
  </si>
  <si>
    <t>15:71704320:C:T</t>
  </si>
  <si>
    <t>rs8040015</t>
  </si>
  <si>
    <t>17:3880148:C:T</t>
  </si>
  <si>
    <t>rs7215084</t>
  </si>
  <si>
    <t>17:69373257:T:C</t>
  </si>
  <si>
    <t>rs16976580</t>
  </si>
  <si>
    <t>19:41117300:G:A</t>
  </si>
  <si>
    <t>rs34093919</t>
  </si>
  <si>
    <t>22:18455830:A:G</t>
  </si>
  <si>
    <t>rs453557</t>
  </si>
  <si>
    <t>Supplementary Table 3d. Selected variants for biological interpretation in LDL-C</t>
  </si>
  <si>
    <t>We present the list of variants selected for biological interpretation in LDL-C, along with their associated feature values used for grouping.
Csq_group: The functional consequence of the variant.
PAVs: protein alternating variants, PCVs: proximal coding variants, PTVs: protein truncating variants, Intronic: intronic variants, UTR: genetic variants on untranslated regions, and Others: other non-coding variants, Unkown: unknown consequence</t>
  </si>
  <si>
    <t>cV2F_LIVER</t>
  </si>
  <si>
    <t>1:109817192:A:G</t>
  </si>
  <si>
    <t>rs7528419</t>
  </si>
  <si>
    <t>1:109817590:G:T</t>
  </si>
  <si>
    <t>rs12740374</t>
  </si>
  <si>
    <t>1:109818306:G:T</t>
  </si>
  <si>
    <t>rs629301</t>
  </si>
  <si>
    <t>1:234852760:C:T</t>
  </si>
  <si>
    <t>rs553427</t>
  </si>
  <si>
    <t>1:55498949:C:T</t>
  </si>
  <si>
    <t>rs7523242</t>
  </si>
  <si>
    <t>1:55505647:G:T</t>
  </si>
  <si>
    <t>rs11591147</t>
  </si>
  <si>
    <t>2:21225485:C:G</t>
  </si>
  <si>
    <t>rs1801702</t>
  </si>
  <si>
    <t>2:27730940:T:C</t>
  </si>
  <si>
    <t>rs1260326</t>
  </si>
  <si>
    <t>2:44066247:G:C</t>
  </si>
  <si>
    <t>rs11887534</t>
  </si>
  <si>
    <t>2:44074431:C:T</t>
  </si>
  <si>
    <t>rs4245791</t>
  </si>
  <si>
    <t>7:25991826:T:C</t>
  </si>
  <si>
    <t>rs4722551</t>
  </si>
  <si>
    <t>8:126486906:A:G</t>
  </si>
  <si>
    <t>rs4567057</t>
  </si>
  <si>
    <t>8:126507389:C:A</t>
  </si>
  <si>
    <t>rs2954038</t>
  </si>
  <si>
    <t>8:29024943:G:A</t>
  </si>
  <si>
    <t>rs117139027</t>
  </si>
  <si>
    <t>8:9187242:A:G</t>
  </si>
  <si>
    <t>rs1461729</t>
  </si>
  <si>
    <t>9:136131022:C:T</t>
  </si>
  <si>
    <t>rs8176751</t>
  </si>
  <si>
    <t>12:121416988:A:G</t>
  </si>
  <si>
    <t>rs2244608</t>
  </si>
  <si>
    <t>14:94847262:T:A</t>
  </si>
  <si>
    <t>rs17580</t>
  </si>
  <si>
    <t>16:72108093:G:A</t>
  </si>
  <si>
    <t>rs2000999</t>
  </si>
  <si>
    <t>17:7080316:C:T</t>
  </si>
  <si>
    <t>rs55714927</t>
  </si>
  <si>
    <t>PCVs</t>
  </si>
  <si>
    <t>19:11188153:A:C</t>
  </si>
  <si>
    <t>rs55791371</t>
  </si>
  <si>
    <t>19:11202306:G:T</t>
  </si>
  <si>
    <t>rs6511720</t>
  </si>
  <si>
    <t>19:11206040:C:T</t>
  </si>
  <si>
    <t>rs17248748</t>
  </si>
  <si>
    <t>19:11350488:C:T</t>
  </si>
  <si>
    <t>rs2278426</t>
  </si>
  <si>
    <t>19:45140165:A:G</t>
  </si>
  <si>
    <t>rs10460181</t>
  </si>
  <si>
    <t>19:45150614:G:A</t>
  </si>
  <si>
    <t>rs1058402</t>
  </si>
  <si>
    <t>19:45460764:G:A</t>
  </si>
  <si>
    <t>rs204905</t>
  </si>
  <si>
    <t>19:45649838:T:G</t>
  </si>
  <si>
    <t>rs78073763</t>
  </si>
  <si>
    <t>20:17844684:G:T</t>
  </si>
  <si>
    <t>rs2618566</t>
  </si>
  <si>
    <t>1:55521242:T:G</t>
  </si>
  <si>
    <t>rs471705</t>
  </si>
  <si>
    <t>1:62980607:G:A</t>
  </si>
  <si>
    <t>rs10889337</t>
  </si>
  <si>
    <t>8:126483140:C:T</t>
  </si>
  <si>
    <t>rs17406109</t>
  </si>
  <si>
    <t>8:59398461:G:A</t>
  </si>
  <si>
    <t>rs10504255</t>
  </si>
  <si>
    <t>8:9183358:A:G</t>
  </si>
  <si>
    <t>rs9987289</t>
  </si>
  <si>
    <t>15:58723675:C:T</t>
  </si>
  <si>
    <t>rs1800588</t>
  </si>
  <si>
    <t>17:45732605:G:A</t>
  </si>
  <si>
    <t>rs11870935</t>
  </si>
  <si>
    <t>19:45454766:G:A</t>
  </si>
  <si>
    <t>rs7247551</t>
  </si>
  <si>
    <t>Supplementary Table 4. Variant distribution across consequence group</t>
  </si>
  <si>
    <t>We present the count as well as percentage of Group A-C variants falling into each consequence group, by trait.
Csq_group: The functional consequence of the variant. 
PAVs: protein alternating variants, PCVs: proximal coding variants, PTVs: protein truncating variants, Intronic: intronic variants, UTR: genetic variants on untranslated regions, and Others: other non-coding variants.</t>
  </si>
  <si>
    <t>Lymphocyte Count</t>
  </si>
  <si>
    <t># variants</t>
  </si>
  <si>
    <t>percentage</t>
  </si>
  <si>
    <t>PTVs</t>
  </si>
  <si>
    <t>Total</t>
  </si>
  <si>
    <t>Supplementary Table 5. Set of functional features constituting the cV2F model</t>
  </si>
  <si>
    <t>Here we show the list of 414 tracks from ENCODE phase 4 release constituting the cV2F model. Tracks are partitioned in to 13 categories with description.
This dataset differs from the version described in the companion cV2F preprint (Fabiha T et al., 2024), which utilized a total of 339 tracks.</t>
  </si>
  <si>
    <t>Annotation category</t>
  </si>
  <si>
    <t>Number of annotations</t>
  </si>
  <si>
    <t>Description</t>
  </si>
  <si>
    <t>Baseline-LD (v2.2)</t>
  </si>
  <si>
    <t>BaselineLD: BLUEPRINT DNA methylationQTL MaxCPP</t>
  </si>
  <si>
    <t>Annotations from the baseline-LD v2.2 model common used in heritability analysis of GWAS complex diseases and traits (Gazal et al 2018 Nat Genet, Finucane et al 2015 Nat Genet)</t>
  </si>
  <si>
    <t>BaselineLD: BLUEPRINT H3K27acQTL MaxCPP</t>
  </si>
  <si>
    <t>BaselineLD: BLUEPRINT H3K4me1QTL MaxCPP</t>
  </si>
  <si>
    <t>BaselineLD: Background Selection Statistic</t>
  </si>
  <si>
    <t>BaselineLD: Bivariate Flanking Enhancer</t>
  </si>
  <si>
    <t>BaselineLD: Bivariate Flanking Enhancer (+- 500bp)</t>
  </si>
  <si>
    <t>BaselineLD: CTCF Hoffman</t>
  </si>
  <si>
    <t>BaselineLD: CTCF Hoffman (+-500bp)</t>
  </si>
  <si>
    <t>BaselineLD: Coding UCSC</t>
  </si>
  <si>
    <t>BaselineLD: Coding UCSC (+- 500 bp)</t>
  </si>
  <si>
    <t>BaselineLD: Conserved (LindbladToh)</t>
  </si>
  <si>
    <t>BaselineLD: Conserved (LindbladToh +- 500bp)</t>
  </si>
  <si>
    <t>BaselineLD: Conserved (PhastCons Mammals)</t>
  </si>
  <si>
    <t>BaselineLD: Conserved (PhastCons Mammals +-500bp)</t>
  </si>
  <si>
    <t>BaselineLD: Conserved (PhastCons Primates)</t>
  </si>
  <si>
    <t>BaselineLD: Conserved (PhastCons Primates +-500bp)</t>
  </si>
  <si>
    <t>BaselineLD: Conserved (PhastCons Vertebrates)</t>
  </si>
  <si>
    <t>BaselineLD: Conserved (PhastCons Vertebrates +-500bp)</t>
  </si>
  <si>
    <t>BaselineLD: CpG content (50kb)</t>
  </si>
  <si>
    <t>BaselineLD: DGF ENCODE</t>
  </si>
  <si>
    <t>BaselineLD: DGF ENCODE (+-500bp)</t>
  </si>
  <si>
    <t>BaselineLD: DHS Trynka</t>
  </si>
  <si>
    <t>BaselineLD: DHS Trynka (+-500bp)</t>
  </si>
  <si>
    <t>BaselineLD: DHS peaks Trynka</t>
  </si>
  <si>
    <t>BaselineLD: Enhancer Andersson</t>
  </si>
  <si>
    <t>BaselineLD: Enhancer Andersson (+-500bp)</t>
  </si>
  <si>
    <t>BaselineLD: Enhancer Hoffman</t>
  </si>
  <si>
    <t>BaselineLD: Enhancer Hoffman (+-500bp)</t>
  </si>
  <si>
    <t>BaselineLD: Fetal DHS</t>
  </si>
  <si>
    <t>BaselineLD: Fetal DHS (+-500bp)</t>
  </si>
  <si>
    <t>BaselineLD: GERP NS</t>
  </si>
  <si>
    <t>BaselineLD: RSsup4</t>
  </si>
  <si>
    <t>BaselineLD: GTEx eQTL MaxCPP</t>
  </si>
  <si>
    <t>BaselineLD: H3K27ac (Hnisz)</t>
  </si>
  <si>
    <t>BaselineLD: H3K27ac (Hnisz) +- 500bp</t>
  </si>
  <si>
    <t>BaselineLD: H3K27ac (PGC2)</t>
  </si>
  <si>
    <t>BaselineLD: H3K27ac (PGC2) +- 500bp</t>
  </si>
  <si>
    <t>BaselineLD: H3K4me1 (Trynka)</t>
  </si>
  <si>
    <t>BaselineLD: H3K4me1 (Trynka) +- 500bp</t>
  </si>
  <si>
    <t>BaselineLD: H3K4me1 peaks (Trynka)</t>
  </si>
  <si>
    <t>BaselineLD: H3K4me3 (Trynka)</t>
  </si>
  <si>
    <t>BaselineLD: H3K4me3 (Trynka) +- 500bp</t>
  </si>
  <si>
    <t xml:space="preserve">BaselineLD: H3K4me3 peaks (Trynka) </t>
  </si>
  <si>
    <t>BaselineLD: H3K9ac (Trynka)</t>
  </si>
  <si>
    <t>BaselineLD: H3K9ac (Trynka) +- 500bp</t>
  </si>
  <si>
    <t xml:space="preserve">BaselineLD: H3K9ac peaks (Trynka) </t>
  </si>
  <si>
    <t>BaselineLD: Human Enhancer (Villar)</t>
  </si>
  <si>
    <t>BaselineLD: Human Enhancer (Villar) +-500bp</t>
  </si>
  <si>
    <t>BaselineLD: Human Enhancer (Villar) Species Enhancer count</t>
  </si>
  <si>
    <t>BaselineLD: Human Promoter (Villar)</t>
  </si>
  <si>
    <t>BaselineLD: Human Promoter (Villar) +-500bp</t>
  </si>
  <si>
    <t>BaselineLD: Human Promoter (Villar) ExAC</t>
  </si>
  <si>
    <t>BaselineLD: Human Promoter (Villar) ExAC +- 500bp</t>
  </si>
  <si>
    <t>BaselineLD: Intron UCSC</t>
  </si>
  <si>
    <t>BaselineLD: Intron UCSC +- 500bp</t>
  </si>
  <si>
    <t>BaselineLD: Nucleotide Diversity 10kb</t>
  </si>
  <si>
    <t>BaselineLD: Promoter Flanking Hoffman</t>
  </si>
  <si>
    <t>BaselineLD: Promoter Flanking Hoffman (+-500bp)</t>
  </si>
  <si>
    <t>BaselineLD: Promoter UCSC</t>
  </si>
  <si>
    <t>BaselineLD: Promoter UCSC (+-500bp)</t>
  </si>
  <si>
    <t>BaselineLD: Recombination Rate 10kb</t>
  </si>
  <si>
    <t>BaselineLD: Repressed Hoffman</t>
  </si>
  <si>
    <t>BaselineLD: Repressed Hoffman (+-500bp)</t>
  </si>
  <si>
    <t>BaselineLD: SuperEnhancer Hnisz</t>
  </si>
  <si>
    <t>BaselineLD: SuperEnhancer Hnisz (+-500bp)</t>
  </si>
  <si>
    <t>BaselineLD: TFBS ENCODE</t>
  </si>
  <si>
    <t>BaselineLD: TFBS ENCODE (+-500bp)</t>
  </si>
  <si>
    <t>BaselineLD: TSS Hoffman</t>
  </si>
  <si>
    <t>BaselineLD: TSS Hoffman (+-500bp)</t>
  </si>
  <si>
    <t>BaselineLD: Transcribed Hoffman</t>
  </si>
  <si>
    <t>BaselineLD: Transcribed Hoffman (+-500bp)</t>
  </si>
  <si>
    <t>BaselineLD: UTR 3 UCSC</t>
  </si>
  <si>
    <t>BaselineLD: UTR 3 UCSC (+-500bp)</t>
  </si>
  <si>
    <t>BaselineLD: UTR 5 UCSC</t>
  </si>
  <si>
    <t>BaselineLD: UTR 5 UCSC (+-500bp)</t>
  </si>
  <si>
    <t>BaselineLD: WeakEnhancer Hoffman</t>
  </si>
  <si>
    <t>BaselineLD: WeakEnhancer Hoffman (+-500bp)</t>
  </si>
  <si>
    <t>BaselineLD: Base</t>
  </si>
  <si>
    <t>BaselineLD: Non-synonymous</t>
  </si>
  <si>
    <t>BaselineLD: Synonymous</t>
  </si>
  <si>
    <t>BaselineLD: Ancient Sequence Age (Human Enhancer)</t>
  </si>
  <si>
    <t>BaselineLD: Ancient Sequence Age (Human Enhancer +- 500bp)</t>
  </si>
  <si>
    <t>BaselineLD: Ancient Sequence Age (Human Promoter)</t>
  </si>
  <si>
    <t>BaselineLD: Ancient Sequence Age (Human Promoter +- 500bp)</t>
  </si>
  <si>
    <t xml:space="preserve">Activity-By-Contact Elements </t>
  </si>
  <si>
    <t>Activity-By-Contact elements (Blood)</t>
  </si>
  <si>
    <t xml:space="preserve">Enhancer elements with Activity-By-Contact (ABC) score, where Activity = mean(DNase x H3K27ac), Contact = average ENCODE Hi-C data. The predictions are binarized at a cut-off of 0.014. </t>
  </si>
  <si>
    <t>Activity-By-Contact elements (Brain)</t>
  </si>
  <si>
    <t>Activity-By-Contact elements (GM12878)</t>
  </si>
  <si>
    <t>Activity-By-Contact elements (Gut)</t>
  </si>
  <si>
    <t>Activity-By-Contact elements (Heart)</t>
  </si>
  <si>
    <t>Activity-By-Contact elements (HepG2)</t>
  </si>
  <si>
    <t>Activity-By-Contact elements (K562)</t>
  </si>
  <si>
    <t>Activity-By-Contact elements (Kidney)</t>
  </si>
  <si>
    <t>Activity-By-Contact elements (Liver)</t>
  </si>
  <si>
    <t>Activity-By-Contact elements (Lung)</t>
  </si>
  <si>
    <t>Activity-By-Contact elements (Skin)</t>
  </si>
  <si>
    <t xml:space="preserve">cCRE elements </t>
  </si>
  <si>
    <t>cCRE (All)</t>
  </si>
  <si>
    <t>ENCODE cCRE elements from three categories (Promoter like signature: PLS, Proximal Enhancer-like Signature: pELS, Distal Enhancer-like Signature: dELS)</t>
  </si>
  <si>
    <t>cCRE (PLS)</t>
  </si>
  <si>
    <t>cCRE (dELS)</t>
  </si>
  <si>
    <t>cCRE (pELS)</t>
  </si>
  <si>
    <t>cCRE (A549 PLS)</t>
  </si>
  <si>
    <t>cCRE (Blood PLS)</t>
  </si>
  <si>
    <t>cCRE (Blood dELS)</t>
  </si>
  <si>
    <t>cCRE (Blood pELS)</t>
  </si>
  <si>
    <t>cCRE (Brain PLS)</t>
  </si>
  <si>
    <t>cCRE (Brain dELS)</t>
  </si>
  <si>
    <t>cCRE (Brain pELS)</t>
  </si>
  <si>
    <t>cCRE (GM12878 PLS)</t>
  </si>
  <si>
    <t>cCRE (GM12878 dELS)</t>
  </si>
  <si>
    <t>cCRE (GM12878 pELS)</t>
  </si>
  <si>
    <t>cCRE (Gut PLS)</t>
  </si>
  <si>
    <t>cCRE (Gut dELS)</t>
  </si>
  <si>
    <t>cCRE (Gut pELS)</t>
  </si>
  <si>
    <t>cCRE (Heart PLS)</t>
  </si>
  <si>
    <t>cCRE (Heart dELS)</t>
  </si>
  <si>
    <t>cCRE (Heart pELS)</t>
  </si>
  <si>
    <t>cCRE (HepG2 PLS)</t>
  </si>
  <si>
    <t>cCRE (HepG2 dELS)</t>
  </si>
  <si>
    <t>cCRE (HepG2 pELS)</t>
  </si>
  <si>
    <t>cCRE (K562 PLS)</t>
  </si>
  <si>
    <t>cCRE (K562 dELS)</t>
  </si>
  <si>
    <t>cCRE (K562 pELS)</t>
  </si>
  <si>
    <t>cCRE (Kidney PLS)</t>
  </si>
  <si>
    <t>cCRE (Liver All)</t>
  </si>
  <si>
    <t>cCRE (Liver PLS)</t>
  </si>
  <si>
    <t>cCRE (Liver dELS)</t>
  </si>
  <si>
    <t>cCRE (Liver pELS)</t>
  </si>
  <si>
    <t>cCRE (Lung PLS)</t>
  </si>
  <si>
    <t>cCRE (Lung dELS)</t>
  </si>
  <si>
    <t>cCRE (Lung pELS)</t>
  </si>
  <si>
    <t>cCRE (SKNSH PLS)</t>
  </si>
  <si>
    <t>cCRE (SKNSH dELS)</t>
  </si>
  <si>
    <t>cCRE (SKNSH pELS)</t>
  </si>
  <si>
    <t>cCRE (Skin PLS)</t>
  </si>
  <si>
    <t>cCRE (Skin dELS)</t>
  </si>
  <si>
    <t>cCRE (Skin pELS)</t>
  </si>
  <si>
    <t>ADASTRA</t>
  </si>
  <si>
    <t>ADASTRA TF Allele specific binding (A549)</t>
  </si>
  <si>
    <t xml:space="preserve">TF Allel-specific binding effects across all transcription factors (minimum of FDR-adjusted p-values of reference and alternate allelic effect &lt; 10%), taking the union of significant effects across all biosamples matched to a cell line or tissue. </t>
  </si>
  <si>
    <t>ADASTRA TF Allele specific binding (GM12878)</t>
  </si>
  <si>
    <t>ADASTRA TF Allele specific binding (HepG2)</t>
  </si>
  <si>
    <t>ADASTRA TF Allele specific binding (K562)</t>
  </si>
  <si>
    <t>ADASTRA TF Allele specific binding (SKNSH)</t>
  </si>
  <si>
    <t>ADASTRA TF Allele specific binding (All)</t>
  </si>
  <si>
    <t>ADASTRA TF Allele specific binding (Blood)</t>
  </si>
  <si>
    <t>ADASTRA TF Allele specific binding (Brain)</t>
  </si>
  <si>
    <t>ADASTRA TF Allele specific binding (Fat)</t>
  </si>
  <si>
    <t>ADASTRA TF Allele specific binding (Gut)</t>
  </si>
  <si>
    <t>ADASTRA TF Allele specific binding (Heart)</t>
  </si>
  <si>
    <t>ADASTRA TF Allele specific binding (Kidney)</t>
  </si>
  <si>
    <t>ADASTRA TF Allele specific binding (Liver)</t>
  </si>
  <si>
    <t>ADASTRA TF Allele specific binding (Lung)</t>
  </si>
  <si>
    <t>ADASTRA TF Allele specific binding (Skin)</t>
  </si>
  <si>
    <t>DNase Allelic Imbalance</t>
  </si>
  <si>
    <t>DNase Allelic Imbalance (FDR&lt;20%: A549)</t>
  </si>
  <si>
    <t>For each of 15 cell lines and tissues, we considered two variant feature annotations given by variants that are (i) normally significant minimum p-value &lt; 0.05 or (ii) minimum FDR&lt;20% significant between reference and alternate alleles. Additionally, we used the “all.aggregated.bed” results to call nominal and FDR&lt;10% allelically imbalance variants across all biosamples</t>
  </si>
  <si>
    <t>DNase Allelic Imbalance (FDR&lt;20%: Adrenal gland)</t>
  </si>
  <si>
    <t>DNase Allelic Imbalance (FDR&lt;20%: Amnion)</t>
  </si>
  <si>
    <t>DNase Allelic Imbalance (FDR&lt;20%: Aorta)</t>
  </si>
  <si>
    <t>DNase Allelic Imbalance (FDR&lt;20%: Artery)</t>
  </si>
  <si>
    <t>DNase Allelic Imbalance (FDR&lt;20%: Blood)</t>
  </si>
  <si>
    <t>DNase Allelic Imbalance (FDR&lt;20%: Bone)</t>
  </si>
  <si>
    <t>DNase Allelic Imbalance (FDR&lt;20%: Bone marrow)</t>
  </si>
  <si>
    <t>DNase Allelic Imbalance (FDR&lt;20%: Brain)</t>
  </si>
  <si>
    <t>DNase Allelic Imbalance (FDR&lt;20%: Colon)</t>
  </si>
  <si>
    <t>DNase Allelic Imbalance (FDR&lt;20%: Eye)</t>
  </si>
  <si>
    <t>DNase Allelic Imbalance (FDR&lt;20%: Gallbladder)</t>
  </si>
  <si>
    <t>DNase Allelic Imbalance (FDR&lt;20%: Germ)</t>
  </si>
  <si>
    <t>DNase Allelic Imbalance (FDR&lt;20%: Gum)</t>
  </si>
  <si>
    <t>DNase Allelic Imbalance (FDR&lt;20%: Heart)</t>
  </si>
  <si>
    <t>DNase Allelic Imbalance (FDR&lt;20%: Hep)</t>
  </si>
  <si>
    <t>DNase Allelic Imbalance (FDR&lt;20%: K562)</t>
  </si>
  <si>
    <t>DNase Allelic Imbalance (FDR&lt;20%: Kidney)</t>
  </si>
  <si>
    <t>DNase Allelic Imbalance (FDR&lt;20%: Large intestine)</t>
  </si>
  <si>
    <t>DNase Allelic Imbalance (FDR&lt;20%: Limb)</t>
  </si>
  <si>
    <t>DNase Allelic Imbalance (FDR&lt;20%: Liver)</t>
  </si>
  <si>
    <t>DNase Allelic Imbalance (FDR&lt;20%: Lung)</t>
  </si>
  <si>
    <t>DNase Allelic Imbalance (FDR&lt;20%: Mammary)</t>
  </si>
  <si>
    <t>DNase Allelic Imbalance (FDR&lt;20%: Muscle)</t>
  </si>
  <si>
    <t>DNase Allelic Imbalance (FDR&lt;20%: Nerve)</t>
  </si>
  <si>
    <t>DNase Allelic Imbalance (FDR&lt;20%: Ovary)</t>
  </si>
  <si>
    <t>DNase Allelic Imbalance (FDR&lt;20%: Pancreas)</t>
  </si>
  <si>
    <t>DNase Allelic Imbalance (FDR&lt;20%: Periodontal ligament)</t>
  </si>
  <si>
    <t>DNase Allelic Imbalance (FDR&lt;20%: Placenta)</t>
  </si>
  <si>
    <t>DNase Allelic Imbalance (FDR&lt;20%: Prostate)</t>
  </si>
  <si>
    <t>DNase Allelic Imbalance (FDR&lt;20%: SK-N)</t>
  </si>
  <si>
    <t>DNase Allelic Imbalance (FDR&lt;20%: Skin)</t>
  </si>
  <si>
    <t>DNase Allelic Imbalance (FDR&lt;20%: Small intestine)</t>
  </si>
  <si>
    <t>DNase Allelic Imbalance (FDR&lt;20%: Spinal cord)</t>
  </si>
  <si>
    <t>DNase Allelic Imbalance (FDR&lt;20%: Sleen)</t>
  </si>
  <si>
    <t>DNase Allelic Imbalance (FDR&lt;20%: Stomach)</t>
  </si>
  <si>
    <t>DNase Allelic Imbalance (FDR&lt;20%: Testis)</t>
  </si>
  <si>
    <t>DNase Allelic Imbalance (FDR&lt;20%: Thymus)</t>
  </si>
  <si>
    <t>DNase Allelic Imbalance (FDR&lt;20%: Thyroid gland)</t>
  </si>
  <si>
    <t>DNase Allelic Imbalance (FDR&lt;20%: Tongue)</t>
  </si>
  <si>
    <t>DNase Allelic Imbalance (FDR&lt;20%: Umbilical)</t>
  </si>
  <si>
    <t>DNase Allelic Imbalance (FDR&lt;20%: Ureter)</t>
  </si>
  <si>
    <t>DNase Allelic Imbalance (FDR&lt;20%: Uterus)</t>
  </si>
  <si>
    <t>DNase Allelic Imbalance (FDR&lt;20%: all)</t>
  </si>
  <si>
    <t>DNase Allelic Imbalance (Nominal: A549)</t>
  </si>
  <si>
    <t>DNase Allelic Imbalance (Nominal: Adrenal gland)</t>
  </si>
  <si>
    <t>DNase Allelic Imbalance (Nominal: Amnion)</t>
  </si>
  <si>
    <t>DNase Allelic Imbalance (Nominal: Aorta)</t>
  </si>
  <si>
    <t>DNase Allelic Imbalance (Nominal: Artery)</t>
  </si>
  <si>
    <t>DNase Allelic Imbalance (Nominal: Blood)</t>
  </si>
  <si>
    <t>DNase Allelic Imbalance (Nominal: Bone)</t>
  </si>
  <si>
    <t>DNase Allelic Imbalance (Nominal: Bone marrow)</t>
  </si>
  <si>
    <t>DNase Allelic Imbalance (Nominal: Brain)</t>
  </si>
  <si>
    <t>DNase Allelic Imbalance (Nominal: Cartilage)</t>
  </si>
  <si>
    <t>DNase Allelic Imbalance (Nominal: Colon)</t>
  </si>
  <si>
    <t>DNase Allelic Imbalance (Nominal: Esophagus)</t>
  </si>
  <si>
    <t>DNase Allelic Imbalance (Nominal: Eye)</t>
  </si>
  <si>
    <t>DNase Allelic Imbalance (Nominal: Fat pad)</t>
  </si>
  <si>
    <t>DNase Allelic Imbalance (Nominal: GM128)</t>
  </si>
  <si>
    <t>DNase Allelic Imbalance (Nominal: Gallbladder)</t>
  </si>
  <si>
    <t>DNase Allelic Imbalance (Nominal: Germ)</t>
  </si>
  <si>
    <t>DNase Allelic Imbalance (Nominal: Gum)</t>
  </si>
  <si>
    <t>DNase Allelic Imbalance (Nominal: HCT116)</t>
  </si>
  <si>
    <t>DNase Allelic Imbalance (Nominal: Heart)</t>
  </si>
  <si>
    <t>DNase Allelic Imbalance (Nominal: Hep)</t>
  </si>
  <si>
    <t>DNase Allelic Imbalance (Nominal: K562)</t>
  </si>
  <si>
    <t>DNase Allelic Imbalance (Nominal: Kidney)</t>
  </si>
  <si>
    <t>DNase Allelic Imbalance (Nominal: Large intestine)</t>
  </si>
  <si>
    <t>DNase Allelic Imbalance (Nominal: Limb)</t>
  </si>
  <si>
    <t>DNase Allelic Imbalance (Nominal: Liver)</t>
  </si>
  <si>
    <t>DNase Allelic Imbalance (Nominal: Lung)</t>
  </si>
  <si>
    <t>DNase Allelic Imbalance (Nominal: Mammary)</t>
  </si>
  <si>
    <t>DNase Allelic Imbalance (Nominal: Muscle)</t>
  </si>
  <si>
    <t>DNase Allelic Imbalance (Nominal: Nerve)</t>
  </si>
  <si>
    <t>DNase Allelic Imbalance (Nominal: Ovary)</t>
  </si>
  <si>
    <t>DNase Allelic Imbalance (Nominal: Pancreas)</t>
  </si>
  <si>
    <t>DNase Allelic Imbalance (Nominal: Periodontal ligament)</t>
  </si>
  <si>
    <t>DNase Allelic Imbalance (Nominal: Placenta)</t>
  </si>
  <si>
    <t>DNase Allelic Imbalance (Nominal: Prostate)</t>
  </si>
  <si>
    <t>DNase Allelic Imbalance (Nominal: Pulmonary artery)</t>
  </si>
  <si>
    <t>DNase Allelic Imbalance (Nominal: SK-N)</t>
  </si>
  <si>
    <t>DNase Allelic Imbalance (Nominal: Skin)</t>
  </si>
  <si>
    <t>DNase Allelic Imbalance (Nominal: Small intestine)</t>
  </si>
  <si>
    <t>DNase Allelic Imbalance (Nominal: Spinal cord)</t>
  </si>
  <si>
    <t>DNase Allelic Imbalance (Nominal: Spleen)</t>
  </si>
  <si>
    <t>DNase Allelic Imbalance (Nominal: Stomach)</t>
  </si>
  <si>
    <t>DNase Allelic Imbalance (Nominal: Stroma)</t>
  </si>
  <si>
    <t>DNase Allelic Imbalance (Nominal: Testis)</t>
  </si>
  <si>
    <t>DNase Allelic Imbalance (Nominal: Thymus)</t>
  </si>
  <si>
    <t>DNase Allelic Imbalance (Nominal: Thyroid gland)</t>
  </si>
  <si>
    <t>DNase Allelic Imbalance (Nominal: Tongue)</t>
  </si>
  <si>
    <t>DNase Allelic Imbalance (Nominal: Umbilical)</t>
  </si>
  <si>
    <t>DNase Allelic Imbalance (Nominal: Ureter)</t>
  </si>
  <si>
    <t>DNase Allelic Imbalance (Nominal: Uterus)</t>
  </si>
  <si>
    <t>DNase Allelic Imbalance (Nominal: Vein)</t>
  </si>
  <si>
    <t>DNase Allelic Imbalance (Nominal: all)</t>
  </si>
  <si>
    <t>AFGR QTL resource</t>
  </si>
  <si>
    <t>AFGR LCL eQTL (PIP &gt; 0.10: L=1 finemap)</t>
  </si>
  <si>
    <t xml:space="preserve">expression and chromatin accessibility quantitative trait loci (QTL) features in Lymphoblastoid Cell Line (LCL) from African Functional Genomics Resource. These include nominally and FDR &lt; 5% significant (using both Bonferroni and Benjamini Hochberg methods) eQTL and caQTL annotations in the Lymphoblastoid Cell Line (LCL), as well as variants with moderate to high PIP by considering binarizing at three thresholds (PIP&gt; 0.10, 0.50 and 0.75) from single causal variant fine-mapping performed on the eQTL data. </t>
  </si>
  <si>
    <t>AFGR LCL eQTL (PIP &gt; 0.50: L=1 finemap)</t>
  </si>
  <si>
    <t>AFGR LCL eQTL (PIP &gt; 0.75: L=1 finemap)</t>
  </si>
  <si>
    <t>AFGR caQTL FDR&lt;5% (Bonferroni)</t>
  </si>
  <si>
    <t>AFGR caQTL FDR&lt;5% (Benjamini-Hochberg)</t>
  </si>
  <si>
    <t>AFGR caQTL Nominal P-value &lt; 0.05</t>
  </si>
  <si>
    <t>AFGR eQTL FDR&lt;5% (Bonferroni)</t>
  </si>
  <si>
    <t>AFGR eQTL FDR&lt;5% (Benjamini-Hochberg)</t>
  </si>
  <si>
    <t>AFGR eQTL Nominal P-value &lt; 0.05</t>
  </si>
  <si>
    <t>GTERx eQTL resource</t>
  </si>
  <si>
    <t>GTEx eQTL Finemap All (PIP &gt; 0.10)</t>
  </si>
  <si>
    <t>eQTL fine-mapping (binarized at two PIP cutoffs 0.10 and 0.50) in 9 GTEx tissues, plus the union across all tissues.</t>
  </si>
  <si>
    <t>GTEx eQTL Finemap Blood (PIP &gt; 0.10)</t>
  </si>
  <si>
    <t>GTEx eQTL Finemap Brain (PIP &gt; 0.10)</t>
  </si>
  <si>
    <t>GTEx eQTL Finemap Fat (PIP &gt; 0.10)</t>
  </si>
  <si>
    <t>GTEx eQTL Finemap Gut (PIP &gt; 0.10)</t>
  </si>
  <si>
    <t>GTEx eQTL Finemap Heart (PIP &gt; 0.10)</t>
  </si>
  <si>
    <t>GTEx eQTL Finemap Kidney (PIP &gt; 0.10)</t>
  </si>
  <si>
    <t>GTEx eQTL Finemap Liver (PIP &gt; 0.10)</t>
  </si>
  <si>
    <t>GTEx eQTL Finemap Lung (PIP &gt; 0.10)</t>
  </si>
  <si>
    <t>GTEx eQTL Finemap Skin (PIP &gt; 0.10)</t>
  </si>
  <si>
    <t>GTEx eQTL Finemap All (PIP &gt; 0.50)</t>
  </si>
  <si>
    <t>GTEx eQTL Finemap Blood (PIP &gt; 0.50)</t>
  </si>
  <si>
    <t>GTEx eQTL Finemap Brain (PIP &gt; 0.50)</t>
  </si>
  <si>
    <t>GTEx eQTL Finemap Fat (PIP &gt; 0.50)</t>
  </si>
  <si>
    <t>GTEx eQTL Finemap Gut (PIP &gt; 0.50)</t>
  </si>
  <si>
    <t>GTEx eQTL Finemap Heart (PIP &gt; 0.50)</t>
  </si>
  <si>
    <t>GTEx eQTL Finemap Kidney (PIP &gt; 0.50)</t>
  </si>
  <si>
    <t>GTEx eQTL Finemap Liver (PIP &gt; 0.50)</t>
  </si>
  <si>
    <t>GTEx eQTL Finemap Lung (PIP &gt; 0.50)</t>
  </si>
  <si>
    <t>GTEx eQTL Finemap Skin (PIP &gt; 0.50)</t>
  </si>
  <si>
    <t>Zoonomia</t>
  </si>
  <si>
    <t>Zoonomia PhyloP (Mammals)</t>
  </si>
  <si>
    <r>
      <rPr>
        <sz val="10"/>
        <rFont val="Arial"/>
        <family val="2"/>
      </rPr>
      <t xml:space="preserve">PhastCons and PhyloP conservation scores from Zoonomia project. See </t>
    </r>
    <r>
      <rPr>
        <u/>
        <sz val="10"/>
        <color rgb="FF1155CC"/>
        <rFont val="Arial"/>
        <family val="2"/>
      </rPr>
      <t>https://zoonomiaproject.org/the-white-paper/</t>
    </r>
  </si>
  <si>
    <t>Zoonomia PhyloP (Mammals v2)</t>
  </si>
  <si>
    <t>Zoonomia PhastCons (Primates)</t>
  </si>
  <si>
    <t>Zoonomia PhastCons (Primates v2)</t>
  </si>
  <si>
    <t>FUNCODE</t>
  </si>
  <si>
    <t>FUNCODE conservation (COB H3K27ac FDR)</t>
  </si>
  <si>
    <t>COV, COB and combination of COV and COB scores corresponding to conserved HeK27ac, H3K4me1, H3K4me3, chromatin accessibility and all features using FDR adjusted p-value &lt; 0.05.</t>
  </si>
  <si>
    <t>FUNCODE conservation (COB H3K4me1 FDR)</t>
  </si>
  <si>
    <t>FUNCODE conservation (COB H3K4me3 FDR)</t>
  </si>
  <si>
    <t>FUNCODE conservation (COB All FDR)</t>
  </si>
  <si>
    <t>FUNCODE conservation (COB chrom access FDR)</t>
  </si>
  <si>
    <t>FUNCODE conservation (COV H3K27ac FDR)</t>
  </si>
  <si>
    <t>FUNCODE conservation (COV H3K4me1 FDR)</t>
  </si>
  <si>
    <t>FUNCODE conservation (COV H3K4me3 FDR)</t>
  </si>
  <si>
    <t>FUNCODE conservation (COV All FDR)</t>
  </si>
  <si>
    <t>FUNCODE conservation (COV chrom access FDR)</t>
  </si>
  <si>
    <t>FUNCODE conservation (COV.COB H3K27ac FDR)</t>
  </si>
  <si>
    <t>FUNCODE conservation (COV.COB H3K4me1 FDR)</t>
  </si>
  <si>
    <t>FUNCODE conservation (COV.COB H3K4me3 FDR)</t>
  </si>
  <si>
    <t>FUNCODE conservation (COV.COB All FDR)</t>
  </si>
  <si>
    <t>FUNCODE conservation (COV.COB chrom access FDR)</t>
  </si>
  <si>
    <t>Enformer</t>
  </si>
  <si>
    <t>Enformer predicted allele effect A549 (CHIP)</t>
  </si>
  <si>
    <t>The Enformer model annotations were generated for all variants for each of 5,313 features. These features were then converted to a Z-score scale by standardizing across all variants, and features corresponding to similar assay type and cell type were combined by taking the maximum standardized score. This resulted in 60 Enformer annotations corresponding to 15 diverse cell types and feature categories (all, CHIP, DNase, H3K4me3, H3K4me1, H3K27ac).</t>
  </si>
  <si>
    <t>Enformer predicted allele effect A549 (All)</t>
  </si>
  <si>
    <t>Enformer predicted allele effect GM12878 (CHIP)</t>
  </si>
  <si>
    <t>Enformer predicted allele effect GM12878 (All)</t>
  </si>
  <si>
    <t>Enformer predicted allele effect HEK293 (CHIP)</t>
  </si>
  <si>
    <t>Enformer predicted allele effect HEK293 (All)</t>
  </si>
  <si>
    <t>Enformer predicted allele effect HepG2 (CHIP)</t>
  </si>
  <si>
    <t>Enformer predicted allele effect HepG2 (All)</t>
  </si>
  <si>
    <t>Enformer predicted allele effect K562 (CHIP)</t>
  </si>
  <si>
    <t>Enformer predicted allele effect K562 (All)</t>
  </si>
  <si>
    <t>Enformer predicted allele effect SKNSH (CHIP)</t>
  </si>
  <si>
    <t>Enformer predicted allele effect SKNSH (All)</t>
  </si>
  <si>
    <t>Enformer predicted allele effect (CAGE)</t>
  </si>
  <si>
    <t>Enformer predicted allele effect (CHIP)</t>
  </si>
  <si>
    <t>Enformer predicted allele effect (DNase)</t>
  </si>
  <si>
    <t>Enformer predicted allele effect (H3K27ac)</t>
  </si>
  <si>
    <t>Enformer predicted allele effect (H3K4me1)</t>
  </si>
  <si>
    <t>Enformer predicted allele effect (H3K4me3)</t>
  </si>
  <si>
    <t>Enformer predicted allele effect (All)</t>
  </si>
  <si>
    <t>Enformer predicted allele effect Blood (CAGE)</t>
  </si>
  <si>
    <t>Enformer predicted allele effect Blood (CHIP)</t>
  </si>
  <si>
    <t>Enformer predicted allele effect Blood (DNase)</t>
  </si>
  <si>
    <t>Enformer predicted allele effect Blood (H3K27ac)</t>
  </si>
  <si>
    <t>Enformer predicted allele effect Blood (H3K4me1)</t>
  </si>
  <si>
    <t>Enformer predicted allele effect Blood (H3K4me3)</t>
  </si>
  <si>
    <t>Enformer predicted allele effect (Blood)</t>
  </si>
  <si>
    <t>Enformer predicted allele effect Brain (CAGE)</t>
  </si>
  <si>
    <t>Enformer predicted allele effect Brain (CHIP)</t>
  </si>
  <si>
    <t>Enformer predicted allele effect Brain (DNase)</t>
  </si>
  <si>
    <t>Enformer predicted allele effect Brain (H3K27ac)</t>
  </si>
  <si>
    <t>Enformer predicted allele effect Brain (H3K4me1)</t>
  </si>
  <si>
    <t>Enformer predicted allele effect Brain (H3K4me3)</t>
  </si>
  <si>
    <t>Enformer predicted allele effect (Brain)</t>
  </si>
  <si>
    <t>Enformer predicted allele effect Fat (CAGE)</t>
  </si>
  <si>
    <t>Enformer predicted allele effect Fat (CHIP)</t>
  </si>
  <si>
    <t>Enformer predicted allele effect (Fat)</t>
  </si>
  <si>
    <t>Enformer predicted allele effect Gut (CAGE)</t>
  </si>
  <si>
    <t>Enformer predicted allele effect Gut (CHIP)</t>
  </si>
  <si>
    <t>Enformer predicted allele effect Gut (DNase)</t>
  </si>
  <si>
    <t>Enformer predicted allele effect Gut (H3K27ac)</t>
  </si>
  <si>
    <t>Enformer predicted allele effect Gut (H3K4me1)</t>
  </si>
  <si>
    <t>Enformer predicted allele effect Gut (H3K4me3)</t>
  </si>
  <si>
    <t>Enformer predicted allele effect (Gut)</t>
  </si>
  <si>
    <t>Enformer predicted allele effect Heart (CHIP)</t>
  </si>
  <si>
    <t>Enformer predicted allele effect Heart (DNase)</t>
  </si>
  <si>
    <t>Enformer predicted allele effect Heart (H3K4me3)</t>
  </si>
  <si>
    <t>Enformer predicted allele effect (Heart)</t>
  </si>
  <si>
    <t>Enformer predicted allele effect Kidney (CAGE)</t>
  </si>
  <si>
    <t>Enformer predicted allele effect Kidney (CHIP)</t>
  </si>
  <si>
    <t>Enformer predicted allele effect Kidney (DNase)</t>
  </si>
  <si>
    <t>Enformer predicted allele effect (Kidney)</t>
  </si>
  <si>
    <t>Enformer predicted allele effect Liver (CHIP)</t>
  </si>
  <si>
    <t>Enformer predicted allele effect (Liver)</t>
  </si>
  <si>
    <t>Enformer predicted allele effect Lung (CAGE)</t>
  </si>
  <si>
    <t>Enformer predicted allele effect Lung (CHIP)</t>
  </si>
  <si>
    <t>Enformer predicted allele effect Lung (DNase)</t>
  </si>
  <si>
    <t>Enformer predicted allele effect Lung (H3K4me3)</t>
  </si>
  <si>
    <t>Enformer predicted allele effect (Lung)</t>
  </si>
  <si>
    <t>Enformer predicted allele effect Skin (CHIP)</t>
  </si>
  <si>
    <t>Enformer predicted allele effect Skin (DNase)</t>
  </si>
  <si>
    <t>Enformer predicted allele effect Skin (H3K4me3)</t>
  </si>
  <si>
    <t>Enformer predicted allele effect (Skin)</t>
  </si>
  <si>
    <t>ChromBPNet</t>
  </si>
  <si>
    <t>ChromBPNet DNase GM12878 (abslogFC x JSD x max percent)</t>
  </si>
  <si>
    <r>
      <rPr>
        <sz val="11"/>
        <color theme="1"/>
        <rFont val="Arial"/>
        <family val="2"/>
      </rPr>
      <t>For the ChromBPNet model, predicted allelic effects were generated for all variants for 101 DNase biosamples and 4 ATAC biosamples, and three metrics were computed for each biosample - (i) average cross-product of absolute log-fold change (</t>
    </r>
    <r>
      <rPr>
        <i/>
        <sz val="11"/>
        <color theme="1"/>
        <rFont val="Arial"/>
        <family val="2"/>
      </rPr>
      <t>abs.logFC</t>
    </r>
    <r>
      <rPr>
        <sz val="11"/>
        <color theme="1"/>
        <rFont val="Arial"/>
        <family val="2"/>
      </rPr>
      <t>), (ii) Jensen Shannon Divergence (</t>
    </r>
    <r>
      <rPr>
        <i/>
        <sz val="11"/>
        <color theme="1"/>
        <rFont val="Arial"/>
        <family val="2"/>
      </rPr>
      <t>jsd</t>
    </r>
    <r>
      <rPr>
        <sz val="11"/>
        <color theme="1"/>
        <rFont val="Arial"/>
        <family val="2"/>
      </rPr>
      <t>), and (iii) their cross-product (</t>
    </r>
    <r>
      <rPr>
        <i/>
        <sz val="11"/>
        <color theme="1"/>
        <rFont val="Arial"/>
        <family val="2"/>
      </rPr>
      <t>abs.logFC x jsd</t>
    </r>
    <r>
      <rPr>
        <sz val="11"/>
        <color theme="1"/>
        <rFont val="Arial"/>
        <family val="2"/>
      </rPr>
      <t>) with maximum percentile mean activity. Each metric was filtered based on the p-value of the cross product being less than 0.05. For each of these metrics, we aggregate features by taking the maximum across DNase biosamples related to 15 focal cell types and tissues and the maximum across all the ATAC biosamples; this resulted in a total of 39 features.</t>
    </r>
  </si>
  <si>
    <t>ChromBPNet DNase GM12878 (abslogFC x max percent)</t>
  </si>
  <si>
    <t>ChromBPNet DNase GM12878 (JSD x max percent)</t>
  </si>
  <si>
    <t>ChromBPNet DNase HepG2 (abslogFC x JSD x max percent)</t>
  </si>
  <si>
    <t>ChromBPNet DNase HepG2 (abslogFC x max percent)</t>
  </si>
  <si>
    <t>ChromBPNet DNase HepG2 (JSD x max percent)</t>
  </si>
  <si>
    <t>ChromBPNet DNase K562 (abslogFC x JSD x max percent)</t>
  </si>
  <si>
    <t>ChromBPNet DNase K562 (abslogFC x max percent)</t>
  </si>
  <si>
    <t>ChromBPNet DNase K562 (JSD x max percent)</t>
  </si>
  <si>
    <t>ChromBPNet DNase SKNSH (abslogFC x JSD x max percent)</t>
  </si>
  <si>
    <t>ChromBPNet DNase SKNSH (abslogFC x max percent)</t>
  </si>
  <si>
    <t>ChromBPNet DNase SKNSH (JSD x max percent)</t>
  </si>
  <si>
    <t>ChromBPNet DNase All (abslogFC x JSD x max percent)</t>
  </si>
  <si>
    <t>ChromBPNet DNase All (abslogFC x max percent)</t>
  </si>
  <si>
    <t>ChromBPNet DNase All (JSD x max percent)</t>
  </si>
  <si>
    <t>ChromBPNet DNase Blood (abslogFC x JSD x max percent)</t>
  </si>
  <si>
    <t>ChromBPNet DNase Blood (abslogFC x max percent)</t>
  </si>
  <si>
    <t>ChromBPNet DNase Blood (JSD x max percent)</t>
  </si>
  <si>
    <t>ChromBPNet DNase Brain (abslogFC x JSD x max percent)</t>
  </si>
  <si>
    <t>ChromBPNet DNase Brain (abslogFC x max percent)</t>
  </si>
  <si>
    <t>ChromBPNet DNase Brain (JSD x max percent)</t>
  </si>
  <si>
    <t>ChromBPNet DNase Gut (abslogFC x JSD x max percent)</t>
  </si>
  <si>
    <t>ChromBPNet DNase Gut (abslogFC x max percent)</t>
  </si>
  <si>
    <t>ChromBPNet DNase Gut (JSD x max percent)</t>
  </si>
  <si>
    <t>ChromBPNet DNase Heart (abslogFC x JSD x max percent)</t>
  </si>
  <si>
    <t>ChromBPNet DNase Heart (abslogFC x max percent)</t>
  </si>
  <si>
    <t>ChromBPNet DNase Heart (JSD x max percent)</t>
  </si>
  <si>
    <t>ChromBPNet DNase Liver (abslogFC x JSD x max percent)</t>
  </si>
  <si>
    <t>ChromBPNet DNase Liver (abslogFC x max percent)</t>
  </si>
  <si>
    <t>ChromBPNet DNase Liver (JSD x max percent)</t>
  </si>
  <si>
    <t>ChromBPNet DNase Lung (abslogFC x JSD x max percent)</t>
  </si>
  <si>
    <t>ChromBPNet DNase Lung (abslogFC x max percent)</t>
  </si>
  <si>
    <t>ChromBPNet DNase Lung (JSD x max percent)</t>
  </si>
  <si>
    <t>ChromBPNet DNase Skin (abslogFC x JSD x max percent)</t>
  </si>
  <si>
    <t>ChromBPNet DNase Skin (abslogFC x max percent)</t>
  </si>
  <si>
    <t>ChromBPNet DNase Skin (JSD x max percent)</t>
  </si>
  <si>
    <t>ChromBPNet ATAC All (abslogFC x JSD x max percent)</t>
  </si>
  <si>
    <t>ChromBPNet ATAC All (abslogFC x max percent)</t>
  </si>
  <si>
    <t>ChromBPNet ATAC All (JSD x max percent)</t>
  </si>
  <si>
    <t>MPRA deep learning model</t>
  </si>
  <si>
    <t>MPRA deep learning model allelic skew (All cell lines)</t>
  </si>
  <si>
    <t>Predicted allelic skew in the reference and alternate alleles, and binarized forms of this skew with p-value &lt; 0.05 cut-off.</t>
  </si>
  <si>
    <t>MPRA deep learning model allelic skew (All cell lines, binarized)</t>
  </si>
  <si>
    <t>MPRA deep learning model allelic skew (All cell lines, ref+alt)</t>
  </si>
  <si>
    <t>MPRA deep learning model allelic skew (HepG2)</t>
  </si>
  <si>
    <t>MPRA deep learning model allelic skew (HepG2, binarized)</t>
  </si>
  <si>
    <t>MPRA deep learning model allelic skew (HepG2, ref+alt)</t>
  </si>
  <si>
    <t>MPRA deep learning model allelic skew (K562)</t>
  </si>
  <si>
    <t>MPRA deep learning model allelic skew (K562, binarized)</t>
  </si>
  <si>
    <t>MPRA deep learning model allelic skew (K562, ref+alt)</t>
  </si>
  <si>
    <t>MPRA deep learning model allelic skew (SKNSH)</t>
  </si>
  <si>
    <t>MPRA deep learning model allelic skew (SKNSH, binarized)</t>
  </si>
  <si>
    <t>MPRA deep learning model allelic skew (SKNSH, ref+alt)</t>
  </si>
  <si>
    <t>Reporter assay</t>
  </si>
  <si>
    <t>MPRA GTEx enhancer effect FDR&lt; 10% (HCT116)</t>
  </si>
  <si>
    <t xml:space="preserve">MPRA allelic skew in enhancer activity for fine-mapped eQTLs in GTEx in 3 cell lines (HepG2, K562, SKNSH) and the union of the three cell lines (see Methods for the full significance criteria). WG-STARR-seq posterior probability &gt; 0.75 and &gt; 0.90 for allelic skew in K562 cell line targeting natural variation in African population. </t>
  </si>
  <si>
    <t>MPRA GTEx enhancer effect FDR&lt; 10% (HepG2)</t>
  </si>
  <si>
    <t>MPRA GTEx enhancer effect FDR&lt; 10% (K562)</t>
  </si>
  <si>
    <t>MPRA GTEx enhancer effect FDR&lt; 10% (SKNSH)</t>
  </si>
  <si>
    <t>MPRA GTEx enhancer effect FDR&lt; 10% (All)</t>
  </si>
  <si>
    <t>WGSTARR allelic effect (BIRD postprob &gt; 0.75)</t>
  </si>
  <si>
    <t>WGSTARR allelic effect (BIRD postprob &gt; 0.90)</t>
  </si>
  <si>
    <t>Supplementary Table 6. Types of cV2F scores</t>
  </si>
  <si>
    <t>The types of cV2F scores are listed below. Major variations of cV2F scores stem from 1) source cohort for fine-mapped variants which includes ancestry-specific information and 2) tissue sample from which functional annotations for variants are derived from. 
We determine cV2F cutoff as follows: for the MVP_AFR cohort, it includes variants with cV2F scores in the top 5%. For the MVP_EUR cohort, the cutoff is set such that the total number of variants matches the number of variants assigned a 0.7 penalty factor in the MVP_AFR cohort.
Abbreviations: MVP_AFR: Million Veteran Program, African population; MVP_EUR: Million Veteran Program, European population</t>
  </si>
  <si>
    <t>Fine-mapped Variants Source</t>
  </si>
  <si>
    <t>Tissue</t>
  </si>
  <si>
    <t>cV2F cutoff</t>
  </si>
  <si>
    <t>MVP_EUR</t>
  </si>
  <si>
    <t>Agnostic</t>
  </si>
  <si>
    <t>MVP_AFR</t>
  </si>
  <si>
    <r>
      <rPr>
        <b/>
        <sz val="11"/>
        <color theme="1"/>
        <rFont val="Arial"/>
        <family val="2"/>
      </rPr>
      <t xml:space="preserve">Supplementary Table 7. Annotations used to train tissue-specific PRISM models
</t>
    </r>
    <r>
      <rPr>
        <sz val="11"/>
        <color theme="1"/>
        <rFont val="Arial"/>
        <family val="2"/>
      </rPr>
      <t>We list the specific annotations used to train each type of tissue-specific PRISM models.</t>
    </r>
  </si>
  <si>
    <t>blood</t>
  </si>
  <si>
    <t>ABC_ENCODE_E2G_2022.ABC_DNaseH3K27ac_GM12878</t>
  </si>
  <si>
    <t>ABC_ENCODE_E2G_2022.ABC_DNaseH3K27ac_K562</t>
  </si>
  <si>
    <t>ADASTRA2021_BillCipher.ADASTRA_UseAvgOnNonTested_GM12878</t>
  </si>
  <si>
    <t>ADASTRA2021_BillCipher.ADASTRA_UseAvgOnNonTested_K562</t>
  </si>
  <si>
    <t>ADASTRA2021_BillCipher.ADASTRA_UseAvgOnNonTested_blood</t>
  </si>
  <si>
    <t>AFGR_LCL.rsids_AFGR_eQTL_Finemap_PIP10</t>
  </si>
  <si>
    <t>AFGR_LCL.rsids_AFGR_eQTL_Finemap_PIP50</t>
  </si>
  <si>
    <t>AFGR_LCL.rsids_AFGR_eQTL_Finemap_PIP75</t>
  </si>
  <si>
    <t>AFGR_LCL.rsids_sigs_AFGR_caQTL_Bonferroni</t>
  </si>
  <si>
    <t>AFGR_LCL.rsids_sigs_AFGR_caQTL_FDR5</t>
  </si>
  <si>
    <t>AFGR_LCL.rsids_sigs_AFGR_caQTL_Nominal</t>
  </si>
  <si>
    <t>AFGR_LCL.rsids_sigs_AFGR_eQTL_Bonferroni</t>
  </si>
  <si>
    <t>AFGR_LCL.rsids_sigs_AFGR_eQTL_FDR5</t>
  </si>
  <si>
    <t>AFGR_LCL.rsids_sigs_AFGR_eQTL_Nominal</t>
  </si>
  <si>
    <t>cCREv4_Human_CellType.BLD_PLS</t>
  </si>
  <si>
    <t>cCREv4_Human_CellType.BLD_dELS</t>
  </si>
  <si>
    <t>cCREv4_Human_CellType.BLD_pELS</t>
  </si>
  <si>
    <t>cCREv4_Human_CellType.GM12878_PLS</t>
  </si>
  <si>
    <t>cCREv4_Human_CellType.GM12878_dELS</t>
  </si>
  <si>
    <t>cCREv4_Human_CellType.GM12878_pELS</t>
  </si>
  <si>
    <t>cCREv4_Human_CellType.HepG2_pELS</t>
  </si>
  <si>
    <t>cCREv4_Human_CellType.K562_PLS</t>
  </si>
  <si>
    <t>cCREv4_Human_CellType.K562_dELS</t>
  </si>
  <si>
    <t>cCREv4_Human_CellType.K562_pELS</t>
  </si>
  <si>
    <t>dnase.GM12878.abs_logfc_x_jsd_x_max_percentile</t>
  </si>
  <si>
    <t>dnase.GM12878.abs_logfc_x_max_percentile</t>
  </si>
  <si>
    <t>dnase.GM12878.jsd_x_max_percentile</t>
  </si>
  <si>
    <t>dnase.K562.abs_logfc_x_jsd_x_max_percentile</t>
  </si>
  <si>
    <t>dnase.K562.abs_logfc_x_max_percentile</t>
  </si>
  <si>
    <t>dnase.K562.jsd_x_max_percentile</t>
  </si>
  <si>
    <t>dnase.blood.abs_logfc_x_jsd_x_max_percentile</t>
  </si>
  <si>
    <t>dnase.blood.abs_logfc_x_max_percentile</t>
  </si>
  <si>
    <t>dnase.blood.jsd_x_max_percentile</t>
  </si>
  <si>
    <t>Enformer.Enformer_GM12878_CHIP</t>
  </si>
  <si>
    <t>Enformer.Enformer_GM12878_all</t>
  </si>
  <si>
    <t>Enformer.Enformer_K562_CHIP</t>
  </si>
  <si>
    <t>Enformer.Enformer_K562_all</t>
  </si>
  <si>
    <t>Enformer.Enformer_blood_CAGE</t>
  </si>
  <si>
    <t>Enformer.Enformer_blood_CHIP</t>
  </si>
  <si>
    <t>Enformer.Enformer_blood_DNASE</t>
  </si>
  <si>
    <t>Enformer.Enformer_blood_H3K27ac</t>
  </si>
  <si>
    <t>Enformer.Enformer_blood_H3K4me1</t>
  </si>
  <si>
    <t>Enformer.Enformer_blood_H3K4me3</t>
  </si>
  <si>
    <t>Enformer.Enformer_blood_all</t>
  </si>
  <si>
    <t>GTEx_Flagship.GTEx_Finemap_PIP_10_blood</t>
  </si>
  <si>
    <t>GTEx_Flagship.GTEx_Finemap_PIP_50_blood</t>
  </si>
  <si>
    <t>MPRA_GTEx_2023_Tewhey.K562</t>
  </si>
  <si>
    <t>MPRA_RyanTewhey_deeplearn_2023.K562.skew.MPRAdeep</t>
  </si>
  <si>
    <t>MPRA_RyanTewhey_deeplearn_2023.K562.skew.bin.MPRAdeep</t>
  </si>
  <si>
    <t>MPRA_RyanTewhey_deeplearn_2023.K562.skew.refalt.MPRAdeep</t>
  </si>
  <si>
    <t>Vierstra2023.rsids_FDR20_Blood</t>
  </si>
  <si>
    <t>Vierstra2023.rsids_FDR20_K562</t>
  </si>
  <si>
    <t>Vierstra2023.rsids_Nominal_Blood</t>
  </si>
  <si>
    <t>Vierstra2023.rsids_Nominal_GM128</t>
  </si>
  <si>
    <t>Vierstra2023.rsids_Nominal_K562</t>
  </si>
  <si>
    <t>kidney</t>
  </si>
  <si>
    <t>ABC_ENCODE_E2G_2022.ABC_DNaseH3K27ac_KID</t>
  </si>
  <si>
    <t>ADASTRA2021_BillCipher.ADASTRA_UseAvgOnNonTested_kidney</t>
  </si>
  <si>
    <t>cCREv4_Human_CellType.KID_PLS</t>
  </si>
  <si>
    <t>Enformer.Enformer_kidney_all</t>
  </si>
  <si>
    <t>Enformer.Enformer_kidney_CAGE</t>
  </si>
  <si>
    <t>Enformer.Enformer_kidney_CHIP</t>
  </si>
  <si>
    <t>Enformer.Enformer_kidney_DNASE</t>
  </si>
  <si>
    <t>GTEx_Flagship.GTEx_Finemap_PIP_10_kidney</t>
  </si>
  <si>
    <t>GTEx_Flagship.GTEx_Finemap_PIP_50_kidney</t>
  </si>
  <si>
    <t>Vierstra2023.rsids_FDR20_Kidney</t>
  </si>
  <si>
    <t>Vierstra2023.rsids_Nominal_Kidney</t>
  </si>
  <si>
    <t>lung</t>
  </si>
  <si>
    <t>ABC_ENCODE_E2G_2022.ABC_DNaseH3K27ac_LNG</t>
  </si>
  <si>
    <t>ADASTRA2021_BillCipher.ADASTRA_UseAvgOnNonTested_lung</t>
  </si>
  <si>
    <t>cCREv4_Human_CellType.LNG_PLS</t>
  </si>
  <si>
    <t>cCREv4_Human_CellType.LNG_dELS</t>
  </si>
  <si>
    <t>cCREv4_Human_CellType.LNG_pELS</t>
  </si>
  <si>
    <t>dnase.lung.abs_logfc_x_jsd_x_max_percentile</t>
  </si>
  <si>
    <t>dnase.lung.abs_logfc_x_max_percentile</t>
  </si>
  <si>
    <t>dnase.lung.jsd_x_max_percentile</t>
  </si>
  <si>
    <t>Enformer.Enformer_lung_CAGE</t>
  </si>
  <si>
    <t>Enformer.Enformer_lung_CHIP</t>
  </si>
  <si>
    <t>Enformer.Enformer_lung_DNASE</t>
  </si>
  <si>
    <t>Enformer.Enformer_lung_H3K4me3</t>
  </si>
  <si>
    <t>Enformer.Enformer_lung_all</t>
  </si>
  <si>
    <t>GTEx_Flagship.GTEx_Finemap_PIP_10_lung</t>
  </si>
  <si>
    <t>GTEx_Flagship.GTEx_Finemap_PIP_50_lung</t>
  </si>
  <si>
    <t>Vierstra2023.rsids_FDR20_Lung</t>
  </si>
  <si>
    <t>Vierstra2023.rsids_Nominal_Lung</t>
  </si>
  <si>
    <t>liver</t>
  </si>
  <si>
    <t>ABC_ENCODE_E2G_2022.ABC_DNaseH3K27ac_HepG2</t>
  </si>
  <si>
    <t>ABC_ENCODE_E2G_2022.ABC_DNaseH3K27ac_LIV</t>
  </si>
  <si>
    <t>ADASTRA2021_BillCipher.ADASTRA_UseAvgOnNonTested_HepG2</t>
  </si>
  <si>
    <t>ADASTRA2021_BillCipher.ADASTRA_UseAvgOnNonTested_liver</t>
  </si>
  <si>
    <t>cCREv4_Human_CellType.HepG2_PLS</t>
  </si>
  <si>
    <t>cCREv4_Human_CellType.HepG2_dELS</t>
  </si>
  <si>
    <t>cCREv4_Human_CellType.LIV_ALL</t>
  </si>
  <si>
    <t>cCREv4_Human_CellType.LIV_PLS</t>
  </si>
  <si>
    <t>cCREv4_Human_CellType.LIV_dELS</t>
  </si>
  <si>
    <t>cCREv4_Human_CellType.LIV_pELS</t>
  </si>
  <si>
    <t>dnase.HepG2.abs_logfc_x_jsd_x_max_percentile</t>
  </si>
  <si>
    <t>dnase.HepG2.abs_logfc_x_max_percentile</t>
  </si>
  <si>
    <t>dnase.HepG2.jsd_x_max_percentile</t>
  </si>
  <si>
    <t>dnase.liver.abs_logfc_x_jsd_x_max_percentile</t>
  </si>
  <si>
    <t>dnase.liver.abs_logfc_x_max_percentile</t>
  </si>
  <si>
    <t>dnase.liver.jsd_x_max_percentile</t>
  </si>
  <si>
    <t>Enformer.Enformer_HepG2_CHIP</t>
  </si>
  <si>
    <t>Enformer.Enformer_HepG2_all</t>
  </si>
  <si>
    <t>Enformer.Enformer_liver_CHIP</t>
  </si>
  <si>
    <t>Enformer.Enformer_liver_all</t>
  </si>
  <si>
    <t>GTEx_Flagship.GTEx_Finemap_PIP_10_liver</t>
  </si>
  <si>
    <t>GTEx_Flagship.GTEx_Finemap_PIP_50_liver</t>
  </si>
  <si>
    <t>MPRA_GTEx_2023_Tewhey.HepG2</t>
  </si>
  <si>
    <t>MPRA_RyanTewhey_deeplearn_2023.HepG2.skew.MPRAdeep</t>
  </si>
  <si>
    <t>MPRA_RyanTewhey_deeplearn_2023.HepG2.skew.bin.MPRAdeep</t>
  </si>
  <si>
    <t>MPRA_RyanTewhey_deeplearn_2023.HepG2.skew.refalt.MPRAdeep</t>
  </si>
  <si>
    <t>Vierstra2023.rsids_FDR20_Hep</t>
  </si>
  <si>
    <t>Vierstra2023.rsids_FDR20_Liver</t>
  </si>
  <si>
    <t>Vierstra2023.rsids_Nominal_Hep</t>
  </si>
  <si>
    <t>Vierstra2023.rsids_Nominal_Liver</t>
  </si>
  <si>
    <t>Supplementary Table 8. Complete list of PGS models' performance</t>
  </si>
  <si>
    <r>
      <rPr>
        <sz val="11"/>
        <color rgb="FF000000"/>
        <rFont val="Arial, sans-serif"/>
      </rPr>
      <t xml:space="preserve">We show a complete list of PGS models' performance in </t>
    </r>
    <r>
      <rPr>
        <i/>
        <sz val="11"/>
        <color rgb="FF000000"/>
        <rFont val="Arial, sans-serif"/>
      </rPr>
      <t>R</t>
    </r>
    <r>
      <rPr>
        <sz val="11"/>
        <color rgb="FF000000"/>
        <rFont val="Arial, sans-serif"/>
      </rPr>
      <t>², tested across population groups.
PGS models are trained via LASSO regularization that assigns penalty factors based on variants' respective cV2F score that vary by tissue (</t>
    </r>
    <r>
      <rPr>
        <i/>
        <sz val="11"/>
        <color rgb="FF000000"/>
        <rFont val="Arial, sans-serif"/>
      </rPr>
      <t xml:space="preserve">Tissue </t>
    </r>
    <r>
      <rPr>
        <sz val="11"/>
        <color rgb="FF000000"/>
        <rFont val="Arial, sans-serif"/>
      </rPr>
      <t>column) and ancestry-specific (</t>
    </r>
    <r>
      <rPr>
        <i/>
        <sz val="11"/>
        <color rgb="FF000000"/>
        <rFont val="Arial, sans-serif"/>
      </rPr>
      <t>Source Cohort for Fine-mapped Variants</t>
    </r>
    <r>
      <rPr>
        <sz val="11"/>
        <color rgb="FF000000"/>
        <rFont val="Arial, sans-serif"/>
      </rPr>
      <t xml:space="preserve"> column) features.
The baseline model has N/A value for both the </t>
    </r>
    <r>
      <rPr>
        <i/>
        <sz val="11"/>
        <color rgb="FF000000"/>
        <rFont val="Arial, sans-serif"/>
      </rPr>
      <t>Tissue</t>
    </r>
    <r>
      <rPr>
        <sz val="11"/>
        <color rgb="FF000000"/>
        <rFont val="Arial, sans-serif"/>
      </rPr>
      <t xml:space="preserve"> and </t>
    </r>
    <r>
      <rPr>
        <i/>
        <sz val="11"/>
        <color rgb="FF000000"/>
        <rFont val="Arial, sans-serif"/>
      </rPr>
      <t>Source Cohort for Fine-mapped Variants</t>
    </r>
    <r>
      <rPr>
        <sz val="11"/>
        <color rgb="FF000000"/>
        <rFont val="Arial, sans-serif"/>
      </rPr>
      <t xml:space="preserve"> columns</t>
    </r>
  </si>
  <si>
    <t>#response</t>
  </si>
  <si>
    <r>
      <rPr>
        <sz val="10"/>
        <color theme="1"/>
        <rFont val="Arial"/>
        <family val="2"/>
      </rPr>
      <t>eval (</t>
    </r>
    <r>
      <rPr>
        <i/>
        <sz val="10"/>
        <color theme="1"/>
        <rFont val="Arial"/>
        <family val="2"/>
      </rPr>
      <t>R</t>
    </r>
    <r>
      <rPr>
        <sz val="10"/>
        <color theme="1"/>
        <rFont val="Arial"/>
        <family val="2"/>
      </rPr>
      <t>²)</t>
    </r>
  </si>
  <si>
    <t>lower_bound</t>
  </si>
  <si>
    <t>upper_bound</t>
  </si>
  <si>
    <t>population</t>
  </si>
  <si>
    <t>model</t>
  </si>
  <si>
    <t>Source Cohort for Fine-mapped Variants</t>
  </si>
  <si>
    <t>covars</t>
  </si>
  <si>
    <t>BLOOD</t>
  </si>
  <si>
    <t>PGS</t>
  </si>
  <si>
    <t>full</t>
  </si>
  <si>
    <t>LIVER</t>
  </si>
  <si>
    <t>LUNG</t>
  </si>
  <si>
    <t>KIDNEY</t>
  </si>
  <si>
    <t>all</t>
  </si>
  <si>
    <t>N/A</t>
  </si>
  <si>
    <t>Supplementary Table 9. Heuristics-based penalty factor assignment</t>
  </si>
  <si>
    <t>We present the penalty factor assignment for 1,316,181 variants. 
Listed are the combination of variant features relevant to penalty factor assignment, and their respective total number of variants given type of cV2F score.
Csq_group: variant consequence categories, grouping variants by functional impact based on genetic coordinates (e.g., intronic, exonic, or protein-truncating),
ClinVar: clinical importance (e.g., pathogenic status from the ClinVar database)
in_LDSC_hm3: inclusion in the HapMap3 list, and 
cV2F_prioritize: prioritization based on tissue-non-specific or tissue-specific cV2F scores output by models trained with fine-mapped variants in the MVP_AFR/MVP_EUR cohort.
Source Cohort: Cohort for fine-mapped variants used for cV2F generation</t>
  </si>
  <si>
    <t>Penalty Factor</t>
  </si>
  <si>
    <t>geno_source</t>
  </si>
  <si>
    <t>ClinVar</t>
  </si>
  <si>
    <t>in_LDSC_hm3</t>
  </si>
  <si>
    <t>cV2F_prioritize</t>
  </si>
  <si>
    <t>num_variants_agnostic</t>
  </si>
  <si>
    <t>num_variants_BLOOD</t>
  </si>
  <si>
    <t>num_variants_KIDNEY</t>
  </si>
  <si>
    <t>num_variants_LIVER</t>
  </si>
  <si>
    <t>num_variants_LUNG</t>
  </si>
  <si>
    <t>Source Cohort</t>
  </si>
  <si>
    <t>array_UKBB</t>
  </si>
  <si>
    <t>pathogenic</t>
  </si>
  <si>
    <t>Baseline</t>
  </si>
  <si>
    <t>likely_pathogenic</t>
  </si>
  <si>
    <t>array_UKBL</t>
  </si>
  <si>
    <t>array_both</t>
  </si>
  <si>
    <t>imp</t>
  </si>
  <si>
    <t>hl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
  </numFmts>
  <fonts count="25">
    <font>
      <sz val="10"/>
      <color rgb="FF000000"/>
      <name val="Arial"/>
      <scheme val="minor"/>
    </font>
    <font>
      <b/>
      <sz val="10"/>
      <color theme="1"/>
      <name val="Arial"/>
      <family val="2"/>
      <scheme val="minor"/>
    </font>
    <font>
      <sz val="10"/>
      <color theme="1"/>
      <name val="Arial"/>
      <family val="2"/>
      <scheme val="minor"/>
    </font>
    <font>
      <sz val="10"/>
      <color rgb="FF000000"/>
      <name val="Arial"/>
      <family val="2"/>
    </font>
    <font>
      <b/>
      <sz val="11"/>
      <color rgb="FF000000"/>
      <name val="Arial"/>
      <family val="2"/>
    </font>
    <font>
      <sz val="10"/>
      <color theme="1"/>
      <name val="Arial"/>
      <family val="2"/>
    </font>
    <font>
      <sz val="11"/>
      <color rgb="FF000000"/>
      <name val="Arial"/>
      <family val="2"/>
    </font>
    <font>
      <b/>
      <sz val="10"/>
      <color theme="1"/>
      <name val="Arial"/>
      <family val="2"/>
    </font>
    <font>
      <b/>
      <sz val="11"/>
      <color theme="1"/>
      <name val="Arial"/>
      <family val="2"/>
    </font>
    <font>
      <sz val="10"/>
      <name val="Arial"/>
      <family val="2"/>
    </font>
    <font>
      <b/>
      <sz val="11"/>
      <color rgb="FF222222"/>
      <name val="&quot;Google Sans&quot;"/>
    </font>
    <font>
      <b/>
      <sz val="11"/>
      <color rgb="FF222222"/>
      <name val="Google Sans"/>
    </font>
    <font>
      <b/>
      <sz val="10"/>
      <color theme="1"/>
      <name val="Arial"/>
      <family val="2"/>
    </font>
    <font>
      <sz val="10"/>
      <color theme="1"/>
      <name val="Arial"/>
      <family val="2"/>
    </font>
    <font>
      <sz val="11"/>
      <color rgb="FF212529"/>
      <name val="Arial"/>
      <family val="2"/>
    </font>
    <font>
      <u/>
      <sz val="10"/>
      <color rgb="FF0000FF"/>
      <name val="Arial"/>
      <family val="2"/>
    </font>
    <font>
      <sz val="11"/>
      <color theme="1"/>
      <name val="Arial"/>
      <family val="2"/>
    </font>
    <font>
      <sz val="10"/>
      <color rgb="FF000000"/>
      <name val="&quot;Helvetica Neue&quot;"/>
    </font>
    <font>
      <sz val="10"/>
      <color theme="1"/>
      <name val="Arial"/>
      <family val="2"/>
      <scheme val="minor"/>
    </font>
    <font>
      <i/>
      <sz val="10"/>
      <color theme="1"/>
      <name val="Arial"/>
      <family val="2"/>
    </font>
    <font>
      <b/>
      <i/>
      <sz val="10"/>
      <color theme="1"/>
      <name val="Arial"/>
      <family val="2"/>
    </font>
    <font>
      <u/>
      <sz val="10"/>
      <color rgb="FF1155CC"/>
      <name val="Arial"/>
      <family val="2"/>
    </font>
    <font>
      <i/>
      <sz val="11"/>
      <color theme="1"/>
      <name val="Arial"/>
      <family val="2"/>
    </font>
    <font>
      <sz val="11"/>
      <color rgb="FF000000"/>
      <name val="Arial, sans-serif"/>
    </font>
    <font>
      <i/>
      <sz val="11"/>
      <color rgb="FF000000"/>
      <name val="Arial, sans-serif"/>
    </font>
  </fonts>
  <fills count="4">
    <fill>
      <patternFill patternType="none"/>
    </fill>
    <fill>
      <patternFill patternType="gray125"/>
    </fill>
    <fill>
      <patternFill patternType="solid">
        <fgColor rgb="FFD8E5F8"/>
        <bgColor rgb="FFD8E5F8"/>
      </patternFill>
    </fill>
    <fill>
      <patternFill patternType="solid">
        <fgColor rgb="FFFFFFFF"/>
        <bgColor rgb="FFFFFFFF"/>
      </patternFill>
    </fill>
  </fills>
  <borders count="9">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54">
    <xf numFmtId="0" fontId="0" fillId="0" borderId="0" xfId="0"/>
    <xf numFmtId="0" fontId="1" fillId="0" borderId="0" xfId="0" applyFont="1"/>
    <xf numFmtId="0" fontId="2" fillId="0" borderId="0" xfId="0" applyFont="1"/>
    <xf numFmtId="0" fontId="4" fillId="0" borderId="0" xfId="0" applyFont="1"/>
    <xf numFmtId="0" fontId="5" fillId="0" borderId="0" xfId="0" applyFont="1"/>
    <xf numFmtId="0" fontId="6" fillId="0" borderId="0" xfId="0" applyFont="1"/>
    <xf numFmtId="0" fontId="7" fillId="0" borderId="0" xfId="0" applyFont="1"/>
    <xf numFmtId="0" fontId="5" fillId="0" borderId="0" xfId="0" applyFont="1" applyAlignment="1">
      <alignment horizontal="right"/>
    </xf>
    <xf numFmtId="3" fontId="5" fillId="0" borderId="0" xfId="0" applyNumberFormat="1" applyFont="1" applyAlignment="1">
      <alignment horizontal="right"/>
    </xf>
    <xf numFmtId="0" fontId="8" fillId="0" borderId="0" xfId="0" applyFont="1"/>
    <xf numFmtId="0" fontId="5" fillId="0" borderId="0" xfId="0" applyFont="1" applyAlignment="1">
      <alignment horizontal="center"/>
    </xf>
    <xf numFmtId="0" fontId="7" fillId="0" borderId="1" xfId="0" applyFont="1" applyBorder="1"/>
    <xf numFmtId="0" fontId="7" fillId="0" borderId="2" xfId="0" applyFont="1" applyBorder="1"/>
    <xf numFmtId="0" fontId="7" fillId="0" borderId="3" xfId="0" applyFont="1" applyBorder="1"/>
    <xf numFmtId="164" fontId="5" fillId="0" borderId="0" xfId="0" applyNumberFormat="1" applyFont="1" applyAlignment="1">
      <alignment horizontal="right"/>
    </xf>
    <xf numFmtId="164" fontId="5" fillId="0" borderId="4" xfId="0" applyNumberFormat="1" applyFont="1" applyBorder="1" applyAlignment="1">
      <alignment horizontal="right"/>
    </xf>
    <xf numFmtId="11" fontId="5" fillId="0" borderId="0" xfId="0" applyNumberFormat="1" applyFont="1" applyAlignment="1">
      <alignment horizontal="right"/>
    </xf>
    <xf numFmtId="0" fontId="5" fillId="0" borderId="5" xfId="0" applyFont="1" applyBorder="1" applyAlignment="1">
      <alignment horizontal="right"/>
    </xf>
    <xf numFmtId="164" fontId="5" fillId="0" borderId="0" xfId="0" applyNumberFormat="1" applyFont="1"/>
    <xf numFmtId="0" fontId="5" fillId="0" borderId="4" xfId="0" applyFont="1" applyBorder="1"/>
    <xf numFmtId="164" fontId="5" fillId="0" borderId="6" xfId="0" applyNumberFormat="1" applyFont="1" applyBorder="1" applyAlignment="1">
      <alignment horizontal="right"/>
    </xf>
    <xf numFmtId="164" fontId="5" fillId="0" borderId="7" xfId="0" applyNumberFormat="1" applyFont="1" applyBorder="1" applyAlignment="1">
      <alignment horizontal="right"/>
    </xf>
    <xf numFmtId="11" fontId="5" fillId="0" borderId="7" xfId="0" applyNumberFormat="1" applyFont="1" applyBorder="1" applyAlignment="1">
      <alignment horizontal="right"/>
    </xf>
    <xf numFmtId="0" fontId="5" fillId="0" borderId="8" xfId="0" applyFont="1" applyBorder="1" applyAlignment="1">
      <alignment horizontal="right"/>
    </xf>
    <xf numFmtId="0" fontId="10" fillId="2" borderId="0" xfId="0" applyFont="1" applyFill="1"/>
    <xf numFmtId="165" fontId="2" fillId="0" borderId="0" xfId="0" applyNumberFormat="1" applyFont="1"/>
    <xf numFmtId="0" fontId="2" fillId="0" borderId="0" xfId="0" applyFont="1" applyAlignment="1">
      <alignment horizontal="right"/>
    </xf>
    <xf numFmtId="0" fontId="2" fillId="0" borderId="0" xfId="0" applyFont="1" applyAlignment="1">
      <alignment horizontal="left"/>
    </xf>
    <xf numFmtId="0" fontId="11" fillId="2" borderId="0" xfId="0" applyFont="1" applyFill="1" applyAlignment="1">
      <alignment horizontal="left"/>
    </xf>
    <xf numFmtId="164" fontId="2" fillId="0" borderId="0" xfId="0" applyNumberFormat="1" applyFont="1"/>
    <xf numFmtId="0" fontId="3" fillId="3" borderId="0" xfId="0" applyFont="1" applyFill="1" applyAlignment="1">
      <alignment horizontal="left"/>
    </xf>
    <xf numFmtId="10" fontId="2" fillId="0" borderId="0" xfId="0" applyNumberFormat="1" applyFont="1"/>
    <xf numFmtId="0" fontId="12" fillId="0" borderId="0" xfId="0" applyFont="1"/>
    <xf numFmtId="0" fontId="13" fillId="0" borderId="0" xfId="0" applyFont="1"/>
    <xf numFmtId="0" fontId="13" fillId="0" borderId="0" xfId="0" applyFont="1" applyAlignment="1">
      <alignment vertical="top"/>
    </xf>
    <xf numFmtId="0" fontId="13" fillId="0" borderId="0" xfId="0" applyFont="1" applyAlignment="1">
      <alignment horizontal="right"/>
    </xf>
    <xf numFmtId="0" fontId="13" fillId="0" borderId="0" xfId="0" applyFont="1" applyAlignment="1">
      <alignment horizontal="left" wrapText="1"/>
    </xf>
    <xf numFmtId="0" fontId="14" fillId="0" borderId="0" xfId="0" applyFont="1" applyAlignment="1">
      <alignment vertical="top" wrapText="1"/>
    </xf>
    <xf numFmtId="164" fontId="1" fillId="0" borderId="0" xfId="0" applyNumberFormat="1" applyFont="1"/>
    <xf numFmtId="164" fontId="3" fillId="0" borderId="0" xfId="0" applyNumberFormat="1" applyFont="1" applyAlignment="1">
      <alignment horizontal="left"/>
    </xf>
    <xf numFmtId="0" fontId="17" fillId="0" borderId="0" xfId="0" applyFont="1" applyAlignment="1">
      <alignment vertical="top"/>
    </xf>
    <xf numFmtId="0" fontId="18" fillId="0" borderId="0" xfId="0" applyFont="1"/>
    <xf numFmtId="11" fontId="2" fillId="0" borderId="0" xfId="0" applyNumberFormat="1" applyFont="1"/>
    <xf numFmtId="3" fontId="2" fillId="0" borderId="0" xfId="0" applyNumberFormat="1" applyFont="1"/>
    <xf numFmtId="0" fontId="0" fillId="0" borderId="0" xfId="0"/>
    <xf numFmtId="0" fontId="7" fillId="0" borderId="1" xfId="0" applyFont="1" applyBorder="1" applyAlignment="1">
      <alignment horizontal="center"/>
    </xf>
    <xf numFmtId="0" fontId="9" fillId="0" borderId="2" xfId="0" applyFont="1" applyBorder="1"/>
    <xf numFmtId="0" fontId="9" fillId="0" borderId="3" xfId="0" applyFont="1" applyBorder="1"/>
    <xf numFmtId="0" fontId="15" fillId="0" borderId="0" xfId="0" applyFont="1" applyAlignment="1">
      <alignment wrapText="1"/>
    </xf>
    <xf numFmtId="0" fontId="13" fillId="0" borderId="0" xfId="0" applyFont="1" applyAlignment="1">
      <alignment vertical="top" wrapText="1"/>
    </xf>
    <xf numFmtId="0" fontId="16" fillId="0" borderId="0" xfId="0" applyFont="1" applyAlignment="1">
      <alignment vertical="top" wrapText="1"/>
    </xf>
    <xf numFmtId="0" fontId="14" fillId="0" borderId="0" xfId="0" applyFont="1" applyAlignment="1">
      <alignment vertical="top" wrapText="1"/>
    </xf>
    <xf numFmtId="0" fontId="17" fillId="0" borderId="0" xfId="0" applyFont="1" applyAlignment="1">
      <alignment vertical="center"/>
    </xf>
    <xf numFmtId="0" fontId="18"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8.xml.rels><?xml version="1.0" encoding="UTF-8" standalone="yes"?>
<Relationships xmlns="http://schemas.openxmlformats.org/package/2006/relationships"><Relationship Id="rId1" Type="http://schemas.openxmlformats.org/officeDocument/2006/relationships/hyperlink" Target="https://zoonomiaproject.org/the-white-paper/"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J8"/>
  <sheetViews>
    <sheetView tabSelected="1" workbookViewId="0">
      <pane ySplit="4" topLeftCell="A5" activePane="bottomLeft" state="frozen"/>
      <selection pane="bottomLeft" activeCell="B6" sqref="B6"/>
    </sheetView>
  </sheetViews>
  <sheetFormatPr baseColWidth="10" defaultColWidth="12.6640625" defaultRowHeight="15.75" customHeight="1"/>
  <sheetData>
    <row r="1" spans="1:10" ht="15.75" customHeight="1">
      <c r="A1" s="3" t="s">
        <v>1</v>
      </c>
      <c r="B1" s="4"/>
      <c r="C1" s="4"/>
      <c r="D1" s="4"/>
      <c r="E1" s="4"/>
      <c r="F1" s="4"/>
      <c r="G1" s="4"/>
      <c r="H1" s="4"/>
      <c r="I1" s="4"/>
      <c r="J1" s="4"/>
    </row>
    <row r="2" spans="1:10" ht="15.75" customHeight="1">
      <c r="A2" s="5" t="s">
        <v>2</v>
      </c>
      <c r="B2" s="4"/>
      <c r="C2" s="4"/>
      <c r="D2" s="4"/>
      <c r="E2" s="4"/>
      <c r="F2" s="4"/>
      <c r="G2" s="4"/>
      <c r="H2" s="4"/>
      <c r="I2" s="4"/>
      <c r="J2" s="4"/>
    </row>
    <row r="3" spans="1:10" ht="15.75" customHeight="1">
      <c r="A3" s="3"/>
      <c r="B3" s="4"/>
      <c r="C3" s="4"/>
      <c r="D3" s="4"/>
      <c r="E3" s="4"/>
      <c r="F3" s="4"/>
      <c r="G3" s="4"/>
      <c r="H3" s="4"/>
      <c r="I3" s="4"/>
      <c r="J3" s="4"/>
    </row>
    <row r="4" spans="1:10" ht="15.75" customHeight="1">
      <c r="A4" s="6" t="s">
        <v>3</v>
      </c>
      <c r="B4" s="6" t="s">
        <v>4</v>
      </c>
      <c r="C4" s="6" t="s">
        <v>5</v>
      </c>
      <c r="D4" s="6" t="s">
        <v>6</v>
      </c>
      <c r="E4" s="6" t="s">
        <v>7</v>
      </c>
      <c r="F4" s="6" t="s">
        <v>8</v>
      </c>
      <c r="G4" s="6" t="s">
        <v>9</v>
      </c>
      <c r="H4" s="6" t="s">
        <v>10</v>
      </c>
      <c r="I4" s="6" t="s">
        <v>11</v>
      </c>
      <c r="J4" s="6" t="s">
        <v>12</v>
      </c>
    </row>
    <row r="5" spans="1:10" ht="15.75" customHeight="1">
      <c r="A5" s="4" t="s">
        <v>13</v>
      </c>
      <c r="B5" s="4" t="s">
        <v>14</v>
      </c>
      <c r="C5" s="4" t="s">
        <v>15</v>
      </c>
      <c r="D5" s="7" t="s">
        <v>16</v>
      </c>
      <c r="E5" s="8">
        <v>323147</v>
      </c>
      <c r="F5" s="8">
        <v>13797</v>
      </c>
      <c r="G5" s="7">
        <v>5680</v>
      </c>
      <c r="H5" s="7">
        <v>7038</v>
      </c>
      <c r="I5" s="8">
        <v>38122</v>
      </c>
      <c r="J5" s="8">
        <v>387784</v>
      </c>
    </row>
    <row r="6" spans="1:10" ht="15.75" customHeight="1">
      <c r="A6" s="4" t="s">
        <v>17</v>
      </c>
      <c r="B6" s="4" t="s">
        <v>18</v>
      </c>
      <c r="C6" s="4" t="s">
        <v>19</v>
      </c>
      <c r="D6" s="7" t="s">
        <v>20</v>
      </c>
      <c r="E6" s="8">
        <v>311271</v>
      </c>
      <c r="F6" s="8">
        <v>13239</v>
      </c>
      <c r="G6" s="7">
        <v>5482</v>
      </c>
      <c r="H6" s="7">
        <v>6806</v>
      </c>
      <c r="I6" s="8">
        <v>36721</v>
      </c>
      <c r="J6" s="8">
        <v>373519</v>
      </c>
    </row>
    <row r="7" spans="1:10" ht="15.75" customHeight="1">
      <c r="A7" s="4" t="s">
        <v>21</v>
      </c>
      <c r="B7" s="4" t="s">
        <v>22</v>
      </c>
      <c r="C7" s="4" t="s">
        <v>22</v>
      </c>
      <c r="D7" s="7" t="s">
        <v>23</v>
      </c>
      <c r="E7" s="8">
        <v>328872</v>
      </c>
      <c r="F7" s="8">
        <v>14030</v>
      </c>
      <c r="G7" s="7">
        <v>5719</v>
      </c>
      <c r="H7" s="7">
        <v>7132</v>
      </c>
      <c r="I7" s="8">
        <v>38708</v>
      </c>
      <c r="J7" s="8">
        <v>394461</v>
      </c>
    </row>
    <row r="8" spans="1:10" ht="15.75" customHeight="1">
      <c r="A8" s="4" t="s">
        <v>24</v>
      </c>
      <c r="B8" s="4" t="s">
        <v>25</v>
      </c>
      <c r="C8" s="4" t="s">
        <v>26</v>
      </c>
      <c r="D8" s="7" t="s">
        <v>27</v>
      </c>
      <c r="E8" s="8">
        <v>323333</v>
      </c>
      <c r="F8" s="8">
        <v>13812</v>
      </c>
      <c r="G8" s="7">
        <v>5687</v>
      </c>
      <c r="H8" s="7">
        <v>7055</v>
      </c>
      <c r="I8" s="8">
        <v>38139</v>
      </c>
      <c r="J8" s="8">
        <v>38802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B144"/>
  <sheetViews>
    <sheetView workbookViewId="0"/>
  </sheetViews>
  <sheetFormatPr baseColWidth="10" defaultColWidth="12.6640625" defaultRowHeight="15.75" customHeight="1"/>
  <cols>
    <col min="1" max="1" width="42.5" customWidth="1"/>
    <col min="2" max="2" width="67.33203125" customWidth="1"/>
  </cols>
  <sheetData>
    <row r="1" spans="1:2" ht="15.75" customHeight="1">
      <c r="A1" s="1" t="s">
        <v>916</v>
      </c>
      <c r="B1" s="1"/>
    </row>
    <row r="2" spans="1:2" ht="15.75" customHeight="1">
      <c r="A2" s="1"/>
      <c r="B2" s="1"/>
    </row>
    <row r="3" spans="1:2" ht="15.75" customHeight="1">
      <c r="A3" s="1" t="s">
        <v>911</v>
      </c>
      <c r="B3" s="1" t="s">
        <v>0</v>
      </c>
    </row>
    <row r="4" spans="1:2" ht="15.75" customHeight="1">
      <c r="A4" s="52" t="s">
        <v>917</v>
      </c>
      <c r="B4" s="2" t="s">
        <v>918</v>
      </c>
    </row>
    <row r="5" spans="1:2" ht="15.75" customHeight="1">
      <c r="A5" s="44"/>
      <c r="B5" s="2" t="s">
        <v>919</v>
      </c>
    </row>
    <row r="6" spans="1:2" ht="15.75" customHeight="1">
      <c r="A6" s="44"/>
      <c r="B6" s="2" t="s">
        <v>920</v>
      </c>
    </row>
    <row r="7" spans="1:2" ht="15.75" customHeight="1">
      <c r="A7" s="44"/>
      <c r="B7" s="2" t="s">
        <v>921</v>
      </c>
    </row>
    <row r="8" spans="1:2" ht="15.75" customHeight="1">
      <c r="A8" s="44"/>
      <c r="B8" s="2" t="s">
        <v>922</v>
      </c>
    </row>
    <row r="9" spans="1:2" ht="15.75" customHeight="1">
      <c r="A9" s="44"/>
      <c r="B9" s="2" t="s">
        <v>923</v>
      </c>
    </row>
    <row r="10" spans="1:2" ht="15.75" customHeight="1">
      <c r="A10" s="44"/>
      <c r="B10" s="2" t="s">
        <v>924</v>
      </c>
    </row>
    <row r="11" spans="1:2" ht="15.75" customHeight="1">
      <c r="A11" s="44"/>
      <c r="B11" s="2" t="s">
        <v>925</v>
      </c>
    </row>
    <row r="12" spans="1:2" ht="15.75" customHeight="1">
      <c r="A12" s="44"/>
      <c r="B12" s="2" t="s">
        <v>926</v>
      </c>
    </row>
    <row r="13" spans="1:2" ht="15.75" customHeight="1">
      <c r="A13" s="44"/>
      <c r="B13" s="2" t="s">
        <v>927</v>
      </c>
    </row>
    <row r="14" spans="1:2" ht="15.75" customHeight="1">
      <c r="A14" s="44"/>
      <c r="B14" s="2" t="s">
        <v>928</v>
      </c>
    </row>
    <row r="15" spans="1:2" ht="15.75" customHeight="1">
      <c r="A15" s="44"/>
      <c r="B15" s="2" t="s">
        <v>929</v>
      </c>
    </row>
    <row r="16" spans="1:2" ht="15.75" customHeight="1">
      <c r="A16" s="44"/>
      <c r="B16" s="2" t="s">
        <v>930</v>
      </c>
    </row>
    <row r="17" spans="1:2" ht="15.75" customHeight="1">
      <c r="A17" s="44"/>
      <c r="B17" s="2" t="s">
        <v>931</v>
      </c>
    </row>
    <row r="18" spans="1:2" ht="15.75" customHeight="1">
      <c r="A18" s="44"/>
      <c r="B18" s="2" t="s">
        <v>932</v>
      </c>
    </row>
    <row r="19" spans="1:2" ht="15.75" customHeight="1">
      <c r="A19" s="44"/>
      <c r="B19" s="2" t="s">
        <v>933</v>
      </c>
    </row>
    <row r="20" spans="1:2" ht="15.75" customHeight="1">
      <c r="A20" s="44"/>
      <c r="B20" s="2" t="s">
        <v>934</v>
      </c>
    </row>
    <row r="21" spans="1:2" ht="15.75" customHeight="1">
      <c r="A21" s="44"/>
      <c r="B21" s="2" t="s">
        <v>935</v>
      </c>
    </row>
    <row r="22" spans="1:2" ht="15.75" customHeight="1">
      <c r="A22" s="44"/>
      <c r="B22" s="2" t="s">
        <v>936</v>
      </c>
    </row>
    <row r="23" spans="1:2" ht="15.75" customHeight="1">
      <c r="A23" s="44"/>
      <c r="B23" s="2" t="s">
        <v>937</v>
      </c>
    </row>
    <row r="24" spans="1:2" ht="15.75" customHeight="1">
      <c r="A24" s="44"/>
      <c r="B24" s="2" t="s">
        <v>938</v>
      </c>
    </row>
    <row r="25" spans="1:2" ht="15.75" customHeight="1">
      <c r="A25" s="44"/>
      <c r="B25" s="2" t="s">
        <v>939</v>
      </c>
    </row>
    <row r="26" spans="1:2" ht="15.75" customHeight="1">
      <c r="A26" s="44"/>
      <c r="B26" s="2" t="s">
        <v>940</v>
      </c>
    </row>
    <row r="27" spans="1:2" ht="15.75" customHeight="1">
      <c r="A27" s="44"/>
      <c r="B27" s="2" t="s">
        <v>941</v>
      </c>
    </row>
    <row r="28" spans="1:2" ht="15.75" customHeight="1">
      <c r="A28" s="44"/>
      <c r="B28" s="2" t="s">
        <v>942</v>
      </c>
    </row>
    <row r="29" spans="1:2" ht="15.75" customHeight="1">
      <c r="A29" s="44"/>
      <c r="B29" s="2" t="s">
        <v>943</v>
      </c>
    </row>
    <row r="30" spans="1:2" ht="15.75" customHeight="1">
      <c r="A30" s="44"/>
      <c r="B30" s="2" t="s">
        <v>944</v>
      </c>
    </row>
    <row r="31" spans="1:2" ht="15.75" customHeight="1">
      <c r="A31" s="44"/>
      <c r="B31" s="2" t="s">
        <v>945</v>
      </c>
    </row>
    <row r="32" spans="1:2" ht="15.75" customHeight="1">
      <c r="A32" s="44"/>
      <c r="B32" s="2" t="s">
        <v>946</v>
      </c>
    </row>
    <row r="33" spans="1:2" ht="15.75" customHeight="1">
      <c r="A33" s="44"/>
      <c r="B33" s="2" t="s">
        <v>947</v>
      </c>
    </row>
    <row r="34" spans="1:2" ht="15.75" customHeight="1">
      <c r="A34" s="44"/>
      <c r="B34" s="2" t="s">
        <v>948</v>
      </c>
    </row>
    <row r="35" spans="1:2" ht="15.75" customHeight="1">
      <c r="A35" s="44"/>
      <c r="B35" s="2" t="s">
        <v>949</v>
      </c>
    </row>
    <row r="36" spans="1:2" ht="15.75" customHeight="1">
      <c r="A36" s="44"/>
      <c r="B36" s="2" t="s">
        <v>950</v>
      </c>
    </row>
    <row r="37" spans="1:2" ht="15.75" customHeight="1">
      <c r="A37" s="44"/>
      <c r="B37" s="2" t="s">
        <v>951</v>
      </c>
    </row>
    <row r="38" spans="1:2" ht="15.75" customHeight="1">
      <c r="A38" s="44"/>
      <c r="B38" s="2" t="s">
        <v>952</v>
      </c>
    </row>
    <row r="39" spans="1:2" ht="15.75" customHeight="1">
      <c r="A39" s="44"/>
      <c r="B39" s="2" t="s">
        <v>953</v>
      </c>
    </row>
    <row r="40" spans="1:2" ht="15.75" customHeight="1">
      <c r="A40" s="44"/>
      <c r="B40" s="2" t="s">
        <v>954</v>
      </c>
    </row>
    <row r="41" spans="1:2" ht="15.75" customHeight="1">
      <c r="A41" s="44"/>
      <c r="B41" s="2" t="s">
        <v>955</v>
      </c>
    </row>
    <row r="42" spans="1:2" ht="15.75" customHeight="1">
      <c r="A42" s="44"/>
      <c r="B42" s="2" t="s">
        <v>956</v>
      </c>
    </row>
    <row r="43" spans="1:2" ht="15.75" customHeight="1">
      <c r="A43" s="44"/>
      <c r="B43" s="2" t="s">
        <v>957</v>
      </c>
    </row>
    <row r="44" spans="1:2" ht="15.75" customHeight="1">
      <c r="A44" s="44"/>
      <c r="B44" s="2" t="s">
        <v>958</v>
      </c>
    </row>
    <row r="45" spans="1:2" ht="15.75" customHeight="1">
      <c r="A45" s="44"/>
      <c r="B45" s="2" t="s">
        <v>959</v>
      </c>
    </row>
    <row r="46" spans="1:2" ht="15.75" customHeight="1">
      <c r="A46" s="44"/>
      <c r="B46" s="2" t="s">
        <v>960</v>
      </c>
    </row>
    <row r="47" spans="1:2" ht="15.75" customHeight="1">
      <c r="A47" s="44"/>
      <c r="B47" s="2" t="s">
        <v>961</v>
      </c>
    </row>
    <row r="48" spans="1:2" ht="15.75" customHeight="1">
      <c r="A48" s="44"/>
      <c r="B48" s="2" t="s">
        <v>962</v>
      </c>
    </row>
    <row r="49" spans="1:2" ht="15.75" customHeight="1">
      <c r="A49" s="44"/>
      <c r="B49" s="2" t="s">
        <v>963</v>
      </c>
    </row>
    <row r="50" spans="1:2" ht="15.75" customHeight="1">
      <c r="A50" s="44"/>
      <c r="B50" s="2" t="s">
        <v>964</v>
      </c>
    </row>
    <row r="51" spans="1:2" ht="15.75" customHeight="1">
      <c r="A51" s="44"/>
      <c r="B51" s="2" t="s">
        <v>965</v>
      </c>
    </row>
    <row r="52" spans="1:2" ht="13">
      <c r="A52" s="44"/>
      <c r="B52" s="2" t="s">
        <v>966</v>
      </c>
    </row>
    <row r="53" spans="1:2" ht="13">
      <c r="A53" s="44"/>
      <c r="B53" s="2" t="s">
        <v>967</v>
      </c>
    </row>
    <row r="54" spans="1:2" ht="13">
      <c r="A54" s="44"/>
      <c r="B54" s="2" t="s">
        <v>968</v>
      </c>
    </row>
    <row r="55" spans="1:2" ht="13">
      <c r="A55" s="44"/>
      <c r="B55" s="2" t="s">
        <v>969</v>
      </c>
    </row>
    <row r="56" spans="1:2" ht="13">
      <c r="A56" s="44"/>
      <c r="B56" s="2" t="s">
        <v>970</v>
      </c>
    </row>
    <row r="57" spans="1:2" ht="13">
      <c r="A57" s="44"/>
      <c r="B57" s="2" t="s">
        <v>971</v>
      </c>
    </row>
    <row r="58" spans="1:2" ht="13">
      <c r="A58" s="44"/>
      <c r="B58" s="2" t="s">
        <v>972</v>
      </c>
    </row>
    <row r="59" spans="1:2" ht="13">
      <c r="A59" s="53" t="s">
        <v>973</v>
      </c>
      <c r="B59" s="40" t="s">
        <v>974</v>
      </c>
    </row>
    <row r="60" spans="1:2" ht="13">
      <c r="A60" s="44"/>
      <c r="B60" s="2" t="s">
        <v>975</v>
      </c>
    </row>
    <row r="61" spans="1:2" ht="13">
      <c r="A61" s="44"/>
      <c r="B61" s="2" t="s">
        <v>976</v>
      </c>
    </row>
    <row r="62" spans="1:2" ht="13">
      <c r="A62" s="44"/>
      <c r="B62" s="2" t="s">
        <v>977</v>
      </c>
    </row>
    <row r="63" spans="1:2" ht="13">
      <c r="A63" s="44"/>
      <c r="B63" s="2" t="s">
        <v>978</v>
      </c>
    </row>
    <row r="64" spans="1:2" ht="13">
      <c r="A64" s="44"/>
      <c r="B64" s="2" t="s">
        <v>979</v>
      </c>
    </row>
    <row r="65" spans="1:2" ht="13">
      <c r="A65" s="44"/>
      <c r="B65" s="2" t="s">
        <v>980</v>
      </c>
    </row>
    <row r="66" spans="1:2" ht="13">
      <c r="A66" s="44"/>
      <c r="B66" s="2" t="s">
        <v>981</v>
      </c>
    </row>
    <row r="67" spans="1:2" ht="13">
      <c r="A67" s="44"/>
      <c r="B67" s="2" t="s">
        <v>982</v>
      </c>
    </row>
    <row r="68" spans="1:2" ht="13">
      <c r="A68" s="44"/>
      <c r="B68" s="2" t="s">
        <v>983</v>
      </c>
    </row>
    <row r="69" spans="1:2" ht="13">
      <c r="A69" s="44"/>
      <c r="B69" s="2" t="s">
        <v>984</v>
      </c>
    </row>
    <row r="70" spans="1:2" ht="13">
      <c r="A70" s="53" t="s">
        <v>985</v>
      </c>
      <c r="B70" s="40" t="s">
        <v>986</v>
      </c>
    </row>
    <row r="71" spans="1:2" ht="13">
      <c r="A71" s="44"/>
      <c r="B71" s="2" t="s">
        <v>987</v>
      </c>
    </row>
    <row r="72" spans="1:2" ht="13">
      <c r="A72" s="44"/>
      <c r="B72" s="2" t="s">
        <v>988</v>
      </c>
    </row>
    <row r="73" spans="1:2" ht="13">
      <c r="A73" s="44"/>
      <c r="B73" s="2" t="s">
        <v>989</v>
      </c>
    </row>
    <row r="74" spans="1:2" ht="13">
      <c r="A74" s="44"/>
      <c r="B74" s="2" t="s">
        <v>990</v>
      </c>
    </row>
    <row r="75" spans="1:2" ht="13">
      <c r="A75" s="44"/>
      <c r="B75" s="2" t="s">
        <v>991</v>
      </c>
    </row>
    <row r="76" spans="1:2" ht="13">
      <c r="A76" s="44"/>
      <c r="B76" s="2" t="s">
        <v>992</v>
      </c>
    </row>
    <row r="77" spans="1:2" ht="13">
      <c r="A77" s="44"/>
      <c r="B77" s="2" t="s">
        <v>993</v>
      </c>
    </row>
    <row r="78" spans="1:2" ht="13">
      <c r="A78" s="44"/>
      <c r="B78" s="2" t="s">
        <v>994</v>
      </c>
    </row>
    <row r="79" spans="1:2" ht="13">
      <c r="A79" s="44"/>
      <c r="B79" s="2" t="s">
        <v>995</v>
      </c>
    </row>
    <row r="80" spans="1:2" ht="13">
      <c r="A80" s="44"/>
      <c r="B80" s="2" t="s">
        <v>996</v>
      </c>
    </row>
    <row r="81" spans="1:2" ht="13">
      <c r="A81" s="44"/>
      <c r="B81" s="2" t="s">
        <v>997</v>
      </c>
    </row>
    <row r="82" spans="1:2" ht="13">
      <c r="A82" s="44"/>
      <c r="B82" s="2" t="s">
        <v>998</v>
      </c>
    </row>
    <row r="83" spans="1:2" ht="13">
      <c r="A83" s="44"/>
      <c r="B83" s="2" t="s">
        <v>999</v>
      </c>
    </row>
    <row r="84" spans="1:2" ht="13">
      <c r="A84" s="44"/>
      <c r="B84" s="2" t="s">
        <v>1000</v>
      </c>
    </row>
    <row r="85" spans="1:2" ht="13">
      <c r="A85" s="44"/>
      <c r="B85" s="2" t="s">
        <v>1001</v>
      </c>
    </row>
    <row r="86" spans="1:2" ht="13">
      <c r="A86" s="44"/>
      <c r="B86" s="2" t="s">
        <v>1002</v>
      </c>
    </row>
    <row r="87" spans="1:2" ht="13">
      <c r="A87" s="53" t="s">
        <v>1003</v>
      </c>
      <c r="B87" s="2" t="s">
        <v>1004</v>
      </c>
    </row>
    <row r="88" spans="1:2" ht="13">
      <c r="A88" s="44"/>
      <c r="B88" s="2" t="s">
        <v>1005</v>
      </c>
    </row>
    <row r="89" spans="1:2" ht="13">
      <c r="A89" s="44"/>
      <c r="B89" s="2" t="s">
        <v>1006</v>
      </c>
    </row>
    <row r="90" spans="1:2" ht="13">
      <c r="A90" s="44"/>
      <c r="B90" s="2" t="s">
        <v>1007</v>
      </c>
    </row>
    <row r="91" spans="1:2" ht="13">
      <c r="A91" s="44"/>
      <c r="B91" s="2" t="s">
        <v>1008</v>
      </c>
    </row>
    <row r="92" spans="1:2" ht="13">
      <c r="A92" s="44"/>
      <c r="B92" s="2" t="s">
        <v>1009</v>
      </c>
    </row>
    <row r="93" spans="1:2" ht="13">
      <c r="A93" s="44"/>
      <c r="B93" s="2" t="s">
        <v>938</v>
      </c>
    </row>
    <row r="94" spans="1:2" ht="13">
      <c r="A94" s="44"/>
      <c r="B94" s="2" t="s">
        <v>1010</v>
      </c>
    </row>
    <row r="95" spans="1:2" ht="13">
      <c r="A95" s="44"/>
      <c r="B95" s="2" t="s">
        <v>1011</v>
      </c>
    </row>
    <row r="96" spans="1:2" ht="13">
      <c r="A96" s="44"/>
      <c r="B96" s="2" t="s">
        <v>1012</v>
      </c>
    </row>
    <row r="97" spans="1:2" ht="13">
      <c r="A97" s="44"/>
      <c r="B97" s="2" t="s">
        <v>1013</v>
      </c>
    </row>
    <row r="98" spans="1:2" ht="13">
      <c r="A98" s="44"/>
      <c r="B98" s="2" t="s">
        <v>1014</v>
      </c>
    </row>
    <row r="99" spans="1:2" ht="13">
      <c r="A99" s="44"/>
      <c r="B99" s="2" t="s">
        <v>1015</v>
      </c>
    </row>
    <row r="100" spans="1:2" ht="13">
      <c r="A100" s="44"/>
      <c r="B100" s="2" t="s">
        <v>1016</v>
      </c>
    </row>
    <row r="101" spans="1:2" ht="13">
      <c r="A101" s="44"/>
      <c r="B101" s="2" t="s">
        <v>1017</v>
      </c>
    </row>
    <row r="102" spans="1:2" ht="13">
      <c r="A102" s="44"/>
      <c r="B102" s="2" t="s">
        <v>1018</v>
      </c>
    </row>
    <row r="103" spans="1:2" ht="13">
      <c r="A103" s="44"/>
      <c r="B103" s="2" t="s">
        <v>1019</v>
      </c>
    </row>
    <row r="104" spans="1:2" ht="13">
      <c r="A104" s="44"/>
      <c r="B104" s="2" t="s">
        <v>1020</v>
      </c>
    </row>
    <row r="105" spans="1:2" ht="13">
      <c r="A105" s="44"/>
      <c r="B105" s="2" t="s">
        <v>1021</v>
      </c>
    </row>
    <row r="106" spans="1:2" ht="13">
      <c r="A106" s="44"/>
      <c r="B106" s="2" t="s">
        <v>1022</v>
      </c>
    </row>
    <row r="107" spans="1:2" ht="13">
      <c r="A107" s="44"/>
      <c r="B107" s="2" t="s">
        <v>1023</v>
      </c>
    </row>
    <row r="108" spans="1:2" ht="13">
      <c r="A108" s="44"/>
      <c r="B108" s="2" t="s">
        <v>1024</v>
      </c>
    </row>
    <row r="109" spans="1:2" ht="13">
      <c r="A109" s="44"/>
      <c r="B109" s="2" t="s">
        <v>1025</v>
      </c>
    </row>
    <row r="110" spans="1:2" ht="13">
      <c r="A110" s="44"/>
      <c r="B110" s="2" t="s">
        <v>1026</v>
      </c>
    </row>
    <row r="111" spans="1:2" ht="13">
      <c r="A111" s="44"/>
      <c r="B111" s="2" t="s">
        <v>1027</v>
      </c>
    </row>
    <row r="112" spans="1:2" ht="13">
      <c r="A112" s="44"/>
      <c r="B112" s="2" t="s">
        <v>1028</v>
      </c>
    </row>
    <row r="113" spans="1:2" ht="13">
      <c r="A113" s="44"/>
      <c r="B113" s="2" t="s">
        <v>1029</v>
      </c>
    </row>
    <row r="114" spans="1:2" ht="13">
      <c r="A114" s="44"/>
      <c r="B114" s="2" t="s">
        <v>1030</v>
      </c>
    </row>
    <row r="115" spans="1:2" ht="13">
      <c r="A115" s="44"/>
      <c r="B115" s="2" t="s">
        <v>1031</v>
      </c>
    </row>
    <row r="116" spans="1:2" ht="13">
      <c r="A116" s="44"/>
      <c r="B116" s="2" t="s">
        <v>1032</v>
      </c>
    </row>
    <row r="117" spans="1:2" ht="13">
      <c r="A117" s="44"/>
      <c r="B117" s="2" t="s">
        <v>1033</v>
      </c>
    </row>
    <row r="118" spans="1:2" ht="13">
      <c r="A118" s="41"/>
      <c r="B118" s="41"/>
    </row>
    <row r="119" spans="1:2" ht="13">
      <c r="A119" s="41"/>
      <c r="B119" s="41"/>
    </row>
    <row r="120" spans="1:2" ht="13">
      <c r="A120" s="41"/>
      <c r="B120" s="41"/>
    </row>
    <row r="121" spans="1:2" ht="13">
      <c r="A121" s="41"/>
      <c r="B121" s="41"/>
    </row>
    <row r="122" spans="1:2" ht="13">
      <c r="A122" s="41"/>
      <c r="B122" s="41"/>
    </row>
    <row r="123" spans="1:2" ht="13">
      <c r="A123" s="41"/>
      <c r="B123" s="41"/>
    </row>
    <row r="124" spans="1:2" ht="13">
      <c r="A124" s="41"/>
      <c r="B124" s="41"/>
    </row>
    <row r="125" spans="1:2" ht="13">
      <c r="A125" s="41"/>
      <c r="B125" s="41"/>
    </row>
    <row r="126" spans="1:2" ht="13">
      <c r="A126" s="41"/>
      <c r="B126" s="41"/>
    </row>
    <row r="127" spans="1:2" ht="13">
      <c r="A127" s="41"/>
      <c r="B127" s="41"/>
    </row>
    <row r="128" spans="1:2" ht="13">
      <c r="A128" s="41"/>
      <c r="B128" s="41"/>
    </row>
    <row r="129" spans="1:2" ht="13">
      <c r="A129" s="41"/>
      <c r="B129" s="41"/>
    </row>
    <row r="130" spans="1:2" ht="13">
      <c r="A130" s="41"/>
      <c r="B130" s="41"/>
    </row>
    <row r="131" spans="1:2" ht="13">
      <c r="A131" s="41"/>
      <c r="B131" s="41"/>
    </row>
    <row r="132" spans="1:2" ht="13">
      <c r="A132" s="41"/>
      <c r="B132" s="41"/>
    </row>
    <row r="133" spans="1:2" ht="13">
      <c r="A133" s="41"/>
      <c r="B133" s="41"/>
    </row>
    <row r="134" spans="1:2" ht="13">
      <c r="A134" s="41"/>
      <c r="B134" s="41"/>
    </row>
    <row r="135" spans="1:2" ht="13">
      <c r="A135" s="41"/>
      <c r="B135" s="41"/>
    </row>
    <row r="136" spans="1:2" ht="13">
      <c r="A136" s="41"/>
      <c r="B136" s="41"/>
    </row>
    <row r="137" spans="1:2" ht="13">
      <c r="A137" s="41"/>
      <c r="B137" s="41"/>
    </row>
    <row r="138" spans="1:2" ht="13">
      <c r="A138" s="41"/>
      <c r="B138" s="41"/>
    </row>
    <row r="139" spans="1:2" ht="13">
      <c r="A139" s="41"/>
      <c r="B139" s="41"/>
    </row>
    <row r="140" spans="1:2" ht="13">
      <c r="A140" s="41"/>
      <c r="B140" s="41"/>
    </row>
    <row r="141" spans="1:2" ht="13">
      <c r="A141" s="41"/>
      <c r="B141" s="41"/>
    </row>
    <row r="142" spans="1:2" ht="13">
      <c r="A142" s="41"/>
      <c r="B142" s="41"/>
    </row>
    <row r="143" spans="1:2" ht="13">
      <c r="A143" s="41"/>
      <c r="B143" s="41"/>
    </row>
    <row r="144" spans="1:2" ht="13">
      <c r="A144" s="41"/>
      <c r="B144" s="41"/>
    </row>
  </sheetData>
  <mergeCells count="4">
    <mergeCell ref="A4:A58"/>
    <mergeCell ref="A59:A69"/>
    <mergeCell ref="A70:A86"/>
    <mergeCell ref="A87:A11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J1003"/>
  <sheetViews>
    <sheetView workbookViewId="0">
      <pane ySplit="4" topLeftCell="A5" activePane="bottomLeft" state="frozen"/>
      <selection pane="bottomLeft" activeCell="B6" sqref="B6"/>
    </sheetView>
  </sheetViews>
  <sheetFormatPr baseColWidth="10" defaultColWidth="12.6640625" defaultRowHeight="15.75" customHeight="1"/>
  <sheetData>
    <row r="1" spans="1:10" ht="15.75" customHeight="1">
      <c r="A1" s="3" t="s">
        <v>1034</v>
      </c>
      <c r="B1" s="29"/>
      <c r="C1" s="29"/>
      <c r="D1" s="29"/>
      <c r="E1" s="42"/>
      <c r="F1" s="2"/>
      <c r="G1" s="2"/>
      <c r="H1" s="2"/>
      <c r="I1" s="2"/>
      <c r="J1" s="2"/>
    </row>
    <row r="2" spans="1:10">
      <c r="A2" s="5" t="s">
        <v>1035</v>
      </c>
      <c r="B2" s="29"/>
      <c r="C2" s="29"/>
      <c r="D2" s="29"/>
      <c r="E2" s="42"/>
      <c r="F2" s="2"/>
      <c r="G2" s="2"/>
      <c r="H2" s="2"/>
      <c r="I2" s="2"/>
      <c r="J2" s="2"/>
    </row>
    <row r="3" spans="1:10" ht="15.75" customHeight="1">
      <c r="A3" s="3"/>
      <c r="B3" s="29"/>
      <c r="C3" s="29"/>
      <c r="D3" s="29"/>
      <c r="E3" s="42"/>
      <c r="F3" s="2"/>
      <c r="G3" s="2"/>
      <c r="H3" s="2"/>
      <c r="I3" s="2"/>
      <c r="J3" s="2"/>
    </row>
    <row r="4" spans="1:10" ht="15.75" customHeight="1">
      <c r="A4" s="2" t="s">
        <v>1036</v>
      </c>
      <c r="B4" s="29" t="s">
        <v>1037</v>
      </c>
      <c r="C4" s="29" t="s">
        <v>1038</v>
      </c>
      <c r="D4" s="29" t="s">
        <v>1039</v>
      </c>
      <c r="E4" s="42" t="s">
        <v>41</v>
      </c>
      <c r="F4" s="2" t="s">
        <v>42</v>
      </c>
      <c r="G4" s="2" t="s">
        <v>1040</v>
      </c>
      <c r="H4" s="2" t="s">
        <v>1041</v>
      </c>
      <c r="I4" s="2" t="s">
        <v>911</v>
      </c>
      <c r="J4" s="2" t="s">
        <v>1042</v>
      </c>
    </row>
    <row r="5" spans="1:10" ht="15.75" customHeight="1">
      <c r="A5" s="2" t="s">
        <v>21</v>
      </c>
      <c r="B5" s="29">
        <v>5.6036068507615E-3</v>
      </c>
      <c r="C5" s="29">
        <v>4.4824703925609999E-3</v>
      </c>
      <c r="D5" s="29">
        <v>6.7247433089620999E-3</v>
      </c>
      <c r="E5" s="42">
        <v>2.5819777730905899E-82</v>
      </c>
      <c r="F5" s="2">
        <v>67730</v>
      </c>
      <c r="G5" s="2" t="s">
        <v>7</v>
      </c>
      <c r="H5" s="2" t="s">
        <v>1043</v>
      </c>
      <c r="I5" s="2" t="s">
        <v>1044</v>
      </c>
      <c r="J5" s="2" t="s">
        <v>915</v>
      </c>
    </row>
    <row r="6" spans="1:10" ht="15.75" customHeight="1">
      <c r="A6" s="2" t="s">
        <v>21</v>
      </c>
      <c r="B6" s="29">
        <v>7.3817365428931999E-3</v>
      </c>
      <c r="C6" s="29">
        <v>1.1749735936221E-3</v>
      </c>
      <c r="D6" s="29">
        <v>1.35884994921642E-2</v>
      </c>
      <c r="E6" s="42">
        <v>5.1349549456719897E-6</v>
      </c>
      <c r="F6" s="2">
        <v>2894</v>
      </c>
      <c r="G6" s="2" t="s">
        <v>8</v>
      </c>
      <c r="H6" s="2" t="s">
        <v>1043</v>
      </c>
      <c r="I6" s="2" t="s">
        <v>1044</v>
      </c>
      <c r="J6" s="2" t="s">
        <v>915</v>
      </c>
    </row>
    <row r="7" spans="1:10" ht="15.75" customHeight="1">
      <c r="A7" s="2" t="s">
        <v>21</v>
      </c>
      <c r="B7" s="29">
        <v>2.0826221194937398E-2</v>
      </c>
      <c r="C7" s="29">
        <v>1.4638676441016799E-2</v>
      </c>
      <c r="D7" s="29">
        <v>2.7013765948857901E-2</v>
      </c>
      <c r="E7" s="42">
        <v>3.2384756782969202E-37</v>
      </c>
      <c r="F7" s="2">
        <v>8007</v>
      </c>
      <c r="G7" s="2" t="s">
        <v>11</v>
      </c>
      <c r="H7" s="2" t="s">
        <v>1043</v>
      </c>
      <c r="I7" s="2" t="s">
        <v>1044</v>
      </c>
      <c r="J7" s="2" t="s">
        <v>915</v>
      </c>
    </row>
    <row r="8" spans="1:10" ht="15.75" customHeight="1">
      <c r="A8" s="2" t="s">
        <v>21</v>
      </c>
      <c r="B8" s="29">
        <v>2.3558024595822499E-2</v>
      </c>
      <c r="C8" s="29">
        <v>6.7386181650687998E-3</v>
      </c>
      <c r="D8" s="29">
        <v>4.0377431026576101E-2</v>
      </c>
      <c r="E8" s="42">
        <v>1.67132865434092E-7</v>
      </c>
      <c r="F8" s="2">
        <v>1154</v>
      </c>
      <c r="G8" s="2" t="s">
        <v>9</v>
      </c>
      <c r="H8" s="2" t="s">
        <v>1043</v>
      </c>
      <c r="I8" s="2" t="s">
        <v>1044</v>
      </c>
      <c r="J8" s="2" t="s">
        <v>915</v>
      </c>
    </row>
    <row r="9" spans="1:10" ht="15.75" customHeight="1">
      <c r="A9" s="2" t="s">
        <v>21</v>
      </c>
      <c r="B9" s="29">
        <v>1.9717974299831902E-2</v>
      </c>
      <c r="C9" s="29">
        <v>5.7580609216646003E-3</v>
      </c>
      <c r="D9" s="29">
        <v>3.3677887677999098E-2</v>
      </c>
      <c r="E9" s="42">
        <v>1.0130046064631E-7</v>
      </c>
      <c r="F9" s="2">
        <v>1487</v>
      </c>
      <c r="G9" s="2" t="s">
        <v>10</v>
      </c>
      <c r="H9" s="2" t="s">
        <v>1043</v>
      </c>
      <c r="I9" s="2" t="s">
        <v>1044</v>
      </c>
      <c r="J9" s="2" t="s">
        <v>915</v>
      </c>
    </row>
    <row r="10" spans="1:10" ht="15.75" customHeight="1">
      <c r="A10" s="2" t="s">
        <v>21</v>
      </c>
      <c r="B10" s="29">
        <v>2.2552196003840501E-2</v>
      </c>
      <c r="C10" s="29">
        <v>2.0341377451413099E-2</v>
      </c>
      <c r="D10" s="29">
        <v>2.47630145562679E-2</v>
      </c>
      <c r="E10" s="42">
        <v>0</v>
      </c>
      <c r="F10" s="2">
        <v>67730</v>
      </c>
      <c r="G10" s="2" t="s">
        <v>7</v>
      </c>
      <c r="H10" s="2" t="s">
        <v>1045</v>
      </c>
      <c r="I10" s="2" t="s">
        <v>1044</v>
      </c>
      <c r="J10" s="2" t="s">
        <v>915</v>
      </c>
    </row>
    <row r="11" spans="1:10" ht="15.75" customHeight="1">
      <c r="A11" s="2" t="s">
        <v>21</v>
      </c>
      <c r="B11" s="29">
        <v>2.7496353725391401E-2</v>
      </c>
      <c r="C11" s="29">
        <v>1.57600208656891E-2</v>
      </c>
      <c r="D11" s="29">
        <v>3.9232686585093601E-2</v>
      </c>
      <c r="E11" s="42">
        <v>8.9548777956067904E-19</v>
      </c>
      <c r="F11" s="2">
        <v>2894</v>
      </c>
      <c r="G11" s="2" t="s">
        <v>8</v>
      </c>
      <c r="H11" s="2" t="s">
        <v>1045</v>
      </c>
      <c r="I11" s="2" t="s">
        <v>1044</v>
      </c>
      <c r="J11" s="2" t="s">
        <v>915</v>
      </c>
    </row>
    <row r="12" spans="1:10" ht="15.75" customHeight="1">
      <c r="A12" s="2" t="s">
        <v>21</v>
      </c>
      <c r="B12" s="29">
        <v>2.8327238119274099E-2</v>
      </c>
      <c r="C12" s="29">
        <v>2.1166208252171002E-2</v>
      </c>
      <c r="D12" s="29">
        <v>3.5488267986377102E-2</v>
      </c>
      <c r="E12" s="42">
        <v>3.1242027423749798E-50</v>
      </c>
      <c r="F12" s="2">
        <v>8007</v>
      </c>
      <c r="G12" s="2" t="s">
        <v>11</v>
      </c>
      <c r="H12" s="2" t="s">
        <v>1045</v>
      </c>
      <c r="I12" s="2" t="s">
        <v>1044</v>
      </c>
      <c r="J12" s="2" t="s">
        <v>915</v>
      </c>
    </row>
    <row r="13" spans="1:10" ht="15.75" customHeight="1">
      <c r="A13" s="2" t="s">
        <v>21</v>
      </c>
      <c r="B13" s="29">
        <v>7.2714016082222003E-3</v>
      </c>
      <c r="C13" s="29">
        <v>-2.2288342658225001E-3</v>
      </c>
      <c r="D13" s="29">
        <v>1.67716374822671E-2</v>
      </c>
      <c r="E13" s="42">
        <v>3.7447617748105999E-3</v>
      </c>
      <c r="F13" s="2">
        <v>1154</v>
      </c>
      <c r="G13" s="2" t="s">
        <v>9</v>
      </c>
      <c r="H13" s="2" t="s">
        <v>1045</v>
      </c>
      <c r="I13" s="2" t="s">
        <v>1044</v>
      </c>
      <c r="J13" s="2" t="s">
        <v>915</v>
      </c>
    </row>
    <row r="14" spans="1:10" ht="15.75" customHeight="1">
      <c r="A14" s="2" t="s">
        <v>21</v>
      </c>
      <c r="B14" s="29">
        <v>3.8971713081806497E-2</v>
      </c>
      <c r="C14" s="29">
        <v>1.9731430113115601E-2</v>
      </c>
      <c r="D14" s="29">
        <v>5.82119960504974E-2</v>
      </c>
      <c r="E14" s="42">
        <v>5.1655703026394397E-14</v>
      </c>
      <c r="F14" s="2">
        <v>1487</v>
      </c>
      <c r="G14" s="2" t="s">
        <v>10</v>
      </c>
      <c r="H14" s="2" t="s">
        <v>1045</v>
      </c>
      <c r="I14" s="2" t="s">
        <v>1044</v>
      </c>
      <c r="J14" s="2" t="s">
        <v>915</v>
      </c>
    </row>
    <row r="15" spans="1:10" ht="15.75" customHeight="1">
      <c r="A15" s="2" t="s">
        <v>21</v>
      </c>
      <c r="B15" s="29">
        <v>2.78874320855933E-2</v>
      </c>
      <c r="C15" s="29">
        <v>2.5442392317679401E-2</v>
      </c>
      <c r="D15" s="29">
        <v>3.0332471853507199E-2</v>
      </c>
      <c r="E15" s="42">
        <v>0</v>
      </c>
      <c r="F15" s="2">
        <v>67730</v>
      </c>
      <c r="G15" s="2" t="s">
        <v>7</v>
      </c>
      <c r="H15" s="2" t="s">
        <v>1046</v>
      </c>
      <c r="I15" s="2" t="s">
        <v>1044</v>
      </c>
      <c r="J15" s="2" t="s">
        <v>915</v>
      </c>
    </row>
    <row r="16" spans="1:10" ht="15.75" customHeight="1">
      <c r="A16" s="2" t="s">
        <v>21</v>
      </c>
      <c r="B16" s="29">
        <v>3.4177760937953099E-2</v>
      </c>
      <c r="C16" s="29">
        <v>2.11828702091603E-2</v>
      </c>
      <c r="D16" s="29">
        <v>4.7172651666745898E-2</v>
      </c>
      <c r="E16" s="42">
        <v>5.2178703414558699E-23</v>
      </c>
      <c r="F16" s="2">
        <v>2894</v>
      </c>
      <c r="G16" s="2" t="s">
        <v>8</v>
      </c>
      <c r="H16" s="2" t="s">
        <v>1046</v>
      </c>
      <c r="I16" s="2" t="s">
        <v>1044</v>
      </c>
      <c r="J16" s="2" t="s">
        <v>915</v>
      </c>
    </row>
    <row r="17" spans="1:10" ht="15.75" customHeight="1">
      <c r="A17" s="2" t="s">
        <v>21</v>
      </c>
      <c r="B17" s="29">
        <v>4.6635328228414701E-2</v>
      </c>
      <c r="C17" s="29">
        <v>3.7620241416525702E-2</v>
      </c>
      <c r="D17" s="29">
        <v>5.5650415040303602E-2</v>
      </c>
      <c r="E17" s="42">
        <v>3.5659034321234398E-82</v>
      </c>
      <c r="F17" s="2">
        <v>8007</v>
      </c>
      <c r="G17" s="2" t="s">
        <v>11</v>
      </c>
      <c r="H17" s="2" t="s">
        <v>1046</v>
      </c>
      <c r="I17" s="2" t="s">
        <v>1044</v>
      </c>
      <c r="J17" s="2" t="s">
        <v>915</v>
      </c>
    </row>
    <row r="18" spans="1:10" ht="15.75" customHeight="1">
      <c r="A18" s="2" t="s">
        <v>21</v>
      </c>
      <c r="B18" s="29">
        <v>2.2037153181722099E-2</v>
      </c>
      <c r="C18" s="29">
        <v>5.7443845454568003E-3</v>
      </c>
      <c r="D18" s="29">
        <v>3.8329921817987299E-2</v>
      </c>
      <c r="E18" s="42">
        <v>4.2162359528436998E-7</v>
      </c>
      <c r="F18" s="2">
        <v>1154</v>
      </c>
      <c r="G18" s="2" t="s">
        <v>9</v>
      </c>
      <c r="H18" s="2" t="s">
        <v>1046</v>
      </c>
      <c r="I18" s="2" t="s">
        <v>1044</v>
      </c>
      <c r="J18" s="2" t="s">
        <v>915</v>
      </c>
    </row>
    <row r="19" spans="1:10" ht="15.75" customHeight="1">
      <c r="A19" s="2" t="s">
        <v>21</v>
      </c>
      <c r="B19" s="29">
        <v>5.54779403762563E-2</v>
      </c>
      <c r="C19" s="29">
        <v>3.2916189161065298E-2</v>
      </c>
      <c r="D19" s="29">
        <v>7.8039691591447302E-2</v>
      </c>
      <c r="E19" s="42">
        <v>1.9908052803132199E-19</v>
      </c>
      <c r="F19" s="2">
        <v>1487</v>
      </c>
      <c r="G19" s="2" t="s">
        <v>10</v>
      </c>
      <c r="H19" s="2" t="s">
        <v>1046</v>
      </c>
      <c r="I19" s="2" t="s">
        <v>1044</v>
      </c>
      <c r="J19" s="2" t="s">
        <v>915</v>
      </c>
    </row>
    <row r="20" spans="1:10" ht="15.75" customHeight="1">
      <c r="A20" s="2" t="s">
        <v>24</v>
      </c>
      <c r="B20" s="29">
        <v>0.34428706733152598</v>
      </c>
      <c r="C20" s="29">
        <v>0.33849225720363402</v>
      </c>
      <c r="D20" s="29">
        <v>0.35008187745941799</v>
      </c>
      <c r="E20" s="42">
        <v>0</v>
      </c>
      <c r="F20" s="2">
        <v>67730</v>
      </c>
      <c r="G20" s="2" t="s">
        <v>7</v>
      </c>
      <c r="H20" s="2" t="s">
        <v>1043</v>
      </c>
      <c r="I20" s="2" t="s">
        <v>1044</v>
      </c>
      <c r="J20" s="2" t="s">
        <v>915</v>
      </c>
    </row>
    <row r="21" spans="1:10" ht="15.75" customHeight="1">
      <c r="A21" s="2" t="s">
        <v>24</v>
      </c>
      <c r="B21" s="29">
        <v>0.35944401082793298</v>
      </c>
      <c r="C21" s="29">
        <v>0.33149436243289199</v>
      </c>
      <c r="D21" s="29">
        <v>0.38739365922297297</v>
      </c>
      <c r="E21" s="42">
        <v>5.5276901721078401E-269</v>
      </c>
      <c r="F21" s="2">
        <v>2894</v>
      </c>
      <c r="G21" s="2" t="s">
        <v>8</v>
      </c>
      <c r="H21" s="2" t="s">
        <v>1043</v>
      </c>
      <c r="I21" s="2" t="s">
        <v>1044</v>
      </c>
      <c r="J21" s="2" t="s">
        <v>915</v>
      </c>
    </row>
    <row r="22" spans="1:10" ht="15.75" customHeight="1">
      <c r="A22" s="2" t="s">
        <v>24</v>
      </c>
      <c r="B22" s="29">
        <v>0.34297269990712198</v>
      </c>
      <c r="C22" s="29">
        <v>0.32612399472165698</v>
      </c>
      <c r="D22" s="29">
        <v>0.35982140509258598</v>
      </c>
      <c r="E22" s="42">
        <v>0</v>
      </c>
      <c r="F22" s="2">
        <v>8007</v>
      </c>
      <c r="G22" s="2" t="s">
        <v>11</v>
      </c>
      <c r="H22" s="2" t="s">
        <v>1043</v>
      </c>
      <c r="I22" s="2" t="s">
        <v>1044</v>
      </c>
      <c r="J22" s="2" t="s">
        <v>915</v>
      </c>
    </row>
    <row r="23" spans="1:10" ht="15.75" customHeight="1">
      <c r="A23" s="2" t="s">
        <v>24</v>
      </c>
      <c r="B23" s="29">
        <v>0.338751298940071</v>
      </c>
      <c r="C23" s="29">
        <v>0.29555961807138598</v>
      </c>
      <c r="D23" s="29">
        <v>0.38194297980875602</v>
      </c>
      <c r="E23" s="42">
        <v>1.6060449737491599E-103</v>
      </c>
      <c r="F23" s="2">
        <v>1134</v>
      </c>
      <c r="G23" s="2" t="s">
        <v>9</v>
      </c>
      <c r="H23" s="2" t="s">
        <v>1043</v>
      </c>
      <c r="I23" s="2" t="s">
        <v>1044</v>
      </c>
      <c r="J23" s="2" t="s">
        <v>915</v>
      </c>
    </row>
    <row r="24" spans="1:10" ht="15.75" customHeight="1">
      <c r="A24" s="2" t="s">
        <v>24</v>
      </c>
      <c r="B24" s="29">
        <v>0.31662211063082202</v>
      </c>
      <c r="C24" s="29">
        <v>0.27762503158706198</v>
      </c>
      <c r="D24" s="29">
        <v>0.355619189674581</v>
      </c>
      <c r="E24" s="42">
        <v>1.50632476607765E-118</v>
      </c>
      <c r="F24" s="2">
        <v>1487</v>
      </c>
      <c r="G24" s="2" t="s">
        <v>10</v>
      </c>
      <c r="H24" s="2" t="s">
        <v>1043</v>
      </c>
      <c r="I24" s="2" t="s">
        <v>1044</v>
      </c>
      <c r="J24" s="2" t="s">
        <v>915</v>
      </c>
    </row>
    <row r="25" spans="1:10" ht="15.75" customHeight="1">
      <c r="A25" s="2" t="s">
        <v>24</v>
      </c>
      <c r="B25" s="29">
        <v>7.6335559942922904E-2</v>
      </c>
      <c r="C25" s="29">
        <v>7.2491919287584597E-2</v>
      </c>
      <c r="D25" s="29">
        <v>8.0179200598261099E-2</v>
      </c>
      <c r="E25" s="42">
        <v>0</v>
      </c>
      <c r="F25" s="2">
        <v>67730</v>
      </c>
      <c r="G25" s="2" t="s">
        <v>7</v>
      </c>
      <c r="H25" s="2" t="s">
        <v>1045</v>
      </c>
      <c r="I25" s="2" t="s">
        <v>1044</v>
      </c>
      <c r="J25" s="2" t="s">
        <v>915</v>
      </c>
    </row>
    <row r="26" spans="1:10" ht="15.75" customHeight="1">
      <c r="A26" s="2" t="s">
        <v>24</v>
      </c>
      <c r="B26" s="29">
        <v>8.4973470309310795E-2</v>
      </c>
      <c r="C26" s="29">
        <v>6.5561081090885195E-2</v>
      </c>
      <c r="D26" s="29">
        <v>0.10438585952773601</v>
      </c>
      <c r="E26" s="42">
        <v>3.25818135743443E-55</v>
      </c>
      <c r="F26" s="2">
        <v>2894</v>
      </c>
      <c r="G26" s="2" t="s">
        <v>8</v>
      </c>
      <c r="H26" s="2" t="s">
        <v>1045</v>
      </c>
      <c r="I26" s="2" t="s">
        <v>1044</v>
      </c>
      <c r="J26" s="2" t="s">
        <v>915</v>
      </c>
    </row>
    <row r="27" spans="1:10" ht="15.75" customHeight="1">
      <c r="A27" s="2" t="s">
        <v>24</v>
      </c>
      <c r="B27" s="29">
        <v>6.7014762802943495E-2</v>
      </c>
      <c r="C27" s="29">
        <v>5.6438959763905797E-2</v>
      </c>
      <c r="D27" s="29">
        <v>7.7590565841981304E-2</v>
      </c>
      <c r="E27" s="42">
        <v>7.7746782290302207E-117</v>
      </c>
      <c r="F27" s="2">
        <v>8007</v>
      </c>
      <c r="G27" s="2" t="s">
        <v>11</v>
      </c>
      <c r="H27" s="2" t="s">
        <v>1045</v>
      </c>
      <c r="I27" s="2" t="s">
        <v>1044</v>
      </c>
      <c r="J27" s="2" t="s">
        <v>915</v>
      </c>
    </row>
    <row r="28" spans="1:10" ht="15.75" customHeight="1">
      <c r="A28" s="2" t="s">
        <v>24</v>
      </c>
      <c r="B28" s="29">
        <v>1.35424110857655E-2</v>
      </c>
      <c r="C28" s="29">
        <v>6.5928658628579999E-4</v>
      </c>
      <c r="D28" s="29">
        <v>2.6425535585245099E-2</v>
      </c>
      <c r="E28" s="42">
        <v>8.5711134799265398E-5</v>
      </c>
      <c r="F28" s="2">
        <v>1134</v>
      </c>
      <c r="G28" s="2" t="s">
        <v>9</v>
      </c>
      <c r="H28" s="2" t="s">
        <v>1045</v>
      </c>
      <c r="I28" s="2" t="s">
        <v>1044</v>
      </c>
      <c r="J28" s="2" t="s">
        <v>915</v>
      </c>
    </row>
    <row r="29" spans="1:10" ht="15.75" customHeight="1">
      <c r="A29" s="2" t="s">
        <v>24</v>
      </c>
      <c r="B29" s="29">
        <v>4.9533431099641798E-2</v>
      </c>
      <c r="C29" s="29">
        <v>2.80805024848912E-2</v>
      </c>
      <c r="D29" s="29">
        <v>7.0986359714392405E-2</v>
      </c>
      <c r="E29" s="42">
        <v>2.6276452645369599E-17</v>
      </c>
      <c r="F29" s="2">
        <v>1487</v>
      </c>
      <c r="G29" s="2" t="s">
        <v>10</v>
      </c>
      <c r="H29" s="2" t="s">
        <v>1045</v>
      </c>
      <c r="I29" s="2" t="s">
        <v>1044</v>
      </c>
      <c r="J29" s="2" t="s">
        <v>915</v>
      </c>
    </row>
    <row r="30" spans="1:10" ht="15.75" customHeight="1">
      <c r="A30" s="2" t="s">
        <v>24</v>
      </c>
      <c r="B30" s="29">
        <v>0.42262744319231199</v>
      </c>
      <c r="C30" s="29">
        <v>0.41697416846287</v>
      </c>
      <c r="D30" s="29">
        <v>0.42828071792175398</v>
      </c>
      <c r="E30" s="42">
        <v>0</v>
      </c>
      <c r="F30" s="2">
        <v>67730</v>
      </c>
      <c r="G30" s="2" t="s">
        <v>7</v>
      </c>
      <c r="H30" s="2" t="s">
        <v>1046</v>
      </c>
      <c r="I30" s="2" t="s">
        <v>1044</v>
      </c>
      <c r="J30" s="2" t="s">
        <v>915</v>
      </c>
    </row>
    <row r="31" spans="1:10" ht="15.75" customHeight="1">
      <c r="A31" s="2" t="s">
        <v>24</v>
      </c>
      <c r="B31" s="29">
        <v>0.44294651722964801</v>
      </c>
      <c r="C31" s="29">
        <v>0.41596439120923601</v>
      </c>
      <c r="D31" s="29">
        <v>0.46992864325005901</v>
      </c>
      <c r="E31" s="42">
        <v>0</v>
      </c>
      <c r="F31" s="2">
        <v>2894</v>
      </c>
      <c r="G31" s="2" t="s">
        <v>8</v>
      </c>
      <c r="H31" s="2" t="s">
        <v>1046</v>
      </c>
      <c r="I31" s="2" t="s">
        <v>1044</v>
      </c>
      <c r="J31" s="2" t="s">
        <v>915</v>
      </c>
    </row>
    <row r="32" spans="1:10" ht="15.75" customHeight="1">
      <c r="A32" s="2" t="s">
        <v>24</v>
      </c>
      <c r="B32" s="29">
        <v>0.40185354228408798</v>
      </c>
      <c r="C32" s="29">
        <v>0.38525022851063401</v>
      </c>
      <c r="D32" s="29">
        <v>0.41845685605754301</v>
      </c>
      <c r="E32" s="42">
        <v>0</v>
      </c>
      <c r="F32" s="2">
        <v>8007</v>
      </c>
      <c r="G32" s="2" t="s">
        <v>11</v>
      </c>
      <c r="H32" s="2" t="s">
        <v>1046</v>
      </c>
      <c r="I32" s="2" t="s">
        <v>1044</v>
      </c>
      <c r="J32" s="2" t="s">
        <v>915</v>
      </c>
    </row>
    <row r="33" spans="1:10" ht="15.75" customHeight="1">
      <c r="A33" s="2" t="s">
        <v>24</v>
      </c>
      <c r="B33" s="29">
        <v>0.34845038402253398</v>
      </c>
      <c r="C33" s="29">
        <v>0.30528727134654099</v>
      </c>
      <c r="D33" s="29">
        <v>0.39161349669852602</v>
      </c>
      <c r="E33" s="42">
        <v>3.7763415115448999E-107</v>
      </c>
      <c r="F33" s="2">
        <v>1134</v>
      </c>
      <c r="G33" s="2" t="s">
        <v>9</v>
      </c>
      <c r="H33" s="2" t="s">
        <v>1046</v>
      </c>
      <c r="I33" s="2" t="s">
        <v>1044</v>
      </c>
      <c r="J33" s="2" t="s">
        <v>915</v>
      </c>
    </row>
    <row r="34" spans="1:10" ht="15.75" customHeight="1">
      <c r="A34" s="2" t="s">
        <v>24</v>
      </c>
      <c r="B34" s="29">
        <v>0.365703554510316</v>
      </c>
      <c r="C34" s="29">
        <v>0.32680285559031702</v>
      </c>
      <c r="D34" s="29">
        <v>0.40460425343031597</v>
      </c>
      <c r="E34" s="42">
        <v>2.2867985944599701E-141</v>
      </c>
      <c r="F34" s="2">
        <v>1487</v>
      </c>
      <c r="G34" s="2" t="s">
        <v>10</v>
      </c>
      <c r="H34" s="2" t="s">
        <v>1046</v>
      </c>
      <c r="I34" s="2" t="s">
        <v>1044</v>
      </c>
      <c r="J34" s="2" t="s">
        <v>915</v>
      </c>
    </row>
    <row r="35" spans="1:10" ht="15.75" customHeight="1">
      <c r="A35" s="2" t="s">
        <v>17</v>
      </c>
      <c r="B35" s="29">
        <v>4.5667641416008799E-2</v>
      </c>
      <c r="C35" s="29">
        <v>4.2596010378372802E-2</v>
      </c>
      <c r="D35" s="29">
        <v>4.8739272453644802E-2</v>
      </c>
      <c r="E35" s="42">
        <v>0</v>
      </c>
      <c r="F35" s="2">
        <v>67730</v>
      </c>
      <c r="G35" s="2" t="s">
        <v>7</v>
      </c>
      <c r="H35" s="2" t="s">
        <v>1043</v>
      </c>
      <c r="I35" s="2" t="s">
        <v>1044</v>
      </c>
      <c r="J35" s="2" t="s">
        <v>915</v>
      </c>
    </row>
    <row r="36" spans="1:10" ht="15.75" customHeight="1">
      <c r="A36" s="2" t="s">
        <v>17</v>
      </c>
      <c r="B36" s="29">
        <v>4.7380306346110797E-2</v>
      </c>
      <c r="C36" s="29">
        <v>3.22891640354009E-2</v>
      </c>
      <c r="D36" s="29">
        <v>6.2471448656820701E-2</v>
      </c>
      <c r="E36" s="42">
        <v>1.19391532212564E-29</v>
      </c>
      <c r="F36" s="2">
        <v>2894</v>
      </c>
      <c r="G36" s="2" t="s">
        <v>8</v>
      </c>
      <c r="H36" s="2" t="s">
        <v>1043</v>
      </c>
      <c r="I36" s="2" t="s">
        <v>1044</v>
      </c>
      <c r="J36" s="2" t="s">
        <v>915</v>
      </c>
    </row>
    <row r="37" spans="1:10" ht="15.75" customHeight="1">
      <c r="A37" s="2" t="s">
        <v>17</v>
      </c>
      <c r="B37" s="29">
        <v>4.0404749431688897E-2</v>
      </c>
      <c r="C37" s="29">
        <v>3.1958621826765302E-2</v>
      </c>
      <c r="D37" s="29">
        <v>4.8850877036612603E-2</v>
      </c>
      <c r="E37" s="42">
        <v>7.3258764915823899E-68</v>
      </c>
      <c r="F37" s="2">
        <v>8007</v>
      </c>
      <c r="G37" s="2" t="s">
        <v>11</v>
      </c>
      <c r="H37" s="2" t="s">
        <v>1043</v>
      </c>
      <c r="I37" s="2" t="s">
        <v>1044</v>
      </c>
      <c r="J37" s="2" t="s">
        <v>915</v>
      </c>
    </row>
    <row r="38" spans="1:10" ht="15.75" customHeight="1">
      <c r="A38" s="2" t="s">
        <v>17</v>
      </c>
      <c r="B38" s="29">
        <v>1.30863697249357E-2</v>
      </c>
      <c r="C38" s="29">
        <v>4.1616800698270003E-4</v>
      </c>
      <c r="D38" s="29">
        <v>2.57565714428886E-2</v>
      </c>
      <c r="E38" s="42">
        <v>1.6961045947179999E-4</v>
      </c>
      <c r="F38" s="2">
        <v>1078</v>
      </c>
      <c r="G38" s="2" t="s">
        <v>9</v>
      </c>
      <c r="H38" s="2" t="s">
        <v>1043</v>
      </c>
      <c r="I38" s="2" t="s">
        <v>1044</v>
      </c>
      <c r="J38" s="2" t="s">
        <v>915</v>
      </c>
    </row>
    <row r="39" spans="1:10" ht="15.75" customHeight="1">
      <c r="A39" s="2" t="s">
        <v>17</v>
      </c>
      <c r="B39" s="29">
        <v>2.9372257722256299E-2</v>
      </c>
      <c r="C39" s="29">
        <v>1.2501992862258201E-2</v>
      </c>
      <c r="D39" s="29">
        <v>4.6242522582254399E-2</v>
      </c>
      <c r="E39" s="42">
        <v>1.7941695769140701E-10</v>
      </c>
      <c r="F39" s="2">
        <v>1487</v>
      </c>
      <c r="G39" s="2" t="s">
        <v>10</v>
      </c>
      <c r="H39" s="2" t="s">
        <v>1043</v>
      </c>
      <c r="I39" s="2" t="s">
        <v>1044</v>
      </c>
      <c r="J39" s="2" t="s">
        <v>915</v>
      </c>
    </row>
    <row r="40" spans="1:10" ht="15.75" customHeight="1">
      <c r="A40" s="2" t="s">
        <v>17</v>
      </c>
      <c r="B40" s="29">
        <v>6.40618786786009E-2</v>
      </c>
      <c r="C40" s="29">
        <v>6.0493983567783099E-2</v>
      </c>
      <c r="D40" s="29">
        <v>6.7629773789418798E-2</v>
      </c>
      <c r="E40" s="42">
        <v>0</v>
      </c>
      <c r="F40" s="2">
        <v>67730</v>
      </c>
      <c r="G40" s="2" t="s">
        <v>7</v>
      </c>
      <c r="H40" s="2" t="s">
        <v>1045</v>
      </c>
      <c r="I40" s="2" t="s">
        <v>1044</v>
      </c>
      <c r="J40" s="2" t="s">
        <v>915</v>
      </c>
    </row>
    <row r="41" spans="1:10" ht="15.75" customHeight="1">
      <c r="A41" s="2" t="s">
        <v>17</v>
      </c>
      <c r="B41" s="29">
        <v>6.9455128114220999E-2</v>
      </c>
      <c r="C41" s="29">
        <v>5.1606982300488699E-2</v>
      </c>
      <c r="D41" s="29">
        <v>8.7303273927953201E-2</v>
      </c>
      <c r="E41" s="42">
        <v>3.5356615697191301E-43</v>
      </c>
      <c r="F41" s="2">
        <v>2894</v>
      </c>
      <c r="G41" s="2" t="s">
        <v>8</v>
      </c>
      <c r="H41" s="2" t="s">
        <v>1045</v>
      </c>
      <c r="I41" s="2" t="s">
        <v>1044</v>
      </c>
      <c r="J41" s="2" t="s">
        <v>915</v>
      </c>
    </row>
    <row r="42" spans="1:10" ht="15.75" customHeight="1">
      <c r="A42" s="2" t="s">
        <v>17</v>
      </c>
      <c r="B42" s="29">
        <v>3.5477966685412497E-2</v>
      </c>
      <c r="C42" s="29">
        <v>2.7522881151693601E-2</v>
      </c>
      <c r="D42" s="29">
        <v>4.3433052219131303E-2</v>
      </c>
      <c r="E42" s="42">
        <v>1.0183105474158901E-59</v>
      </c>
      <c r="F42" s="2">
        <v>8007</v>
      </c>
      <c r="G42" s="2" t="s">
        <v>11</v>
      </c>
      <c r="H42" s="2" t="s">
        <v>1045</v>
      </c>
      <c r="I42" s="2" t="s">
        <v>1044</v>
      </c>
      <c r="J42" s="2" t="s">
        <v>915</v>
      </c>
    </row>
    <row r="43" spans="1:10" ht="15.75" customHeight="1">
      <c r="A43" s="2" t="s">
        <v>17</v>
      </c>
      <c r="B43" s="29">
        <v>5.1396207815965003E-3</v>
      </c>
      <c r="C43" s="29">
        <v>-2.8646627226538001E-3</v>
      </c>
      <c r="D43" s="29">
        <v>1.3143904285847E-2</v>
      </c>
      <c r="E43" s="42">
        <v>1.85662259741722E-2</v>
      </c>
      <c r="F43" s="2">
        <v>1078</v>
      </c>
      <c r="G43" s="2" t="s">
        <v>9</v>
      </c>
      <c r="H43" s="2" t="s">
        <v>1045</v>
      </c>
      <c r="I43" s="2" t="s">
        <v>1044</v>
      </c>
      <c r="J43" s="2" t="s">
        <v>915</v>
      </c>
    </row>
    <row r="44" spans="1:10" ht="15.75" customHeight="1">
      <c r="A44" s="2" t="s">
        <v>17</v>
      </c>
      <c r="B44" s="29">
        <v>1.6195487253809399E-2</v>
      </c>
      <c r="C44" s="29">
        <v>3.4983341767724002E-3</v>
      </c>
      <c r="D44" s="29">
        <v>2.8892640330846299E-2</v>
      </c>
      <c r="E44" s="42">
        <v>2.3171559783617798E-6</v>
      </c>
      <c r="F44" s="2">
        <v>1487</v>
      </c>
      <c r="G44" s="2" t="s">
        <v>10</v>
      </c>
      <c r="H44" s="2" t="s">
        <v>1045</v>
      </c>
      <c r="I44" s="2" t="s">
        <v>1044</v>
      </c>
      <c r="J44" s="2" t="s">
        <v>915</v>
      </c>
    </row>
    <row r="45" spans="1:10" ht="15.75" customHeight="1">
      <c r="A45" s="2" t="s">
        <v>17</v>
      </c>
      <c r="B45" s="29">
        <v>0.109003944507228</v>
      </c>
      <c r="C45" s="29">
        <v>0.104573350101342</v>
      </c>
      <c r="D45" s="29">
        <v>0.113434538913114</v>
      </c>
      <c r="E45" s="42">
        <v>0</v>
      </c>
      <c r="F45" s="2">
        <v>67730</v>
      </c>
      <c r="G45" s="2" t="s">
        <v>7</v>
      </c>
      <c r="H45" s="2" t="s">
        <v>1046</v>
      </c>
      <c r="I45" s="2" t="s">
        <v>1044</v>
      </c>
      <c r="J45" s="2" t="s">
        <v>915</v>
      </c>
    </row>
    <row r="46" spans="1:10" ht="15.75" customHeight="1">
      <c r="A46" s="2" t="s">
        <v>17</v>
      </c>
      <c r="B46" s="29">
        <v>0.11319804053354</v>
      </c>
      <c r="C46" s="29">
        <v>9.1483545942592503E-2</v>
      </c>
      <c r="D46" s="29">
        <v>0.134912535124487</v>
      </c>
      <c r="E46" s="42">
        <v>8.4122439299613992E-71</v>
      </c>
      <c r="F46" s="2">
        <v>2894</v>
      </c>
      <c r="G46" s="2" t="s">
        <v>8</v>
      </c>
      <c r="H46" s="2" t="s">
        <v>1046</v>
      </c>
      <c r="I46" s="2" t="s">
        <v>1044</v>
      </c>
      <c r="J46" s="2" t="s">
        <v>915</v>
      </c>
    </row>
    <row r="47" spans="1:10" ht="15.75" customHeight="1">
      <c r="A47" s="2" t="s">
        <v>17</v>
      </c>
      <c r="B47" s="29">
        <v>7.7610301365438006E-2</v>
      </c>
      <c r="C47" s="29">
        <v>6.6358359782713802E-2</v>
      </c>
      <c r="D47" s="29">
        <v>8.8862242948162196E-2</v>
      </c>
      <c r="E47" s="42">
        <v>4.32933602285535E-131</v>
      </c>
      <c r="F47" s="2">
        <v>8007</v>
      </c>
      <c r="G47" s="2" t="s">
        <v>11</v>
      </c>
      <c r="H47" s="2" t="s">
        <v>1046</v>
      </c>
      <c r="I47" s="2" t="s">
        <v>1044</v>
      </c>
      <c r="J47" s="2" t="s">
        <v>915</v>
      </c>
    </row>
    <row r="48" spans="1:10" ht="15.75" customHeight="1">
      <c r="A48" s="2" t="s">
        <v>17</v>
      </c>
      <c r="B48" s="29">
        <v>1.81750513761967E-2</v>
      </c>
      <c r="C48" s="29">
        <v>3.3202559184949999E-3</v>
      </c>
      <c r="D48" s="29">
        <v>3.3029846833898299E-2</v>
      </c>
      <c r="E48" s="42">
        <v>9.1056806867666499E-6</v>
      </c>
      <c r="F48" s="2">
        <v>1078</v>
      </c>
      <c r="G48" s="2" t="s">
        <v>9</v>
      </c>
      <c r="H48" s="2" t="s">
        <v>1046</v>
      </c>
      <c r="I48" s="2" t="s">
        <v>1044</v>
      </c>
      <c r="J48" s="2" t="s">
        <v>915</v>
      </c>
    </row>
    <row r="49" spans="1:10" ht="15.75" customHeight="1">
      <c r="A49" s="2" t="s">
        <v>17</v>
      </c>
      <c r="B49" s="29">
        <v>4.4348876135747298E-2</v>
      </c>
      <c r="C49" s="29">
        <v>2.3938960008669099E-2</v>
      </c>
      <c r="D49" s="29">
        <v>6.4758792262825604E-2</v>
      </c>
      <c r="E49" s="42">
        <v>3.6189351357332704E-15</v>
      </c>
      <c r="F49" s="2">
        <v>1487</v>
      </c>
      <c r="G49" s="2" t="s">
        <v>10</v>
      </c>
      <c r="H49" s="2" t="s">
        <v>1046</v>
      </c>
      <c r="I49" s="2" t="s">
        <v>1044</v>
      </c>
      <c r="J49" s="2" t="s">
        <v>915</v>
      </c>
    </row>
    <row r="50" spans="1:10" ht="15.75" customHeight="1">
      <c r="A50" s="2" t="s">
        <v>13</v>
      </c>
      <c r="B50" s="29">
        <v>6.3905312865227396E-2</v>
      </c>
      <c r="C50" s="29">
        <v>6.0341184234241098E-2</v>
      </c>
      <c r="D50" s="29">
        <v>6.74694414962137E-2</v>
      </c>
      <c r="E50" s="42">
        <v>0</v>
      </c>
      <c r="F50" s="2">
        <v>67730</v>
      </c>
      <c r="G50" s="2" t="s">
        <v>7</v>
      </c>
      <c r="H50" s="2" t="s">
        <v>1043</v>
      </c>
      <c r="I50" s="2" t="s">
        <v>1044</v>
      </c>
      <c r="J50" s="2" t="s">
        <v>915</v>
      </c>
    </row>
    <row r="51" spans="1:10" ht="15.75" customHeight="1">
      <c r="A51" s="2" t="s">
        <v>13</v>
      </c>
      <c r="B51" s="29">
        <v>7.7457991479494601E-2</v>
      </c>
      <c r="C51" s="29">
        <v>5.8771709692569597E-2</v>
      </c>
      <c r="D51" s="29">
        <v>9.6144273266419597E-2</v>
      </c>
      <c r="E51" s="42">
        <v>3.0639986553341701E-50</v>
      </c>
      <c r="F51" s="2">
        <v>2894</v>
      </c>
      <c r="G51" s="2" t="s">
        <v>8</v>
      </c>
      <c r="H51" s="2" t="s">
        <v>1043</v>
      </c>
      <c r="I51" s="2" t="s">
        <v>1044</v>
      </c>
      <c r="J51" s="2" t="s">
        <v>915</v>
      </c>
    </row>
    <row r="52" spans="1:10" ht="15.75" customHeight="1">
      <c r="A52" s="2" t="s">
        <v>13</v>
      </c>
      <c r="B52" s="29">
        <v>7.5140358813934896E-2</v>
      </c>
      <c r="C52" s="29">
        <v>6.4039264298210205E-2</v>
      </c>
      <c r="D52" s="29">
        <v>8.6241453329659601E-2</v>
      </c>
      <c r="E52" s="42">
        <v>4.7751993911711902E-131</v>
      </c>
      <c r="F52" s="2">
        <v>8007</v>
      </c>
      <c r="G52" s="2" t="s">
        <v>11</v>
      </c>
      <c r="H52" s="2" t="s">
        <v>1043</v>
      </c>
      <c r="I52" s="2" t="s">
        <v>1044</v>
      </c>
      <c r="J52" s="2" t="s">
        <v>915</v>
      </c>
    </row>
    <row r="53" spans="1:10" ht="15.75" customHeight="1">
      <c r="A53" s="2" t="s">
        <v>13</v>
      </c>
      <c r="B53" s="29">
        <v>2.0551663257715298E-2</v>
      </c>
      <c r="C53" s="29">
        <v>4.7937099310422001E-3</v>
      </c>
      <c r="D53" s="29">
        <v>3.6309616584388402E-2</v>
      </c>
      <c r="E53" s="42">
        <v>1.3496291399176701E-6</v>
      </c>
      <c r="F53" s="2">
        <v>1213</v>
      </c>
      <c r="G53" s="2" t="s">
        <v>9</v>
      </c>
      <c r="H53" s="2" t="s">
        <v>1043</v>
      </c>
      <c r="I53" s="2" t="s">
        <v>1044</v>
      </c>
      <c r="J53" s="2" t="s">
        <v>915</v>
      </c>
    </row>
    <row r="54" spans="1:10" ht="15.75" customHeight="1">
      <c r="A54" s="2" t="s">
        <v>13</v>
      </c>
      <c r="B54" s="29">
        <v>2.7733991627929201E-2</v>
      </c>
      <c r="C54" s="29">
        <v>1.13132855161327E-2</v>
      </c>
      <c r="D54" s="29">
        <v>4.4154697739725801E-2</v>
      </c>
      <c r="E54" s="42">
        <v>3.1829115394161798E-10</v>
      </c>
      <c r="F54" s="2">
        <v>1487</v>
      </c>
      <c r="G54" s="2" t="s">
        <v>10</v>
      </c>
      <c r="H54" s="2" t="s">
        <v>1043</v>
      </c>
      <c r="I54" s="2" t="s">
        <v>1044</v>
      </c>
      <c r="J54" s="2" t="s">
        <v>915</v>
      </c>
    </row>
    <row r="55" spans="1:10" ht="15.75" customHeight="1">
      <c r="A55" s="2" t="s">
        <v>13</v>
      </c>
      <c r="B55" s="29">
        <v>0.150432144021583</v>
      </c>
      <c r="C55" s="29">
        <v>0.14546926714128899</v>
      </c>
      <c r="D55" s="29">
        <v>0.15539502090187801</v>
      </c>
      <c r="E55" s="42">
        <v>0</v>
      </c>
      <c r="F55" s="2">
        <v>67730</v>
      </c>
      <c r="G55" s="2" t="s">
        <v>7</v>
      </c>
      <c r="H55" s="2" t="s">
        <v>1045</v>
      </c>
      <c r="I55" s="2" t="s">
        <v>1044</v>
      </c>
      <c r="J55" s="2" t="s">
        <v>915</v>
      </c>
    </row>
    <row r="56" spans="1:10" ht="15.75" customHeight="1">
      <c r="A56" s="2" t="s">
        <v>13</v>
      </c>
      <c r="B56" s="29">
        <v>0.14209317957283801</v>
      </c>
      <c r="C56" s="29">
        <v>0.11855730377367001</v>
      </c>
      <c r="D56" s="29">
        <v>0.16562905537200501</v>
      </c>
      <c r="E56" s="42">
        <v>6.5810961217103095E-94</v>
      </c>
      <c r="F56" s="2">
        <v>2894</v>
      </c>
      <c r="G56" s="2" t="s">
        <v>8</v>
      </c>
      <c r="H56" s="2" t="s">
        <v>1045</v>
      </c>
      <c r="I56" s="2" t="s">
        <v>1044</v>
      </c>
      <c r="J56" s="2" t="s">
        <v>915</v>
      </c>
    </row>
    <row r="57" spans="1:10" ht="13">
      <c r="A57" s="2" t="s">
        <v>13</v>
      </c>
      <c r="B57" s="29">
        <v>0.11903638547670101</v>
      </c>
      <c r="C57" s="29">
        <v>0.105727209209083</v>
      </c>
      <c r="D57" s="29">
        <v>0.132345561744318</v>
      </c>
      <c r="E57" s="42">
        <v>1.3359856428216199E-211</v>
      </c>
      <c r="F57" s="2">
        <v>8007</v>
      </c>
      <c r="G57" s="2" t="s">
        <v>11</v>
      </c>
      <c r="H57" s="2" t="s">
        <v>1045</v>
      </c>
      <c r="I57" s="2" t="s">
        <v>1044</v>
      </c>
      <c r="J57" s="2" t="s">
        <v>915</v>
      </c>
    </row>
    <row r="58" spans="1:10" ht="13">
      <c r="A58" s="2" t="s">
        <v>13</v>
      </c>
      <c r="B58" s="29">
        <v>7.4883806110079207E-2</v>
      </c>
      <c r="C58" s="29">
        <v>4.6472903765268102E-2</v>
      </c>
      <c r="D58" s="29">
        <v>0.10329470845489</v>
      </c>
      <c r="E58" s="42">
        <v>7.3888021029099195E-21</v>
      </c>
      <c r="F58" s="2">
        <v>1213</v>
      </c>
      <c r="G58" s="2" t="s">
        <v>9</v>
      </c>
      <c r="H58" s="2" t="s">
        <v>1045</v>
      </c>
      <c r="I58" s="2" t="s">
        <v>1044</v>
      </c>
      <c r="J58" s="2" t="s">
        <v>915</v>
      </c>
    </row>
    <row r="59" spans="1:10" ht="13">
      <c r="A59" s="2" t="s">
        <v>13</v>
      </c>
      <c r="B59" s="29">
        <v>7.4940283879028305E-2</v>
      </c>
      <c r="C59" s="29">
        <v>4.9258335318765799E-2</v>
      </c>
      <c r="D59" s="29">
        <v>0.100622232439291</v>
      </c>
      <c r="E59" s="42">
        <v>1.12961987328838E-25</v>
      </c>
      <c r="F59" s="2">
        <v>1487</v>
      </c>
      <c r="G59" s="2" t="s">
        <v>10</v>
      </c>
      <c r="H59" s="2" t="s">
        <v>1045</v>
      </c>
      <c r="I59" s="2" t="s">
        <v>1044</v>
      </c>
      <c r="J59" s="2" t="s">
        <v>915</v>
      </c>
    </row>
    <row r="60" spans="1:10" ht="13">
      <c r="A60" s="2" t="s">
        <v>13</v>
      </c>
      <c r="B60" s="29">
        <v>0.21440472795351001</v>
      </c>
      <c r="C60" s="29">
        <v>0.20892598220675199</v>
      </c>
      <c r="D60" s="29">
        <v>0.21988347370026801</v>
      </c>
      <c r="E60" s="42">
        <v>0</v>
      </c>
      <c r="F60" s="2">
        <v>67730</v>
      </c>
      <c r="G60" s="2" t="s">
        <v>7</v>
      </c>
      <c r="H60" s="2" t="s">
        <v>1046</v>
      </c>
      <c r="I60" s="2" t="s">
        <v>1044</v>
      </c>
      <c r="J60" s="2" t="s">
        <v>915</v>
      </c>
    </row>
    <row r="61" spans="1:10" ht="13">
      <c r="A61" s="2" t="s">
        <v>13</v>
      </c>
      <c r="B61" s="29">
        <v>0.22076213096288899</v>
      </c>
      <c r="C61" s="29">
        <v>0.19411588909605201</v>
      </c>
      <c r="D61" s="29">
        <v>0.247408372829726</v>
      </c>
      <c r="E61" s="42">
        <v>1.7004882948647699E-151</v>
      </c>
      <c r="F61" s="2">
        <v>2894</v>
      </c>
      <c r="G61" s="2" t="s">
        <v>8</v>
      </c>
      <c r="H61" s="2" t="s">
        <v>1046</v>
      </c>
      <c r="I61" s="2" t="s">
        <v>1044</v>
      </c>
      <c r="J61" s="2" t="s">
        <v>915</v>
      </c>
    </row>
    <row r="62" spans="1:10" ht="13">
      <c r="A62" s="2" t="s">
        <v>13</v>
      </c>
      <c r="B62" s="29">
        <v>0.18233875907282901</v>
      </c>
      <c r="C62" s="29">
        <v>0.16705021080000701</v>
      </c>
      <c r="D62" s="29">
        <v>0.19762730734565201</v>
      </c>
      <c r="E62" s="42">
        <v>0</v>
      </c>
      <c r="F62" s="2">
        <v>8007</v>
      </c>
      <c r="G62" s="2" t="s">
        <v>11</v>
      </c>
      <c r="H62" s="2" t="s">
        <v>1046</v>
      </c>
      <c r="I62" s="2" t="s">
        <v>1044</v>
      </c>
      <c r="J62" s="2" t="s">
        <v>915</v>
      </c>
    </row>
    <row r="63" spans="1:10" ht="13">
      <c r="A63" s="2" t="s">
        <v>13</v>
      </c>
      <c r="B63" s="29">
        <v>8.7332533073254101E-2</v>
      </c>
      <c r="C63" s="29">
        <v>5.7063720271434699E-2</v>
      </c>
      <c r="D63" s="29">
        <v>0.117601345875073</v>
      </c>
      <c r="E63" s="42">
        <v>3.7806097699005502E-24</v>
      </c>
      <c r="F63" s="2">
        <v>1213</v>
      </c>
      <c r="G63" s="2" t="s">
        <v>9</v>
      </c>
      <c r="H63" s="2" t="s">
        <v>1046</v>
      </c>
      <c r="I63" s="2" t="s">
        <v>1044</v>
      </c>
      <c r="J63" s="2" t="s">
        <v>915</v>
      </c>
    </row>
    <row r="64" spans="1:10" ht="13">
      <c r="A64" s="2" t="s">
        <v>13</v>
      </c>
      <c r="B64" s="29">
        <v>9.7971362895378902E-2</v>
      </c>
      <c r="C64" s="29">
        <v>6.9338126676524198E-2</v>
      </c>
      <c r="D64" s="29">
        <v>0.126604599114234</v>
      </c>
      <c r="E64" s="42">
        <v>2.1226199290600599E-33</v>
      </c>
      <c r="F64" s="2">
        <v>1487</v>
      </c>
      <c r="G64" s="2" t="s">
        <v>10</v>
      </c>
      <c r="H64" s="2" t="s">
        <v>1046</v>
      </c>
      <c r="I64" s="2" t="s">
        <v>1044</v>
      </c>
      <c r="J64" s="2" t="s">
        <v>915</v>
      </c>
    </row>
    <row r="65" spans="1:10" ht="13">
      <c r="A65" s="2" t="s">
        <v>21</v>
      </c>
      <c r="B65" s="29">
        <v>5.6036068507615E-3</v>
      </c>
      <c r="C65" s="29">
        <v>4.4824703925609999E-3</v>
      </c>
      <c r="D65" s="29">
        <v>6.7247433089620999E-3</v>
      </c>
      <c r="E65" s="42">
        <v>2.5819777730905899E-82</v>
      </c>
      <c r="F65" s="2">
        <v>67730</v>
      </c>
      <c r="G65" s="2" t="s">
        <v>7</v>
      </c>
      <c r="H65" s="2" t="s">
        <v>1043</v>
      </c>
      <c r="I65" s="2" t="s">
        <v>1047</v>
      </c>
      <c r="J65" s="2" t="s">
        <v>915</v>
      </c>
    </row>
    <row r="66" spans="1:10" ht="13">
      <c r="A66" s="2" t="s">
        <v>21</v>
      </c>
      <c r="B66" s="29">
        <v>7.3817365428931999E-3</v>
      </c>
      <c r="C66" s="29">
        <v>1.1749735936221E-3</v>
      </c>
      <c r="D66" s="29">
        <v>1.35884994921642E-2</v>
      </c>
      <c r="E66" s="42">
        <v>5.1349549456719897E-6</v>
      </c>
      <c r="F66" s="2">
        <v>2894</v>
      </c>
      <c r="G66" s="2" t="s">
        <v>8</v>
      </c>
      <c r="H66" s="2" t="s">
        <v>1043</v>
      </c>
      <c r="I66" s="2" t="s">
        <v>1047</v>
      </c>
      <c r="J66" s="2" t="s">
        <v>915</v>
      </c>
    </row>
    <row r="67" spans="1:10" ht="13">
      <c r="A67" s="2" t="s">
        <v>21</v>
      </c>
      <c r="B67" s="29">
        <v>2.0826221194937398E-2</v>
      </c>
      <c r="C67" s="29">
        <v>1.4638676441016799E-2</v>
      </c>
      <c r="D67" s="29">
        <v>2.7013765948857901E-2</v>
      </c>
      <c r="E67" s="42">
        <v>3.2384756782969202E-37</v>
      </c>
      <c r="F67" s="2">
        <v>8007</v>
      </c>
      <c r="G67" s="2" t="s">
        <v>11</v>
      </c>
      <c r="H67" s="2" t="s">
        <v>1043</v>
      </c>
      <c r="I67" s="2" t="s">
        <v>1047</v>
      </c>
      <c r="J67" s="2" t="s">
        <v>915</v>
      </c>
    </row>
    <row r="68" spans="1:10" ht="13">
      <c r="A68" s="2" t="s">
        <v>21</v>
      </c>
      <c r="B68" s="29">
        <v>2.3558024595822499E-2</v>
      </c>
      <c r="C68" s="29">
        <v>6.7386181650687998E-3</v>
      </c>
      <c r="D68" s="29">
        <v>4.0377431026576101E-2</v>
      </c>
      <c r="E68" s="42">
        <v>1.67132865434092E-7</v>
      </c>
      <c r="F68" s="2">
        <v>1154</v>
      </c>
      <c r="G68" s="2" t="s">
        <v>9</v>
      </c>
      <c r="H68" s="2" t="s">
        <v>1043</v>
      </c>
      <c r="I68" s="2" t="s">
        <v>1047</v>
      </c>
      <c r="J68" s="2" t="s">
        <v>915</v>
      </c>
    </row>
    <row r="69" spans="1:10" ht="13">
      <c r="A69" s="2" t="s">
        <v>21</v>
      </c>
      <c r="B69" s="29">
        <v>1.9717974299831902E-2</v>
      </c>
      <c r="C69" s="29">
        <v>5.7580609216646003E-3</v>
      </c>
      <c r="D69" s="29">
        <v>3.3677887677999098E-2</v>
      </c>
      <c r="E69" s="42">
        <v>1.0130046064631E-7</v>
      </c>
      <c r="F69" s="2">
        <v>1487</v>
      </c>
      <c r="G69" s="2" t="s">
        <v>10</v>
      </c>
      <c r="H69" s="2" t="s">
        <v>1043</v>
      </c>
      <c r="I69" s="2" t="s">
        <v>1047</v>
      </c>
      <c r="J69" s="2" t="s">
        <v>915</v>
      </c>
    </row>
    <row r="70" spans="1:10" ht="13">
      <c r="A70" s="2" t="s">
        <v>21</v>
      </c>
      <c r="B70" s="29">
        <v>2.2386536075325501E-2</v>
      </c>
      <c r="C70" s="29">
        <v>2.0183479093629299E-2</v>
      </c>
      <c r="D70" s="29">
        <v>2.45895930570217E-2</v>
      </c>
      <c r="E70" s="42">
        <v>0</v>
      </c>
      <c r="F70" s="2">
        <v>67730</v>
      </c>
      <c r="G70" s="2" t="s">
        <v>7</v>
      </c>
      <c r="H70" s="2" t="s">
        <v>1045</v>
      </c>
      <c r="I70" s="2" t="s">
        <v>1047</v>
      </c>
      <c r="J70" s="2" t="s">
        <v>915</v>
      </c>
    </row>
    <row r="71" spans="1:10" ht="13">
      <c r="A71" s="2" t="s">
        <v>21</v>
      </c>
      <c r="B71" s="29">
        <v>2.82237572778462E-2</v>
      </c>
      <c r="C71" s="29">
        <v>1.6342091860221401E-2</v>
      </c>
      <c r="D71" s="29">
        <v>4.0105422695471002E-2</v>
      </c>
      <c r="E71" s="42">
        <v>3.09229892955655E-19</v>
      </c>
      <c r="F71" s="2">
        <v>2894</v>
      </c>
      <c r="G71" s="2" t="s">
        <v>8</v>
      </c>
      <c r="H71" s="2" t="s">
        <v>1045</v>
      </c>
      <c r="I71" s="2" t="s">
        <v>1047</v>
      </c>
      <c r="J71" s="2" t="s">
        <v>915</v>
      </c>
    </row>
    <row r="72" spans="1:10" ht="13">
      <c r="A72" s="2" t="s">
        <v>21</v>
      </c>
      <c r="B72" s="29">
        <v>2.71817712180547E-2</v>
      </c>
      <c r="C72" s="29">
        <v>2.01587510425279E-2</v>
      </c>
      <c r="D72" s="29">
        <v>3.4204791393581402E-2</v>
      </c>
      <c r="E72" s="42">
        <v>3.0285160636683799E-48</v>
      </c>
      <c r="F72" s="2">
        <v>8007</v>
      </c>
      <c r="G72" s="2" t="s">
        <v>11</v>
      </c>
      <c r="H72" s="2" t="s">
        <v>1045</v>
      </c>
      <c r="I72" s="2" t="s">
        <v>1047</v>
      </c>
      <c r="J72" s="2" t="s">
        <v>915</v>
      </c>
    </row>
    <row r="73" spans="1:10" ht="13">
      <c r="A73" s="2" t="s">
        <v>21</v>
      </c>
      <c r="B73" s="29">
        <v>3.8061734945285999E-3</v>
      </c>
      <c r="C73" s="29">
        <v>-3.0911870028622001E-3</v>
      </c>
      <c r="D73" s="29">
        <v>1.07035339919194E-2</v>
      </c>
      <c r="E73" s="42">
        <v>3.6125474304427002E-2</v>
      </c>
      <c r="F73" s="2">
        <v>1154</v>
      </c>
      <c r="G73" s="2" t="s">
        <v>9</v>
      </c>
      <c r="H73" s="2" t="s">
        <v>1045</v>
      </c>
      <c r="I73" s="2" t="s">
        <v>1047</v>
      </c>
      <c r="J73" s="2" t="s">
        <v>915</v>
      </c>
    </row>
    <row r="74" spans="1:10" ht="13">
      <c r="A74" s="2" t="s">
        <v>21</v>
      </c>
      <c r="B74" s="29">
        <v>4.01038318627263E-2</v>
      </c>
      <c r="C74" s="29">
        <v>2.06090792129855E-2</v>
      </c>
      <c r="D74" s="29">
        <v>5.9598584512467002E-2</v>
      </c>
      <c r="E74" s="42">
        <v>2.1984156957412401E-14</v>
      </c>
      <c r="F74" s="2">
        <v>1487</v>
      </c>
      <c r="G74" s="2" t="s">
        <v>10</v>
      </c>
      <c r="H74" s="2" t="s">
        <v>1045</v>
      </c>
      <c r="I74" s="2" t="s">
        <v>1047</v>
      </c>
      <c r="J74" s="2" t="s">
        <v>915</v>
      </c>
    </row>
    <row r="75" spans="1:10" ht="13">
      <c r="A75" s="2" t="s">
        <v>21</v>
      </c>
      <c r="B75" s="29">
        <v>2.7687587309723798E-2</v>
      </c>
      <c r="C75" s="29">
        <v>2.5250823179917298E-2</v>
      </c>
      <c r="D75" s="29">
        <v>3.0124351439530201E-2</v>
      </c>
      <c r="E75" s="42">
        <v>0</v>
      </c>
      <c r="F75" s="2">
        <v>67730</v>
      </c>
      <c r="G75" s="2" t="s">
        <v>7</v>
      </c>
      <c r="H75" s="2" t="s">
        <v>1046</v>
      </c>
      <c r="I75" s="2" t="s">
        <v>1047</v>
      </c>
      <c r="J75" s="2" t="s">
        <v>915</v>
      </c>
    </row>
    <row r="76" spans="1:10" ht="13">
      <c r="A76" s="2" t="s">
        <v>21</v>
      </c>
      <c r="B76" s="29">
        <v>3.4629079989820101E-2</v>
      </c>
      <c r="C76" s="29">
        <v>2.1554783902503601E-2</v>
      </c>
      <c r="D76" s="29">
        <v>4.7703376077136699E-2</v>
      </c>
      <c r="E76" s="42">
        <v>2.69096116092287E-23</v>
      </c>
      <c r="F76" s="2">
        <v>2894</v>
      </c>
      <c r="G76" s="2" t="s">
        <v>8</v>
      </c>
      <c r="H76" s="2" t="s">
        <v>1046</v>
      </c>
      <c r="I76" s="2" t="s">
        <v>1047</v>
      </c>
      <c r="J76" s="2" t="s">
        <v>915</v>
      </c>
    </row>
    <row r="77" spans="1:10" ht="13">
      <c r="A77" s="2" t="s">
        <v>21</v>
      </c>
      <c r="B77" s="29">
        <v>4.4841999021744197E-2</v>
      </c>
      <c r="C77" s="29">
        <v>3.5985317254537297E-2</v>
      </c>
      <c r="D77" s="29">
        <v>5.3698680788951202E-2</v>
      </c>
      <c r="E77" s="42">
        <v>5.1455992716699798E-79</v>
      </c>
      <c r="F77" s="2">
        <v>8007</v>
      </c>
      <c r="G77" s="2" t="s">
        <v>11</v>
      </c>
      <c r="H77" s="2" t="s">
        <v>1046</v>
      </c>
      <c r="I77" s="2" t="s">
        <v>1047</v>
      </c>
      <c r="J77" s="2" t="s">
        <v>915</v>
      </c>
    </row>
    <row r="78" spans="1:10" ht="13">
      <c r="A78" s="2" t="s">
        <v>21</v>
      </c>
      <c r="B78" s="29">
        <v>1.5726807033026199E-2</v>
      </c>
      <c r="C78" s="29">
        <v>1.8742251744275999E-3</v>
      </c>
      <c r="D78" s="29">
        <v>2.9579388891624699E-2</v>
      </c>
      <c r="E78" s="42">
        <v>1.98275394480018E-5</v>
      </c>
      <c r="F78" s="2">
        <v>1154</v>
      </c>
      <c r="G78" s="2" t="s">
        <v>9</v>
      </c>
      <c r="H78" s="2" t="s">
        <v>1046</v>
      </c>
      <c r="I78" s="2" t="s">
        <v>1047</v>
      </c>
      <c r="J78" s="2" t="s">
        <v>915</v>
      </c>
    </row>
    <row r="79" spans="1:10" ht="13">
      <c r="A79" s="2" t="s">
        <v>21</v>
      </c>
      <c r="B79" s="29">
        <v>5.6653245888486199E-2</v>
      </c>
      <c r="C79" s="29">
        <v>3.3882131027420798E-2</v>
      </c>
      <c r="D79" s="29">
        <v>7.9424360749551601E-2</v>
      </c>
      <c r="E79" s="42">
        <v>8.1203190114972304E-20</v>
      </c>
      <c r="F79" s="2">
        <v>1487</v>
      </c>
      <c r="G79" s="2" t="s">
        <v>10</v>
      </c>
      <c r="H79" s="2" t="s">
        <v>1046</v>
      </c>
      <c r="I79" s="2" t="s">
        <v>1047</v>
      </c>
      <c r="J79" s="2" t="s">
        <v>915</v>
      </c>
    </row>
    <row r="80" spans="1:10" ht="13">
      <c r="A80" s="2" t="s">
        <v>24</v>
      </c>
      <c r="B80" s="29">
        <v>0.34428706733152598</v>
      </c>
      <c r="C80" s="29">
        <v>0.33849225720363402</v>
      </c>
      <c r="D80" s="29">
        <v>0.35008187745941799</v>
      </c>
      <c r="E80" s="42">
        <v>0</v>
      </c>
      <c r="F80" s="2">
        <v>67730</v>
      </c>
      <c r="G80" s="2" t="s">
        <v>7</v>
      </c>
      <c r="H80" s="2" t="s">
        <v>1043</v>
      </c>
      <c r="I80" s="2" t="s">
        <v>1047</v>
      </c>
      <c r="J80" s="2" t="s">
        <v>915</v>
      </c>
    </row>
    <row r="81" spans="1:10" ht="13">
      <c r="A81" s="2" t="s">
        <v>24</v>
      </c>
      <c r="B81" s="29">
        <v>0.35944401082793298</v>
      </c>
      <c r="C81" s="29">
        <v>0.33149436243289199</v>
      </c>
      <c r="D81" s="29">
        <v>0.38739365922297297</v>
      </c>
      <c r="E81" s="42">
        <v>5.5276901721078401E-269</v>
      </c>
      <c r="F81" s="2">
        <v>2894</v>
      </c>
      <c r="G81" s="2" t="s">
        <v>8</v>
      </c>
      <c r="H81" s="2" t="s">
        <v>1043</v>
      </c>
      <c r="I81" s="2" t="s">
        <v>1047</v>
      </c>
      <c r="J81" s="2" t="s">
        <v>915</v>
      </c>
    </row>
    <row r="82" spans="1:10" ht="13">
      <c r="A82" s="2" t="s">
        <v>24</v>
      </c>
      <c r="B82" s="29">
        <v>0.34297269990712198</v>
      </c>
      <c r="C82" s="29">
        <v>0.32612399472165698</v>
      </c>
      <c r="D82" s="29">
        <v>0.35982140509258598</v>
      </c>
      <c r="E82" s="42">
        <v>0</v>
      </c>
      <c r="F82" s="2">
        <v>8007</v>
      </c>
      <c r="G82" s="2" t="s">
        <v>11</v>
      </c>
      <c r="H82" s="2" t="s">
        <v>1043</v>
      </c>
      <c r="I82" s="2" t="s">
        <v>1047</v>
      </c>
      <c r="J82" s="2" t="s">
        <v>915</v>
      </c>
    </row>
    <row r="83" spans="1:10" ht="13">
      <c r="A83" s="2" t="s">
        <v>24</v>
      </c>
      <c r="B83" s="29">
        <v>0.338751298940071</v>
      </c>
      <c r="C83" s="29">
        <v>0.29555961807138598</v>
      </c>
      <c r="D83" s="29">
        <v>0.38194297980875602</v>
      </c>
      <c r="E83" s="42">
        <v>1.6060449737491599E-103</v>
      </c>
      <c r="F83" s="2">
        <v>1134</v>
      </c>
      <c r="G83" s="2" t="s">
        <v>9</v>
      </c>
      <c r="H83" s="2" t="s">
        <v>1043</v>
      </c>
      <c r="I83" s="2" t="s">
        <v>1047</v>
      </c>
      <c r="J83" s="2" t="s">
        <v>915</v>
      </c>
    </row>
    <row r="84" spans="1:10" ht="13">
      <c r="A84" s="2" t="s">
        <v>24</v>
      </c>
      <c r="B84" s="29">
        <v>0.31662211063082202</v>
      </c>
      <c r="C84" s="29">
        <v>0.27762503158706198</v>
      </c>
      <c r="D84" s="29">
        <v>0.355619189674581</v>
      </c>
      <c r="E84" s="42">
        <v>1.50632476607765E-118</v>
      </c>
      <c r="F84" s="2">
        <v>1487</v>
      </c>
      <c r="G84" s="2" t="s">
        <v>10</v>
      </c>
      <c r="H84" s="2" t="s">
        <v>1043</v>
      </c>
      <c r="I84" s="2" t="s">
        <v>1047</v>
      </c>
      <c r="J84" s="2" t="s">
        <v>915</v>
      </c>
    </row>
    <row r="85" spans="1:10" ht="13">
      <c r="A85" s="2" t="s">
        <v>24</v>
      </c>
      <c r="B85" s="29">
        <v>7.6853691458888901E-2</v>
      </c>
      <c r="C85" s="29">
        <v>7.2999191813261005E-2</v>
      </c>
      <c r="D85" s="29">
        <v>8.0708191104516797E-2</v>
      </c>
      <c r="E85" s="42">
        <v>0</v>
      </c>
      <c r="F85" s="2">
        <v>67730</v>
      </c>
      <c r="G85" s="2" t="s">
        <v>7</v>
      </c>
      <c r="H85" s="2" t="s">
        <v>1045</v>
      </c>
      <c r="I85" s="2" t="s">
        <v>1047</v>
      </c>
      <c r="J85" s="2" t="s">
        <v>915</v>
      </c>
    </row>
    <row r="86" spans="1:10" ht="13">
      <c r="A86" s="2" t="s">
        <v>24</v>
      </c>
      <c r="B86" s="29">
        <v>8.3621186129022695E-2</v>
      </c>
      <c r="C86" s="29">
        <v>6.4335422989385202E-2</v>
      </c>
      <c r="D86" s="29">
        <v>0.10290694926865999</v>
      </c>
      <c r="E86" s="42">
        <v>2.5187054943111201E-54</v>
      </c>
      <c r="F86" s="2">
        <v>2894</v>
      </c>
      <c r="G86" s="2" t="s">
        <v>8</v>
      </c>
      <c r="H86" s="2" t="s">
        <v>1045</v>
      </c>
      <c r="I86" s="2" t="s">
        <v>1047</v>
      </c>
      <c r="J86" s="2" t="s">
        <v>915</v>
      </c>
    </row>
    <row r="87" spans="1:10" ht="13">
      <c r="A87" s="2" t="s">
        <v>24</v>
      </c>
      <c r="B87" s="29">
        <v>6.8126069566262298E-2</v>
      </c>
      <c r="C87" s="29">
        <v>5.7475638913122198E-2</v>
      </c>
      <c r="D87" s="29">
        <v>7.8776500219402495E-2</v>
      </c>
      <c r="E87" s="42">
        <v>8.2623356387048303E-119</v>
      </c>
      <c r="F87" s="2">
        <v>8007</v>
      </c>
      <c r="G87" s="2" t="s">
        <v>11</v>
      </c>
      <c r="H87" s="2" t="s">
        <v>1045</v>
      </c>
      <c r="I87" s="2" t="s">
        <v>1047</v>
      </c>
      <c r="J87" s="2" t="s">
        <v>915</v>
      </c>
    </row>
    <row r="88" spans="1:10" ht="13">
      <c r="A88" s="2" t="s">
        <v>24</v>
      </c>
      <c r="B88" s="29">
        <v>1.53724816676953E-2</v>
      </c>
      <c r="C88" s="29">
        <v>1.6719080631446E-3</v>
      </c>
      <c r="D88" s="29">
        <v>2.9073055272246E-2</v>
      </c>
      <c r="E88" s="42">
        <v>2.8295050617126101E-5</v>
      </c>
      <c r="F88" s="2">
        <v>1134</v>
      </c>
      <c r="G88" s="2" t="s">
        <v>9</v>
      </c>
      <c r="H88" s="2" t="s">
        <v>1045</v>
      </c>
      <c r="I88" s="2" t="s">
        <v>1047</v>
      </c>
      <c r="J88" s="2" t="s">
        <v>915</v>
      </c>
    </row>
    <row r="89" spans="1:10" ht="13">
      <c r="A89" s="2" t="s">
        <v>24</v>
      </c>
      <c r="B89" s="29">
        <v>4.50856540072435E-2</v>
      </c>
      <c r="C89" s="29">
        <v>2.45227645563326E-2</v>
      </c>
      <c r="D89" s="29">
        <v>6.5648543458154393E-2</v>
      </c>
      <c r="E89" s="42">
        <v>7.3937050881020796E-16</v>
      </c>
      <c r="F89" s="2">
        <v>1487</v>
      </c>
      <c r="G89" s="2" t="s">
        <v>10</v>
      </c>
      <c r="H89" s="2" t="s">
        <v>1045</v>
      </c>
      <c r="I89" s="2" t="s">
        <v>1047</v>
      </c>
      <c r="J89" s="2" t="s">
        <v>915</v>
      </c>
    </row>
    <row r="90" spans="1:10" ht="13">
      <c r="A90" s="2" t="s">
        <v>24</v>
      </c>
      <c r="B90" s="29">
        <v>0.42272086761600203</v>
      </c>
      <c r="C90" s="29">
        <v>0.41706788293056002</v>
      </c>
      <c r="D90" s="29">
        <v>0.42837385230144298</v>
      </c>
      <c r="E90" s="42">
        <v>0</v>
      </c>
      <c r="F90" s="2">
        <v>67730</v>
      </c>
      <c r="G90" s="2" t="s">
        <v>7</v>
      </c>
      <c r="H90" s="2" t="s">
        <v>1046</v>
      </c>
      <c r="I90" s="2" t="s">
        <v>1047</v>
      </c>
      <c r="J90" s="2" t="s">
        <v>915</v>
      </c>
    </row>
    <row r="91" spans="1:10" ht="13">
      <c r="A91" s="2" t="s">
        <v>24</v>
      </c>
      <c r="B91" s="29">
        <v>0.44341587940475102</v>
      </c>
      <c r="C91" s="29">
        <v>0.41644220819455902</v>
      </c>
      <c r="D91" s="29">
        <v>0.47038955061494298</v>
      </c>
      <c r="E91" s="42">
        <v>0</v>
      </c>
      <c r="F91" s="2">
        <v>2894</v>
      </c>
      <c r="G91" s="2" t="s">
        <v>8</v>
      </c>
      <c r="H91" s="2" t="s">
        <v>1046</v>
      </c>
      <c r="I91" s="2" t="s">
        <v>1047</v>
      </c>
      <c r="J91" s="2" t="s">
        <v>915</v>
      </c>
    </row>
    <row r="92" spans="1:10" ht="13">
      <c r="A92" s="2" t="s">
        <v>24</v>
      </c>
      <c r="B92" s="29">
        <v>0.40189364075657202</v>
      </c>
      <c r="C92" s="29">
        <v>0.38529061173947499</v>
      </c>
      <c r="D92" s="29">
        <v>0.41849666977366901</v>
      </c>
      <c r="E92" s="42">
        <v>0</v>
      </c>
      <c r="F92" s="2">
        <v>8007</v>
      </c>
      <c r="G92" s="2" t="s">
        <v>11</v>
      </c>
      <c r="H92" s="2" t="s">
        <v>1046</v>
      </c>
      <c r="I92" s="2" t="s">
        <v>1047</v>
      </c>
      <c r="J92" s="2" t="s">
        <v>915</v>
      </c>
    </row>
    <row r="93" spans="1:10" ht="13">
      <c r="A93" s="2" t="s">
        <v>24</v>
      </c>
      <c r="B93" s="29">
        <v>0.35064023738981198</v>
      </c>
      <c r="C93" s="29">
        <v>0.30748723283760199</v>
      </c>
      <c r="D93" s="29">
        <v>0.39379324194202198</v>
      </c>
      <c r="E93" s="42">
        <v>5.6279669161326897E-108</v>
      </c>
      <c r="F93" s="2">
        <v>1134</v>
      </c>
      <c r="G93" s="2" t="s">
        <v>9</v>
      </c>
      <c r="H93" s="2" t="s">
        <v>1046</v>
      </c>
      <c r="I93" s="2" t="s">
        <v>1047</v>
      </c>
      <c r="J93" s="2" t="s">
        <v>915</v>
      </c>
    </row>
    <row r="94" spans="1:10" ht="13">
      <c r="A94" s="2" t="s">
        <v>24</v>
      </c>
      <c r="B94" s="29">
        <v>0.36097777124844399</v>
      </c>
      <c r="C94" s="29">
        <v>0.32204128731637799</v>
      </c>
      <c r="D94" s="29">
        <v>0.39991425518051099</v>
      </c>
      <c r="E94" s="42">
        <v>4.28072784686307E-139</v>
      </c>
      <c r="F94" s="2">
        <v>1487</v>
      </c>
      <c r="G94" s="2" t="s">
        <v>10</v>
      </c>
      <c r="H94" s="2" t="s">
        <v>1046</v>
      </c>
      <c r="I94" s="2" t="s">
        <v>1047</v>
      </c>
      <c r="J94" s="2" t="s">
        <v>915</v>
      </c>
    </row>
    <row r="95" spans="1:10" ht="13">
      <c r="A95" s="2" t="s">
        <v>17</v>
      </c>
      <c r="B95" s="29">
        <v>4.5667641416008799E-2</v>
      </c>
      <c r="C95" s="29">
        <v>4.2596010378372802E-2</v>
      </c>
      <c r="D95" s="29">
        <v>4.8739272453644802E-2</v>
      </c>
      <c r="E95" s="42">
        <v>0</v>
      </c>
      <c r="F95" s="2">
        <v>67730</v>
      </c>
      <c r="G95" s="2" t="s">
        <v>7</v>
      </c>
      <c r="H95" s="2" t="s">
        <v>1043</v>
      </c>
      <c r="I95" s="2" t="s">
        <v>1047</v>
      </c>
      <c r="J95" s="2" t="s">
        <v>915</v>
      </c>
    </row>
    <row r="96" spans="1:10" ht="13">
      <c r="A96" s="2" t="s">
        <v>17</v>
      </c>
      <c r="B96" s="29">
        <v>4.7380306346110797E-2</v>
      </c>
      <c r="C96" s="29">
        <v>3.22891640354009E-2</v>
      </c>
      <c r="D96" s="29">
        <v>6.2471448656820701E-2</v>
      </c>
      <c r="E96" s="42">
        <v>1.19391532212564E-29</v>
      </c>
      <c r="F96" s="2">
        <v>2894</v>
      </c>
      <c r="G96" s="2" t="s">
        <v>8</v>
      </c>
      <c r="H96" s="2" t="s">
        <v>1043</v>
      </c>
      <c r="I96" s="2" t="s">
        <v>1047</v>
      </c>
      <c r="J96" s="2" t="s">
        <v>915</v>
      </c>
    </row>
    <row r="97" spans="1:10" ht="13">
      <c r="A97" s="2" t="s">
        <v>17</v>
      </c>
      <c r="B97" s="29">
        <v>4.0404749431688897E-2</v>
      </c>
      <c r="C97" s="29">
        <v>3.1958621826765302E-2</v>
      </c>
      <c r="D97" s="29">
        <v>4.8850877036612603E-2</v>
      </c>
      <c r="E97" s="42">
        <v>7.3258764915823899E-68</v>
      </c>
      <c r="F97" s="2">
        <v>8007</v>
      </c>
      <c r="G97" s="2" t="s">
        <v>11</v>
      </c>
      <c r="H97" s="2" t="s">
        <v>1043</v>
      </c>
      <c r="I97" s="2" t="s">
        <v>1047</v>
      </c>
      <c r="J97" s="2" t="s">
        <v>915</v>
      </c>
    </row>
    <row r="98" spans="1:10" ht="13">
      <c r="A98" s="2" t="s">
        <v>17</v>
      </c>
      <c r="B98" s="29">
        <v>1.30863697249357E-2</v>
      </c>
      <c r="C98" s="29">
        <v>4.1616800698270003E-4</v>
      </c>
      <c r="D98" s="29">
        <v>2.57565714428886E-2</v>
      </c>
      <c r="E98" s="42">
        <v>1.6961045947179999E-4</v>
      </c>
      <c r="F98" s="2">
        <v>1078</v>
      </c>
      <c r="G98" s="2" t="s">
        <v>9</v>
      </c>
      <c r="H98" s="2" t="s">
        <v>1043</v>
      </c>
      <c r="I98" s="2" t="s">
        <v>1047</v>
      </c>
      <c r="J98" s="2" t="s">
        <v>915</v>
      </c>
    </row>
    <row r="99" spans="1:10" ht="13">
      <c r="A99" s="2" t="s">
        <v>17</v>
      </c>
      <c r="B99" s="29">
        <v>2.9372257722256299E-2</v>
      </c>
      <c r="C99" s="29">
        <v>1.2501992862258201E-2</v>
      </c>
      <c r="D99" s="29">
        <v>4.6242522582254399E-2</v>
      </c>
      <c r="E99" s="42">
        <v>1.7941695769140701E-10</v>
      </c>
      <c r="F99" s="2">
        <v>1487</v>
      </c>
      <c r="G99" s="2" t="s">
        <v>10</v>
      </c>
      <c r="H99" s="2" t="s">
        <v>1043</v>
      </c>
      <c r="I99" s="2" t="s">
        <v>1047</v>
      </c>
      <c r="J99" s="2" t="s">
        <v>915</v>
      </c>
    </row>
    <row r="100" spans="1:10" ht="13">
      <c r="A100" s="2" t="s">
        <v>17</v>
      </c>
      <c r="B100" s="29">
        <v>6.4244775592606898E-2</v>
      </c>
      <c r="C100" s="29">
        <v>6.0672489151583901E-2</v>
      </c>
      <c r="D100" s="29">
        <v>6.7817062033629902E-2</v>
      </c>
      <c r="E100" s="42">
        <v>0</v>
      </c>
      <c r="F100" s="2">
        <v>67730</v>
      </c>
      <c r="G100" s="2" t="s">
        <v>7</v>
      </c>
      <c r="H100" s="2" t="s">
        <v>1045</v>
      </c>
      <c r="I100" s="2" t="s">
        <v>1047</v>
      </c>
      <c r="J100" s="2" t="s">
        <v>915</v>
      </c>
    </row>
    <row r="101" spans="1:10" ht="13">
      <c r="A101" s="2" t="s">
        <v>17</v>
      </c>
      <c r="B101" s="29">
        <v>6.6050214126484499E-2</v>
      </c>
      <c r="C101" s="29">
        <v>4.8581366017966698E-2</v>
      </c>
      <c r="D101" s="29">
        <v>8.3519062235002203E-2</v>
      </c>
      <c r="E101" s="42">
        <v>4.47383791509403E-41</v>
      </c>
      <c r="F101" s="2">
        <v>2894</v>
      </c>
      <c r="G101" s="2" t="s">
        <v>8</v>
      </c>
      <c r="H101" s="2" t="s">
        <v>1045</v>
      </c>
      <c r="I101" s="2" t="s">
        <v>1047</v>
      </c>
      <c r="J101" s="2" t="s">
        <v>915</v>
      </c>
    </row>
    <row r="102" spans="1:10" ht="13">
      <c r="A102" s="2" t="s">
        <v>17</v>
      </c>
      <c r="B102" s="29">
        <v>3.8132864811147603E-2</v>
      </c>
      <c r="C102" s="29">
        <v>2.9908201229051499E-2</v>
      </c>
      <c r="D102" s="29">
        <v>4.6357528393243801E-2</v>
      </c>
      <c r="E102" s="42">
        <v>3.8968062818241698E-64</v>
      </c>
      <c r="F102" s="2">
        <v>8007</v>
      </c>
      <c r="G102" s="2" t="s">
        <v>11</v>
      </c>
      <c r="H102" s="2" t="s">
        <v>1045</v>
      </c>
      <c r="I102" s="2" t="s">
        <v>1047</v>
      </c>
      <c r="J102" s="2" t="s">
        <v>915</v>
      </c>
    </row>
    <row r="103" spans="1:10" ht="13">
      <c r="A103" s="2" t="s">
        <v>17</v>
      </c>
      <c r="B103" s="29">
        <v>2.4513357678157001E-3</v>
      </c>
      <c r="C103" s="29">
        <v>-3.0914779299615002E-3</v>
      </c>
      <c r="D103" s="29">
        <v>7.9941494655930007E-3</v>
      </c>
      <c r="E103" s="42">
        <v>0.10422658134436801</v>
      </c>
      <c r="F103" s="2">
        <v>1078</v>
      </c>
      <c r="G103" s="2" t="s">
        <v>9</v>
      </c>
      <c r="H103" s="2" t="s">
        <v>1045</v>
      </c>
      <c r="I103" s="2" t="s">
        <v>1047</v>
      </c>
      <c r="J103" s="2" t="s">
        <v>915</v>
      </c>
    </row>
    <row r="104" spans="1:10" ht="13">
      <c r="A104" s="2" t="s">
        <v>17</v>
      </c>
      <c r="B104" s="29">
        <v>1.6126699043230299E-2</v>
      </c>
      <c r="C104" s="29">
        <v>3.4556535014063998E-3</v>
      </c>
      <c r="D104" s="29">
        <v>2.8797744585054099E-2</v>
      </c>
      <c r="E104" s="42">
        <v>2.4353686240177001E-6</v>
      </c>
      <c r="F104" s="2">
        <v>1487</v>
      </c>
      <c r="G104" s="2" t="s">
        <v>10</v>
      </c>
      <c r="H104" s="2" t="s">
        <v>1045</v>
      </c>
      <c r="I104" s="2" t="s">
        <v>1047</v>
      </c>
      <c r="J104" s="2" t="s">
        <v>915</v>
      </c>
    </row>
    <row r="105" spans="1:10" ht="13">
      <c r="A105" s="2" t="s">
        <v>17</v>
      </c>
      <c r="B105" s="29">
        <v>0.109183771567701</v>
      </c>
      <c r="C105" s="29">
        <v>0.104750418976831</v>
      </c>
      <c r="D105" s="29">
        <v>0.113617124158571</v>
      </c>
      <c r="E105" s="42">
        <v>0</v>
      </c>
      <c r="F105" s="2">
        <v>67730</v>
      </c>
      <c r="G105" s="2" t="s">
        <v>7</v>
      </c>
      <c r="H105" s="2" t="s">
        <v>1046</v>
      </c>
      <c r="I105" s="2" t="s">
        <v>1047</v>
      </c>
      <c r="J105" s="2" t="s">
        <v>915</v>
      </c>
    </row>
    <row r="106" spans="1:10" ht="13">
      <c r="A106" s="2" t="s">
        <v>17</v>
      </c>
      <c r="B106" s="29">
        <v>0.11056589127470499</v>
      </c>
      <c r="C106" s="29">
        <v>8.90416430160266E-2</v>
      </c>
      <c r="D106" s="29">
        <v>0.132090139533383</v>
      </c>
      <c r="E106" s="42">
        <v>4.2246267236300199E-69</v>
      </c>
      <c r="F106" s="2">
        <v>2894</v>
      </c>
      <c r="G106" s="2" t="s">
        <v>8</v>
      </c>
      <c r="H106" s="2" t="s">
        <v>1046</v>
      </c>
      <c r="I106" s="2" t="s">
        <v>1047</v>
      </c>
      <c r="J106" s="2" t="s">
        <v>915</v>
      </c>
    </row>
    <row r="107" spans="1:10" ht="13">
      <c r="A107" s="2" t="s">
        <v>17</v>
      </c>
      <c r="B107" s="29">
        <v>7.9560198023210599E-2</v>
      </c>
      <c r="C107" s="29">
        <v>6.8191868390055602E-2</v>
      </c>
      <c r="D107" s="29">
        <v>9.0928527656365499E-2</v>
      </c>
      <c r="E107" s="42">
        <v>1.79848840957345E-134</v>
      </c>
      <c r="F107" s="2">
        <v>8007</v>
      </c>
      <c r="G107" s="2" t="s">
        <v>11</v>
      </c>
      <c r="H107" s="2" t="s">
        <v>1046</v>
      </c>
      <c r="I107" s="2" t="s">
        <v>1047</v>
      </c>
      <c r="J107" s="2" t="s">
        <v>915</v>
      </c>
    </row>
    <row r="108" spans="1:10" ht="13">
      <c r="A108" s="2" t="s">
        <v>17</v>
      </c>
      <c r="B108" s="29">
        <v>1.37637613201093E-2</v>
      </c>
      <c r="C108" s="29">
        <v>7.7869082049620002E-4</v>
      </c>
      <c r="D108" s="29">
        <v>2.6748831819722301E-2</v>
      </c>
      <c r="E108" s="42">
        <v>1.146908317118E-4</v>
      </c>
      <c r="F108" s="2">
        <v>1078</v>
      </c>
      <c r="G108" s="2" t="s">
        <v>9</v>
      </c>
      <c r="H108" s="2" t="s">
        <v>1046</v>
      </c>
      <c r="I108" s="2" t="s">
        <v>1047</v>
      </c>
      <c r="J108" s="2" t="s">
        <v>915</v>
      </c>
    </row>
    <row r="109" spans="1:10" ht="13">
      <c r="A109" s="2" t="s">
        <v>17</v>
      </c>
      <c r="B109" s="29">
        <v>4.4052748134471201E-2</v>
      </c>
      <c r="C109" s="29">
        <v>2.37047837921293E-2</v>
      </c>
      <c r="D109" s="29">
        <v>6.4400712476813199E-2</v>
      </c>
      <c r="E109" s="42">
        <v>4.4856365367007304E-15</v>
      </c>
      <c r="F109" s="2">
        <v>1487</v>
      </c>
      <c r="G109" s="2" t="s">
        <v>10</v>
      </c>
      <c r="H109" s="2" t="s">
        <v>1046</v>
      </c>
      <c r="I109" s="2" t="s">
        <v>1047</v>
      </c>
      <c r="J109" s="2" t="s">
        <v>915</v>
      </c>
    </row>
    <row r="110" spans="1:10" ht="13">
      <c r="A110" s="2" t="s">
        <v>13</v>
      </c>
      <c r="B110" s="29">
        <v>6.3905312865227396E-2</v>
      </c>
      <c r="C110" s="29">
        <v>6.0341184234241098E-2</v>
      </c>
      <c r="D110" s="29">
        <v>6.74694414962137E-2</v>
      </c>
      <c r="E110" s="42">
        <v>0</v>
      </c>
      <c r="F110" s="2">
        <v>67730</v>
      </c>
      <c r="G110" s="2" t="s">
        <v>7</v>
      </c>
      <c r="H110" s="2" t="s">
        <v>1043</v>
      </c>
      <c r="I110" s="2" t="s">
        <v>1047</v>
      </c>
      <c r="J110" s="2" t="s">
        <v>915</v>
      </c>
    </row>
    <row r="111" spans="1:10" ht="13">
      <c r="A111" s="2" t="s">
        <v>13</v>
      </c>
      <c r="B111" s="29">
        <v>7.7457991479494601E-2</v>
      </c>
      <c r="C111" s="29">
        <v>5.8771709692569597E-2</v>
      </c>
      <c r="D111" s="29">
        <v>9.6144273266419597E-2</v>
      </c>
      <c r="E111" s="42">
        <v>3.0639986553341701E-50</v>
      </c>
      <c r="F111" s="2">
        <v>2894</v>
      </c>
      <c r="G111" s="2" t="s">
        <v>8</v>
      </c>
      <c r="H111" s="2" t="s">
        <v>1043</v>
      </c>
      <c r="I111" s="2" t="s">
        <v>1047</v>
      </c>
      <c r="J111" s="2" t="s">
        <v>915</v>
      </c>
    </row>
    <row r="112" spans="1:10" ht="13">
      <c r="A112" s="2" t="s">
        <v>13</v>
      </c>
      <c r="B112" s="29">
        <v>7.5140358813934896E-2</v>
      </c>
      <c r="C112" s="29">
        <v>6.4039264298210205E-2</v>
      </c>
      <c r="D112" s="29">
        <v>8.6241453329659601E-2</v>
      </c>
      <c r="E112" s="42">
        <v>4.7751993911711902E-131</v>
      </c>
      <c r="F112" s="2">
        <v>8007</v>
      </c>
      <c r="G112" s="2" t="s">
        <v>11</v>
      </c>
      <c r="H112" s="2" t="s">
        <v>1043</v>
      </c>
      <c r="I112" s="2" t="s">
        <v>1047</v>
      </c>
      <c r="J112" s="2" t="s">
        <v>915</v>
      </c>
    </row>
    <row r="113" spans="1:10" ht="13">
      <c r="A113" s="2" t="s">
        <v>13</v>
      </c>
      <c r="B113" s="29">
        <v>2.0551663257715298E-2</v>
      </c>
      <c r="C113" s="29">
        <v>4.7937099310422001E-3</v>
      </c>
      <c r="D113" s="29">
        <v>3.6309616584388402E-2</v>
      </c>
      <c r="E113" s="42">
        <v>1.3496291399176701E-6</v>
      </c>
      <c r="F113" s="2">
        <v>1213</v>
      </c>
      <c r="G113" s="2" t="s">
        <v>9</v>
      </c>
      <c r="H113" s="2" t="s">
        <v>1043</v>
      </c>
      <c r="I113" s="2" t="s">
        <v>1047</v>
      </c>
      <c r="J113" s="2" t="s">
        <v>915</v>
      </c>
    </row>
    <row r="114" spans="1:10" ht="13">
      <c r="A114" s="2" t="s">
        <v>13</v>
      </c>
      <c r="B114" s="29">
        <v>2.7733991627929201E-2</v>
      </c>
      <c r="C114" s="29">
        <v>1.13132855161327E-2</v>
      </c>
      <c r="D114" s="29">
        <v>4.4154697739725801E-2</v>
      </c>
      <c r="E114" s="42">
        <v>3.1829115394161798E-10</v>
      </c>
      <c r="F114" s="2">
        <v>1487</v>
      </c>
      <c r="G114" s="2" t="s">
        <v>10</v>
      </c>
      <c r="H114" s="2" t="s">
        <v>1043</v>
      </c>
      <c r="I114" s="2" t="s">
        <v>1047</v>
      </c>
      <c r="J114" s="2" t="s">
        <v>915</v>
      </c>
    </row>
    <row r="115" spans="1:10" ht="13">
      <c r="A115" s="2" t="s">
        <v>13</v>
      </c>
      <c r="B115" s="29">
        <v>0.15050470448081399</v>
      </c>
      <c r="C115" s="29">
        <v>0.14554105480591201</v>
      </c>
      <c r="D115" s="29">
        <v>0.155468354155715</v>
      </c>
      <c r="E115" s="42">
        <v>0</v>
      </c>
      <c r="F115" s="2">
        <v>67730</v>
      </c>
      <c r="G115" s="2" t="s">
        <v>7</v>
      </c>
      <c r="H115" s="2" t="s">
        <v>1045</v>
      </c>
      <c r="I115" s="2" t="s">
        <v>1047</v>
      </c>
      <c r="J115" s="2" t="s">
        <v>915</v>
      </c>
    </row>
    <row r="116" spans="1:10" ht="13">
      <c r="A116" s="2" t="s">
        <v>13</v>
      </c>
      <c r="B116" s="29">
        <v>0.144184641242811</v>
      </c>
      <c r="C116" s="29">
        <v>0.120533984570234</v>
      </c>
      <c r="D116" s="29">
        <v>0.16783529791538801</v>
      </c>
      <c r="E116" s="42">
        <v>2.2560054932793402E-95</v>
      </c>
      <c r="F116" s="2">
        <v>2894</v>
      </c>
      <c r="G116" s="2" t="s">
        <v>8</v>
      </c>
      <c r="H116" s="2" t="s">
        <v>1045</v>
      </c>
      <c r="I116" s="2" t="s">
        <v>1047</v>
      </c>
      <c r="J116" s="2" t="s">
        <v>915</v>
      </c>
    </row>
    <row r="117" spans="1:10" ht="13">
      <c r="A117" s="2" t="s">
        <v>13</v>
      </c>
      <c r="B117" s="29">
        <v>0.118632445507629</v>
      </c>
      <c r="C117" s="29">
        <v>0.10533977804691</v>
      </c>
      <c r="D117" s="29">
        <v>0.131925112968347</v>
      </c>
      <c r="E117" s="42">
        <v>7.6483518460912207E-211</v>
      </c>
      <c r="F117" s="2">
        <v>8007</v>
      </c>
      <c r="G117" s="2" t="s">
        <v>11</v>
      </c>
      <c r="H117" s="2" t="s">
        <v>1045</v>
      </c>
      <c r="I117" s="2" t="s">
        <v>1047</v>
      </c>
      <c r="J117" s="2" t="s">
        <v>915</v>
      </c>
    </row>
    <row r="118" spans="1:10" ht="13">
      <c r="A118" s="2" t="s">
        <v>13</v>
      </c>
      <c r="B118" s="29">
        <v>7.6134143105602903E-2</v>
      </c>
      <c r="C118" s="29">
        <v>4.7525751736576499E-2</v>
      </c>
      <c r="D118" s="29">
        <v>0.104742534474629</v>
      </c>
      <c r="E118" s="42">
        <v>3.4180934273529901E-21</v>
      </c>
      <c r="F118" s="2">
        <v>1213</v>
      </c>
      <c r="G118" s="2" t="s">
        <v>9</v>
      </c>
      <c r="H118" s="2" t="s">
        <v>1045</v>
      </c>
      <c r="I118" s="2" t="s">
        <v>1047</v>
      </c>
      <c r="J118" s="2" t="s">
        <v>915</v>
      </c>
    </row>
    <row r="119" spans="1:10" ht="13">
      <c r="A119" s="2" t="s">
        <v>13</v>
      </c>
      <c r="B119" s="29">
        <v>7.2490511093139906E-2</v>
      </c>
      <c r="C119" s="29">
        <v>4.71649265557176E-2</v>
      </c>
      <c r="D119" s="29">
        <v>9.7816095630562205E-2</v>
      </c>
      <c r="E119" s="42">
        <v>7.3994549469341702E-25</v>
      </c>
      <c r="F119" s="2">
        <v>1487</v>
      </c>
      <c r="G119" s="2" t="s">
        <v>10</v>
      </c>
      <c r="H119" s="2" t="s">
        <v>1045</v>
      </c>
      <c r="I119" s="2" t="s">
        <v>1047</v>
      </c>
      <c r="J119" s="2" t="s">
        <v>915</v>
      </c>
    </row>
    <row r="120" spans="1:10" ht="13">
      <c r="A120" s="2" t="s">
        <v>13</v>
      </c>
      <c r="B120" s="29">
        <v>0.21428187450804001</v>
      </c>
      <c r="C120" s="29">
        <v>0.208803842105829</v>
      </c>
      <c r="D120" s="29">
        <v>0.21975990691025099</v>
      </c>
      <c r="E120" s="42">
        <v>0</v>
      </c>
      <c r="F120" s="2">
        <v>67730</v>
      </c>
      <c r="G120" s="2" t="s">
        <v>7</v>
      </c>
      <c r="H120" s="2" t="s">
        <v>1046</v>
      </c>
      <c r="I120" s="2" t="s">
        <v>1047</v>
      </c>
      <c r="J120" s="2" t="s">
        <v>915</v>
      </c>
    </row>
    <row r="121" spans="1:10" ht="13">
      <c r="A121" s="2" t="s">
        <v>13</v>
      </c>
      <c r="B121" s="29">
        <v>0.223213271773407</v>
      </c>
      <c r="C121" s="29">
        <v>0.19650379193551801</v>
      </c>
      <c r="D121" s="29">
        <v>0.24992275161129701</v>
      </c>
      <c r="E121" s="42">
        <v>2.20156147885621E-153</v>
      </c>
      <c r="F121" s="2">
        <v>2894</v>
      </c>
      <c r="G121" s="2" t="s">
        <v>8</v>
      </c>
      <c r="H121" s="2" t="s">
        <v>1046</v>
      </c>
      <c r="I121" s="2" t="s">
        <v>1047</v>
      </c>
      <c r="J121" s="2" t="s">
        <v>915</v>
      </c>
    </row>
    <row r="122" spans="1:10" ht="13">
      <c r="A122" s="2" t="s">
        <v>13</v>
      </c>
      <c r="B122" s="29">
        <v>0.17876852208840699</v>
      </c>
      <c r="C122" s="29">
        <v>0.16356429133464601</v>
      </c>
      <c r="D122" s="29">
        <v>0.193972752842167</v>
      </c>
      <c r="E122" s="42">
        <v>0</v>
      </c>
      <c r="F122" s="2">
        <v>8007</v>
      </c>
      <c r="G122" s="2" t="s">
        <v>11</v>
      </c>
      <c r="H122" s="2" t="s">
        <v>1046</v>
      </c>
      <c r="I122" s="2" t="s">
        <v>1047</v>
      </c>
      <c r="J122" s="2" t="s">
        <v>915</v>
      </c>
    </row>
    <row r="123" spans="1:10" ht="13">
      <c r="A123" s="2" t="s">
        <v>13</v>
      </c>
      <c r="B123" s="29">
        <v>8.8807834695860705E-2</v>
      </c>
      <c r="C123" s="29">
        <v>5.8333768499057997E-2</v>
      </c>
      <c r="D123" s="29">
        <v>0.119281900892663</v>
      </c>
      <c r="E123" s="42">
        <v>1.5093356697295401E-24</v>
      </c>
      <c r="F123" s="2">
        <v>1213</v>
      </c>
      <c r="G123" s="2" t="s">
        <v>9</v>
      </c>
      <c r="H123" s="2" t="s">
        <v>1046</v>
      </c>
      <c r="I123" s="2" t="s">
        <v>1047</v>
      </c>
      <c r="J123" s="2" t="s">
        <v>915</v>
      </c>
    </row>
    <row r="124" spans="1:10" ht="13">
      <c r="A124" s="2" t="s">
        <v>13</v>
      </c>
      <c r="B124" s="29">
        <v>9.58988419913408E-2</v>
      </c>
      <c r="C124" s="29">
        <v>6.7504994665299606E-2</v>
      </c>
      <c r="D124" s="29">
        <v>0.12429268931738199</v>
      </c>
      <c r="E124" s="42">
        <v>1.07802227007452E-32</v>
      </c>
      <c r="F124" s="2">
        <v>1487</v>
      </c>
      <c r="G124" s="2" t="s">
        <v>10</v>
      </c>
      <c r="H124" s="2" t="s">
        <v>1046</v>
      </c>
      <c r="I124" s="2" t="s">
        <v>1047</v>
      </c>
      <c r="J124" s="2" t="s">
        <v>915</v>
      </c>
    </row>
    <row r="125" spans="1:10" ht="13">
      <c r="A125" s="2" t="s">
        <v>21</v>
      </c>
      <c r="B125" s="29">
        <v>5.6036068507615E-3</v>
      </c>
      <c r="C125" s="29">
        <v>4.4824703925609999E-3</v>
      </c>
      <c r="D125" s="29">
        <v>6.7247433089620999E-3</v>
      </c>
      <c r="E125" s="42">
        <v>2.5819777730905899E-82</v>
      </c>
      <c r="F125" s="2">
        <v>67730</v>
      </c>
      <c r="G125" s="2" t="s">
        <v>7</v>
      </c>
      <c r="H125" s="2" t="s">
        <v>1043</v>
      </c>
      <c r="I125" s="2" t="s">
        <v>1048</v>
      </c>
      <c r="J125" s="2" t="s">
        <v>915</v>
      </c>
    </row>
    <row r="126" spans="1:10" ht="13">
      <c r="A126" s="2" t="s">
        <v>21</v>
      </c>
      <c r="B126" s="29">
        <v>7.3817365428931999E-3</v>
      </c>
      <c r="C126" s="29">
        <v>1.1749735936221E-3</v>
      </c>
      <c r="D126" s="29">
        <v>1.35884994921642E-2</v>
      </c>
      <c r="E126" s="42">
        <v>5.1349549456719897E-6</v>
      </c>
      <c r="F126" s="2">
        <v>2894</v>
      </c>
      <c r="G126" s="2" t="s">
        <v>8</v>
      </c>
      <c r="H126" s="2" t="s">
        <v>1043</v>
      </c>
      <c r="I126" s="2" t="s">
        <v>1048</v>
      </c>
      <c r="J126" s="2" t="s">
        <v>915</v>
      </c>
    </row>
    <row r="127" spans="1:10" ht="13">
      <c r="A127" s="2" t="s">
        <v>21</v>
      </c>
      <c r="B127" s="29">
        <v>2.0826221194937398E-2</v>
      </c>
      <c r="C127" s="29">
        <v>1.4638676441016799E-2</v>
      </c>
      <c r="D127" s="29">
        <v>2.7013765948857901E-2</v>
      </c>
      <c r="E127" s="42">
        <v>3.2384756782969202E-37</v>
      </c>
      <c r="F127" s="2">
        <v>8007</v>
      </c>
      <c r="G127" s="2" t="s">
        <v>11</v>
      </c>
      <c r="H127" s="2" t="s">
        <v>1043</v>
      </c>
      <c r="I127" s="2" t="s">
        <v>1048</v>
      </c>
      <c r="J127" s="2" t="s">
        <v>915</v>
      </c>
    </row>
    <row r="128" spans="1:10" ht="13">
      <c r="A128" s="2" t="s">
        <v>21</v>
      </c>
      <c r="B128" s="29">
        <v>2.3558024595822499E-2</v>
      </c>
      <c r="C128" s="29">
        <v>6.7386181650687998E-3</v>
      </c>
      <c r="D128" s="29">
        <v>4.0377431026576101E-2</v>
      </c>
      <c r="E128" s="42">
        <v>1.67132865434092E-7</v>
      </c>
      <c r="F128" s="2">
        <v>1154</v>
      </c>
      <c r="G128" s="2" t="s">
        <v>9</v>
      </c>
      <c r="H128" s="2" t="s">
        <v>1043</v>
      </c>
      <c r="I128" s="2" t="s">
        <v>1048</v>
      </c>
      <c r="J128" s="2" t="s">
        <v>915</v>
      </c>
    </row>
    <row r="129" spans="1:10" ht="13">
      <c r="A129" s="2" t="s">
        <v>21</v>
      </c>
      <c r="B129" s="29">
        <v>1.9717974299831902E-2</v>
      </c>
      <c r="C129" s="29">
        <v>5.7580609216646003E-3</v>
      </c>
      <c r="D129" s="29">
        <v>3.3677887677999098E-2</v>
      </c>
      <c r="E129" s="42">
        <v>1.0130046064631E-7</v>
      </c>
      <c r="F129" s="2">
        <v>1487</v>
      </c>
      <c r="G129" s="2" t="s">
        <v>10</v>
      </c>
      <c r="H129" s="2" t="s">
        <v>1043</v>
      </c>
      <c r="I129" s="2" t="s">
        <v>1048</v>
      </c>
      <c r="J129" s="2" t="s">
        <v>915</v>
      </c>
    </row>
    <row r="130" spans="1:10" ht="13">
      <c r="A130" s="2" t="s">
        <v>21</v>
      </c>
      <c r="B130" s="29">
        <v>2.2016691138658801E-2</v>
      </c>
      <c r="C130" s="29">
        <v>1.9831081615986099E-2</v>
      </c>
      <c r="D130" s="29">
        <v>2.4202300661331499E-2</v>
      </c>
      <c r="E130" s="42">
        <v>0</v>
      </c>
      <c r="F130" s="2">
        <v>67730</v>
      </c>
      <c r="G130" s="2" t="s">
        <v>7</v>
      </c>
      <c r="H130" s="2" t="s">
        <v>1045</v>
      </c>
      <c r="I130" s="2" t="s">
        <v>1048</v>
      </c>
      <c r="J130" s="2" t="s">
        <v>915</v>
      </c>
    </row>
    <row r="131" spans="1:10" ht="13">
      <c r="A131" s="2" t="s">
        <v>21</v>
      </c>
      <c r="B131" s="29">
        <v>3.01243479341777E-2</v>
      </c>
      <c r="C131" s="29">
        <v>1.78731512777036E-2</v>
      </c>
      <c r="D131" s="29">
        <v>4.2375544590651897E-2</v>
      </c>
      <c r="E131" s="42">
        <v>1.9175507299399799E-20</v>
      </c>
      <c r="F131" s="2">
        <v>2894</v>
      </c>
      <c r="G131" s="2" t="s">
        <v>8</v>
      </c>
      <c r="H131" s="2" t="s">
        <v>1045</v>
      </c>
      <c r="I131" s="2" t="s">
        <v>1048</v>
      </c>
      <c r="J131" s="2" t="s">
        <v>915</v>
      </c>
    </row>
    <row r="132" spans="1:10" ht="13">
      <c r="A132" s="2" t="s">
        <v>21</v>
      </c>
      <c r="B132" s="29">
        <v>3.0701205193591902E-2</v>
      </c>
      <c r="C132" s="29">
        <v>2.3264360283791499E-2</v>
      </c>
      <c r="D132" s="29">
        <v>3.8138050103392301E-2</v>
      </c>
      <c r="E132" s="42">
        <v>2.3518419312020301E-54</v>
      </c>
      <c r="F132" s="2">
        <v>8007</v>
      </c>
      <c r="G132" s="2" t="s">
        <v>11</v>
      </c>
      <c r="H132" s="2" t="s">
        <v>1045</v>
      </c>
      <c r="I132" s="2" t="s">
        <v>1048</v>
      </c>
      <c r="J132" s="2" t="s">
        <v>915</v>
      </c>
    </row>
    <row r="133" spans="1:10" ht="13">
      <c r="A133" s="2" t="s">
        <v>21</v>
      </c>
      <c r="B133" s="29">
        <v>4.2431151224021002E-3</v>
      </c>
      <c r="C133" s="29">
        <v>-3.0361999000322998E-3</v>
      </c>
      <c r="D133" s="29">
        <v>1.15224301448367E-2</v>
      </c>
      <c r="E133" s="42">
        <v>2.6913624408478401E-2</v>
      </c>
      <c r="F133" s="2">
        <v>1154</v>
      </c>
      <c r="G133" s="2" t="s">
        <v>9</v>
      </c>
      <c r="H133" s="2" t="s">
        <v>1045</v>
      </c>
      <c r="I133" s="2" t="s">
        <v>1048</v>
      </c>
      <c r="J133" s="2" t="s">
        <v>915</v>
      </c>
    </row>
    <row r="134" spans="1:10" ht="13">
      <c r="A134" s="2" t="s">
        <v>21</v>
      </c>
      <c r="B134" s="29">
        <v>3.4904240752309697E-2</v>
      </c>
      <c r="C134" s="29">
        <v>1.6618605991927101E-2</v>
      </c>
      <c r="D134" s="29">
        <v>5.3189875512692199E-2</v>
      </c>
      <c r="E134" s="42">
        <v>1.10669666933837E-12</v>
      </c>
      <c r="F134" s="2">
        <v>1487</v>
      </c>
      <c r="G134" s="2" t="s">
        <v>10</v>
      </c>
      <c r="H134" s="2" t="s">
        <v>1045</v>
      </c>
      <c r="I134" s="2" t="s">
        <v>1048</v>
      </c>
      <c r="J134" s="2" t="s">
        <v>915</v>
      </c>
    </row>
    <row r="135" spans="1:10" ht="13">
      <c r="A135" s="2" t="s">
        <v>21</v>
      </c>
      <c r="B135" s="29">
        <v>2.73236035003371E-2</v>
      </c>
      <c r="C135" s="29">
        <v>2.4902003149321499E-2</v>
      </c>
      <c r="D135" s="29">
        <v>2.9745203851352799E-2</v>
      </c>
      <c r="E135" s="42">
        <v>0</v>
      </c>
      <c r="F135" s="2">
        <v>67730</v>
      </c>
      <c r="G135" s="2" t="s">
        <v>7</v>
      </c>
      <c r="H135" s="2" t="s">
        <v>1046</v>
      </c>
      <c r="I135" s="2" t="s">
        <v>1048</v>
      </c>
      <c r="J135" s="2" t="s">
        <v>915</v>
      </c>
    </row>
    <row r="136" spans="1:10" ht="13">
      <c r="A136" s="2" t="s">
        <v>21</v>
      </c>
      <c r="B136" s="29">
        <v>3.6634563307456597E-2</v>
      </c>
      <c r="C136" s="29">
        <v>2.3214943958198501E-2</v>
      </c>
      <c r="D136" s="29">
        <v>5.0054182656714699E-2</v>
      </c>
      <c r="E136" s="42">
        <v>1.4151230447954299E-24</v>
      </c>
      <c r="F136" s="2">
        <v>2894</v>
      </c>
      <c r="G136" s="2" t="s">
        <v>8</v>
      </c>
      <c r="H136" s="2" t="s">
        <v>1046</v>
      </c>
      <c r="I136" s="2" t="s">
        <v>1048</v>
      </c>
      <c r="J136" s="2" t="s">
        <v>915</v>
      </c>
    </row>
    <row r="137" spans="1:10" ht="13">
      <c r="A137" s="2" t="s">
        <v>21</v>
      </c>
      <c r="B137" s="29">
        <v>4.8711090971998702E-2</v>
      </c>
      <c r="C137" s="29">
        <v>3.9517615930093501E-2</v>
      </c>
      <c r="D137" s="29">
        <v>5.7904566013903799E-2</v>
      </c>
      <c r="E137" s="42">
        <v>7.7327332622765497E-86</v>
      </c>
      <c r="F137" s="2">
        <v>8007</v>
      </c>
      <c r="G137" s="2" t="s">
        <v>11</v>
      </c>
      <c r="H137" s="2" t="s">
        <v>1046</v>
      </c>
      <c r="I137" s="2" t="s">
        <v>1048</v>
      </c>
      <c r="J137" s="2" t="s">
        <v>915</v>
      </c>
    </row>
    <row r="138" spans="1:10" ht="13">
      <c r="A138" s="2" t="s">
        <v>21</v>
      </c>
      <c r="B138" s="29">
        <v>1.6132246960266501E-2</v>
      </c>
      <c r="C138" s="29">
        <v>2.1080195176926002E-3</v>
      </c>
      <c r="D138" s="29">
        <v>3.0156474402840399E-2</v>
      </c>
      <c r="E138" s="42">
        <v>1.5467880576276101E-5</v>
      </c>
      <c r="F138" s="2">
        <v>1154</v>
      </c>
      <c r="G138" s="2" t="s">
        <v>9</v>
      </c>
      <c r="H138" s="2" t="s">
        <v>1046</v>
      </c>
      <c r="I138" s="2" t="s">
        <v>1048</v>
      </c>
      <c r="J138" s="2" t="s">
        <v>915</v>
      </c>
    </row>
    <row r="139" spans="1:10" ht="13">
      <c r="A139" s="2" t="s">
        <v>21</v>
      </c>
      <c r="B139" s="29">
        <v>5.1182501751369201E-2</v>
      </c>
      <c r="C139" s="29">
        <v>2.94132262198207E-2</v>
      </c>
      <c r="D139" s="29">
        <v>7.2951777282917601E-2</v>
      </c>
      <c r="E139" s="42">
        <v>5.2377735895139503E-18</v>
      </c>
      <c r="F139" s="2">
        <v>1487</v>
      </c>
      <c r="G139" s="2" t="s">
        <v>10</v>
      </c>
      <c r="H139" s="2" t="s">
        <v>1046</v>
      </c>
      <c r="I139" s="2" t="s">
        <v>1048</v>
      </c>
      <c r="J139" s="2" t="s">
        <v>915</v>
      </c>
    </row>
    <row r="140" spans="1:10" ht="13">
      <c r="A140" s="2" t="s">
        <v>24</v>
      </c>
      <c r="B140" s="29">
        <v>0.34428706733152598</v>
      </c>
      <c r="C140" s="29">
        <v>0.33849225720363402</v>
      </c>
      <c r="D140" s="29">
        <v>0.35008187745941799</v>
      </c>
      <c r="E140" s="42">
        <v>0</v>
      </c>
      <c r="F140" s="2">
        <v>67730</v>
      </c>
      <c r="G140" s="2" t="s">
        <v>7</v>
      </c>
      <c r="H140" s="2" t="s">
        <v>1043</v>
      </c>
      <c r="I140" s="2" t="s">
        <v>1048</v>
      </c>
      <c r="J140" s="2" t="s">
        <v>915</v>
      </c>
    </row>
    <row r="141" spans="1:10" ht="13">
      <c r="A141" s="2" t="s">
        <v>24</v>
      </c>
      <c r="B141" s="29">
        <v>0.35944401082793298</v>
      </c>
      <c r="C141" s="29">
        <v>0.33149436243289199</v>
      </c>
      <c r="D141" s="29">
        <v>0.38739365922297297</v>
      </c>
      <c r="E141" s="42">
        <v>5.5276901721078401E-269</v>
      </c>
      <c r="F141" s="2">
        <v>2894</v>
      </c>
      <c r="G141" s="2" t="s">
        <v>8</v>
      </c>
      <c r="H141" s="2" t="s">
        <v>1043</v>
      </c>
      <c r="I141" s="2" t="s">
        <v>1048</v>
      </c>
      <c r="J141" s="2" t="s">
        <v>915</v>
      </c>
    </row>
    <row r="142" spans="1:10" ht="13">
      <c r="A142" s="2" t="s">
        <v>24</v>
      </c>
      <c r="B142" s="29">
        <v>0.34297269990712198</v>
      </c>
      <c r="C142" s="29">
        <v>0.32612399472165698</v>
      </c>
      <c r="D142" s="29">
        <v>0.35982140509258598</v>
      </c>
      <c r="E142" s="42">
        <v>0</v>
      </c>
      <c r="F142" s="2">
        <v>8007</v>
      </c>
      <c r="G142" s="2" t="s">
        <v>11</v>
      </c>
      <c r="H142" s="2" t="s">
        <v>1043</v>
      </c>
      <c r="I142" s="2" t="s">
        <v>1048</v>
      </c>
      <c r="J142" s="2" t="s">
        <v>915</v>
      </c>
    </row>
    <row r="143" spans="1:10" ht="13">
      <c r="A143" s="2" t="s">
        <v>24</v>
      </c>
      <c r="B143" s="29">
        <v>0.338751298940071</v>
      </c>
      <c r="C143" s="29">
        <v>0.29555961807138598</v>
      </c>
      <c r="D143" s="29">
        <v>0.38194297980875602</v>
      </c>
      <c r="E143" s="42">
        <v>1.6060449737491599E-103</v>
      </c>
      <c r="F143" s="2">
        <v>1134</v>
      </c>
      <c r="G143" s="2" t="s">
        <v>9</v>
      </c>
      <c r="H143" s="2" t="s">
        <v>1043</v>
      </c>
      <c r="I143" s="2" t="s">
        <v>1048</v>
      </c>
      <c r="J143" s="2" t="s">
        <v>915</v>
      </c>
    </row>
    <row r="144" spans="1:10" ht="13">
      <c r="A144" s="2" t="s">
        <v>24</v>
      </c>
      <c r="B144" s="29">
        <v>0.31662211063082202</v>
      </c>
      <c r="C144" s="29">
        <v>0.27762503158706198</v>
      </c>
      <c r="D144" s="29">
        <v>0.355619189674581</v>
      </c>
      <c r="E144" s="42">
        <v>1.50632476607765E-118</v>
      </c>
      <c r="F144" s="2">
        <v>1487</v>
      </c>
      <c r="G144" s="2" t="s">
        <v>10</v>
      </c>
      <c r="H144" s="2" t="s">
        <v>1043</v>
      </c>
      <c r="I144" s="2" t="s">
        <v>1048</v>
      </c>
      <c r="J144" s="2" t="s">
        <v>915</v>
      </c>
    </row>
    <row r="145" spans="1:10" ht="13">
      <c r="A145" s="2" t="s">
        <v>24</v>
      </c>
      <c r="B145" s="29">
        <v>7.6808788964649197E-2</v>
      </c>
      <c r="C145" s="29">
        <v>7.2955228066599098E-2</v>
      </c>
      <c r="D145" s="29">
        <v>8.0662349862699295E-2</v>
      </c>
      <c r="E145" s="42">
        <v>0</v>
      </c>
      <c r="F145" s="2">
        <v>67730</v>
      </c>
      <c r="G145" s="2" t="s">
        <v>7</v>
      </c>
      <c r="H145" s="2" t="s">
        <v>1045</v>
      </c>
      <c r="I145" s="2" t="s">
        <v>1048</v>
      </c>
      <c r="J145" s="2" t="s">
        <v>915</v>
      </c>
    </row>
    <row r="146" spans="1:10" ht="13">
      <c r="A146" s="2" t="s">
        <v>24</v>
      </c>
      <c r="B146" s="29">
        <v>8.4164260155248902E-2</v>
      </c>
      <c r="C146" s="29">
        <v>6.4827439490903804E-2</v>
      </c>
      <c r="D146" s="29">
        <v>0.103501080819594</v>
      </c>
      <c r="E146" s="42">
        <v>1.10822501968128E-54</v>
      </c>
      <c r="F146" s="2">
        <v>2894</v>
      </c>
      <c r="G146" s="2" t="s">
        <v>8</v>
      </c>
      <c r="H146" s="2" t="s">
        <v>1045</v>
      </c>
      <c r="I146" s="2" t="s">
        <v>1048</v>
      </c>
      <c r="J146" s="2" t="s">
        <v>915</v>
      </c>
    </row>
    <row r="147" spans="1:10" ht="13">
      <c r="A147" s="2" t="s">
        <v>24</v>
      </c>
      <c r="B147" s="29">
        <v>6.8523738793166894E-2</v>
      </c>
      <c r="C147" s="29">
        <v>5.7846826957560597E-2</v>
      </c>
      <c r="D147" s="29">
        <v>7.92006506287731E-2</v>
      </c>
      <c r="E147" s="42">
        <v>1.6230119840320399E-119</v>
      </c>
      <c r="F147" s="2">
        <v>8007</v>
      </c>
      <c r="G147" s="2" t="s">
        <v>11</v>
      </c>
      <c r="H147" s="2" t="s">
        <v>1045</v>
      </c>
      <c r="I147" s="2" t="s">
        <v>1048</v>
      </c>
      <c r="J147" s="2" t="s">
        <v>915</v>
      </c>
    </row>
    <row r="148" spans="1:10" ht="13">
      <c r="A148" s="2" t="s">
        <v>24</v>
      </c>
      <c r="B148" s="29">
        <v>1.52880686690524E-2</v>
      </c>
      <c r="C148" s="29">
        <v>1.6239916416369001E-3</v>
      </c>
      <c r="D148" s="29">
        <v>2.8952145696467899E-2</v>
      </c>
      <c r="E148" s="42">
        <v>2.9776203553942701E-5</v>
      </c>
      <c r="F148" s="2">
        <v>1134</v>
      </c>
      <c r="G148" s="2" t="s">
        <v>9</v>
      </c>
      <c r="H148" s="2" t="s">
        <v>1045</v>
      </c>
      <c r="I148" s="2" t="s">
        <v>1048</v>
      </c>
      <c r="J148" s="2" t="s">
        <v>915</v>
      </c>
    </row>
    <row r="149" spans="1:10" ht="13">
      <c r="A149" s="2" t="s">
        <v>24</v>
      </c>
      <c r="B149" s="29">
        <v>5.2161989276443901E-2</v>
      </c>
      <c r="C149" s="29">
        <v>3.02080868530996E-2</v>
      </c>
      <c r="D149" s="29">
        <v>7.4115891699788203E-2</v>
      </c>
      <c r="E149" s="42">
        <v>3.6367369740887301E-18</v>
      </c>
      <c r="F149" s="2">
        <v>1487</v>
      </c>
      <c r="G149" s="2" t="s">
        <v>10</v>
      </c>
      <c r="H149" s="2" t="s">
        <v>1045</v>
      </c>
      <c r="I149" s="2" t="s">
        <v>1048</v>
      </c>
      <c r="J149" s="2" t="s">
        <v>915</v>
      </c>
    </row>
    <row r="150" spans="1:10" ht="13">
      <c r="A150" s="2" t="s">
        <v>24</v>
      </c>
      <c r="B150" s="29">
        <v>0.42257741557386602</v>
      </c>
      <c r="C150" s="29">
        <v>0.41692398564098698</v>
      </c>
      <c r="D150" s="29">
        <v>0.42823084550674601</v>
      </c>
      <c r="E150" s="42">
        <v>0</v>
      </c>
      <c r="F150" s="2">
        <v>67730</v>
      </c>
      <c r="G150" s="2" t="s">
        <v>7</v>
      </c>
      <c r="H150" s="2" t="s">
        <v>1046</v>
      </c>
      <c r="I150" s="2" t="s">
        <v>1048</v>
      </c>
      <c r="J150" s="2" t="s">
        <v>915</v>
      </c>
    </row>
    <row r="151" spans="1:10" ht="13">
      <c r="A151" s="2" t="s">
        <v>24</v>
      </c>
      <c r="B151" s="29">
        <v>0.44365980619747802</v>
      </c>
      <c r="C151" s="29">
        <v>0.41669054143274897</v>
      </c>
      <c r="D151" s="29">
        <v>0.47062907096220802</v>
      </c>
      <c r="E151" s="42">
        <v>0</v>
      </c>
      <c r="F151" s="2">
        <v>2894</v>
      </c>
      <c r="G151" s="2" t="s">
        <v>8</v>
      </c>
      <c r="H151" s="2" t="s">
        <v>1046</v>
      </c>
      <c r="I151" s="2" t="s">
        <v>1048</v>
      </c>
      <c r="J151" s="2" t="s">
        <v>915</v>
      </c>
    </row>
    <row r="152" spans="1:10" ht="13">
      <c r="A152" s="2" t="s">
        <v>24</v>
      </c>
      <c r="B152" s="29">
        <v>0.40138753861482401</v>
      </c>
      <c r="C152" s="29">
        <v>0.384780926730864</v>
      </c>
      <c r="D152" s="29">
        <v>0.41799415049878302</v>
      </c>
      <c r="E152" s="42">
        <v>0</v>
      </c>
      <c r="F152" s="2">
        <v>8007</v>
      </c>
      <c r="G152" s="2" t="s">
        <v>11</v>
      </c>
      <c r="H152" s="2" t="s">
        <v>1046</v>
      </c>
      <c r="I152" s="2" t="s">
        <v>1048</v>
      </c>
      <c r="J152" s="2" t="s">
        <v>915</v>
      </c>
    </row>
    <row r="153" spans="1:10" ht="13">
      <c r="A153" s="2" t="s">
        <v>24</v>
      </c>
      <c r="B153" s="29">
        <v>0.34894260703024499</v>
      </c>
      <c r="C153" s="29">
        <v>0.30578165013203001</v>
      </c>
      <c r="D153" s="29">
        <v>0.39210356392846002</v>
      </c>
      <c r="E153" s="42">
        <v>2.4631282891108801E-107</v>
      </c>
      <c r="F153" s="2">
        <v>1134</v>
      </c>
      <c r="G153" s="2" t="s">
        <v>9</v>
      </c>
      <c r="H153" s="2" t="s">
        <v>1046</v>
      </c>
      <c r="I153" s="2" t="s">
        <v>1048</v>
      </c>
      <c r="J153" s="2" t="s">
        <v>915</v>
      </c>
    </row>
    <row r="154" spans="1:10" ht="13">
      <c r="A154" s="2" t="s">
        <v>24</v>
      </c>
      <c r="B154" s="29">
        <v>0.36455606578747801</v>
      </c>
      <c r="C154" s="29">
        <v>0.325646181560864</v>
      </c>
      <c r="D154" s="29">
        <v>0.40346595001409102</v>
      </c>
      <c r="E154" s="42">
        <v>8.1756077959960699E-141</v>
      </c>
      <c r="F154" s="2">
        <v>1487</v>
      </c>
      <c r="G154" s="2" t="s">
        <v>10</v>
      </c>
      <c r="H154" s="2" t="s">
        <v>1046</v>
      </c>
      <c r="I154" s="2" t="s">
        <v>1048</v>
      </c>
      <c r="J154" s="2" t="s">
        <v>915</v>
      </c>
    </row>
    <row r="155" spans="1:10" ht="13">
      <c r="A155" s="2" t="s">
        <v>17</v>
      </c>
      <c r="B155" s="29">
        <v>4.5667641416008799E-2</v>
      </c>
      <c r="C155" s="29">
        <v>4.2596010378372802E-2</v>
      </c>
      <c r="D155" s="29">
        <v>4.8739272453644802E-2</v>
      </c>
      <c r="E155" s="42">
        <v>0</v>
      </c>
      <c r="F155" s="2">
        <v>67730</v>
      </c>
      <c r="G155" s="2" t="s">
        <v>7</v>
      </c>
      <c r="H155" s="2" t="s">
        <v>1043</v>
      </c>
      <c r="I155" s="2" t="s">
        <v>1048</v>
      </c>
      <c r="J155" s="2" t="s">
        <v>915</v>
      </c>
    </row>
    <row r="156" spans="1:10" ht="13">
      <c r="A156" s="2" t="s">
        <v>17</v>
      </c>
      <c r="B156" s="29">
        <v>4.7380306346110797E-2</v>
      </c>
      <c r="C156" s="29">
        <v>3.22891640354009E-2</v>
      </c>
      <c r="D156" s="29">
        <v>6.2471448656820701E-2</v>
      </c>
      <c r="E156" s="42">
        <v>1.19391532212564E-29</v>
      </c>
      <c r="F156" s="2">
        <v>2894</v>
      </c>
      <c r="G156" s="2" t="s">
        <v>8</v>
      </c>
      <c r="H156" s="2" t="s">
        <v>1043</v>
      </c>
      <c r="I156" s="2" t="s">
        <v>1048</v>
      </c>
      <c r="J156" s="2" t="s">
        <v>915</v>
      </c>
    </row>
    <row r="157" spans="1:10" ht="13">
      <c r="A157" s="2" t="s">
        <v>17</v>
      </c>
      <c r="B157" s="29">
        <v>4.0404749431688897E-2</v>
      </c>
      <c r="C157" s="29">
        <v>3.1958621826765302E-2</v>
      </c>
      <c r="D157" s="29">
        <v>4.8850877036612603E-2</v>
      </c>
      <c r="E157" s="42">
        <v>7.3258764915823899E-68</v>
      </c>
      <c r="F157" s="2">
        <v>8007</v>
      </c>
      <c r="G157" s="2" t="s">
        <v>11</v>
      </c>
      <c r="H157" s="2" t="s">
        <v>1043</v>
      </c>
      <c r="I157" s="2" t="s">
        <v>1048</v>
      </c>
      <c r="J157" s="2" t="s">
        <v>915</v>
      </c>
    </row>
    <row r="158" spans="1:10" ht="13">
      <c r="A158" s="2" t="s">
        <v>17</v>
      </c>
      <c r="B158" s="29">
        <v>1.30863697249357E-2</v>
      </c>
      <c r="C158" s="29">
        <v>4.1616800698270003E-4</v>
      </c>
      <c r="D158" s="29">
        <v>2.57565714428886E-2</v>
      </c>
      <c r="E158" s="42">
        <v>1.6961045947179999E-4</v>
      </c>
      <c r="F158" s="2">
        <v>1078</v>
      </c>
      <c r="G158" s="2" t="s">
        <v>9</v>
      </c>
      <c r="H158" s="2" t="s">
        <v>1043</v>
      </c>
      <c r="I158" s="2" t="s">
        <v>1048</v>
      </c>
      <c r="J158" s="2" t="s">
        <v>915</v>
      </c>
    </row>
    <row r="159" spans="1:10" ht="13">
      <c r="A159" s="2" t="s">
        <v>17</v>
      </c>
      <c r="B159" s="29">
        <v>2.9372257722256299E-2</v>
      </c>
      <c r="C159" s="29">
        <v>1.2501992862258201E-2</v>
      </c>
      <c r="D159" s="29">
        <v>4.6242522582254399E-2</v>
      </c>
      <c r="E159" s="42">
        <v>1.7941695769140701E-10</v>
      </c>
      <c r="F159" s="2">
        <v>1487</v>
      </c>
      <c r="G159" s="2" t="s">
        <v>10</v>
      </c>
      <c r="H159" s="2" t="s">
        <v>1043</v>
      </c>
      <c r="I159" s="2" t="s">
        <v>1048</v>
      </c>
      <c r="J159" s="2" t="s">
        <v>915</v>
      </c>
    </row>
    <row r="160" spans="1:10" ht="13">
      <c r="A160" s="2" t="s">
        <v>17</v>
      </c>
      <c r="B160" s="29">
        <v>6.4841337503106403E-2</v>
      </c>
      <c r="C160" s="29">
        <v>6.1254791630709099E-2</v>
      </c>
      <c r="D160" s="29">
        <v>6.8427883375503706E-2</v>
      </c>
      <c r="E160" s="42">
        <v>0</v>
      </c>
      <c r="F160" s="2">
        <v>67730</v>
      </c>
      <c r="G160" s="2" t="s">
        <v>7</v>
      </c>
      <c r="H160" s="2" t="s">
        <v>1045</v>
      </c>
      <c r="I160" s="2" t="s">
        <v>1048</v>
      </c>
      <c r="J160" s="2" t="s">
        <v>915</v>
      </c>
    </row>
    <row r="161" spans="1:10" ht="13">
      <c r="A161" s="2" t="s">
        <v>17</v>
      </c>
      <c r="B161" s="29">
        <v>6.7521911909514606E-2</v>
      </c>
      <c r="C161" s="29">
        <v>4.9887351925863702E-2</v>
      </c>
      <c r="D161" s="29">
        <v>8.5156471893165595E-2</v>
      </c>
      <c r="E161" s="42">
        <v>5.5324612708708E-42</v>
      </c>
      <c r="F161" s="2">
        <v>2894</v>
      </c>
      <c r="G161" s="2" t="s">
        <v>8</v>
      </c>
      <c r="H161" s="2" t="s">
        <v>1045</v>
      </c>
      <c r="I161" s="2" t="s">
        <v>1048</v>
      </c>
      <c r="J161" s="2" t="s">
        <v>915</v>
      </c>
    </row>
    <row r="162" spans="1:10" ht="13">
      <c r="A162" s="2" t="s">
        <v>17</v>
      </c>
      <c r="B162" s="29">
        <v>4.0341662547937002E-2</v>
      </c>
      <c r="C162" s="29">
        <v>3.1901576454568502E-2</v>
      </c>
      <c r="D162" s="29">
        <v>4.8781748641305599E-2</v>
      </c>
      <c r="E162" s="42">
        <v>8.0775835760230705E-68</v>
      </c>
      <c r="F162" s="2">
        <v>8007</v>
      </c>
      <c r="G162" s="2" t="s">
        <v>11</v>
      </c>
      <c r="H162" s="2" t="s">
        <v>1045</v>
      </c>
      <c r="I162" s="2" t="s">
        <v>1048</v>
      </c>
      <c r="J162" s="2" t="s">
        <v>915</v>
      </c>
    </row>
    <row r="163" spans="1:10" ht="13">
      <c r="A163" s="2" t="s">
        <v>17</v>
      </c>
      <c r="B163" s="29">
        <v>6.6672936174867999E-3</v>
      </c>
      <c r="C163" s="29">
        <v>-2.4352824089334001E-3</v>
      </c>
      <c r="D163" s="29">
        <v>1.5769869643907201E-2</v>
      </c>
      <c r="E163" s="42">
        <v>7.3119694279322996E-3</v>
      </c>
      <c r="F163" s="2">
        <v>1078</v>
      </c>
      <c r="G163" s="2" t="s">
        <v>9</v>
      </c>
      <c r="H163" s="2" t="s">
        <v>1045</v>
      </c>
      <c r="I163" s="2" t="s">
        <v>1048</v>
      </c>
      <c r="J163" s="2" t="s">
        <v>915</v>
      </c>
    </row>
    <row r="164" spans="1:10" ht="13">
      <c r="A164" s="2" t="s">
        <v>17</v>
      </c>
      <c r="B164" s="29">
        <v>1.6931038877277201E-2</v>
      </c>
      <c r="C164" s="29">
        <v>3.9584598980762003E-3</v>
      </c>
      <c r="D164" s="29">
        <v>2.9903617856478201E-2</v>
      </c>
      <c r="E164" s="42">
        <v>1.3614475545258299E-6</v>
      </c>
      <c r="F164" s="2">
        <v>1487</v>
      </c>
      <c r="G164" s="2" t="s">
        <v>10</v>
      </c>
      <c r="H164" s="2" t="s">
        <v>1045</v>
      </c>
      <c r="I164" s="2" t="s">
        <v>1048</v>
      </c>
      <c r="J164" s="2" t="s">
        <v>915</v>
      </c>
    </row>
    <row r="165" spans="1:10" ht="13">
      <c r="A165" s="2" t="s">
        <v>17</v>
      </c>
      <c r="B165" s="29">
        <v>0.109810300796804</v>
      </c>
      <c r="C165" s="29">
        <v>0.105367373448792</v>
      </c>
      <c r="D165" s="29">
        <v>0.11425322814481501</v>
      </c>
      <c r="E165" s="42">
        <v>0</v>
      </c>
      <c r="F165" s="2">
        <v>67730</v>
      </c>
      <c r="G165" s="2" t="s">
        <v>7</v>
      </c>
      <c r="H165" s="2" t="s">
        <v>1046</v>
      </c>
      <c r="I165" s="2" t="s">
        <v>1048</v>
      </c>
      <c r="J165" s="2" t="s">
        <v>915</v>
      </c>
    </row>
    <row r="166" spans="1:10" ht="13">
      <c r="A166" s="2" t="s">
        <v>17</v>
      </c>
      <c r="B166" s="29">
        <v>0.11222685329511201</v>
      </c>
      <c r="C166" s="29">
        <v>9.0582031017884104E-2</v>
      </c>
      <c r="D166" s="29">
        <v>0.13387167557234</v>
      </c>
      <c r="E166" s="42">
        <v>3.5732034290567098E-70</v>
      </c>
      <c r="F166" s="2">
        <v>2894</v>
      </c>
      <c r="G166" s="2" t="s">
        <v>8</v>
      </c>
      <c r="H166" s="2" t="s">
        <v>1046</v>
      </c>
      <c r="I166" s="2" t="s">
        <v>1048</v>
      </c>
      <c r="J166" s="2" t="s">
        <v>915</v>
      </c>
    </row>
    <row r="167" spans="1:10" ht="13">
      <c r="A167" s="2" t="s">
        <v>17</v>
      </c>
      <c r="B167" s="29">
        <v>8.0681836720771699E-2</v>
      </c>
      <c r="C167" s="29">
        <v>6.9247602907269196E-2</v>
      </c>
      <c r="D167" s="29">
        <v>9.2116070534274105E-2</v>
      </c>
      <c r="E167" s="42">
        <v>2.0257107525364699E-136</v>
      </c>
      <c r="F167" s="2">
        <v>8007</v>
      </c>
      <c r="G167" s="2" t="s">
        <v>11</v>
      </c>
      <c r="H167" s="2" t="s">
        <v>1046</v>
      </c>
      <c r="I167" s="2" t="s">
        <v>1048</v>
      </c>
      <c r="J167" s="2" t="s">
        <v>915</v>
      </c>
    </row>
    <row r="168" spans="1:10" ht="13">
      <c r="A168" s="2" t="s">
        <v>17</v>
      </c>
      <c r="B168" s="29">
        <v>1.9475942682181301E-2</v>
      </c>
      <c r="C168" s="29">
        <v>4.1190875795546998E-3</v>
      </c>
      <c r="D168" s="29">
        <v>3.4832797784807898E-2</v>
      </c>
      <c r="E168" s="42">
        <v>4.3281781561987303E-6</v>
      </c>
      <c r="F168" s="2">
        <v>1078</v>
      </c>
      <c r="G168" s="2" t="s">
        <v>9</v>
      </c>
      <c r="H168" s="2" t="s">
        <v>1046</v>
      </c>
      <c r="I168" s="2" t="s">
        <v>1048</v>
      </c>
      <c r="J168" s="2" t="s">
        <v>915</v>
      </c>
    </row>
    <row r="169" spans="1:10" ht="13">
      <c r="A169" s="2" t="s">
        <v>17</v>
      </c>
      <c r="B169" s="29">
        <v>4.4945251794013298E-2</v>
      </c>
      <c r="C169" s="29">
        <v>2.4411386303503899E-2</v>
      </c>
      <c r="D169" s="29">
        <v>6.54791172845227E-2</v>
      </c>
      <c r="E169" s="42">
        <v>2.34821681034681E-15</v>
      </c>
      <c r="F169" s="2">
        <v>1487</v>
      </c>
      <c r="G169" s="2" t="s">
        <v>10</v>
      </c>
      <c r="H169" s="2" t="s">
        <v>1046</v>
      </c>
      <c r="I169" s="2" t="s">
        <v>1048</v>
      </c>
      <c r="J169" s="2" t="s">
        <v>915</v>
      </c>
    </row>
    <row r="170" spans="1:10" ht="13">
      <c r="A170" s="2" t="s">
        <v>13</v>
      </c>
      <c r="B170" s="29">
        <v>6.3905312865227396E-2</v>
      </c>
      <c r="C170" s="29">
        <v>6.0341184234241098E-2</v>
      </c>
      <c r="D170" s="29">
        <v>6.74694414962137E-2</v>
      </c>
      <c r="E170" s="42">
        <v>0</v>
      </c>
      <c r="F170" s="2">
        <v>67730</v>
      </c>
      <c r="G170" s="2" t="s">
        <v>7</v>
      </c>
      <c r="H170" s="2" t="s">
        <v>1043</v>
      </c>
      <c r="I170" s="2" t="s">
        <v>1048</v>
      </c>
      <c r="J170" s="2" t="s">
        <v>915</v>
      </c>
    </row>
    <row r="171" spans="1:10" ht="13">
      <c r="A171" s="2" t="s">
        <v>13</v>
      </c>
      <c r="B171" s="29">
        <v>7.7457991479494601E-2</v>
      </c>
      <c r="C171" s="29">
        <v>5.8771709692569597E-2</v>
      </c>
      <c r="D171" s="29">
        <v>9.6144273266419597E-2</v>
      </c>
      <c r="E171" s="42">
        <v>3.0639986553341701E-50</v>
      </c>
      <c r="F171" s="2">
        <v>2894</v>
      </c>
      <c r="G171" s="2" t="s">
        <v>8</v>
      </c>
      <c r="H171" s="2" t="s">
        <v>1043</v>
      </c>
      <c r="I171" s="2" t="s">
        <v>1048</v>
      </c>
      <c r="J171" s="2" t="s">
        <v>915</v>
      </c>
    </row>
    <row r="172" spans="1:10" ht="13">
      <c r="A172" s="2" t="s">
        <v>13</v>
      </c>
      <c r="B172" s="29">
        <v>7.5140358813934896E-2</v>
      </c>
      <c r="C172" s="29">
        <v>6.4039264298210205E-2</v>
      </c>
      <c r="D172" s="29">
        <v>8.6241453329659601E-2</v>
      </c>
      <c r="E172" s="42">
        <v>4.7751993911711902E-131</v>
      </c>
      <c r="F172" s="2">
        <v>8007</v>
      </c>
      <c r="G172" s="2" t="s">
        <v>11</v>
      </c>
      <c r="H172" s="2" t="s">
        <v>1043</v>
      </c>
      <c r="I172" s="2" t="s">
        <v>1048</v>
      </c>
      <c r="J172" s="2" t="s">
        <v>915</v>
      </c>
    </row>
    <row r="173" spans="1:10" ht="13">
      <c r="A173" s="2" t="s">
        <v>13</v>
      </c>
      <c r="B173" s="29">
        <v>2.0551663257715298E-2</v>
      </c>
      <c r="C173" s="29">
        <v>4.7937099310422001E-3</v>
      </c>
      <c r="D173" s="29">
        <v>3.6309616584388402E-2</v>
      </c>
      <c r="E173" s="42">
        <v>1.3496291399176701E-6</v>
      </c>
      <c r="F173" s="2">
        <v>1213</v>
      </c>
      <c r="G173" s="2" t="s">
        <v>9</v>
      </c>
      <c r="H173" s="2" t="s">
        <v>1043</v>
      </c>
      <c r="I173" s="2" t="s">
        <v>1048</v>
      </c>
      <c r="J173" s="2" t="s">
        <v>915</v>
      </c>
    </row>
    <row r="174" spans="1:10" ht="13">
      <c r="A174" s="2" t="s">
        <v>13</v>
      </c>
      <c r="B174" s="29">
        <v>2.7733991627929201E-2</v>
      </c>
      <c r="C174" s="29">
        <v>1.13132855161327E-2</v>
      </c>
      <c r="D174" s="29">
        <v>4.4154697739725801E-2</v>
      </c>
      <c r="E174" s="42">
        <v>3.1829115394161798E-10</v>
      </c>
      <c r="F174" s="2">
        <v>1487</v>
      </c>
      <c r="G174" s="2" t="s">
        <v>10</v>
      </c>
      <c r="H174" s="2" t="s">
        <v>1043</v>
      </c>
      <c r="I174" s="2" t="s">
        <v>1048</v>
      </c>
      <c r="J174" s="2" t="s">
        <v>915</v>
      </c>
    </row>
    <row r="175" spans="1:10" ht="13">
      <c r="A175" s="2" t="s">
        <v>13</v>
      </c>
      <c r="B175" s="29">
        <v>0.15037090128584901</v>
      </c>
      <c r="C175" s="29">
        <v>0.145408677046128</v>
      </c>
      <c r="D175" s="29">
        <v>0.15533312552557099</v>
      </c>
      <c r="E175" s="42">
        <v>0</v>
      </c>
      <c r="F175" s="2">
        <v>67730</v>
      </c>
      <c r="G175" s="2" t="s">
        <v>7</v>
      </c>
      <c r="H175" s="2" t="s">
        <v>1045</v>
      </c>
      <c r="I175" s="2" t="s">
        <v>1048</v>
      </c>
      <c r="J175" s="2" t="s">
        <v>915</v>
      </c>
    </row>
    <row r="176" spans="1:10" ht="13">
      <c r="A176" s="2" t="s">
        <v>13</v>
      </c>
      <c r="B176" s="29">
        <v>0.143774697835403</v>
      </c>
      <c r="C176" s="29">
        <v>0.120146373909545</v>
      </c>
      <c r="D176" s="29">
        <v>0.16740302176126001</v>
      </c>
      <c r="E176" s="42">
        <v>4.37281860468893E-95</v>
      </c>
      <c r="F176" s="2">
        <v>2894</v>
      </c>
      <c r="G176" s="2" t="s">
        <v>8</v>
      </c>
      <c r="H176" s="2" t="s">
        <v>1045</v>
      </c>
      <c r="I176" s="2" t="s">
        <v>1048</v>
      </c>
      <c r="J176" s="2" t="s">
        <v>915</v>
      </c>
    </row>
    <row r="177" spans="1:10" ht="13">
      <c r="A177" s="2" t="s">
        <v>13</v>
      </c>
      <c r="B177" s="29">
        <v>0.118935489406559</v>
      </c>
      <c r="C177" s="29">
        <v>0.105630431166609</v>
      </c>
      <c r="D177" s="29">
        <v>0.132240547646509</v>
      </c>
      <c r="E177" s="42">
        <v>2.0658975445712199E-211</v>
      </c>
      <c r="F177" s="2">
        <v>8007</v>
      </c>
      <c r="G177" s="2" t="s">
        <v>11</v>
      </c>
      <c r="H177" s="2" t="s">
        <v>1045</v>
      </c>
      <c r="I177" s="2" t="s">
        <v>1048</v>
      </c>
      <c r="J177" s="2" t="s">
        <v>915</v>
      </c>
    </row>
    <row r="178" spans="1:10" ht="13">
      <c r="A178" s="2" t="s">
        <v>13</v>
      </c>
      <c r="B178" s="29">
        <v>7.0127939176329701E-2</v>
      </c>
      <c r="C178" s="29">
        <v>4.2492680991225398E-2</v>
      </c>
      <c r="D178" s="29">
        <v>9.7763197361433907E-2</v>
      </c>
      <c r="E178" s="42">
        <v>1.3755395232874E-19</v>
      </c>
      <c r="F178" s="2">
        <v>1213</v>
      </c>
      <c r="G178" s="2" t="s">
        <v>9</v>
      </c>
      <c r="H178" s="2" t="s">
        <v>1045</v>
      </c>
      <c r="I178" s="2" t="s">
        <v>1048</v>
      </c>
      <c r="J178" s="2" t="s">
        <v>915</v>
      </c>
    </row>
    <row r="179" spans="1:10" ht="13">
      <c r="A179" s="2" t="s">
        <v>13</v>
      </c>
      <c r="B179" s="29">
        <v>7.3472730018427898E-2</v>
      </c>
      <c r="C179" s="29">
        <v>4.8003147249778298E-2</v>
      </c>
      <c r="D179" s="29">
        <v>9.8942312787077602E-2</v>
      </c>
      <c r="E179" s="42">
        <v>3.4845947141614702E-25</v>
      </c>
      <c r="F179" s="2">
        <v>1487</v>
      </c>
      <c r="G179" s="2" t="s">
        <v>10</v>
      </c>
      <c r="H179" s="2" t="s">
        <v>1045</v>
      </c>
      <c r="I179" s="2" t="s">
        <v>1048</v>
      </c>
      <c r="J179" s="2" t="s">
        <v>915</v>
      </c>
    </row>
    <row r="180" spans="1:10" ht="13">
      <c r="A180" s="2" t="s">
        <v>13</v>
      </c>
      <c r="B180" s="29">
        <v>0.21428317148318601</v>
      </c>
      <c r="C180" s="29">
        <v>0.20880513154521499</v>
      </c>
      <c r="D180" s="29">
        <v>0.21976121142115601</v>
      </c>
      <c r="E180" s="42">
        <v>0</v>
      </c>
      <c r="F180" s="2">
        <v>67730</v>
      </c>
      <c r="G180" s="2" t="s">
        <v>7</v>
      </c>
      <c r="H180" s="2" t="s">
        <v>1046</v>
      </c>
      <c r="I180" s="2" t="s">
        <v>1048</v>
      </c>
      <c r="J180" s="2" t="s">
        <v>915</v>
      </c>
    </row>
    <row r="181" spans="1:10" ht="13">
      <c r="A181" s="2" t="s">
        <v>13</v>
      </c>
      <c r="B181" s="29">
        <v>0.222312695776618</v>
      </c>
      <c r="C181" s="29">
        <v>0.19562624802297399</v>
      </c>
      <c r="D181" s="29">
        <v>0.24899914353026201</v>
      </c>
      <c r="E181" s="42">
        <v>1.0890113518735601E-152</v>
      </c>
      <c r="F181" s="2">
        <v>2894</v>
      </c>
      <c r="G181" s="2" t="s">
        <v>8</v>
      </c>
      <c r="H181" s="2" t="s">
        <v>1046</v>
      </c>
      <c r="I181" s="2" t="s">
        <v>1048</v>
      </c>
      <c r="J181" s="2" t="s">
        <v>915</v>
      </c>
    </row>
    <row r="182" spans="1:10" ht="13">
      <c r="A182" s="2" t="s">
        <v>13</v>
      </c>
      <c r="B182" s="29">
        <v>0.17951720173753399</v>
      </c>
      <c r="C182" s="29">
        <v>0.164295056717984</v>
      </c>
      <c r="D182" s="29">
        <v>0.19473934675708399</v>
      </c>
      <c r="E182" s="42">
        <v>0</v>
      </c>
      <c r="F182" s="2">
        <v>8007</v>
      </c>
      <c r="G182" s="2" t="s">
        <v>11</v>
      </c>
      <c r="H182" s="2" t="s">
        <v>1046</v>
      </c>
      <c r="I182" s="2" t="s">
        <v>1048</v>
      </c>
      <c r="J182" s="2" t="s">
        <v>915</v>
      </c>
    </row>
    <row r="183" spans="1:10" ht="13">
      <c r="A183" s="2" t="s">
        <v>13</v>
      </c>
      <c r="B183" s="29">
        <v>8.4580958208091001E-2</v>
      </c>
      <c r="C183" s="29">
        <v>5.4702992013173503E-2</v>
      </c>
      <c r="D183" s="29">
        <v>0.11445892440300801</v>
      </c>
      <c r="E183" s="42">
        <v>2.0882052738446101E-23</v>
      </c>
      <c r="F183" s="2">
        <v>1213</v>
      </c>
      <c r="G183" s="2" t="s">
        <v>9</v>
      </c>
      <c r="H183" s="2" t="s">
        <v>1046</v>
      </c>
      <c r="I183" s="2" t="s">
        <v>1048</v>
      </c>
      <c r="J183" s="2" t="s">
        <v>915</v>
      </c>
    </row>
    <row r="184" spans="1:10" ht="13">
      <c r="A184" s="2" t="s">
        <v>13</v>
      </c>
      <c r="B184" s="29">
        <v>9.6997199068951503E-2</v>
      </c>
      <c r="C184" s="29">
        <v>6.8475904765872606E-2</v>
      </c>
      <c r="D184" s="29">
        <v>0.12551849337203</v>
      </c>
      <c r="E184" s="42">
        <v>4.5581923142556301E-33</v>
      </c>
      <c r="F184" s="2">
        <v>1487</v>
      </c>
      <c r="G184" s="2" t="s">
        <v>10</v>
      </c>
      <c r="H184" s="2" t="s">
        <v>1046</v>
      </c>
      <c r="I184" s="2" t="s">
        <v>1048</v>
      </c>
      <c r="J184" s="2" t="s">
        <v>915</v>
      </c>
    </row>
    <row r="185" spans="1:10" ht="13">
      <c r="A185" s="2" t="s">
        <v>21</v>
      </c>
      <c r="B185" s="29">
        <v>5.6036068507615E-3</v>
      </c>
      <c r="C185" s="29">
        <v>4.4824703925609999E-3</v>
      </c>
      <c r="D185" s="29">
        <v>6.7247433089620999E-3</v>
      </c>
      <c r="E185" s="42">
        <v>2.5819777730905899E-82</v>
      </c>
      <c r="F185" s="2">
        <v>67730</v>
      </c>
      <c r="G185" s="2" t="s">
        <v>7</v>
      </c>
      <c r="H185" s="2" t="s">
        <v>1043</v>
      </c>
      <c r="I185" s="2" t="s">
        <v>1049</v>
      </c>
      <c r="J185" s="2" t="s">
        <v>915</v>
      </c>
    </row>
    <row r="186" spans="1:10" ht="13">
      <c r="A186" s="2" t="s">
        <v>21</v>
      </c>
      <c r="B186" s="29">
        <v>7.3817365428931999E-3</v>
      </c>
      <c r="C186" s="29">
        <v>1.1749735936221E-3</v>
      </c>
      <c r="D186" s="29">
        <v>1.35884994921642E-2</v>
      </c>
      <c r="E186" s="42">
        <v>5.1349549456719897E-6</v>
      </c>
      <c r="F186" s="2">
        <v>2894</v>
      </c>
      <c r="G186" s="2" t="s">
        <v>8</v>
      </c>
      <c r="H186" s="2" t="s">
        <v>1043</v>
      </c>
      <c r="I186" s="2" t="s">
        <v>1049</v>
      </c>
      <c r="J186" s="2" t="s">
        <v>915</v>
      </c>
    </row>
    <row r="187" spans="1:10" ht="13">
      <c r="A187" s="2" t="s">
        <v>21</v>
      </c>
      <c r="B187" s="29">
        <v>2.0826221194937398E-2</v>
      </c>
      <c r="C187" s="29">
        <v>1.4638676441016799E-2</v>
      </c>
      <c r="D187" s="29">
        <v>2.7013765948857901E-2</v>
      </c>
      <c r="E187" s="42">
        <v>3.2384756782969202E-37</v>
      </c>
      <c r="F187" s="2">
        <v>8007</v>
      </c>
      <c r="G187" s="2" t="s">
        <v>11</v>
      </c>
      <c r="H187" s="2" t="s">
        <v>1043</v>
      </c>
      <c r="I187" s="2" t="s">
        <v>1049</v>
      </c>
      <c r="J187" s="2" t="s">
        <v>915</v>
      </c>
    </row>
    <row r="188" spans="1:10" ht="13">
      <c r="A188" s="2" t="s">
        <v>21</v>
      </c>
      <c r="B188" s="29">
        <v>2.3558024595822499E-2</v>
      </c>
      <c r="C188" s="29">
        <v>6.7386181650687998E-3</v>
      </c>
      <c r="D188" s="29">
        <v>4.0377431026576101E-2</v>
      </c>
      <c r="E188" s="42">
        <v>1.67132865434092E-7</v>
      </c>
      <c r="F188" s="2">
        <v>1154</v>
      </c>
      <c r="G188" s="2" t="s">
        <v>9</v>
      </c>
      <c r="H188" s="2" t="s">
        <v>1043</v>
      </c>
      <c r="I188" s="2" t="s">
        <v>1049</v>
      </c>
      <c r="J188" s="2" t="s">
        <v>915</v>
      </c>
    </row>
    <row r="189" spans="1:10" ht="13">
      <c r="A189" s="2" t="s">
        <v>21</v>
      </c>
      <c r="B189" s="29">
        <v>1.9717974299831902E-2</v>
      </c>
      <c r="C189" s="29">
        <v>5.7580609216646003E-3</v>
      </c>
      <c r="D189" s="29">
        <v>3.3677887677999098E-2</v>
      </c>
      <c r="E189" s="42">
        <v>1.0130046064631E-7</v>
      </c>
      <c r="F189" s="2">
        <v>1487</v>
      </c>
      <c r="G189" s="2" t="s">
        <v>10</v>
      </c>
      <c r="H189" s="2" t="s">
        <v>1043</v>
      </c>
      <c r="I189" s="2" t="s">
        <v>1049</v>
      </c>
      <c r="J189" s="2" t="s">
        <v>915</v>
      </c>
    </row>
    <row r="190" spans="1:10" ht="13">
      <c r="A190" s="2" t="s">
        <v>21</v>
      </c>
      <c r="B190" s="29">
        <v>2.2562917846430702E-2</v>
      </c>
      <c r="C190" s="29">
        <v>2.03515980756966E-2</v>
      </c>
      <c r="D190" s="29">
        <v>2.4774237617164799E-2</v>
      </c>
      <c r="E190" s="42">
        <v>0</v>
      </c>
      <c r="F190" s="2">
        <v>67730</v>
      </c>
      <c r="G190" s="2" t="s">
        <v>7</v>
      </c>
      <c r="H190" s="2" t="s">
        <v>1045</v>
      </c>
      <c r="I190" s="2" t="s">
        <v>1049</v>
      </c>
      <c r="J190" s="2" t="s">
        <v>915</v>
      </c>
    </row>
    <row r="191" spans="1:10" ht="13">
      <c r="A191" s="2" t="s">
        <v>21</v>
      </c>
      <c r="B191" s="29">
        <v>2.9510389127505601E-2</v>
      </c>
      <c r="C191" s="29">
        <v>1.7377003923514499E-2</v>
      </c>
      <c r="D191" s="29">
        <v>4.1643774331496602E-2</v>
      </c>
      <c r="E191" s="42">
        <v>4.7095972106678099E-20</v>
      </c>
      <c r="F191" s="2">
        <v>2894</v>
      </c>
      <c r="G191" s="2" t="s">
        <v>8</v>
      </c>
      <c r="H191" s="2" t="s">
        <v>1045</v>
      </c>
      <c r="I191" s="2" t="s">
        <v>1049</v>
      </c>
      <c r="J191" s="2" t="s">
        <v>915</v>
      </c>
    </row>
    <row r="192" spans="1:10" ht="13">
      <c r="A192" s="2" t="s">
        <v>21</v>
      </c>
      <c r="B192" s="29">
        <v>3.0085691052268299E-2</v>
      </c>
      <c r="C192" s="29">
        <v>2.27190976122368E-2</v>
      </c>
      <c r="D192" s="29">
        <v>3.7452284492299801E-2</v>
      </c>
      <c r="E192" s="42">
        <v>2.7626461412284402E-53</v>
      </c>
      <c r="F192" s="2">
        <v>8007</v>
      </c>
      <c r="G192" s="2" t="s">
        <v>11</v>
      </c>
      <c r="H192" s="2" t="s">
        <v>1045</v>
      </c>
      <c r="I192" s="2" t="s">
        <v>1049</v>
      </c>
      <c r="J192" s="2" t="s">
        <v>915</v>
      </c>
    </row>
    <row r="193" spans="1:10" ht="13">
      <c r="A193" s="2" t="s">
        <v>21</v>
      </c>
      <c r="B193" s="29">
        <v>2.5730687602536001E-3</v>
      </c>
      <c r="C193" s="29">
        <v>-3.1050121323396001E-3</v>
      </c>
      <c r="D193" s="29">
        <v>8.2511496528469008E-3</v>
      </c>
      <c r="E193" s="42">
        <v>8.4994672565421495E-2</v>
      </c>
      <c r="F193" s="2">
        <v>1154</v>
      </c>
      <c r="G193" s="2" t="s">
        <v>9</v>
      </c>
      <c r="H193" s="2" t="s">
        <v>1045</v>
      </c>
      <c r="I193" s="2" t="s">
        <v>1049</v>
      </c>
      <c r="J193" s="2" t="s">
        <v>915</v>
      </c>
    </row>
    <row r="194" spans="1:10" ht="13">
      <c r="A194" s="2" t="s">
        <v>21</v>
      </c>
      <c r="B194" s="29">
        <v>4.0387798785521199E-2</v>
      </c>
      <c r="C194" s="29">
        <v>2.0829936262579101E-2</v>
      </c>
      <c r="D194" s="29">
        <v>5.9945661308463301E-2</v>
      </c>
      <c r="E194" s="42">
        <v>1.77422561401251E-14</v>
      </c>
      <c r="F194" s="2">
        <v>1487</v>
      </c>
      <c r="G194" s="2" t="s">
        <v>10</v>
      </c>
      <c r="H194" s="2" t="s">
        <v>1045</v>
      </c>
      <c r="I194" s="2" t="s">
        <v>1049</v>
      </c>
      <c r="J194" s="2" t="s">
        <v>915</v>
      </c>
    </row>
    <row r="195" spans="1:10" ht="13">
      <c r="A195" s="2" t="s">
        <v>21</v>
      </c>
      <c r="B195" s="29">
        <v>2.7887136439136199E-2</v>
      </c>
      <c r="C195" s="29">
        <v>2.5442108888106101E-2</v>
      </c>
      <c r="D195" s="29">
        <v>3.0332163990166298E-2</v>
      </c>
      <c r="E195" s="42">
        <v>0</v>
      </c>
      <c r="F195" s="2">
        <v>67730</v>
      </c>
      <c r="G195" s="2" t="s">
        <v>7</v>
      </c>
      <c r="H195" s="2" t="s">
        <v>1046</v>
      </c>
      <c r="I195" s="2" t="s">
        <v>1049</v>
      </c>
      <c r="J195" s="2" t="s">
        <v>915</v>
      </c>
    </row>
    <row r="196" spans="1:10" ht="13">
      <c r="A196" s="2" t="s">
        <v>21</v>
      </c>
      <c r="B196" s="29">
        <v>3.6096279816945603E-2</v>
      </c>
      <c r="C196" s="29">
        <v>2.2768171744916198E-2</v>
      </c>
      <c r="D196" s="29">
        <v>4.9424387888975102E-2</v>
      </c>
      <c r="E196" s="42">
        <v>3.12111669448833E-24</v>
      </c>
      <c r="F196" s="2">
        <v>2894</v>
      </c>
      <c r="G196" s="2" t="s">
        <v>8</v>
      </c>
      <c r="H196" s="2" t="s">
        <v>1046</v>
      </c>
      <c r="I196" s="2" t="s">
        <v>1049</v>
      </c>
      <c r="J196" s="2" t="s">
        <v>915</v>
      </c>
    </row>
    <row r="197" spans="1:10" ht="13">
      <c r="A197" s="2" t="s">
        <v>21</v>
      </c>
      <c r="B197" s="29">
        <v>4.7754786507084701E-2</v>
      </c>
      <c r="C197" s="29">
        <v>3.8642851947814402E-2</v>
      </c>
      <c r="D197" s="29">
        <v>5.6866721066354903E-2</v>
      </c>
      <c r="E197" s="42">
        <v>3.7774834407770398E-84</v>
      </c>
      <c r="F197" s="2">
        <v>8007</v>
      </c>
      <c r="G197" s="2" t="s">
        <v>11</v>
      </c>
      <c r="H197" s="2" t="s">
        <v>1046</v>
      </c>
      <c r="I197" s="2" t="s">
        <v>1049</v>
      </c>
      <c r="J197" s="2" t="s">
        <v>915</v>
      </c>
    </row>
    <row r="198" spans="1:10" ht="13">
      <c r="A198" s="2" t="s">
        <v>21</v>
      </c>
      <c r="B198" s="29">
        <v>1.36549439743705E-2</v>
      </c>
      <c r="C198" s="29">
        <v>7.1987876617420001E-4</v>
      </c>
      <c r="D198" s="29">
        <v>2.6590009182566699E-2</v>
      </c>
      <c r="E198" s="42">
        <v>7.0746776240171103E-5</v>
      </c>
      <c r="F198" s="2">
        <v>1154</v>
      </c>
      <c r="G198" s="2" t="s">
        <v>9</v>
      </c>
      <c r="H198" s="2" t="s">
        <v>1046</v>
      </c>
      <c r="I198" s="2" t="s">
        <v>1049</v>
      </c>
      <c r="J198" s="2" t="s">
        <v>915</v>
      </c>
    </row>
    <row r="199" spans="1:10" ht="13">
      <c r="A199" s="2" t="s">
        <v>21</v>
      </c>
      <c r="B199" s="29">
        <v>5.6959960239009601E-2</v>
      </c>
      <c r="C199" s="29">
        <v>3.4134712127707502E-2</v>
      </c>
      <c r="D199" s="29">
        <v>7.9785208350311707E-2</v>
      </c>
      <c r="E199" s="42">
        <v>6.4250193394776097E-20</v>
      </c>
      <c r="F199" s="2">
        <v>1487</v>
      </c>
      <c r="G199" s="2" t="s">
        <v>10</v>
      </c>
      <c r="H199" s="2" t="s">
        <v>1046</v>
      </c>
      <c r="I199" s="2" t="s">
        <v>1049</v>
      </c>
      <c r="J199" s="2" t="s">
        <v>915</v>
      </c>
    </row>
    <row r="200" spans="1:10" ht="13">
      <c r="A200" s="2" t="s">
        <v>24</v>
      </c>
      <c r="B200" s="29">
        <v>0.34428706733152598</v>
      </c>
      <c r="C200" s="29">
        <v>0.33849225720363402</v>
      </c>
      <c r="D200" s="29">
        <v>0.35008187745941799</v>
      </c>
      <c r="E200" s="42">
        <v>0</v>
      </c>
      <c r="F200" s="2">
        <v>67730</v>
      </c>
      <c r="G200" s="2" t="s">
        <v>7</v>
      </c>
      <c r="H200" s="2" t="s">
        <v>1043</v>
      </c>
      <c r="I200" s="2" t="s">
        <v>1049</v>
      </c>
      <c r="J200" s="2" t="s">
        <v>915</v>
      </c>
    </row>
    <row r="201" spans="1:10" ht="13">
      <c r="A201" s="2" t="s">
        <v>24</v>
      </c>
      <c r="B201" s="29">
        <v>0.35944401082793298</v>
      </c>
      <c r="C201" s="29">
        <v>0.33149436243289199</v>
      </c>
      <c r="D201" s="29">
        <v>0.38739365922297297</v>
      </c>
      <c r="E201" s="42">
        <v>5.5276901721078401E-269</v>
      </c>
      <c r="F201" s="2">
        <v>2894</v>
      </c>
      <c r="G201" s="2" t="s">
        <v>8</v>
      </c>
      <c r="H201" s="2" t="s">
        <v>1043</v>
      </c>
      <c r="I201" s="2" t="s">
        <v>1049</v>
      </c>
      <c r="J201" s="2" t="s">
        <v>915</v>
      </c>
    </row>
    <row r="202" spans="1:10" ht="13">
      <c r="A202" s="2" t="s">
        <v>24</v>
      </c>
      <c r="B202" s="29">
        <v>0.34297269990712198</v>
      </c>
      <c r="C202" s="29">
        <v>0.32612399472165698</v>
      </c>
      <c r="D202" s="29">
        <v>0.35982140509258598</v>
      </c>
      <c r="E202" s="42">
        <v>0</v>
      </c>
      <c r="F202" s="2">
        <v>8007</v>
      </c>
      <c r="G202" s="2" t="s">
        <v>11</v>
      </c>
      <c r="H202" s="2" t="s">
        <v>1043</v>
      </c>
      <c r="I202" s="2" t="s">
        <v>1049</v>
      </c>
      <c r="J202" s="2" t="s">
        <v>915</v>
      </c>
    </row>
    <row r="203" spans="1:10" ht="13">
      <c r="A203" s="2" t="s">
        <v>24</v>
      </c>
      <c r="B203" s="29">
        <v>0.338751298940071</v>
      </c>
      <c r="C203" s="29">
        <v>0.29555961807138598</v>
      </c>
      <c r="D203" s="29">
        <v>0.38194297980875602</v>
      </c>
      <c r="E203" s="42">
        <v>1.6060449737491599E-103</v>
      </c>
      <c r="F203" s="2">
        <v>1134</v>
      </c>
      <c r="G203" s="2" t="s">
        <v>9</v>
      </c>
      <c r="H203" s="2" t="s">
        <v>1043</v>
      </c>
      <c r="I203" s="2" t="s">
        <v>1049</v>
      </c>
      <c r="J203" s="2" t="s">
        <v>915</v>
      </c>
    </row>
    <row r="204" spans="1:10" ht="13">
      <c r="A204" s="2" t="s">
        <v>24</v>
      </c>
      <c r="B204" s="29">
        <v>0.31662211063082202</v>
      </c>
      <c r="C204" s="29">
        <v>0.27762503158706198</v>
      </c>
      <c r="D204" s="29">
        <v>0.355619189674581</v>
      </c>
      <c r="E204" s="42">
        <v>1.50632476607765E-118</v>
      </c>
      <c r="F204" s="2">
        <v>1487</v>
      </c>
      <c r="G204" s="2" t="s">
        <v>10</v>
      </c>
      <c r="H204" s="2" t="s">
        <v>1043</v>
      </c>
      <c r="I204" s="2" t="s">
        <v>1049</v>
      </c>
      <c r="J204" s="2" t="s">
        <v>915</v>
      </c>
    </row>
    <row r="205" spans="1:10" ht="13">
      <c r="A205" s="2" t="s">
        <v>24</v>
      </c>
      <c r="B205" s="29">
        <v>7.7545716366984194E-2</v>
      </c>
      <c r="C205" s="29">
        <v>7.3676804251670794E-2</v>
      </c>
      <c r="D205" s="29">
        <v>8.1414628482297496E-2</v>
      </c>
      <c r="E205" s="42">
        <v>0</v>
      </c>
      <c r="F205" s="2">
        <v>67730</v>
      </c>
      <c r="G205" s="2" t="s">
        <v>7</v>
      </c>
      <c r="H205" s="2" t="s">
        <v>1045</v>
      </c>
      <c r="I205" s="2" t="s">
        <v>1049</v>
      </c>
      <c r="J205" s="2" t="s">
        <v>915</v>
      </c>
    </row>
    <row r="206" spans="1:10" ht="13">
      <c r="A206" s="2" t="s">
        <v>24</v>
      </c>
      <c r="B206" s="29">
        <v>8.5718909732710999E-2</v>
      </c>
      <c r="C206" s="29">
        <v>6.6237441544803696E-2</v>
      </c>
      <c r="D206" s="29">
        <v>0.105200377920618</v>
      </c>
      <c r="E206" s="42">
        <v>1.0539562877599099E-55</v>
      </c>
      <c r="F206" s="2">
        <v>2894</v>
      </c>
      <c r="G206" s="2" t="s">
        <v>8</v>
      </c>
      <c r="H206" s="2" t="s">
        <v>1045</v>
      </c>
      <c r="I206" s="2" t="s">
        <v>1049</v>
      </c>
      <c r="J206" s="2" t="s">
        <v>915</v>
      </c>
    </row>
    <row r="207" spans="1:10" ht="13">
      <c r="A207" s="2" t="s">
        <v>24</v>
      </c>
      <c r="B207" s="29">
        <v>6.8544722452648296E-2</v>
      </c>
      <c r="C207" s="29">
        <v>5.7866416534242501E-2</v>
      </c>
      <c r="D207" s="29">
        <v>7.9223028371054105E-2</v>
      </c>
      <c r="E207" s="42">
        <v>1.48942663485697E-119</v>
      </c>
      <c r="F207" s="2">
        <v>8007</v>
      </c>
      <c r="G207" s="2" t="s">
        <v>11</v>
      </c>
      <c r="H207" s="2" t="s">
        <v>1045</v>
      </c>
      <c r="I207" s="2" t="s">
        <v>1049</v>
      </c>
      <c r="J207" s="2" t="s">
        <v>915</v>
      </c>
    </row>
    <row r="208" spans="1:10" ht="13">
      <c r="A208" s="2" t="s">
        <v>24</v>
      </c>
      <c r="B208" s="29">
        <v>1.78986932029109E-2</v>
      </c>
      <c r="C208" s="29">
        <v>3.1531172672530001E-3</v>
      </c>
      <c r="D208" s="29">
        <v>3.2644269138568799E-2</v>
      </c>
      <c r="E208" s="42">
        <v>6.1664599820858197E-6</v>
      </c>
      <c r="F208" s="2">
        <v>1134</v>
      </c>
      <c r="G208" s="2" t="s">
        <v>9</v>
      </c>
      <c r="H208" s="2" t="s">
        <v>1045</v>
      </c>
      <c r="I208" s="2" t="s">
        <v>1049</v>
      </c>
      <c r="J208" s="2" t="s">
        <v>915</v>
      </c>
    </row>
    <row r="209" spans="1:10" ht="13">
      <c r="A209" s="2" t="s">
        <v>24</v>
      </c>
      <c r="B209" s="29">
        <v>4.9951445954606898E-2</v>
      </c>
      <c r="C209" s="29">
        <v>2.8417661118808401E-2</v>
      </c>
      <c r="D209" s="29">
        <v>7.1485230790405294E-2</v>
      </c>
      <c r="E209" s="42">
        <v>1.91912936641505E-17</v>
      </c>
      <c r="F209" s="2">
        <v>1487</v>
      </c>
      <c r="G209" s="2" t="s">
        <v>10</v>
      </c>
      <c r="H209" s="2" t="s">
        <v>1045</v>
      </c>
      <c r="I209" s="2" t="s">
        <v>1049</v>
      </c>
      <c r="J209" s="2" t="s">
        <v>915</v>
      </c>
    </row>
    <row r="210" spans="1:10" ht="13">
      <c r="A210" s="2" t="s">
        <v>24</v>
      </c>
      <c r="B210" s="29">
        <v>0.42329217168376099</v>
      </c>
      <c r="C210" s="29">
        <v>0.41764096655826399</v>
      </c>
      <c r="D210" s="29">
        <v>0.42894337680925698</v>
      </c>
      <c r="E210" s="42">
        <v>0</v>
      </c>
      <c r="F210" s="2">
        <v>67730</v>
      </c>
      <c r="G210" s="2" t="s">
        <v>7</v>
      </c>
      <c r="H210" s="2" t="s">
        <v>1046</v>
      </c>
      <c r="I210" s="2" t="s">
        <v>1049</v>
      </c>
      <c r="J210" s="2" t="s">
        <v>915</v>
      </c>
    </row>
    <row r="211" spans="1:10" ht="13">
      <c r="A211" s="2" t="s">
        <v>24</v>
      </c>
      <c r="B211" s="29">
        <v>0.446345380960261</v>
      </c>
      <c r="C211" s="29">
        <v>0.419425193688439</v>
      </c>
      <c r="D211" s="29">
        <v>0.47326556823208099</v>
      </c>
      <c r="E211" s="42">
        <v>0</v>
      </c>
      <c r="F211" s="2">
        <v>2894</v>
      </c>
      <c r="G211" s="2" t="s">
        <v>8</v>
      </c>
      <c r="H211" s="2" t="s">
        <v>1046</v>
      </c>
      <c r="I211" s="2" t="s">
        <v>1049</v>
      </c>
      <c r="J211" s="2" t="s">
        <v>915</v>
      </c>
    </row>
    <row r="212" spans="1:10" ht="13">
      <c r="A212" s="2" t="s">
        <v>24</v>
      </c>
      <c r="B212" s="29">
        <v>0.401622038582507</v>
      </c>
      <c r="C212" s="29">
        <v>0.38501708378266403</v>
      </c>
      <c r="D212" s="29">
        <v>0.41822699338234898</v>
      </c>
      <c r="E212" s="42">
        <v>0</v>
      </c>
      <c r="F212" s="2">
        <v>8007</v>
      </c>
      <c r="G212" s="2" t="s">
        <v>11</v>
      </c>
      <c r="H212" s="2" t="s">
        <v>1046</v>
      </c>
      <c r="I212" s="2" t="s">
        <v>1049</v>
      </c>
      <c r="J212" s="2" t="s">
        <v>915</v>
      </c>
    </row>
    <row r="213" spans="1:10" ht="13">
      <c r="A213" s="2" t="s">
        <v>24</v>
      </c>
      <c r="B213" s="29">
        <v>0.35100954344414897</v>
      </c>
      <c r="C213" s="29">
        <v>0.30785837481873701</v>
      </c>
      <c r="D213" s="29">
        <v>0.39416071206955999</v>
      </c>
      <c r="E213" s="42">
        <v>4.0799669949944099E-108</v>
      </c>
      <c r="F213" s="2">
        <v>1134</v>
      </c>
      <c r="G213" s="2" t="s">
        <v>9</v>
      </c>
      <c r="H213" s="2" t="s">
        <v>1046</v>
      </c>
      <c r="I213" s="2" t="s">
        <v>1049</v>
      </c>
      <c r="J213" s="2" t="s">
        <v>915</v>
      </c>
    </row>
    <row r="214" spans="1:10" ht="13">
      <c r="A214" s="2" t="s">
        <v>24</v>
      </c>
      <c r="B214" s="29">
        <v>0.36365047462258299</v>
      </c>
      <c r="C214" s="29">
        <v>0.32473356554611199</v>
      </c>
      <c r="D214" s="29">
        <v>0.40256738369905398</v>
      </c>
      <c r="E214" s="42">
        <v>2.2308598319049399E-140</v>
      </c>
      <c r="F214" s="2">
        <v>1487</v>
      </c>
      <c r="G214" s="2" t="s">
        <v>10</v>
      </c>
      <c r="H214" s="2" t="s">
        <v>1046</v>
      </c>
      <c r="I214" s="2" t="s">
        <v>1049</v>
      </c>
      <c r="J214" s="2" t="s">
        <v>915</v>
      </c>
    </row>
    <row r="215" spans="1:10" ht="13">
      <c r="A215" s="2" t="s">
        <v>17</v>
      </c>
      <c r="B215" s="29">
        <v>4.5667641416008799E-2</v>
      </c>
      <c r="C215" s="29">
        <v>4.2596010378372802E-2</v>
      </c>
      <c r="D215" s="29">
        <v>4.8739272453644802E-2</v>
      </c>
      <c r="E215" s="42">
        <v>0</v>
      </c>
      <c r="F215" s="2">
        <v>67730</v>
      </c>
      <c r="G215" s="2" t="s">
        <v>7</v>
      </c>
      <c r="H215" s="2" t="s">
        <v>1043</v>
      </c>
      <c r="I215" s="2" t="s">
        <v>1049</v>
      </c>
      <c r="J215" s="2" t="s">
        <v>915</v>
      </c>
    </row>
    <row r="216" spans="1:10" ht="13">
      <c r="A216" s="2" t="s">
        <v>17</v>
      </c>
      <c r="B216" s="29">
        <v>4.7380306346110797E-2</v>
      </c>
      <c r="C216" s="29">
        <v>3.22891640354009E-2</v>
      </c>
      <c r="D216" s="29">
        <v>6.2471448656820701E-2</v>
      </c>
      <c r="E216" s="42">
        <v>1.19391532212564E-29</v>
      </c>
      <c r="F216" s="2">
        <v>2894</v>
      </c>
      <c r="G216" s="2" t="s">
        <v>8</v>
      </c>
      <c r="H216" s="2" t="s">
        <v>1043</v>
      </c>
      <c r="I216" s="2" t="s">
        <v>1049</v>
      </c>
      <c r="J216" s="2" t="s">
        <v>915</v>
      </c>
    </row>
    <row r="217" spans="1:10" ht="13">
      <c r="A217" s="2" t="s">
        <v>17</v>
      </c>
      <c r="B217" s="29">
        <v>4.0404749431688897E-2</v>
      </c>
      <c r="C217" s="29">
        <v>3.1958621826765302E-2</v>
      </c>
      <c r="D217" s="29">
        <v>4.8850877036612603E-2</v>
      </c>
      <c r="E217" s="42">
        <v>7.3258764915823899E-68</v>
      </c>
      <c r="F217" s="2">
        <v>8007</v>
      </c>
      <c r="G217" s="2" t="s">
        <v>11</v>
      </c>
      <c r="H217" s="2" t="s">
        <v>1043</v>
      </c>
      <c r="I217" s="2" t="s">
        <v>1049</v>
      </c>
      <c r="J217" s="2" t="s">
        <v>915</v>
      </c>
    </row>
    <row r="218" spans="1:10" ht="13">
      <c r="A218" s="2" t="s">
        <v>17</v>
      </c>
      <c r="B218" s="29">
        <v>1.30863697249357E-2</v>
      </c>
      <c r="C218" s="29">
        <v>4.1616800698270003E-4</v>
      </c>
      <c r="D218" s="29">
        <v>2.57565714428886E-2</v>
      </c>
      <c r="E218" s="42">
        <v>1.6961045947179999E-4</v>
      </c>
      <c r="F218" s="2">
        <v>1078</v>
      </c>
      <c r="G218" s="2" t="s">
        <v>9</v>
      </c>
      <c r="H218" s="2" t="s">
        <v>1043</v>
      </c>
      <c r="I218" s="2" t="s">
        <v>1049</v>
      </c>
      <c r="J218" s="2" t="s">
        <v>915</v>
      </c>
    </row>
    <row r="219" spans="1:10" ht="13">
      <c r="A219" s="2" t="s">
        <v>17</v>
      </c>
      <c r="B219" s="29">
        <v>2.9372257722256299E-2</v>
      </c>
      <c r="C219" s="29">
        <v>1.2501992862258201E-2</v>
      </c>
      <c r="D219" s="29">
        <v>4.6242522582254399E-2</v>
      </c>
      <c r="E219" s="42">
        <v>1.7941695769140701E-10</v>
      </c>
      <c r="F219" s="2">
        <v>1487</v>
      </c>
      <c r="G219" s="2" t="s">
        <v>10</v>
      </c>
      <c r="H219" s="2" t="s">
        <v>1043</v>
      </c>
      <c r="I219" s="2" t="s">
        <v>1049</v>
      </c>
      <c r="J219" s="2" t="s">
        <v>915</v>
      </c>
    </row>
    <row r="220" spans="1:10" ht="13">
      <c r="A220" s="2" t="s">
        <v>17</v>
      </c>
      <c r="B220" s="29">
        <v>6.4654491463276398E-2</v>
      </c>
      <c r="C220" s="29">
        <v>6.10724012294191E-2</v>
      </c>
      <c r="D220" s="29">
        <v>6.8236581697133702E-2</v>
      </c>
      <c r="E220" s="42">
        <v>0</v>
      </c>
      <c r="F220" s="2">
        <v>67730</v>
      </c>
      <c r="G220" s="2" t="s">
        <v>7</v>
      </c>
      <c r="H220" s="2" t="s">
        <v>1045</v>
      </c>
      <c r="I220" s="2" t="s">
        <v>1049</v>
      </c>
      <c r="J220" s="2" t="s">
        <v>915</v>
      </c>
    </row>
    <row r="221" spans="1:10" ht="13">
      <c r="A221" s="2" t="s">
        <v>17</v>
      </c>
      <c r="B221" s="29">
        <v>7.0371048088410604E-2</v>
      </c>
      <c r="C221" s="29">
        <v>5.2423287105553398E-2</v>
      </c>
      <c r="D221" s="29">
        <v>8.8318809071267698E-2</v>
      </c>
      <c r="E221" s="42">
        <v>9.5887196996406E-44</v>
      </c>
      <c r="F221" s="2">
        <v>2894</v>
      </c>
      <c r="G221" s="2" t="s">
        <v>8</v>
      </c>
      <c r="H221" s="2" t="s">
        <v>1045</v>
      </c>
      <c r="I221" s="2" t="s">
        <v>1049</v>
      </c>
      <c r="J221" s="2" t="s">
        <v>915</v>
      </c>
    </row>
    <row r="222" spans="1:10" ht="13">
      <c r="A222" s="2" t="s">
        <v>17</v>
      </c>
      <c r="B222" s="29">
        <v>3.8486597923496998E-2</v>
      </c>
      <c r="C222" s="29">
        <v>3.0226913717469401E-2</v>
      </c>
      <c r="D222" s="29">
        <v>4.6746282129524599E-2</v>
      </c>
      <c r="E222" s="42">
        <v>1.0030873016296299E-64</v>
      </c>
      <c r="F222" s="2">
        <v>8007</v>
      </c>
      <c r="G222" s="2" t="s">
        <v>11</v>
      </c>
      <c r="H222" s="2" t="s">
        <v>1045</v>
      </c>
      <c r="I222" s="2" t="s">
        <v>1049</v>
      </c>
      <c r="J222" s="2" t="s">
        <v>915</v>
      </c>
    </row>
    <row r="223" spans="1:10" ht="13">
      <c r="A223" s="2" t="s">
        <v>17</v>
      </c>
      <c r="B223" s="29">
        <v>5.4973645346346996E-3</v>
      </c>
      <c r="C223" s="29">
        <v>-2.7778258759643001E-3</v>
      </c>
      <c r="D223" s="29">
        <v>1.3772554945233899E-2</v>
      </c>
      <c r="E223" s="42">
        <v>1.48959850852158E-2</v>
      </c>
      <c r="F223" s="2">
        <v>1078</v>
      </c>
      <c r="G223" s="2" t="s">
        <v>9</v>
      </c>
      <c r="H223" s="2" t="s">
        <v>1045</v>
      </c>
      <c r="I223" s="2" t="s">
        <v>1049</v>
      </c>
      <c r="J223" s="2" t="s">
        <v>915</v>
      </c>
    </row>
    <row r="224" spans="1:10" ht="13">
      <c r="A224" s="2" t="s">
        <v>17</v>
      </c>
      <c r="B224" s="29">
        <v>1.74322517049917E-2</v>
      </c>
      <c r="C224" s="29">
        <v>4.2757694395538998E-3</v>
      </c>
      <c r="D224" s="29">
        <v>3.0588733970429501E-2</v>
      </c>
      <c r="E224" s="42">
        <v>9.4784295346662104E-7</v>
      </c>
      <c r="F224" s="2">
        <v>1487</v>
      </c>
      <c r="G224" s="2" t="s">
        <v>10</v>
      </c>
      <c r="H224" s="2" t="s">
        <v>1045</v>
      </c>
      <c r="I224" s="2" t="s">
        <v>1049</v>
      </c>
      <c r="J224" s="2" t="s">
        <v>915</v>
      </c>
    </row>
    <row r="225" spans="1:10" ht="13">
      <c r="A225" s="2" t="s">
        <v>17</v>
      </c>
      <c r="B225" s="29">
        <v>0.10965304895085</v>
      </c>
      <c r="C225" s="29">
        <v>0.105212519669107</v>
      </c>
      <c r="D225" s="29">
        <v>0.114093578232594</v>
      </c>
      <c r="E225" s="42">
        <v>0</v>
      </c>
      <c r="F225" s="2">
        <v>67730</v>
      </c>
      <c r="G225" s="2" t="s">
        <v>7</v>
      </c>
      <c r="H225" s="2" t="s">
        <v>1046</v>
      </c>
      <c r="I225" s="2" t="s">
        <v>1049</v>
      </c>
      <c r="J225" s="2" t="s">
        <v>915</v>
      </c>
    </row>
    <row r="226" spans="1:10" ht="13">
      <c r="A226" s="2" t="s">
        <v>17</v>
      </c>
      <c r="B226" s="29">
        <v>0.11486156833816701</v>
      </c>
      <c r="C226" s="29">
        <v>9.3029132349188096E-2</v>
      </c>
      <c r="D226" s="29">
        <v>0.13669400432714601</v>
      </c>
      <c r="E226" s="42">
        <v>7.03743097877389E-72</v>
      </c>
      <c r="F226" s="2">
        <v>2894</v>
      </c>
      <c r="G226" s="2" t="s">
        <v>8</v>
      </c>
      <c r="H226" s="2" t="s">
        <v>1046</v>
      </c>
      <c r="I226" s="2" t="s">
        <v>1049</v>
      </c>
      <c r="J226" s="2" t="s">
        <v>915</v>
      </c>
    </row>
    <row r="227" spans="1:10" ht="13">
      <c r="A227" s="2" t="s">
        <v>17</v>
      </c>
      <c r="B227" s="29">
        <v>7.8641723778580502E-2</v>
      </c>
      <c r="C227" s="29">
        <v>6.7327926486316803E-2</v>
      </c>
      <c r="D227" s="29">
        <v>8.9955521070844105E-2</v>
      </c>
      <c r="E227" s="42">
        <v>7.0566830019769303E-133</v>
      </c>
      <c r="F227" s="2">
        <v>8007</v>
      </c>
      <c r="G227" s="2" t="s">
        <v>11</v>
      </c>
      <c r="H227" s="2" t="s">
        <v>1046</v>
      </c>
      <c r="I227" s="2" t="s">
        <v>1049</v>
      </c>
      <c r="J227" s="2" t="s">
        <v>915</v>
      </c>
    </row>
    <row r="228" spans="1:10" ht="13">
      <c r="A228" s="2" t="s">
        <v>17</v>
      </c>
      <c r="B228" s="29">
        <v>1.8338003943728601E-2</v>
      </c>
      <c r="C228" s="29">
        <v>3.4192415181942999E-3</v>
      </c>
      <c r="D228" s="29">
        <v>3.3256766369263002E-2</v>
      </c>
      <c r="E228" s="42">
        <v>8.2951646932835497E-6</v>
      </c>
      <c r="F228" s="2">
        <v>1078</v>
      </c>
      <c r="G228" s="2" t="s">
        <v>9</v>
      </c>
      <c r="H228" s="2" t="s">
        <v>1046</v>
      </c>
      <c r="I228" s="2" t="s">
        <v>1049</v>
      </c>
      <c r="J228" s="2" t="s">
        <v>915</v>
      </c>
    </row>
    <row r="229" spans="1:10" ht="13">
      <c r="A229" s="2" t="s">
        <v>17</v>
      </c>
      <c r="B229" s="29">
        <v>4.5330922241195303E-2</v>
      </c>
      <c r="C229" s="29">
        <v>2.4717472965332301E-2</v>
      </c>
      <c r="D229" s="29">
        <v>6.5944371517058203E-2</v>
      </c>
      <c r="E229" s="42">
        <v>1.77508792215525E-15</v>
      </c>
      <c r="F229" s="2">
        <v>1487</v>
      </c>
      <c r="G229" s="2" t="s">
        <v>10</v>
      </c>
      <c r="H229" s="2" t="s">
        <v>1046</v>
      </c>
      <c r="I229" s="2" t="s">
        <v>1049</v>
      </c>
      <c r="J229" s="2" t="s">
        <v>915</v>
      </c>
    </row>
    <row r="230" spans="1:10" ht="13">
      <c r="A230" s="2" t="s">
        <v>13</v>
      </c>
      <c r="B230" s="29">
        <v>6.3905312865227396E-2</v>
      </c>
      <c r="C230" s="29">
        <v>6.0341184234241098E-2</v>
      </c>
      <c r="D230" s="29">
        <v>6.74694414962137E-2</v>
      </c>
      <c r="E230" s="42">
        <v>0</v>
      </c>
      <c r="F230" s="2">
        <v>67730</v>
      </c>
      <c r="G230" s="2" t="s">
        <v>7</v>
      </c>
      <c r="H230" s="2" t="s">
        <v>1043</v>
      </c>
      <c r="I230" s="2" t="s">
        <v>1049</v>
      </c>
      <c r="J230" s="2" t="s">
        <v>915</v>
      </c>
    </row>
    <row r="231" spans="1:10" ht="13">
      <c r="A231" s="2" t="s">
        <v>13</v>
      </c>
      <c r="B231" s="29">
        <v>7.7457991479494601E-2</v>
      </c>
      <c r="C231" s="29">
        <v>5.8771709692569597E-2</v>
      </c>
      <c r="D231" s="29">
        <v>9.6144273266419597E-2</v>
      </c>
      <c r="E231" s="42">
        <v>3.0639986553341701E-50</v>
      </c>
      <c r="F231" s="2">
        <v>2894</v>
      </c>
      <c r="G231" s="2" t="s">
        <v>8</v>
      </c>
      <c r="H231" s="2" t="s">
        <v>1043</v>
      </c>
      <c r="I231" s="2" t="s">
        <v>1049</v>
      </c>
      <c r="J231" s="2" t="s">
        <v>915</v>
      </c>
    </row>
    <row r="232" spans="1:10" ht="13">
      <c r="A232" s="2" t="s">
        <v>13</v>
      </c>
      <c r="B232" s="29">
        <v>7.5140358813934896E-2</v>
      </c>
      <c r="C232" s="29">
        <v>6.4039264298210205E-2</v>
      </c>
      <c r="D232" s="29">
        <v>8.6241453329659601E-2</v>
      </c>
      <c r="E232" s="42">
        <v>4.7751993911711902E-131</v>
      </c>
      <c r="F232" s="2">
        <v>8007</v>
      </c>
      <c r="G232" s="2" t="s">
        <v>11</v>
      </c>
      <c r="H232" s="2" t="s">
        <v>1043</v>
      </c>
      <c r="I232" s="2" t="s">
        <v>1049</v>
      </c>
      <c r="J232" s="2" t="s">
        <v>915</v>
      </c>
    </row>
    <row r="233" spans="1:10" ht="13">
      <c r="A233" s="2" t="s">
        <v>13</v>
      </c>
      <c r="B233" s="29">
        <v>2.0551663257715298E-2</v>
      </c>
      <c r="C233" s="29">
        <v>4.7937099310422001E-3</v>
      </c>
      <c r="D233" s="29">
        <v>3.6309616584388402E-2</v>
      </c>
      <c r="E233" s="42">
        <v>1.3496291399176701E-6</v>
      </c>
      <c r="F233" s="2">
        <v>1213</v>
      </c>
      <c r="G233" s="2" t="s">
        <v>9</v>
      </c>
      <c r="H233" s="2" t="s">
        <v>1043</v>
      </c>
      <c r="I233" s="2" t="s">
        <v>1049</v>
      </c>
      <c r="J233" s="2" t="s">
        <v>915</v>
      </c>
    </row>
    <row r="234" spans="1:10" ht="13">
      <c r="A234" s="2" t="s">
        <v>13</v>
      </c>
      <c r="B234" s="29">
        <v>2.7733991627929201E-2</v>
      </c>
      <c r="C234" s="29">
        <v>1.13132855161327E-2</v>
      </c>
      <c r="D234" s="29">
        <v>4.4154697739725801E-2</v>
      </c>
      <c r="E234" s="42">
        <v>3.1829115394161798E-10</v>
      </c>
      <c r="F234" s="2">
        <v>1487</v>
      </c>
      <c r="G234" s="2" t="s">
        <v>10</v>
      </c>
      <c r="H234" s="2" t="s">
        <v>1043</v>
      </c>
      <c r="I234" s="2" t="s">
        <v>1049</v>
      </c>
      <c r="J234" s="2" t="s">
        <v>915</v>
      </c>
    </row>
    <row r="235" spans="1:10" ht="13">
      <c r="A235" s="2" t="s">
        <v>13</v>
      </c>
      <c r="B235" s="29">
        <v>0.150613106406076</v>
      </c>
      <c r="C235" s="29">
        <v>0.14564830313027899</v>
      </c>
      <c r="D235" s="29">
        <v>0.15557790968187299</v>
      </c>
      <c r="E235" s="42">
        <v>0</v>
      </c>
      <c r="F235" s="2">
        <v>67730</v>
      </c>
      <c r="G235" s="2" t="s">
        <v>7</v>
      </c>
      <c r="H235" s="2" t="s">
        <v>1045</v>
      </c>
      <c r="I235" s="2" t="s">
        <v>1049</v>
      </c>
      <c r="J235" s="2" t="s">
        <v>915</v>
      </c>
    </row>
    <row r="236" spans="1:10" ht="13">
      <c r="A236" s="2" t="s">
        <v>13</v>
      </c>
      <c r="B236" s="29">
        <v>0.14479868635318099</v>
      </c>
      <c r="C236" s="29">
        <v>0.121114727544312</v>
      </c>
      <c r="D236" s="29">
        <v>0.168482645162051</v>
      </c>
      <c r="E236" s="42">
        <v>8.3668947052117906E-96</v>
      </c>
      <c r="F236" s="2">
        <v>2894</v>
      </c>
      <c r="G236" s="2" t="s">
        <v>8</v>
      </c>
      <c r="H236" s="2" t="s">
        <v>1045</v>
      </c>
      <c r="I236" s="2" t="s">
        <v>1049</v>
      </c>
      <c r="J236" s="2" t="s">
        <v>915</v>
      </c>
    </row>
    <row r="237" spans="1:10" ht="13">
      <c r="A237" s="2" t="s">
        <v>13</v>
      </c>
      <c r="B237" s="29">
        <v>0.118677761778492</v>
      </c>
      <c r="C237" s="29">
        <v>0.105383239319285</v>
      </c>
      <c r="D237" s="29">
        <v>0.13197228423769899</v>
      </c>
      <c r="E237" s="42">
        <v>6.2888976974671702E-211</v>
      </c>
      <c r="F237" s="2">
        <v>8007</v>
      </c>
      <c r="G237" s="2" t="s">
        <v>11</v>
      </c>
      <c r="H237" s="2" t="s">
        <v>1045</v>
      </c>
      <c r="I237" s="2" t="s">
        <v>1049</v>
      </c>
      <c r="J237" s="2" t="s">
        <v>915</v>
      </c>
    </row>
    <row r="238" spans="1:10" ht="13">
      <c r="A238" s="2" t="s">
        <v>13</v>
      </c>
      <c r="B238" s="29">
        <v>7.34129078142986E-2</v>
      </c>
      <c r="C238" s="29">
        <v>4.5237692198506402E-2</v>
      </c>
      <c r="D238" s="29">
        <v>0.10158812343009101</v>
      </c>
      <c r="E238" s="42">
        <v>1.8277769160410601E-20</v>
      </c>
      <c r="F238" s="2">
        <v>1213</v>
      </c>
      <c r="G238" s="2" t="s">
        <v>9</v>
      </c>
      <c r="H238" s="2" t="s">
        <v>1045</v>
      </c>
      <c r="I238" s="2" t="s">
        <v>1049</v>
      </c>
      <c r="J238" s="2" t="s">
        <v>915</v>
      </c>
    </row>
    <row r="239" spans="1:10" ht="13">
      <c r="A239" s="2" t="s">
        <v>13</v>
      </c>
      <c r="B239" s="29">
        <v>7.4019121905131699E-2</v>
      </c>
      <c r="C239" s="29">
        <v>4.8470085886129201E-2</v>
      </c>
      <c r="D239" s="29">
        <v>9.9568157924134301E-2</v>
      </c>
      <c r="E239" s="42">
        <v>2.29133574182921E-25</v>
      </c>
      <c r="F239" s="2">
        <v>1487</v>
      </c>
      <c r="G239" s="2" t="s">
        <v>10</v>
      </c>
      <c r="H239" s="2" t="s">
        <v>1045</v>
      </c>
      <c r="I239" s="2" t="s">
        <v>1049</v>
      </c>
      <c r="J239" s="2" t="s">
        <v>915</v>
      </c>
    </row>
    <row r="240" spans="1:10" ht="13">
      <c r="A240" s="2" t="s">
        <v>13</v>
      </c>
      <c r="B240" s="29">
        <v>0.21464001944216701</v>
      </c>
      <c r="C240" s="29">
        <v>0.20915991010842999</v>
      </c>
      <c r="D240" s="29">
        <v>0.22012012877590401</v>
      </c>
      <c r="E240" s="42">
        <v>0</v>
      </c>
      <c r="F240" s="2">
        <v>67730</v>
      </c>
      <c r="G240" s="2" t="s">
        <v>7</v>
      </c>
      <c r="H240" s="2" t="s">
        <v>1046</v>
      </c>
      <c r="I240" s="2" t="s">
        <v>1049</v>
      </c>
      <c r="J240" s="2" t="s">
        <v>915</v>
      </c>
    </row>
    <row r="241" spans="1:10" ht="13">
      <c r="A241" s="2" t="s">
        <v>13</v>
      </c>
      <c r="B241" s="29">
        <v>0.22350930201227001</v>
      </c>
      <c r="C241" s="29">
        <v>0.19679230232044301</v>
      </c>
      <c r="D241" s="29">
        <v>0.25022630170409699</v>
      </c>
      <c r="E241" s="42">
        <v>1.3011598950264099E-153</v>
      </c>
      <c r="F241" s="2">
        <v>2894</v>
      </c>
      <c r="G241" s="2" t="s">
        <v>8</v>
      </c>
      <c r="H241" s="2" t="s">
        <v>1046</v>
      </c>
      <c r="I241" s="2" t="s">
        <v>1049</v>
      </c>
      <c r="J241" s="2" t="s">
        <v>915</v>
      </c>
    </row>
    <row r="242" spans="1:10" ht="13">
      <c r="A242" s="2" t="s">
        <v>13</v>
      </c>
      <c r="B242" s="29">
        <v>0.18075455673051399</v>
      </c>
      <c r="C242" s="29">
        <v>0.16550307631230601</v>
      </c>
      <c r="D242" s="29">
        <v>0.196006037148723</v>
      </c>
      <c r="E242" s="42">
        <v>0</v>
      </c>
      <c r="F242" s="2">
        <v>8007</v>
      </c>
      <c r="G242" s="2" t="s">
        <v>11</v>
      </c>
      <c r="H242" s="2" t="s">
        <v>1046</v>
      </c>
      <c r="I242" s="2" t="s">
        <v>1049</v>
      </c>
      <c r="J242" s="2" t="s">
        <v>915</v>
      </c>
    </row>
    <row r="243" spans="1:10" ht="13">
      <c r="A243" s="2" t="s">
        <v>13</v>
      </c>
      <c r="B243" s="29">
        <v>8.7887025665979904E-2</v>
      </c>
      <c r="C243" s="29">
        <v>5.7540721537906701E-2</v>
      </c>
      <c r="D243" s="29">
        <v>0.118233329794053</v>
      </c>
      <c r="E243" s="42">
        <v>2.6776256065282298E-24</v>
      </c>
      <c r="F243" s="2">
        <v>1213</v>
      </c>
      <c r="G243" s="2" t="s">
        <v>9</v>
      </c>
      <c r="H243" s="2" t="s">
        <v>1046</v>
      </c>
      <c r="I243" s="2" t="s">
        <v>1049</v>
      </c>
      <c r="J243" s="2" t="s">
        <v>915</v>
      </c>
    </row>
    <row r="244" spans="1:10" ht="13">
      <c r="A244" s="2" t="s">
        <v>13</v>
      </c>
      <c r="B244" s="29">
        <v>9.7596027452890297E-2</v>
      </c>
      <c r="C244" s="29">
        <v>6.9005800388113894E-2</v>
      </c>
      <c r="D244" s="29">
        <v>0.12618625451766699</v>
      </c>
      <c r="E244" s="42">
        <v>2.8496889992487799E-33</v>
      </c>
      <c r="F244" s="2">
        <v>1487</v>
      </c>
      <c r="G244" s="2" t="s">
        <v>10</v>
      </c>
      <c r="H244" s="2" t="s">
        <v>1046</v>
      </c>
      <c r="I244" s="2" t="s">
        <v>1049</v>
      </c>
      <c r="J244" s="2" t="s">
        <v>915</v>
      </c>
    </row>
    <row r="245" spans="1:10" ht="13">
      <c r="A245" s="2" t="s">
        <v>21</v>
      </c>
      <c r="B245" s="29">
        <v>5.6036068507615E-3</v>
      </c>
      <c r="C245" s="29">
        <v>4.4824703925609999E-3</v>
      </c>
      <c r="D245" s="29">
        <v>6.7247433089620999E-3</v>
      </c>
      <c r="E245" s="42">
        <v>2.5819777730905899E-82</v>
      </c>
      <c r="F245" s="2">
        <v>67730</v>
      </c>
      <c r="G245" s="2" t="s">
        <v>7</v>
      </c>
      <c r="H245" s="2" t="s">
        <v>1043</v>
      </c>
      <c r="I245" s="2" t="s">
        <v>1050</v>
      </c>
      <c r="J245" s="2" t="s">
        <v>915</v>
      </c>
    </row>
    <row r="246" spans="1:10" ht="13">
      <c r="A246" s="2" t="s">
        <v>21</v>
      </c>
      <c r="B246" s="29">
        <v>7.3817365428931999E-3</v>
      </c>
      <c r="C246" s="29">
        <v>1.1749735936221E-3</v>
      </c>
      <c r="D246" s="29">
        <v>1.35884994921642E-2</v>
      </c>
      <c r="E246" s="42">
        <v>5.1349549456719897E-6</v>
      </c>
      <c r="F246" s="2">
        <v>2894</v>
      </c>
      <c r="G246" s="2" t="s">
        <v>8</v>
      </c>
      <c r="H246" s="2" t="s">
        <v>1043</v>
      </c>
      <c r="I246" s="2" t="s">
        <v>1050</v>
      </c>
      <c r="J246" s="2" t="s">
        <v>915</v>
      </c>
    </row>
    <row r="247" spans="1:10" ht="13">
      <c r="A247" s="2" t="s">
        <v>21</v>
      </c>
      <c r="B247" s="29">
        <v>2.0826221194937398E-2</v>
      </c>
      <c r="C247" s="29">
        <v>1.4638676441016799E-2</v>
      </c>
      <c r="D247" s="29">
        <v>2.7013765948857901E-2</v>
      </c>
      <c r="E247" s="42">
        <v>3.2384756782969202E-37</v>
      </c>
      <c r="F247" s="2">
        <v>8007</v>
      </c>
      <c r="G247" s="2" t="s">
        <v>11</v>
      </c>
      <c r="H247" s="2" t="s">
        <v>1043</v>
      </c>
      <c r="I247" s="2" t="s">
        <v>1050</v>
      </c>
      <c r="J247" s="2" t="s">
        <v>915</v>
      </c>
    </row>
    <row r="248" spans="1:10" ht="13">
      <c r="A248" s="2" t="s">
        <v>21</v>
      </c>
      <c r="B248" s="29">
        <v>2.3558024595822499E-2</v>
      </c>
      <c r="C248" s="29">
        <v>6.7386181650687998E-3</v>
      </c>
      <c r="D248" s="29">
        <v>4.0377431026576101E-2</v>
      </c>
      <c r="E248" s="42">
        <v>1.67132865434092E-7</v>
      </c>
      <c r="F248" s="2">
        <v>1154</v>
      </c>
      <c r="G248" s="2" t="s">
        <v>9</v>
      </c>
      <c r="H248" s="2" t="s">
        <v>1043</v>
      </c>
      <c r="I248" s="2" t="s">
        <v>1050</v>
      </c>
      <c r="J248" s="2" t="s">
        <v>915</v>
      </c>
    </row>
    <row r="249" spans="1:10" ht="13">
      <c r="A249" s="2" t="s">
        <v>21</v>
      </c>
      <c r="B249" s="29">
        <v>1.9717974299831902E-2</v>
      </c>
      <c r="C249" s="29">
        <v>5.7580609216646003E-3</v>
      </c>
      <c r="D249" s="29">
        <v>3.3677887677999098E-2</v>
      </c>
      <c r="E249" s="42">
        <v>1.0130046064631E-7</v>
      </c>
      <c r="F249" s="2">
        <v>1487</v>
      </c>
      <c r="G249" s="2" t="s">
        <v>10</v>
      </c>
      <c r="H249" s="2" t="s">
        <v>1043</v>
      </c>
      <c r="I249" s="2" t="s">
        <v>1050</v>
      </c>
      <c r="J249" s="2" t="s">
        <v>915</v>
      </c>
    </row>
    <row r="250" spans="1:10" ht="13">
      <c r="A250" s="2" t="s">
        <v>21</v>
      </c>
      <c r="B250" s="29">
        <v>2.1791998251295901E-2</v>
      </c>
      <c r="C250" s="29">
        <v>1.96170704477832E-2</v>
      </c>
      <c r="D250" s="29">
        <v>2.3966926054808501E-2</v>
      </c>
      <c r="E250" s="42">
        <v>0</v>
      </c>
      <c r="F250" s="2">
        <v>67730</v>
      </c>
      <c r="G250" s="2" t="s">
        <v>7</v>
      </c>
      <c r="H250" s="2" t="s">
        <v>1045</v>
      </c>
      <c r="I250" s="2" t="s">
        <v>1050</v>
      </c>
      <c r="J250" s="2" t="s">
        <v>915</v>
      </c>
    </row>
    <row r="251" spans="1:10" ht="13">
      <c r="A251" s="2" t="s">
        <v>21</v>
      </c>
      <c r="B251" s="29">
        <v>2.84119026064521E-2</v>
      </c>
      <c r="C251" s="29">
        <v>1.6493008226736199E-2</v>
      </c>
      <c r="D251" s="29">
        <v>4.0330796986167997E-2</v>
      </c>
      <c r="E251" s="42">
        <v>2.3485948448677001E-19</v>
      </c>
      <c r="F251" s="2">
        <v>2894</v>
      </c>
      <c r="G251" s="2" t="s">
        <v>8</v>
      </c>
      <c r="H251" s="2" t="s">
        <v>1045</v>
      </c>
      <c r="I251" s="2" t="s">
        <v>1050</v>
      </c>
      <c r="J251" s="2" t="s">
        <v>915</v>
      </c>
    </row>
    <row r="252" spans="1:10" ht="13">
      <c r="A252" s="2" t="s">
        <v>21</v>
      </c>
      <c r="B252" s="29">
        <v>2.92621429379003E-2</v>
      </c>
      <c r="C252" s="29">
        <v>2.1990904769258902E-2</v>
      </c>
      <c r="D252" s="29">
        <v>3.6533381106541703E-2</v>
      </c>
      <c r="E252" s="42">
        <v>7.4463018877355797E-52</v>
      </c>
      <c r="F252" s="2">
        <v>8007</v>
      </c>
      <c r="G252" s="2" t="s">
        <v>11</v>
      </c>
      <c r="H252" s="2" t="s">
        <v>1045</v>
      </c>
      <c r="I252" s="2" t="s">
        <v>1050</v>
      </c>
      <c r="J252" s="2" t="s">
        <v>915</v>
      </c>
    </row>
    <row r="253" spans="1:10" ht="13">
      <c r="A253" s="2" t="s">
        <v>21</v>
      </c>
      <c r="B253" s="29">
        <v>5.9209180041749996E-3</v>
      </c>
      <c r="C253" s="29">
        <v>-2.6634879613460999E-3</v>
      </c>
      <c r="D253" s="29">
        <v>1.4505323969696299E-2</v>
      </c>
      <c r="E253" s="42">
        <v>8.9228532051689995E-3</v>
      </c>
      <c r="F253" s="2">
        <v>1154</v>
      </c>
      <c r="G253" s="2" t="s">
        <v>9</v>
      </c>
      <c r="H253" s="2" t="s">
        <v>1045</v>
      </c>
      <c r="I253" s="2" t="s">
        <v>1050</v>
      </c>
      <c r="J253" s="2" t="s">
        <v>915</v>
      </c>
    </row>
    <row r="254" spans="1:10" ht="13">
      <c r="A254" s="2" t="s">
        <v>21</v>
      </c>
      <c r="B254" s="29">
        <v>3.8728885709583397E-2</v>
      </c>
      <c r="C254" s="29">
        <v>1.9543791820617398E-2</v>
      </c>
      <c r="D254" s="29">
        <v>5.7913979598549499E-2</v>
      </c>
      <c r="E254" s="42">
        <v>6.2038550471579903E-14</v>
      </c>
      <c r="F254" s="2">
        <v>1487</v>
      </c>
      <c r="G254" s="2" t="s">
        <v>10</v>
      </c>
      <c r="H254" s="2" t="s">
        <v>1045</v>
      </c>
      <c r="I254" s="2" t="s">
        <v>1050</v>
      </c>
      <c r="J254" s="2" t="s">
        <v>915</v>
      </c>
    </row>
    <row r="255" spans="1:10" ht="13">
      <c r="A255" s="2" t="s">
        <v>21</v>
      </c>
      <c r="B255" s="29">
        <v>2.7165381471284201E-2</v>
      </c>
      <c r="C255" s="29">
        <v>2.47504098751937E-2</v>
      </c>
      <c r="D255" s="29">
        <v>2.95803530673747E-2</v>
      </c>
      <c r="E255" s="42">
        <v>0</v>
      </c>
      <c r="F255" s="2">
        <v>67730</v>
      </c>
      <c r="G255" s="2" t="s">
        <v>7</v>
      </c>
      <c r="H255" s="2" t="s">
        <v>1046</v>
      </c>
      <c r="I255" s="2" t="s">
        <v>1050</v>
      </c>
      <c r="J255" s="2" t="s">
        <v>915</v>
      </c>
    </row>
    <row r="256" spans="1:10" ht="13">
      <c r="A256" s="2" t="s">
        <v>21</v>
      </c>
      <c r="B256" s="29">
        <v>3.52675598515622E-2</v>
      </c>
      <c r="C256" s="29">
        <v>2.20820109047602E-2</v>
      </c>
      <c r="D256" s="29">
        <v>4.8453108798364203E-2</v>
      </c>
      <c r="E256" s="42">
        <v>1.05412805324202E-23</v>
      </c>
      <c r="F256" s="2">
        <v>2894</v>
      </c>
      <c r="G256" s="2" t="s">
        <v>8</v>
      </c>
      <c r="H256" s="2" t="s">
        <v>1046</v>
      </c>
      <c r="I256" s="2" t="s">
        <v>1050</v>
      </c>
      <c r="J256" s="2" t="s">
        <v>915</v>
      </c>
    </row>
    <row r="257" spans="1:10" ht="13">
      <c r="A257" s="2" t="s">
        <v>21</v>
      </c>
      <c r="B257" s="29">
        <v>4.7355159226356899E-2</v>
      </c>
      <c r="C257" s="29">
        <v>3.8277622593966797E-2</v>
      </c>
      <c r="D257" s="29">
        <v>5.6432695858747099E-2</v>
      </c>
      <c r="E257" s="42">
        <v>1.9163883229718699E-83</v>
      </c>
      <c r="F257" s="2">
        <v>8007</v>
      </c>
      <c r="G257" s="2" t="s">
        <v>11</v>
      </c>
      <c r="H257" s="2" t="s">
        <v>1046</v>
      </c>
      <c r="I257" s="2" t="s">
        <v>1050</v>
      </c>
      <c r="J257" s="2" t="s">
        <v>915</v>
      </c>
    </row>
    <row r="258" spans="1:10" ht="13">
      <c r="A258" s="2" t="s">
        <v>21</v>
      </c>
      <c r="B258" s="29">
        <v>1.9945266247392599E-2</v>
      </c>
      <c r="C258" s="29">
        <v>4.4119194364491002E-3</v>
      </c>
      <c r="D258" s="29">
        <v>3.5478613058336002E-2</v>
      </c>
      <c r="E258" s="42">
        <v>1.5072748063228001E-6</v>
      </c>
      <c r="F258" s="2">
        <v>1154</v>
      </c>
      <c r="G258" s="2" t="s">
        <v>9</v>
      </c>
      <c r="H258" s="2" t="s">
        <v>1046</v>
      </c>
      <c r="I258" s="2" t="s">
        <v>1050</v>
      </c>
      <c r="J258" s="2" t="s">
        <v>915</v>
      </c>
    </row>
    <row r="259" spans="1:10" ht="13">
      <c r="A259" s="2" t="s">
        <v>21</v>
      </c>
      <c r="B259" s="29">
        <v>5.5396817448527397E-2</v>
      </c>
      <c r="C259" s="29">
        <v>3.2849631429154202E-2</v>
      </c>
      <c r="D259" s="29">
        <v>7.7944003467900702E-2</v>
      </c>
      <c r="E259" s="42">
        <v>2.11785308804062E-19</v>
      </c>
      <c r="F259" s="2">
        <v>1487</v>
      </c>
      <c r="G259" s="2" t="s">
        <v>10</v>
      </c>
      <c r="H259" s="2" t="s">
        <v>1046</v>
      </c>
      <c r="I259" s="2" t="s">
        <v>1050</v>
      </c>
      <c r="J259" s="2" t="s">
        <v>915</v>
      </c>
    </row>
    <row r="260" spans="1:10" ht="13">
      <c r="A260" s="2" t="s">
        <v>24</v>
      </c>
      <c r="B260" s="29">
        <v>0.34428706733152598</v>
      </c>
      <c r="C260" s="29">
        <v>0.33849225720363402</v>
      </c>
      <c r="D260" s="29">
        <v>0.35008187745941799</v>
      </c>
      <c r="E260" s="42">
        <v>0</v>
      </c>
      <c r="F260" s="2">
        <v>67730</v>
      </c>
      <c r="G260" s="2" t="s">
        <v>7</v>
      </c>
      <c r="H260" s="2" t="s">
        <v>1043</v>
      </c>
      <c r="I260" s="2" t="s">
        <v>1050</v>
      </c>
      <c r="J260" s="2" t="s">
        <v>915</v>
      </c>
    </row>
    <row r="261" spans="1:10" ht="13">
      <c r="A261" s="2" t="s">
        <v>24</v>
      </c>
      <c r="B261" s="29">
        <v>0.35944401082793298</v>
      </c>
      <c r="C261" s="29">
        <v>0.33149436243289199</v>
      </c>
      <c r="D261" s="29">
        <v>0.38739365922297297</v>
      </c>
      <c r="E261" s="42">
        <v>5.5276901721078401E-269</v>
      </c>
      <c r="F261" s="2">
        <v>2894</v>
      </c>
      <c r="G261" s="2" t="s">
        <v>8</v>
      </c>
      <c r="H261" s="2" t="s">
        <v>1043</v>
      </c>
      <c r="I261" s="2" t="s">
        <v>1050</v>
      </c>
      <c r="J261" s="2" t="s">
        <v>915</v>
      </c>
    </row>
    <row r="262" spans="1:10" ht="13">
      <c r="A262" s="2" t="s">
        <v>24</v>
      </c>
      <c r="B262" s="29">
        <v>0.34297269990712198</v>
      </c>
      <c r="C262" s="29">
        <v>0.32612399472165698</v>
      </c>
      <c r="D262" s="29">
        <v>0.35982140509258598</v>
      </c>
      <c r="E262" s="42">
        <v>0</v>
      </c>
      <c r="F262" s="2">
        <v>8007</v>
      </c>
      <c r="G262" s="2" t="s">
        <v>11</v>
      </c>
      <c r="H262" s="2" t="s">
        <v>1043</v>
      </c>
      <c r="I262" s="2" t="s">
        <v>1050</v>
      </c>
      <c r="J262" s="2" t="s">
        <v>915</v>
      </c>
    </row>
    <row r="263" spans="1:10" ht="13">
      <c r="A263" s="2" t="s">
        <v>24</v>
      </c>
      <c r="B263" s="29">
        <v>0.338751298940071</v>
      </c>
      <c r="C263" s="29">
        <v>0.29555961807138598</v>
      </c>
      <c r="D263" s="29">
        <v>0.38194297980875602</v>
      </c>
      <c r="E263" s="42">
        <v>1.6060449737491599E-103</v>
      </c>
      <c r="F263" s="2">
        <v>1134</v>
      </c>
      <c r="G263" s="2" t="s">
        <v>9</v>
      </c>
      <c r="H263" s="2" t="s">
        <v>1043</v>
      </c>
      <c r="I263" s="2" t="s">
        <v>1050</v>
      </c>
      <c r="J263" s="2" t="s">
        <v>915</v>
      </c>
    </row>
    <row r="264" spans="1:10" ht="13">
      <c r="A264" s="2" t="s">
        <v>24</v>
      </c>
      <c r="B264" s="29">
        <v>0.31662211063082202</v>
      </c>
      <c r="C264" s="29">
        <v>0.27762503158706198</v>
      </c>
      <c r="D264" s="29">
        <v>0.355619189674581</v>
      </c>
      <c r="E264" s="42">
        <v>1.50632476607765E-118</v>
      </c>
      <c r="F264" s="2">
        <v>1487</v>
      </c>
      <c r="G264" s="2" t="s">
        <v>10</v>
      </c>
      <c r="H264" s="2" t="s">
        <v>1043</v>
      </c>
      <c r="I264" s="2" t="s">
        <v>1050</v>
      </c>
      <c r="J264" s="2" t="s">
        <v>915</v>
      </c>
    </row>
    <row r="265" spans="1:10" ht="13">
      <c r="A265" s="2" t="s">
        <v>24</v>
      </c>
      <c r="B265" s="29">
        <v>7.5456221005628099E-2</v>
      </c>
      <c r="C265" s="29">
        <v>7.1631144616614503E-2</v>
      </c>
      <c r="D265" s="29">
        <v>7.9281297394641695E-2</v>
      </c>
      <c r="E265" s="42">
        <v>0</v>
      </c>
      <c r="F265" s="2">
        <v>67730</v>
      </c>
      <c r="G265" s="2" t="s">
        <v>7</v>
      </c>
      <c r="H265" s="2" t="s">
        <v>1045</v>
      </c>
      <c r="I265" s="2" t="s">
        <v>1050</v>
      </c>
      <c r="J265" s="2" t="s">
        <v>915</v>
      </c>
    </row>
    <row r="266" spans="1:10" ht="13">
      <c r="A266" s="2" t="s">
        <v>24</v>
      </c>
      <c r="B266" s="29">
        <v>8.0777770058699905E-2</v>
      </c>
      <c r="C266" s="29">
        <v>6.1763919537745002E-2</v>
      </c>
      <c r="D266" s="29">
        <v>9.9791620579654794E-2</v>
      </c>
      <c r="E266" s="42">
        <v>1.8395531427965499E-52</v>
      </c>
      <c r="F266" s="2">
        <v>2894</v>
      </c>
      <c r="G266" s="2" t="s">
        <v>8</v>
      </c>
      <c r="H266" s="2" t="s">
        <v>1045</v>
      </c>
      <c r="I266" s="2" t="s">
        <v>1050</v>
      </c>
      <c r="J266" s="2" t="s">
        <v>915</v>
      </c>
    </row>
    <row r="267" spans="1:10" ht="13">
      <c r="A267" s="2" t="s">
        <v>24</v>
      </c>
      <c r="B267" s="29">
        <v>6.75365775342366E-2</v>
      </c>
      <c r="C267" s="29">
        <v>5.6925617740238903E-2</v>
      </c>
      <c r="D267" s="29">
        <v>7.8147537328234304E-2</v>
      </c>
      <c r="E267" s="42">
        <v>9.2102650082304206E-118</v>
      </c>
      <c r="F267" s="2">
        <v>8007</v>
      </c>
      <c r="G267" s="2" t="s">
        <v>11</v>
      </c>
      <c r="H267" s="2" t="s">
        <v>1045</v>
      </c>
      <c r="I267" s="2" t="s">
        <v>1050</v>
      </c>
      <c r="J267" s="2" t="s">
        <v>915</v>
      </c>
    </row>
    <row r="268" spans="1:10" ht="13">
      <c r="A268" s="2" t="s">
        <v>24</v>
      </c>
      <c r="B268" s="29">
        <v>1.28750853655599E-2</v>
      </c>
      <c r="C268" s="29">
        <v>3.0489192130720002E-4</v>
      </c>
      <c r="D268" s="29">
        <v>2.5445278809812601E-2</v>
      </c>
      <c r="E268" s="42">
        <v>1.285611210573E-4</v>
      </c>
      <c r="F268" s="2">
        <v>1134</v>
      </c>
      <c r="G268" s="2" t="s">
        <v>9</v>
      </c>
      <c r="H268" s="2" t="s">
        <v>1045</v>
      </c>
      <c r="I268" s="2" t="s">
        <v>1050</v>
      </c>
      <c r="J268" s="2" t="s">
        <v>915</v>
      </c>
    </row>
    <row r="269" spans="1:10" ht="13">
      <c r="A269" s="2" t="s">
        <v>24</v>
      </c>
      <c r="B269" s="29">
        <v>5.0495142437340303E-2</v>
      </c>
      <c r="C269" s="29">
        <v>2.8856872839652398E-2</v>
      </c>
      <c r="D269" s="29">
        <v>7.2133412035028197E-2</v>
      </c>
      <c r="E269" s="42">
        <v>1.27510336094927E-17</v>
      </c>
      <c r="F269" s="2">
        <v>1487</v>
      </c>
      <c r="G269" s="2" t="s">
        <v>10</v>
      </c>
      <c r="H269" s="2" t="s">
        <v>1045</v>
      </c>
      <c r="I269" s="2" t="s">
        <v>1050</v>
      </c>
      <c r="J269" s="2" t="s">
        <v>915</v>
      </c>
    </row>
    <row r="270" spans="1:10" ht="13">
      <c r="A270" s="2" t="s">
        <v>24</v>
      </c>
      <c r="B270" s="29">
        <v>0.42119811070199897</v>
      </c>
      <c r="C270" s="29">
        <v>0.41554043234676002</v>
      </c>
      <c r="D270" s="29">
        <v>0.42685578905723798</v>
      </c>
      <c r="E270" s="42">
        <v>0</v>
      </c>
      <c r="F270" s="2">
        <v>67730</v>
      </c>
      <c r="G270" s="2" t="s">
        <v>7</v>
      </c>
      <c r="H270" s="2" t="s">
        <v>1046</v>
      </c>
      <c r="I270" s="2" t="s">
        <v>1050</v>
      </c>
      <c r="J270" s="2" t="s">
        <v>915</v>
      </c>
    </row>
    <row r="271" spans="1:10" ht="13">
      <c r="A271" s="2" t="s">
        <v>24</v>
      </c>
      <c r="B271" s="29">
        <v>0.44026528705613899</v>
      </c>
      <c r="C271" s="29">
        <v>0.41323547098661301</v>
      </c>
      <c r="D271" s="29">
        <v>0.46729510312566402</v>
      </c>
      <c r="E271" s="42">
        <v>0</v>
      </c>
      <c r="F271" s="2">
        <v>2894</v>
      </c>
      <c r="G271" s="2" t="s">
        <v>8</v>
      </c>
      <c r="H271" s="2" t="s">
        <v>1046</v>
      </c>
      <c r="I271" s="2" t="s">
        <v>1050</v>
      </c>
      <c r="J271" s="2" t="s">
        <v>915</v>
      </c>
    </row>
    <row r="272" spans="1:10" ht="13">
      <c r="A272" s="2" t="s">
        <v>24</v>
      </c>
      <c r="B272" s="29">
        <v>0.40160697275565299</v>
      </c>
      <c r="C272" s="29">
        <v>0.38500191133699702</v>
      </c>
      <c r="D272" s="29">
        <v>0.41821203417430902</v>
      </c>
      <c r="E272" s="42">
        <v>0</v>
      </c>
      <c r="F272" s="2">
        <v>8007</v>
      </c>
      <c r="G272" s="2" t="s">
        <v>11</v>
      </c>
      <c r="H272" s="2" t="s">
        <v>1046</v>
      </c>
      <c r="I272" s="2" t="s">
        <v>1050</v>
      </c>
      <c r="J272" s="2" t="s">
        <v>915</v>
      </c>
    </row>
    <row r="273" spans="1:10" ht="13">
      <c r="A273" s="2" t="s">
        <v>24</v>
      </c>
      <c r="B273" s="29">
        <v>0.34639577502710001</v>
      </c>
      <c r="C273" s="29">
        <v>0.30322439485613201</v>
      </c>
      <c r="D273" s="29">
        <v>0.38956715519806701</v>
      </c>
      <c r="E273" s="42">
        <v>2.2398678181180802E-106</v>
      </c>
      <c r="F273" s="2">
        <v>1134</v>
      </c>
      <c r="G273" s="2" t="s">
        <v>9</v>
      </c>
      <c r="H273" s="2" t="s">
        <v>1046</v>
      </c>
      <c r="I273" s="2" t="s">
        <v>1050</v>
      </c>
      <c r="J273" s="2" t="s">
        <v>915</v>
      </c>
    </row>
    <row r="274" spans="1:10" ht="13">
      <c r="A274" s="2" t="s">
        <v>24</v>
      </c>
      <c r="B274" s="29">
        <v>0.36355411534533499</v>
      </c>
      <c r="C274" s="29">
        <v>0.324636470452352</v>
      </c>
      <c r="D274" s="29">
        <v>0.40247176023831899</v>
      </c>
      <c r="E274" s="42">
        <v>2.4821230537373098E-140</v>
      </c>
      <c r="F274" s="2">
        <v>1487</v>
      </c>
      <c r="G274" s="2" t="s">
        <v>10</v>
      </c>
      <c r="H274" s="2" t="s">
        <v>1046</v>
      </c>
      <c r="I274" s="2" t="s">
        <v>1050</v>
      </c>
      <c r="J274" s="2" t="s">
        <v>915</v>
      </c>
    </row>
    <row r="275" spans="1:10" ht="13">
      <c r="A275" s="2" t="s">
        <v>17</v>
      </c>
      <c r="B275" s="29">
        <v>4.5667641416008799E-2</v>
      </c>
      <c r="C275" s="29">
        <v>4.2596010378372802E-2</v>
      </c>
      <c r="D275" s="29">
        <v>4.8739272453644802E-2</v>
      </c>
      <c r="E275" s="42">
        <v>0</v>
      </c>
      <c r="F275" s="2">
        <v>67730</v>
      </c>
      <c r="G275" s="2" t="s">
        <v>7</v>
      </c>
      <c r="H275" s="2" t="s">
        <v>1043</v>
      </c>
      <c r="I275" s="2" t="s">
        <v>1050</v>
      </c>
      <c r="J275" s="2" t="s">
        <v>915</v>
      </c>
    </row>
    <row r="276" spans="1:10" ht="13">
      <c r="A276" s="2" t="s">
        <v>17</v>
      </c>
      <c r="B276" s="29">
        <v>4.7380306346110797E-2</v>
      </c>
      <c r="C276" s="29">
        <v>3.22891640354009E-2</v>
      </c>
      <c r="D276" s="29">
        <v>6.2471448656820701E-2</v>
      </c>
      <c r="E276" s="42">
        <v>1.19391532212564E-29</v>
      </c>
      <c r="F276" s="2">
        <v>2894</v>
      </c>
      <c r="G276" s="2" t="s">
        <v>8</v>
      </c>
      <c r="H276" s="2" t="s">
        <v>1043</v>
      </c>
      <c r="I276" s="2" t="s">
        <v>1050</v>
      </c>
      <c r="J276" s="2" t="s">
        <v>915</v>
      </c>
    </row>
    <row r="277" spans="1:10" ht="13">
      <c r="A277" s="2" t="s">
        <v>17</v>
      </c>
      <c r="B277" s="29">
        <v>4.0404749431688897E-2</v>
      </c>
      <c r="C277" s="29">
        <v>3.1958621826765302E-2</v>
      </c>
      <c r="D277" s="29">
        <v>4.8850877036612603E-2</v>
      </c>
      <c r="E277" s="42">
        <v>7.3258764915823899E-68</v>
      </c>
      <c r="F277" s="2">
        <v>8007</v>
      </c>
      <c r="G277" s="2" t="s">
        <v>11</v>
      </c>
      <c r="H277" s="2" t="s">
        <v>1043</v>
      </c>
      <c r="I277" s="2" t="s">
        <v>1050</v>
      </c>
      <c r="J277" s="2" t="s">
        <v>915</v>
      </c>
    </row>
    <row r="278" spans="1:10" ht="13">
      <c r="A278" s="2" t="s">
        <v>17</v>
      </c>
      <c r="B278" s="29">
        <v>1.30863697249357E-2</v>
      </c>
      <c r="C278" s="29">
        <v>4.1616800698270003E-4</v>
      </c>
      <c r="D278" s="29">
        <v>2.57565714428886E-2</v>
      </c>
      <c r="E278" s="42">
        <v>1.6961045947179999E-4</v>
      </c>
      <c r="F278" s="2">
        <v>1078</v>
      </c>
      <c r="G278" s="2" t="s">
        <v>9</v>
      </c>
      <c r="H278" s="2" t="s">
        <v>1043</v>
      </c>
      <c r="I278" s="2" t="s">
        <v>1050</v>
      </c>
      <c r="J278" s="2" t="s">
        <v>915</v>
      </c>
    </row>
    <row r="279" spans="1:10" ht="13">
      <c r="A279" s="2" t="s">
        <v>17</v>
      </c>
      <c r="B279" s="29">
        <v>2.9372257722256299E-2</v>
      </c>
      <c r="C279" s="29">
        <v>1.2501992862258201E-2</v>
      </c>
      <c r="D279" s="29">
        <v>4.6242522582254399E-2</v>
      </c>
      <c r="E279" s="42">
        <v>1.7941695769140701E-10</v>
      </c>
      <c r="F279" s="2">
        <v>1487</v>
      </c>
      <c r="G279" s="2" t="s">
        <v>10</v>
      </c>
      <c r="H279" s="2" t="s">
        <v>1043</v>
      </c>
      <c r="I279" s="2" t="s">
        <v>1050</v>
      </c>
      <c r="J279" s="2" t="s">
        <v>915</v>
      </c>
    </row>
    <row r="280" spans="1:10" ht="13">
      <c r="A280" s="2" t="s">
        <v>17</v>
      </c>
      <c r="B280" s="29">
        <v>6.3405776895963897E-2</v>
      </c>
      <c r="C280" s="29">
        <v>5.9853711152755798E-2</v>
      </c>
      <c r="D280" s="29">
        <v>6.6957842639172094E-2</v>
      </c>
      <c r="E280" s="42">
        <v>0</v>
      </c>
      <c r="F280" s="2">
        <v>67730</v>
      </c>
      <c r="G280" s="2" t="s">
        <v>7</v>
      </c>
      <c r="H280" s="2" t="s">
        <v>1045</v>
      </c>
      <c r="I280" s="2" t="s">
        <v>1050</v>
      </c>
      <c r="J280" s="2" t="s">
        <v>915</v>
      </c>
    </row>
    <row r="281" spans="1:10" ht="13">
      <c r="A281" s="2" t="s">
        <v>17</v>
      </c>
      <c r="B281" s="29">
        <v>6.7986684284788296E-2</v>
      </c>
      <c r="C281" s="29">
        <v>5.0300356298094803E-2</v>
      </c>
      <c r="D281" s="29">
        <v>8.5673012271481802E-2</v>
      </c>
      <c r="E281" s="42">
        <v>2.8573663523028201E-42</v>
      </c>
      <c r="F281" s="2">
        <v>2894</v>
      </c>
      <c r="G281" s="2" t="s">
        <v>8</v>
      </c>
      <c r="H281" s="2" t="s">
        <v>1045</v>
      </c>
      <c r="I281" s="2" t="s">
        <v>1050</v>
      </c>
      <c r="J281" s="2" t="s">
        <v>915</v>
      </c>
    </row>
    <row r="282" spans="1:10" ht="13">
      <c r="A282" s="2" t="s">
        <v>17</v>
      </c>
      <c r="B282" s="29">
        <v>3.7209631470479801E-2</v>
      </c>
      <c r="C282" s="29">
        <v>2.9077343270106599E-2</v>
      </c>
      <c r="D282" s="29">
        <v>4.5341919670853097E-2</v>
      </c>
      <c r="E282" s="42">
        <v>1.3428224080008399E-62</v>
      </c>
      <c r="F282" s="2">
        <v>8007</v>
      </c>
      <c r="G282" s="2" t="s">
        <v>11</v>
      </c>
      <c r="H282" s="2" t="s">
        <v>1045</v>
      </c>
      <c r="I282" s="2" t="s">
        <v>1050</v>
      </c>
      <c r="J282" s="2" t="s">
        <v>915</v>
      </c>
    </row>
    <row r="283" spans="1:10" ht="13">
      <c r="A283" s="2" t="s">
        <v>17</v>
      </c>
      <c r="B283" s="29">
        <v>5.9954589984111996E-3</v>
      </c>
      <c r="C283" s="29">
        <v>-2.6421666140481002E-3</v>
      </c>
      <c r="D283" s="29">
        <v>1.46330846108706E-2</v>
      </c>
      <c r="E283" s="42">
        <v>1.0986338819761901E-2</v>
      </c>
      <c r="F283" s="2">
        <v>1078</v>
      </c>
      <c r="G283" s="2" t="s">
        <v>9</v>
      </c>
      <c r="H283" s="2" t="s">
        <v>1045</v>
      </c>
      <c r="I283" s="2" t="s">
        <v>1050</v>
      </c>
      <c r="J283" s="2" t="s">
        <v>915</v>
      </c>
    </row>
    <row r="284" spans="1:10" ht="13">
      <c r="A284" s="2" t="s">
        <v>17</v>
      </c>
      <c r="B284" s="29">
        <v>1.52352073773741E-2</v>
      </c>
      <c r="C284" s="29">
        <v>2.9082119711904002E-3</v>
      </c>
      <c r="D284" s="29">
        <v>2.7562202783557602E-2</v>
      </c>
      <c r="E284" s="42">
        <v>4.6431098055121597E-6</v>
      </c>
      <c r="F284" s="2">
        <v>1487</v>
      </c>
      <c r="G284" s="2" t="s">
        <v>10</v>
      </c>
      <c r="H284" s="2" t="s">
        <v>1045</v>
      </c>
      <c r="I284" s="2" t="s">
        <v>1050</v>
      </c>
      <c r="J284" s="2" t="s">
        <v>915</v>
      </c>
    </row>
    <row r="285" spans="1:10" ht="13">
      <c r="A285" s="2" t="s">
        <v>17</v>
      </c>
      <c r="B285" s="29">
        <v>0.108382251234924</v>
      </c>
      <c r="C285" s="29">
        <v>0.10396122700285899</v>
      </c>
      <c r="D285" s="29">
        <v>0.112803275466989</v>
      </c>
      <c r="E285" s="42">
        <v>0</v>
      </c>
      <c r="F285" s="2">
        <v>67730</v>
      </c>
      <c r="G285" s="2" t="s">
        <v>7</v>
      </c>
      <c r="H285" s="2" t="s">
        <v>1046</v>
      </c>
      <c r="I285" s="2" t="s">
        <v>1050</v>
      </c>
      <c r="J285" s="2" t="s">
        <v>915</v>
      </c>
    </row>
    <row r="286" spans="1:10" ht="13">
      <c r="A286" s="2" t="s">
        <v>17</v>
      </c>
      <c r="B286" s="29">
        <v>0.11294502994272999</v>
      </c>
      <c r="C286" s="29">
        <v>9.1248627754117906E-2</v>
      </c>
      <c r="D286" s="29">
        <v>0.134641432131343</v>
      </c>
      <c r="E286" s="42">
        <v>1.22636267658596E-70</v>
      </c>
      <c r="F286" s="2">
        <v>2894</v>
      </c>
      <c r="G286" s="2" t="s">
        <v>8</v>
      </c>
      <c r="H286" s="2" t="s">
        <v>1046</v>
      </c>
      <c r="I286" s="2" t="s">
        <v>1050</v>
      </c>
      <c r="J286" s="2" t="s">
        <v>915</v>
      </c>
    </row>
    <row r="287" spans="1:10" ht="13">
      <c r="A287" s="2" t="s">
        <v>17</v>
      </c>
      <c r="B287" s="29">
        <v>7.7321504402875899E-2</v>
      </c>
      <c r="C287" s="29">
        <v>6.6087000841259902E-2</v>
      </c>
      <c r="D287" s="29">
        <v>8.8556007964491895E-2</v>
      </c>
      <c r="E287" s="42">
        <v>1.3698024146026399E-130</v>
      </c>
      <c r="F287" s="2">
        <v>8007</v>
      </c>
      <c r="G287" s="2" t="s">
        <v>11</v>
      </c>
      <c r="H287" s="2" t="s">
        <v>1046</v>
      </c>
      <c r="I287" s="2" t="s">
        <v>1050</v>
      </c>
      <c r="J287" s="2" t="s">
        <v>915</v>
      </c>
    </row>
    <row r="288" spans="1:10" ht="13">
      <c r="A288" s="2" t="s">
        <v>17</v>
      </c>
      <c r="B288" s="29">
        <v>1.9128217931796299E-2</v>
      </c>
      <c r="C288" s="29">
        <v>3.9036742188123001E-3</v>
      </c>
      <c r="D288" s="29">
        <v>3.4352761644780197E-2</v>
      </c>
      <c r="E288" s="42">
        <v>5.2795697812799603E-6</v>
      </c>
      <c r="F288" s="2">
        <v>1078</v>
      </c>
      <c r="G288" s="2" t="s">
        <v>9</v>
      </c>
      <c r="H288" s="2" t="s">
        <v>1046</v>
      </c>
      <c r="I288" s="2" t="s">
        <v>1050</v>
      </c>
      <c r="J288" s="2" t="s">
        <v>915</v>
      </c>
    </row>
    <row r="289" spans="1:10" ht="13">
      <c r="A289" s="2" t="s">
        <v>17</v>
      </c>
      <c r="B289" s="29">
        <v>4.28480549247005E-2</v>
      </c>
      <c r="C289" s="29">
        <v>2.2754953425671302E-2</v>
      </c>
      <c r="D289" s="29">
        <v>6.2941156423729605E-2</v>
      </c>
      <c r="E289" s="42">
        <v>1.07387854103811E-14</v>
      </c>
      <c r="F289" s="2">
        <v>1487</v>
      </c>
      <c r="G289" s="2" t="s">
        <v>10</v>
      </c>
      <c r="H289" s="2" t="s">
        <v>1046</v>
      </c>
      <c r="I289" s="2" t="s">
        <v>1050</v>
      </c>
      <c r="J289" s="2" t="s">
        <v>915</v>
      </c>
    </row>
    <row r="290" spans="1:10" ht="13">
      <c r="A290" s="2" t="s">
        <v>13</v>
      </c>
      <c r="B290" s="29">
        <v>6.3905312865227396E-2</v>
      </c>
      <c r="C290" s="29">
        <v>6.0341184234241098E-2</v>
      </c>
      <c r="D290" s="29">
        <v>6.74694414962137E-2</v>
      </c>
      <c r="E290" s="42">
        <v>0</v>
      </c>
      <c r="F290" s="2">
        <v>67730</v>
      </c>
      <c r="G290" s="2" t="s">
        <v>7</v>
      </c>
      <c r="H290" s="2" t="s">
        <v>1043</v>
      </c>
      <c r="I290" s="2" t="s">
        <v>1050</v>
      </c>
      <c r="J290" s="2" t="s">
        <v>915</v>
      </c>
    </row>
    <row r="291" spans="1:10" ht="13">
      <c r="A291" s="2" t="s">
        <v>13</v>
      </c>
      <c r="B291" s="29">
        <v>7.7457991479494601E-2</v>
      </c>
      <c r="C291" s="29">
        <v>5.8771709692569597E-2</v>
      </c>
      <c r="D291" s="29">
        <v>9.6144273266419597E-2</v>
      </c>
      <c r="E291" s="42">
        <v>3.0639986553341701E-50</v>
      </c>
      <c r="F291" s="2">
        <v>2894</v>
      </c>
      <c r="G291" s="2" t="s">
        <v>8</v>
      </c>
      <c r="H291" s="2" t="s">
        <v>1043</v>
      </c>
      <c r="I291" s="2" t="s">
        <v>1050</v>
      </c>
      <c r="J291" s="2" t="s">
        <v>915</v>
      </c>
    </row>
    <row r="292" spans="1:10" ht="13">
      <c r="A292" s="2" t="s">
        <v>13</v>
      </c>
      <c r="B292" s="29">
        <v>7.5140358813934896E-2</v>
      </c>
      <c r="C292" s="29">
        <v>6.4039264298210205E-2</v>
      </c>
      <c r="D292" s="29">
        <v>8.6241453329659601E-2</v>
      </c>
      <c r="E292" s="42">
        <v>4.7751993911711902E-131</v>
      </c>
      <c r="F292" s="2">
        <v>8007</v>
      </c>
      <c r="G292" s="2" t="s">
        <v>11</v>
      </c>
      <c r="H292" s="2" t="s">
        <v>1043</v>
      </c>
      <c r="I292" s="2" t="s">
        <v>1050</v>
      </c>
      <c r="J292" s="2" t="s">
        <v>915</v>
      </c>
    </row>
    <row r="293" spans="1:10" ht="13">
      <c r="A293" s="2" t="s">
        <v>13</v>
      </c>
      <c r="B293" s="29">
        <v>2.0551663257715298E-2</v>
      </c>
      <c r="C293" s="29">
        <v>4.7937099310422001E-3</v>
      </c>
      <c r="D293" s="29">
        <v>3.6309616584388402E-2</v>
      </c>
      <c r="E293" s="42">
        <v>1.3496291399176701E-6</v>
      </c>
      <c r="F293" s="2">
        <v>1130</v>
      </c>
      <c r="G293" s="2" t="s">
        <v>9</v>
      </c>
      <c r="H293" s="2" t="s">
        <v>1043</v>
      </c>
      <c r="I293" s="2" t="s">
        <v>1050</v>
      </c>
      <c r="J293" s="2" t="s">
        <v>915</v>
      </c>
    </row>
    <row r="294" spans="1:10" ht="13">
      <c r="A294" s="2" t="s">
        <v>13</v>
      </c>
      <c r="B294" s="29">
        <v>2.7733991627929201E-2</v>
      </c>
      <c r="C294" s="29">
        <v>1.13132855161327E-2</v>
      </c>
      <c r="D294" s="29">
        <v>4.4154697739725801E-2</v>
      </c>
      <c r="E294" s="42">
        <v>3.1829115394161798E-10</v>
      </c>
      <c r="F294" s="2">
        <v>1487</v>
      </c>
      <c r="G294" s="2" t="s">
        <v>10</v>
      </c>
      <c r="H294" s="2" t="s">
        <v>1043</v>
      </c>
      <c r="I294" s="2" t="s">
        <v>1050</v>
      </c>
      <c r="J294" s="2" t="s">
        <v>915</v>
      </c>
    </row>
    <row r="295" spans="1:10" ht="13">
      <c r="A295" s="2" t="s">
        <v>13</v>
      </c>
      <c r="B295" s="29">
        <v>0.14886676052353801</v>
      </c>
      <c r="C295" s="29">
        <v>0.14392067607902601</v>
      </c>
      <c r="D295" s="29">
        <v>0.153812844968051</v>
      </c>
      <c r="E295" s="42">
        <v>0</v>
      </c>
      <c r="F295" s="2">
        <v>67730</v>
      </c>
      <c r="G295" s="2" t="s">
        <v>7</v>
      </c>
      <c r="H295" s="2" t="s">
        <v>1045</v>
      </c>
      <c r="I295" s="2" t="s">
        <v>1050</v>
      </c>
      <c r="J295" s="2" t="s">
        <v>915</v>
      </c>
    </row>
    <row r="296" spans="1:10" ht="13">
      <c r="A296" s="2" t="s">
        <v>13</v>
      </c>
      <c r="B296" s="29">
        <v>0.14232560728900001</v>
      </c>
      <c r="C296" s="29">
        <v>0.11877687170149499</v>
      </c>
      <c r="D296" s="29">
        <v>0.16587434287650599</v>
      </c>
      <c r="E296" s="42">
        <v>4.52552298136283E-94</v>
      </c>
      <c r="F296" s="2">
        <v>2894</v>
      </c>
      <c r="G296" s="2" t="s">
        <v>8</v>
      </c>
      <c r="H296" s="2" t="s">
        <v>1045</v>
      </c>
      <c r="I296" s="2" t="s">
        <v>1050</v>
      </c>
      <c r="J296" s="2" t="s">
        <v>915</v>
      </c>
    </row>
    <row r="297" spans="1:10" ht="13">
      <c r="A297" s="2" t="s">
        <v>13</v>
      </c>
      <c r="B297" s="29">
        <v>0.116958294691883</v>
      </c>
      <c r="C297" s="29">
        <v>0.10373468357495599</v>
      </c>
      <c r="D297" s="29">
        <v>0.130181905808811</v>
      </c>
      <c r="E297" s="42">
        <v>1.0483403927933001E-207</v>
      </c>
      <c r="F297" s="2">
        <v>8007</v>
      </c>
      <c r="G297" s="2" t="s">
        <v>11</v>
      </c>
      <c r="H297" s="2" t="s">
        <v>1045</v>
      </c>
      <c r="I297" s="2" t="s">
        <v>1050</v>
      </c>
      <c r="J297" s="2" t="s">
        <v>915</v>
      </c>
    </row>
    <row r="298" spans="1:10" ht="13">
      <c r="A298" s="2" t="s">
        <v>13</v>
      </c>
      <c r="B298" s="29">
        <v>7.5834817332490395E-2</v>
      </c>
      <c r="C298" s="29">
        <v>4.7273468447174401E-2</v>
      </c>
      <c r="D298" s="29">
        <v>0.10439616621780599</v>
      </c>
      <c r="E298" s="42">
        <v>4.1111847728409902E-21</v>
      </c>
      <c r="F298" s="2">
        <v>1130</v>
      </c>
      <c r="G298" s="2" t="s">
        <v>9</v>
      </c>
      <c r="H298" s="2" t="s">
        <v>1045</v>
      </c>
      <c r="I298" s="2" t="s">
        <v>1050</v>
      </c>
      <c r="J298" s="2" t="s">
        <v>915</v>
      </c>
    </row>
    <row r="299" spans="1:10" ht="13">
      <c r="A299" s="2" t="s">
        <v>13</v>
      </c>
      <c r="B299" s="29">
        <v>7.7031140849016494E-2</v>
      </c>
      <c r="C299" s="29">
        <v>5.1052241399497697E-2</v>
      </c>
      <c r="D299" s="29">
        <v>0.103010040298535</v>
      </c>
      <c r="E299" s="42">
        <v>2.26327335385666E-26</v>
      </c>
      <c r="F299" s="2">
        <v>1487</v>
      </c>
      <c r="G299" s="2" t="s">
        <v>10</v>
      </c>
      <c r="H299" s="2" t="s">
        <v>1045</v>
      </c>
      <c r="I299" s="2" t="s">
        <v>1050</v>
      </c>
      <c r="J299" s="2" t="s">
        <v>915</v>
      </c>
    </row>
    <row r="300" spans="1:10" ht="13">
      <c r="A300" s="2" t="s">
        <v>13</v>
      </c>
      <c r="B300" s="29">
        <v>0.212621789938926</v>
      </c>
      <c r="C300" s="29">
        <v>0.20715348930090099</v>
      </c>
      <c r="D300" s="29">
        <v>0.218090090576951</v>
      </c>
      <c r="E300" s="42">
        <v>0</v>
      </c>
      <c r="F300" s="2">
        <v>67730</v>
      </c>
      <c r="G300" s="2" t="s">
        <v>7</v>
      </c>
      <c r="H300" s="2" t="s">
        <v>1046</v>
      </c>
      <c r="I300" s="2" t="s">
        <v>1050</v>
      </c>
      <c r="J300" s="2" t="s">
        <v>915</v>
      </c>
    </row>
    <row r="301" spans="1:10" ht="13">
      <c r="A301" s="2" t="s">
        <v>13</v>
      </c>
      <c r="B301" s="29">
        <v>0.22185231836747701</v>
      </c>
      <c r="C301" s="29">
        <v>0.19517773527044699</v>
      </c>
      <c r="D301" s="29">
        <v>0.24852690146450801</v>
      </c>
      <c r="E301" s="42">
        <v>2.4640692972557901E-152</v>
      </c>
      <c r="F301" s="2">
        <v>2894</v>
      </c>
      <c r="G301" s="2" t="s">
        <v>8</v>
      </c>
      <c r="H301" s="2" t="s">
        <v>1046</v>
      </c>
      <c r="I301" s="2" t="s">
        <v>1050</v>
      </c>
      <c r="J301" s="2" t="s">
        <v>915</v>
      </c>
    </row>
    <row r="302" spans="1:10" ht="13">
      <c r="A302" s="2" t="s">
        <v>13</v>
      </c>
      <c r="B302" s="29">
        <v>0.179238129735181</v>
      </c>
      <c r="C302" s="29">
        <v>0.16402264775605899</v>
      </c>
      <c r="D302" s="29">
        <v>0.194453611714302</v>
      </c>
      <c r="E302" s="42">
        <v>0</v>
      </c>
      <c r="F302" s="2">
        <v>8007</v>
      </c>
      <c r="G302" s="2" t="s">
        <v>11</v>
      </c>
      <c r="H302" s="2" t="s">
        <v>1046</v>
      </c>
      <c r="I302" s="2" t="s">
        <v>1050</v>
      </c>
      <c r="J302" s="2" t="s">
        <v>915</v>
      </c>
    </row>
    <row r="303" spans="1:10" ht="13">
      <c r="A303" s="2" t="s">
        <v>13</v>
      </c>
      <c r="B303" s="29">
        <v>8.8347457405691193E-2</v>
      </c>
      <c r="C303" s="29">
        <v>5.7937125213680898E-2</v>
      </c>
      <c r="D303" s="29">
        <v>0.118757789597701</v>
      </c>
      <c r="E303" s="42">
        <v>2.01042926837464E-24</v>
      </c>
      <c r="F303" s="2">
        <v>1130</v>
      </c>
      <c r="G303" s="2" t="s">
        <v>9</v>
      </c>
      <c r="H303" s="2" t="s">
        <v>1046</v>
      </c>
      <c r="I303" s="2" t="s">
        <v>1050</v>
      </c>
      <c r="J303" s="2" t="s">
        <v>915</v>
      </c>
    </row>
    <row r="304" spans="1:10" ht="13">
      <c r="A304" s="2" t="s">
        <v>13</v>
      </c>
      <c r="B304" s="29">
        <v>0.10003262521898</v>
      </c>
      <c r="C304" s="29">
        <v>7.1165859009836505E-2</v>
      </c>
      <c r="D304" s="29">
        <v>0.12889939142812401</v>
      </c>
      <c r="E304" s="42">
        <v>4.2018893621801397E-34</v>
      </c>
      <c r="F304" s="2">
        <v>1487</v>
      </c>
      <c r="G304" s="2" t="s">
        <v>10</v>
      </c>
      <c r="H304" s="2" t="s">
        <v>1046</v>
      </c>
      <c r="I304" s="2" t="s">
        <v>1050</v>
      </c>
      <c r="J304" s="2" t="s">
        <v>915</v>
      </c>
    </row>
    <row r="305" spans="1:10" ht="13">
      <c r="A305" s="2" t="s">
        <v>21</v>
      </c>
      <c r="B305" s="29">
        <v>5.6036068507615E-3</v>
      </c>
      <c r="C305" s="29">
        <v>4.4824703925609999E-3</v>
      </c>
      <c r="D305" s="29">
        <v>6.7247433089620999E-3</v>
      </c>
      <c r="E305" s="42">
        <v>2.5819777730905899E-82</v>
      </c>
      <c r="F305" s="2">
        <v>67730</v>
      </c>
      <c r="G305" s="2" t="s">
        <v>7</v>
      </c>
      <c r="H305" s="2" t="s">
        <v>1043</v>
      </c>
      <c r="I305" s="2" t="s">
        <v>1044</v>
      </c>
      <c r="J305" s="2" t="s">
        <v>913</v>
      </c>
    </row>
    <row r="306" spans="1:10" ht="13">
      <c r="A306" s="2" t="s">
        <v>21</v>
      </c>
      <c r="B306" s="29">
        <v>7.3817365428931999E-3</v>
      </c>
      <c r="C306" s="29">
        <v>1.1749735936221E-3</v>
      </c>
      <c r="D306" s="29">
        <v>1.35884994921642E-2</v>
      </c>
      <c r="E306" s="42">
        <v>5.1349549456719897E-6</v>
      </c>
      <c r="F306" s="2">
        <v>2894</v>
      </c>
      <c r="G306" s="2" t="s">
        <v>8</v>
      </c>
      <c r="H306" s="2" t="s">
        <v>1043</v>
      </c>
      <c r="I306" s="2" t="s">
        <v>1044</v>
      </c>
      <c r="J306" s="2" t="s">
        <v>913</v>
      </c>
    </row>
    <row r="307" spans="1:10" ht="13">
      <c r="A307" s="2" t="s">
        <v>21</v>
      </c>
      <c r="B307" s="29">
        <v>2.0826221194937398E-2</v>
      </c>
      <c r="C307" s="29">
        <v>1.4638676441016799E-2</v>
      </c>
      <c r="D307" s="29">
        <v>2.7013765948857901E-2</v>
      </c>
      <c r="E307" s="42">
        <v>3.2384756782969202E-37</v>
      </c>
      <c r="F307" s="2">
        <v>8007</v>
      </c>
      <c r="G307" s="2" t="s">
        <v>11</v>
      </c>
      <c r="H307" s="2" t="s">
        <v>1043</v>
      </c>
      <c r="I307" s="2" t="s">
        <v>1044</v>
      </c>
      <c r="J307" s="2" t="s">
        <v>913</v>
      </c>
    </row>
    <row r="308" spans="1:10" ht="13">
      <c r="A308" s="2" t="s">
        <v>21</v>
      </c>
      <c r="B308" s="29">
        <v>2.3558024595822499E-2</v>
      </c>
      <c r="C308" s="29">
        <v>6.7386181650687998E-3</v>
      </c>
      <c r="D308" s="29">
        <v>4.0377431026576101E-2</v>
      </c>
      <c r="E308" s="42">
        <v>1.67132865434092E-7</v>
      </c>
      <c r="F308" s="2">
        <v>1154</v>
      </c>
      <c r="G308" s="2" t="s">
        <v>9</v>
      </c>
      <c r="H308" s="2" t="s">
        <v>1043</v>
      </c>
      <c r="I308" s="2" t="s">
        <v>1044</v>
      </c>
      <c r="J308" s="2" t="s">
        <v>913</v>
      </c>
    </row>
    <row r="309" spans="1:10" ht="13">
      <c r="A309" s="2" t="s">
        <v>21</v>
      </c>
      <c r="B309" s="29">
        <v>1.9717974299831902E-2</v>
      </c>
      <c r="C309" s="29">
        <v>5.7580609216646003E-3</v>
      </c>
      <c r="D309" s="29">
        <v>3.3677887677999098E-2</v>
      </c>
      <c r="E309" s="42">
        <v>1.0130046064631E-7</v>
      </c>
      <c r="F309" s="2">
        <v>1487</v>
      </c>
      <c r="G309" s="2" t="s">
        <v>10</v>
      </c>
      <c r="H309" s="2" t="s">
        <v>1043</v>
      </c>
      <c r="I309" s="2" t="s">
        <v>1044</v>
      </c>
      <c r="J309" s="2" t="s">
        <v>913</v>
      </c>
    </row>
    <row r="310" spans="1:10" ht="13">
      <c r="A310" s="2" t="s">
        <v>21</v>
      </c>
      <c r="B310" s="29">
        <v>2.2572583649700901E-2</v>
      </c>
      <c r="C310" s="29">
        <v>2.03608121446372E-2</v>
      </c>
      <c r="D310" s="29">
        <v>2.4784355154764601E-2</v>
      </c>
      <c r="E310" s="42">
        <v>0</v>
      </c>
      <c r="F310" s="2">
        <v>67730</v>
      </c>
      <c r="G310" s="2" t="s">
        <v>7</v>
      </c>
      <c r="H310" s="2" t="s">
        <v>1045</v>
      </c>
      <c r="I310" s="2" t="s">
        <v>1044</v>
      </c>
      <c r="J310" s="2" t="s">
        <v>913</v>
      </c>
    </row>
    <row r="311" spans="1:10" ht="13">
      <c r="A311" s="2" t="s">
        <v>21</v>
      </c>
      <c r="B311" s="29">
        <v>2.7326207196942301E-2</v>
      </c>
      <c r="C311" s="29">
        <v>1.5624195712922799E-2</v>
      </c>
      <c r="D311" s="29">
        <v>3.9028218680961797E-2</v>
      </c>
      <c r="E311" s="42">
        <v>1.14827338177545E-18</v>
      </c>
      <c r="F311" s="2">
        <v>2894</v>
      </c>
      <c r="G311" s="2" t="s">
        <v>8</v>
      </c>
      <c r="H311" s="2" t="s">
        <v>1045</v>
      </c>
      <c r="I311" s="2" t="s">
        <v>1044</v>
      </c>
      <c r="J311" s="2" t="s">
        <v>913</v>
      </c>
    </row>
    <row r="312" spans="1:10" ht="13">
      <c r="A312" s="2" t="s">
        <v>21</v>
      </c>
      <c r="B312" s="29">
        <v>2.89168984094842E-2</v>
      </c>
      <c r="C312" s="29">
        <v>2.1686111033000201E-2</v>
      </c>
      <c r="D312" s="29">
        <v>3.6147685785968199E-2</v>
      </c>
      <c r="E312" s="42">
        <v>2.9605180842638401E-51</v>
      </c>
      <c r="F312" s="2">
        <v>8007</v>
      </c>
      <c r="G312" s="2" t="s">
        <v>11</v>
      </c>
      <c r="H312" s="2" t="s">
        <v>1045</v>
      </c>
      <c r="I312" s="2" t="s">
        <v>1044</v>
      </c>
      <c r="J312" s="2" t="s">
        <v>913</v>
      </c>
    </row>
    <row r="313" spans="1:10" ht="13">
      <c r="A313" s="2" t="s">
        <v>21</v>
      </c>
      <c r="B313" s="29">
        <v>5.7797756556090003E-3</v>
      </c>
      <c r="C313" s="29">
        <v>-2.7029002239987001E-3</v>
      </c>
      <c r="D313" s="29">
        <v>1.42624515352168E-2</v>
      </c>
      <c r="E313" s="42">
        <v>9.7789789775749002E-3</v>
      </c>
      <c r="F313" s="2">
        <v>1154</v>
      </c>
      <c r="G313" s="2" t="s">
        <v>9</v>
      </c>
      <c r="H313" s="2" t="s">
        <v>1045</v>
      </c>
      <c r="I313" s="2" t="s">
        <v>1044</v>
      </c>
      <c r="J313" s="2" t="s">
        <v>913</v>
      </c>
    </row>
    <row r="314" spans="1:10" ht="13">
      <c r="A314" s="2" t="s">
        <v>21</v>
      </c>
      <c r="B314" s="29">
        <v>3.8832806943141299E-2</v>
      </c>
      <c r="C314" s="29">
        <v>1.9624067458707099E-2</v>
      </c>
      <c r="D314" s="29">
        <v>5.8041546427575502E-2</v>
      </c>
      <c r="E314" s="42">
        <v>5.7361623948929706E-14</v>
      </c>
      <c r="F314" s="2">
        <v>1487</v>
      </c>
      <c r="G314" s="2" t="s">
        <v>10</v>
      </c>
      <c r="H314" s="2" t="s">
        <v>1045</v>
      </c>
      <c r="I314" s="2" t="s">
        <v>1044</v>
      </c>
      <c r="J314" s="2" t="s">
        <v>913</v>
      </c>
    </row>
    <row r="315" spans="1:10" ht="13">
      <c r="A315" s="2" t="s">
        <v>21</v>
      </c>
      <c r="B315" s="29">
        <v>2.7921059831338298E-2</v>
      </c>
      <c r="C315" s="29">
        <v>2.5474630976601399E-2</v>
      </c>
      <c r="D315" s="29">
        <v>3.0367488686075202E-2</v>
      </c>
      <c r="E315" s="42">
        <v>0</v>
      </c>
      <c r="F315" s="2">
        <v>67730</v>
      </c>
      <c r="G315" s="2" t="s">
        <v>7</v>
      </c>
      <c r="H315" s="2" t="s">
        <v>1046</v>
      </c>
      <c r="I315" s="2" t="s">
        <v>1044</v>
      </c>
      <c r="J315" s="2" t="s">
        <v>913</v>
      </c>
    </row>
    <row r="316" spans="1:10" ht="13">
      <c r="A316" s="2" t="s">
        <v>21</v>
      </c>
      <c r="B316" s="29">
        <v>3.4219432458849702E-2</v>
      </c>
      <c r="C316" s="29">
        <v>2.1217183100077301E-2</v>
      </c>
      <c r="D316" s="29">
        <v>4.7221681817622201E-2</v>
      </c>
      <c r="E316" s="42">
        <v>4.9084431124570902E-23</v>
      </c>
      <c r="F316" s="2">
        <v>2894</v>
      </c>
      <c r="G316" s="2" t="s">
        <v>8</v>
      </c>
      <c r="H316" s="2" t="s">
        <v>1046</v>
      </c>
      <c r="I316" s="2" t="s">
        <v>1044</v>
      </c>
      <c r="J316" s="2" t="s">
        <v>913</v>
      </c>
    </row>
    <row r="317" spans="1:10" ht="13">
      <c r="A317" s="2" t="s">
        <v>21</v>
      </c>
      <c r="B317" s="29">
        <v>4.7204161055233798E-2</v>
      </c>
      <c r="C317" s="29">
        <v>3.8139671907980802E-2</v>
      </c>
      <c r="D317" s="29">
        <v>5.6268650202486899E-2</v>
      </c>
      <c r="E317" s="42">
        <v>3.5391528297133597E-83</v>
      </c>
      <c r="F317" s="2">
        <v>8007</v>
      </c>
      <c r="G317" s="2" t="s">
        <v>11</v>
      </c>
      <c r="H317" s="2" t="s">
        <v>1046</v>
      </c>
      <c r="I317" s="2" t="s">
        <v>1044</v>
      </c>
      <c r="J317" s="2" t="s">
        <v>913</v>
      </c>
    </row>
    <row r="318" spans="1:10" ht="13">
      <c r="A318" s="2" t="s">
        <v>21</v>
      </c>
      <c r="B318" s="29">
        <v>1.9320948507692799E-2</v>
      </c>
      <c r="C318" s="29">
        <v>4.0229043933439996E-3</v>
      </c>
      <c r="D318" s="29">
        <v>3.46189926220416E-2</v>
      </c>
      <c r="E318" s="42">
        <v>2.20534640908136E-6</v>
      </c>
      <c r="F318" s="2">
        <v>1154</v>
      </c>
      <c r="G318" s="2" t="s">
        <v>9</v>
      </c>
      <c r="H318" s="2" t="s">
        <v>1046</v>
      </c>
      <c r="I318" s="2" t="s">
        <v>1044</v>
      </c>
      <c r="J318" s="2" t="s">
        <v>913</v>
      </c>
    </row>
    <row r="319" spans="1:10" ht="13">
      <c r="A319" s="2" t="s">
        <v>21</v>
      </c>
      <c r="B319" s="29">
        <v>5.5363882793606198E-2</v>
      </c>
      <c r="C319" s="29">
        <v>3.2822614276178601E-2</v>
      </c>
      <c r="D319" s="29">
        <v>7.7905151311033705E-2</v>
      </c>
      <c r="E319" s="42">
        <v>2.1717154046050402E-19</v>
      </c>
      <c r="F319" s="2">
        <v>1487</v>
      </c>
      <c r="G319" s="2" t="s">
        <v>10</v>
      </c>
      <c r="H319" s="2" t="s">
        <v>1046</v>
      </c>
      <c r="I319" s="2" t="s">
        <v>1044</v>
      </c>
      <c r="J319" s="2" t="s">
        <v>913</v>
      </c>
    </row>
    <row r="320" spans="1:10" ht="13">
      <c r="A320" s="2" t="s">
        <v>24</v>
      </c>
      <c r="B320" s="29">
        <v>0.34428706733152598</v>
      </c>
      <c r="C320" s="29">
        <v>0.33849225720363402</v>
      </c>
      <c r="D320" s="29">
        <v>0.35008187745941799</v>
      </c>
      <c r="E320" s="42">
        <v>0</v>
      </c>
      <c r="F320" s="2">
        <v>67730</v>
      </c>
      <c r="G320" s="2" t="s">
        <v>7</v>
      </c>
      <c r="H320" s="2" t="s">
        <v>1043</v>
      </c>
      <c r="I320" s="2" t="s">
        <v>1044</v>
      </c>
      <c r="J320" s="2" t="s">
        <v>913</v>
      </c>
    </row>
    <row r="321" spans="1:10" ht="13">
      <c r="A321" s="2" t="s">
        <v>24</v>
      </c>
      <c r="B321" s="29">
        <v>0.35944401082793298</v>
      </c>
      <c r="C321" s="29">
        <v>0.33149436243289199</v>
      </c>
      <c r="D321" s="29">
        <v>0.38739365922297297</v>
      </c>
      <c r="E321" s="42">
        <v>5.5276901721078401E-269</v>
      </c>
      <c r="F321" s="2">
        <v>2894</v>
      </c>
      <c r="G321" s="2" t="s">
        <v>8</v>
      </c>
      <c r="H321" s="2" t="s">
        <v>1043</v>
      </c>
      <c r="I321" s="2" t="s">
        <v>1044</v>
      </c>
      <c r="J321" s="2" t="s">
        <v>913</v>
      </c>
    </row>
    <row r="322" spans="1:10" ht="13">
      <c r="A322" s="2" t="s">
        <v>24</v>
      </c>
      <c r="B322" s="29">
        <v>0.34297269990712198</v>
      </c>
      <c r="C322" s="29">
        <v>0.32612399472165698</v>
      </c>
      <c r="D322" s="29">
        <v>0.35982140509258598</v>
      </c>
      <c r="E322" s="42">
        <v>0</v>
      </c>
      <c r="F322" s="2">
        <v>8007</v>
      </c>
      <c r="G322" s="2" t="s">
        <v>11</v>
      </c>
      <c r="H322" s="2" t="s">
        <v>1043</v>
      </c>
      <c r="I322" s="2" t="s">
        <v>1044</v>
      </c>
      <c r="J322" s="2" t="s">
        <v>913</v>
      </c>
    </row>
    <row r="323" spans="1:10" ht="13">
      <c r="A323" s="2" t="s">
        <v>24</v>
      </c>
      <c r="B323" s="29">
        <v>0.338751298940071</v>
      </c>
      <c r="C323" s="29">
        <v>0.29555961807138598</v>
      </c>
      <c r="D323" s="29">
        <v>0.38194297980875602</v>
      </c>
      <c r="E323" s="42">
        <v>1.6060449737491599E-103</v>
      </c>
      <c r="F323" s="2">
        <v>1134</v>
      </c>
      <c r="G323" s="2" t="s">
        <v>9</v>
      </c>
      <c r="H323" s="2" t="s">
        <v>1043</v>
      </c>
      <c r="I323" s="2" t="s">
        <v>1044</v>
      </c>
      <c r="J323" s="2" t="s">
        <v>913</v>
      </c>
    </row>
    <row r="324" spans="1:10" ht="13">
      <c r="A324" s="2" t="s">
        <v>24</v>
      </c>
      <c r="B324" s="29">
        <v>0.31662211063082202</v>
      </c>
      <c r="C324" s="29">
        <v>0.27762503158706198</v>
      </c>
      <c r="D324" s="29">
        <v>0.355619189674581</v>
      </c>
      <c r="E324" s="42">
        <v>1.50632476607765E-118</v>
      </c>
      <c r="F324" s="2">
        <v>1487</v>
      </c>
      <c r="G324" s="2" t="s">
        <v>10</v>
      </c>
      <c r="H324" s="2" t="s">
        <v>1043</v>
      </c>
      <c r="I324" s="2" t="s">
        <v>1044</v>
      </c>
      <c r="J324" s="2" t="s">
        <v>913</v>
      </c>
    </row>
    <row r="325" spans="1:10" ht="13">
      <c r="A325" s="2" t="s">
        <v>24</v>
      </c>
      <c r="B325" s="29">
        <v>7.6457889163969506E-2</v>
      </c>
      <c r="C325" s="29">
        <v>7.2611679442743202E-2</v>
      </c>
      <c r="D325" s="29">
        <v>8.0304098885195796E-2</v>
      </c>
      <c r="E325" s="42">
        <v>0</v>
      </c>
      <c r="F325" s="2">
        <v>67730</v>
      </c>
      <c r="G325" s="2" t="s">
        <v>7</v>
      </c>
      <c r="H325" s="2" t="s">
        <v>1045</v>
      </c>
      <c r="I325" s="2" t="s">
        <v>1044</v>
      </c>
      <c r="J325" s="2" t="s">
        <v>913</v>
      </c>
    </row>
    <row r="326" spans="1:10" ht="13">
      <c r="A326" s="2" t="s">
        <v>24</v>
      </c>
      <c r="B326" s="29">
        <v>8.6090401938438199E-2</v>
      </c>
      <c r="C326" s="29">
        <v>6.6574697464491198E-2</v>
      </c>
      <c r="D326" s="29">
        <v>0.10560610641238501</v>
      </c>
      <c r="E326" s="42">
        <v>6.0035868092994397E-56</v>
      </c>
      <c r="F326" s="2">
        <v>2894</v>
      </c>
      <c r="G326" s="2" t="s">
        <v>8</v>
      </c>
      <c r="H326" s="2" t="s">
        <v>1045</v>
      </c>
      <c r="I326" s="2" t="s">
        <v>1044</v>
      </c>
      <c r="J326" s="2" t="s">
        <v>913</v>
      </c>
    </row>
    <row r="327" spans="1:10" ht="13">
      <c r="A327" s="2" t="s">
        <v>24</v>
      </c>
      <c r="B327" s="29">
        <v>6.7523871990455203E-2</v>
      </c>
      <c r="C327" s="29">
        <v>5.6913765785467002E-2</v>
      </c>
      <c r="D327" s="29">
        <v>7.8133978195443404E-2</v>
      </c>
      <c r="E327" s="42">
        <v>9.7014145916257093E-118</v>
      </c>
      <c r="F327" s="2">
        <v>8007</v>
      </c>
      <c r="G327" s="2" t="s">
        <v>11</v>
      </c>
      <c r="H327" s="2" t="s">
        <v>1045</v>
      </c>
      <c r="I327" s="2" t="s">
        <v>1044</v>
      </c>
      <c r="J327" s="2" t="s">
        <v>913</v>
      </c>
    </row>
    <row r="328" spans="1:10" ht="13">
      <c r="A328" s="2" t="s">
        <v>24</v>
      </c>
      <c r="B328" s="29">
        <v>1.27895850840929E-2</v>
      </c>
      <c r="C328" s="29">
        <v>2.6011379603709997E-4</v>
      </c>
      <c r="D328" s="29">
        <v>2.53190563721487E-2</v>
      </c>
      <c r="E328" s="42">
        <v>1.354234635916E-4</v>
      </c>
      <c r="F328" s="2">
        <v>1134</v>
      </c>
      <c r="G328" s="2" t="s">
        <v>9</v>
      </c>
      <c r="H328" s="2" t="s">
        <v>1045</v>
      </c>
      <c r="I328" s="2" t="s">
        <v>1044</v>
      </c>
      <c r="J328" s="2" t="s">
        <v>913</v>
      </c>
    </row>
    <row r="329" spans="1:10" ht="13">
      <c r="A329" s="2" t="s">
        <v>24</v>
      </c>
      <c r="B329" s="29">
        <v>4.8296978548178597E-2</v>
      </c>
      <c r="C329" s="29">
        <v>2.7085938447646399E-2</v>
      </c>
      <c r="D329" s="29">
        <v>6.9508018648710798E-2</v>
      </c>
      <c r="E329" s="42">
        <v>6.6519887699849395E-17</v>
      </c>
      <c r="F329" s="2">
        <v>1487</v>
      </c>
      <c r="G329" s="2" t="s">
        <v>10</v>
      </c>
      <c r="H329" s="2" t="s">
        <v>1045</v>
      </c>
      <c r="I329" s="2" t="s">
        <v>1044</v>
      </c>
      <c r="J329" s="2" t="s">
        <v>913</v>
      </c>
    </row>
    <row r="330" spans="1:10" ht="13">
      <c r="A330" s="2" t="s">
        <v>24</v>
      </c>
      <c r="B330" s="29">
        <v>0.42252441145962599</v>
      </c>
      <c r="C330" s="29">
        <v>0.41687081717403901</v>
      </c>
      <c r="D330" s="29">
        <v>0.42817800574521298</v>
      </c>
      <c r="E330" s="42">
        <v>0</v>
      </c>
      <c r="F330" s="2">
        <v>67730</v>
      </c>
      <c r="G330" s="2" t="s">
        <v>7</v>
      </c>
      <c r="H330" s="2" t="s">
        <v>1046</v>
      </c>
      <c r="I330" s="2" t="s">
        <v>1044</v>
      </c>
      <c r="J330" s="2" t="s">
        <v>913</v>
      </c>
    </row>
    <row r="331" spans="1:10" ht="13">
      <c r="A331" s="2" t="s">
        <v>24</v>
      </c>
      <c r="B331" s="29">
        <v>0.443340344355445</v>
      </c>
      <c r="C331" s="29">
        <v>0.41636531036536001</v>
      </c>
      <c r="D331" s="29">
        <v>0.470315378345531</v>
      </c>
      <c r="E331" s="42">
        <v>0</v>
      </c>
      <c r="F331" s="2">
        <v>2894</v>
      </c>
      <c r="G331" s="2" t="s">
        <v>8</v>
      </c>
      <c r="H331" s="2" t="s">
        <v>1046</v>
      </c>
      <c r="I331" s="2" t="s">
        <v>1044</v>
      </c>
      <c r="J331" s="2" t="s">
        <v>913</v>
      </c>
    </row>
    <row r="332" spans="1:10" ht="13">
      <c r="A332" s="2" t="s">
        <v>24</v>
      </c>
      <c r="B332" s="29">
        <v>0.40159871825855498</v>
      </c>
      <c r="C332" s="29">
        <v>0.38499359843307002</v>
      </c>
      <c r="D332" s="29">
        <v>0.41820383808403899</v>
      </c>
      <c r="E332" s="42">
        <v>0</v>
      </c>
      <c r="F332" s="2">
        <v>8007</v>
      </c>
      <c r="G332" s="2" t="s">
        <v>11</v>
      </c>
      <c r="H332" s="2" t="s">
        <v>1046</v>
      </c>
      <c r="I332" s="2" t="s">
        <v>1044</v>
      </c>
      <c r="J332" s="2" t="s">
        <v>913</v>
      </c>
    </row>
    <row r="333" spans="1:10" ht="13">
      <c r="A333" s="2" t="s">
        <v>24</v>
      </c>
      <c r="B333" s="29">
        <v>0.34766898493771597</v>
      </c>
      <c r="C333" s="29">
        <v>0.30450258885147102</v>
      </c>
      <c r="D333" s="29">
        <v>0.39083538102396198</v>
      </c>
      <c r="E333" s="42">
        <v>7.4370031498437002E-107</v>
      </c>
      <c r="F333" s="2">
        <v>1134</v>
      </c>
      <c r="G333" s="2" t="s">
        <v>9</v>
      </c>
      <c r="H333" s="2" t="s">
        <v>1046</v>
      </c>
      <c r="I333" s="2" t="s">
        <v>1044</v>
      </c>
      <c r="J333" s="2" t="s">
        <v>913</v>
      </c>
    </row>
    <row r="334" spans="1:10" ht="13">
      <c r="A334" s="2" t="s">
        <v>24</v>
      </c>
      <c r="B334" s="29">
        <v>0.364280180531312</v>
      </c>
      <c r="C334" s="29">
        <v>0.32536813523823099</v>
      </c>
      <c r="D334" s="29">
        <v>0.40319222582439201</v>
      </c>
      <c r="E334" s="42">
        <v>1.1101890970607101E-140</v>
      </c>
      <c r="F334" s="2">
        <v>1487</v>
      </c>
      <c r="G334" s="2" t="s">
        <v>10</v>
      </c>
      <c r="H334" s="2" t="s">
        <v>1046</v>
      </c>
      <c r="I334" s="2" t="s">
        <v>1044</v>
      </c>
      <c r="J334" s="2" t="s">
        <v>913</v>
      </c>
    </row>
    <row r="335" spans="1:10" ht="13">
      <c r="A335" s="2" t="s">
        <v>17</v>
      </c>
      <c r="B335" s="29">
        <v>4.5667641416008799E-2</v>
      </c>
      <c r="C335" s="29">
        <v>4.2596010378372802E-2</v>
      </c>
      <c r="D335" s="29">
        <v>4.8739272453644802E-2</v>
      </c>
      <c r="E335" s="42">
        <v>0</v>
      </c>
      <c r="F335" s="2">
        <v>67730</v>
      </c>
      <c r="G335" s="2" t="s">
        <v>7</v>
      </c>
      <c r="H335" s="2" t="s">
        <v>1043</v>
      </c>
      <c r="I335" s="2" t="s">
        <v>1044</v>
      </c>
      <c r="J335" s="2" t="s">
        <v>913</v>
      </c>
    </row>
    <row r="336" spans="1:10" ht="13">
      <c r="A336" s="2" t="s">
        <v>17</v>
      </c>
      <c r="B336" s="29">
        <v>4.7380306346110797E-2</v>
      </c>
      <c r="C336" s="29">
        <v>3.22891640354009E-2</v>
      </c>
      <c r="D336" s="29">
        <v>6.2471448656820701E-2</v>
      </c>
      <c r="E336" s="42">
        <v>1.19391532212564E-29</v>
      </c>
      <c r="F336" s="2">
        <v>2894</v>
      </c>
      <c r="G336" s="2" t="s">
        <v>8</v>
      </c>
      <c r="H336" s="2" t="s">
        <v>1043</v>
      </c>
      <c r="I336" s="2" t="s">
        <v>1044</v>
      </c>
      <c r="J336" s="2" t="s">
        <v>913</v>
      </c>
    </row>
    <row r="337" spans="1:10" ht="13">
      <c r="A337" s="2" t="s">
        <v>17</v>
      </c>
      <c r="B337" s="29">
        <v>4.0404749431688897E-2</v>
      </c>
      <c r="C337" s="29">
        <v>3.1958621826765302E-2</v>
      </c>
      <c r="D337" s="29">
        <v>4.8850877036612603E-2</v>
      </c>
      <c r="E337" s="42">
        <v>7.3258764915823899E-68</v>
      </c>
      <c r="F337" s="2">
        <v>8007</v>
      </c>
      <c r="G337" s="2" t="s">
        <v>11</v>
      </c>
      <c r="H337" s="2" t="s">
        <v>1043</v>
      </c>
      <c r="I337" s="2" t="s">
        <v>1044</v>
      </c>
      <c r="J337" s="2" t="s">
        <v>913</v>
      </c>
    </row>
    <row r="338" spans="1:10" ht="13">
      <c r="A338" s="2" t="s">
        <v>17</v>
      </c>
      <c r="B338" s="29">
        <v>1.30863697249357E-2</v>
      </c>
      <c r="C338" s="29">
        <v>4.1616800698270003E-4</v>
      </c>
      <c r="D338" s="29">
        <v>2.57565714428886E-2</v>
      </c>
      <c r="E338" s="42">
        <v>1.6961045947179999E-4</v>
      </c>
      <c r="F338" s="2">
        <v>1078</v>
      </c>
      <c r="G338" s="2" t="s">
        <v>9</v>
      </c>
      <c r="H338" s="2" t="s">
        <v>1043</v>
      </c>
      <c r="I338" s="2" t="s">
        <v>1044</v>
      </c>
      <c r="J338" s="2" t="s">
        <v>913</v>
      </c>
    </row>
    <row r="339" spans="1:10" ht="13">
      <c r="A339" s="2" t="s">
        <v>17</v>
      </c>
      <c r="B339" s="29">
        <v>2.9372257722256299E-2</v>
      </c>
      <c r="C339" s="29">
        <v>1.2501992862258201E-2</v>
      </c>
      <c r="D339" s="29">
        <v>4.6242522582254399E-2</v>
      </c>
      <c r="E339" s="42">
        <v>1.7941695769140701E-10</v>
      </c>
      <c r="F339" s="2">
        <v>1487</v>
      </c>
      <c r="G339" s="2" t="s">
        <v>10</v>
      </c>
      <c r="H339" s="2" t="s">
        <v>1043</v>
      </c>
      <c r="I339" s="2" t="s">
        <v>1044</v>
      </c>
      <c r="J339" s="2" t="s">
        <v>913</v>
      </c>
    </row>
    <row r="340" spans="1:10" ht="13">
      <c r="A340" s="2" t="s">
        <v>17</v>
      </c>
      <c r="B340" s="29">
        <v>6.4184162437889297E-2</v>
      </c>
      <c r="C340" s="29">
        <v>6.0613330286683302E-2</v>
      </c>
      <c r="D340" s="29">
        <v>6.7754994589095299E-2</v>
      </c>
      <c r="E340" s="42">
        <v>0</v>
      </c>
      <c r="F340" s="2">
        <v>67730</v>
      </c>
      <c r="G340" s="2" t="s">
        <v>7</v>
      </c>
      <c r="H340" s="2" t="s">
        <v>1045</v>
      </c>
      <c r="I340" s="2" t="s">
        <v>1044</v>
      </c>
      <c r="J340" s="2" t="s">
        <v>913</v>
      </c>
    </row>
    <row r="341" spans="1:10" ht="13">
      <c r="A341" s="2" t="s">
        <v>17</v>
      </c>
      <c r="B341" s="29">
        <v>6.77129757774768E-2</v>
      </c>
      <c r="C341" s="29">
        <v>5.0057101951556701E-2</v>
      </c>
      <c r="D341" s="29">
        <v>8.5368849603396996E-2</v>
      </c>
      <c r="E341" s="42">
        <v>4.2166810147191299E-42</v>
      </c>
      <c r="F341" s="2">
        <v>2894</v>
      </c>
      <c r="G341" s="2" t="s">
        <v>8</v>
      </c>
      <c r="H341" s="2" t="s">
        <v>1045</v>
      </c>
      <c r="I341" s="2" t="s">
        <v>1044</v>
      </c>
      <c r="J341" s="2" t="s">
        <v>913</v>
      </c>
    </row>
    <row r="342" spans="1:10" ht="13">
      <c r="A342" s="2" t="s">
        <v>17</v>
      </c>
      <c r="B342" s="29">
        <v>3.7988971005922502E-2</v>
      </c>
      <c r="C342" s="29">
        <v>2.9778611841134301E-2</v>
      </c>
      <c r="D342" s="29">
        <v>4.6199330170710602E-2</v>
      </c>
      <c r="E342" s="42">
        <v>6.7670591968908405E-64</v>
      </c>
      <c r="F342" s="2">
        <v>8007</v>
      </c>
      <c r="G342" s="2" t="s">
        <v>11</v>
      </c>
      <c r="H342" s="2" t="s">
        <v>1045</v>
      </c>
      <c r="I342" s="2" t="s">
        <v>1044</v>
      </c>
      <c r="J342" s="2" t="s">
        <v>913</v>
      </c>
    </row>
    <row r="343" spans="1:10" ht="13">
      <c r="A343" s="2" t="s">
        <v>17</v>
      </c>
      <c r="B343" s="29">
        <v>5.0615550820561003E-3</v>
      </c>
      <c r="C343" s="29">
        <v>-2.8823305922779999E-3</v>
      </c>
      <c r="D343" s="29">
        <v>1.30054407563904E-2</v>
      </c>
      <c r="E343" s="42">
        <v>1.94841968577237E-2</v>
      </c>
      <c r="F343" s="2">
        <v>1078</v>
      </c>
      <c r="G343" s="2" t="s">
        <v>9</v>
      </c>
      <c r="H343" s="2" t="s">
        <v>1045</v>
      </c>
      <c r="I343" s="2" t="s">
        <v>1044</v>
      </c>
      <c r="J343" s="2" t="s">
        <v>913</v>
      </c>
    </row>
    <row r="344" spans="1:10" ht="13">
      <c r="A344" s="2" t="s">
        <v>17</v>
      </c>
      <c r="B344" s="29">
        <v>1.6774660723507601E-2</v>
      </c>
      <c r="C344" s="29">
        <v>3.8600752531588998E-3</v>
      </c>
      <c r="D344" s="29">
        <v>2.9689246193856302E-2</v>
      </c>
      <c r="E344" s="42">
        <v>1.52435079159533E-6</v>
      </c>
      <c r="F344" s="2">
        <v>1487</v>
      </c>
      <c r="G344" s="2" t="s">
        <v>10</v>
      </c>
      <c r="H344" s="2" t="s">
        <v>1045</v>
      </c>
      <c r="I344" s="2" t="s">
        <v>1044</v>
      </c>
      <c r="J344" s="2" t="s">
        <v>913</v>
      </c>
    </row>
    <row r="345" spans="1:10" ht="13">
      <c r="A345" s="2" t="s">
        <v>17</v>
      </c>
      <c r="B345" s="29">
        <v>0.108976227550175</v>
      </c>
      <c r="C345" s="29">
        <v>0.104546058665702</v>
      </c>
      <c r="D345" s="29">
        <v>0.113406396434648</v>
      </c>
      <c r="E345" s="42">
        <v>0</v>
      </c>
      <c r="F345" s="2">
        <v>67730</v>
      </c>
      <c r="G345" s="2" t="s">
        <v>7</v>
      </c>
      <c r="H345" s="2" t="s">
        <v>1046</v>
      </c>
      <c r="I345" s="2" t="s">
        <v>1044</v>
      </c>
      <c r="J345" s="2" t="s">
        <v>913</v>
      </c>
    </row>
    <row r="346" spans="1:10" ht="13">
      <c r="A346" s="2" t="s">
        <v>17</v>
      </c>
      <c r="B346" s="29">
        <v>0.11204510766810701</v>
      </c>
      <c r="C346" s="29">
        <v>9.0413391275752805E-2</v>
      </c>
      <c r="D346" s="29">
        <v>0.133676824060462</v>
      </c>
      <c r="E346" s="42">
        <v>4.6830965122524397E-70</v>
      </c>
      <c r="F346" s="2">
        <v>2894</v>
      </c>
      <c r="G346" s="2" t="s">
        <v>8</v>
      </c>
      <c r="H346" s="2" t="s">
        <v>1046</v>
      </c>
      <c r="I346" s="2" t="s">
        <v>1044</v>
      </c>
      <c r="J346" s="2" t="s">
        <v>913</v>
      </c>
    </row>
    <row r="347" spans="1:10" ht="13">
      <c r="A347" s="2" t="s">
        <v>17</v>
      </c>
      <c r="B347" s="29">
        <v>7.8880015143598603E-2</v>
      </c>
      <c r="C347" s="29">
        <v>6.7552020437082194E-2</v>
      </c>
      <c r="D347" s="29">
        <v>9.0208009850114901E-2</v>
      </c>
      <c r="E347" s="42">
        <v>2.7244469898000001E-133</v>
      </c>
      <c r="F347" s="2">
        <v>8007</v>
      </c>
      <c r="G347" s="2" t="s">
        <v>11</v>
      </c>
      <c r="H347" s="2" t="s">
        <v>1046</v>
      </c>
      <c r="I347" s="2" t="s">
        <v>1044</v>
      </c>
      <c r="J347" s="2" t="s">
        <v>913</v>
      </c>
    </row>
    <row r="348" spans="1:10" ht="13">
      <c r="A348" s="2" t="s">
        <v>17</v>
      </c>
      <c r="B348" s="29">
        <v>1.7682590602134299E-2</v>
      </c>
      <c r="C348" s="29">
        <v>3.0230764835364001E-3</v>
      </c>
      <c r="D348" s="29">
        <v>3.2342104720732102E-2</v>
      </c>
      <c r="E348" s="42">
        <v>1.20704051281646E-5</v>
      </c>
      <c r="F348" s="2">
        <v>1078</v>
      </c>
      <c r="G348" s="2" t="s">
        <v>9</v>
      </c>
      <c r="H348" s="2" t="s">
        <v>1046</v>
      </c>
      <c r="I348" s="2" t="s">
        <v>1044</v>
      </c>
      <c r="J348" s="2" t="s">
        <v>913</v>
      </c>
    </row>
    <row r="349" spans="1:10" ht="13">
      <c r="A349" s="2" t="s">
        <v>17</v>
      </c>
      <c r="B349" s="29">
        <v>4.5123849343277199E-2</v>
      </c>
      <c r="C349" s="29">
        <v>2.45530744141127E-2</v>
      </c>
      <c r="D349" s="29">
        <v>6.5694624272441701E-2</v>
      </c>
      <c r="E349" s="42">
        <v>2.06285755206666E-15</v>
      </c>
      <c r="F349" s="2">
        <v>1487</v>
      </c>
      <c r="G349" s="2" t="s">
        <v>10</v>
      </c>
      <c r="H349" s="2" t="s">
        <v>1046</v>
      </c>
      <c r="I349" s="2" t="s">
        <v>1044</v>
      </c>
      <c r="J349" s="2" t="s">
        <v>913</v>
      </c>
    </row>
    <row r="350" spans="1:10" ht="13">
      <c r="A350" s="2" t="s">
        <v>13</v>
      </c>
      <c r="B350" s="29">
        <v>6.3905312865227396E-2</v>
      </c>
      <c r="C350" s="29">
        <v>6.0341184234241098E-2</v>
      </c>
      <c r="D350" s="29">
        <v>6.74694414962137E-2</v>
      </c>
      <c r="E350" s="42">
        <v>0</v>
      </c>
      <c r="F350" s="2">
        <v>67730</v>
      </c>
      <c r="G350" s="2" t="s">
        <v>7</v>
      </c>
      <c r="H350" s="2" t="s">
        <v>1043</v>
      </c>
      <c r="I350" s="2" t="s">
        <v>1044</v>
      </c>
      <c r="J350" s="2" t="s">
        <v>913</v>
      </c>
    </row>
    <row r="351" spans="1:10" ht="13">
      <c r="A351" s="2" t="s">
        <v>13</v>
      </c>
      <c r="B351" s="29">
        <v>7.7457991479494601E-2</v>
      </c>
      <c r="C351" s="29">
        <v>5.8771709692569597E-2</v>
      </c>
      <c r="D351" s="29">
        <v>9.6144273266419597E-2</v>
      </c>
      <c r="E351" s="42">
        <v>3.0639986553341701E-50</v>
      </c>
      <c r="F351" s="2">
        <v>2894</v>
      </c>
      <c r="G351" s="2" t="s">
        <v>8</v>
      </c>
      <c r="H351" s="2" t="s">
        <v>1043</v>
      </c>
      <c r="I351" s="2" t="s">
        <v>1044</v>
      </c>
      <c r="J351" s="2" t="s">
        <v>913</v>
      </c>
    </row>
    <row r="352" spans="1:10" ht="13">
      <c r="A352" s="2" t="s">
        <v>13</v>
      </c>
      <c r="B352" s="29">
        <v>7.5140358813934896E-2</v>
      </c>
      <c r="C352" s="29">
        <v>6.4039264298210205E-2</v>
      </c>
      <c r="D352" s="29">
        <v>8.6241453329659601E-2</v>
      </c>
      <c r="E352" s="42">
        <v>4.7751993911711902E-131</v>
      </c>
      <c r="F352" s="2">
        <v>8007</v>
      </c>
      <c r="G352" s="2" t="s">
        <v>11</v>
      </c>
      <c r="H352" s="2" t="s">
        <v>1043</v>
      </c>
      <c r="I352" s="2" t="s">
        <v>1044</v>
      </c>
      <c r="J352" s="2" t="s">
        <v>913</v>
      </c>
    </row>
    <row r="353" spans="1:10" ht="13">
      <c r="A353" s="2" t="s">
        <v>13</v>
      </c>
      <c r="B353" s="29">
        <v>2.0551663257715298E-2</v>
      </c>
      <c r="C353" s="29">
        <v>4.7937099310422001E-3</v>
      </c>
      <c r="D353" s="29">
        <v>3.6309616584388402E-2</v>
      </c>
      <c r="E353" s="42">
        <v>1.3496291399176701E-6</v>
      </c>
      <c r="F353" s="2">
        <v>1130</v>
      </c>
      <c r="G353" s="2" t="s">
        <v>9</v>
      </c>
      <c r="H353" s="2" t="s">
        <v>1043</v>
      </c>
      <c r="I353" s="2" t="s">
        <v>1044</v>
      </c>
      <c r="J353" s="2" t="s">
        <v>913</v>
      </c>
    </row>
    <row r="354" spans="1:10" ht="13">
      <c r="A354" s="2" t="s">
        <v>13</v>
      </c>
      <c r="B354" s="29">
        <v>2.7733991627929201E-2</v>
      </c>
      <c r="C354" s="29">
        <v>1.13132855161327E-2</v>
      </c>
      <c r="D354" s="29">
        <v>4.4154697739725801E-2</v>
      </c>
      <c r="E354" s="42">
        <v>3.1829115394161798E-10</v>
      </c>
      <c r="F354" s="2">
        <v>1487</v>
      </c>
      <c r="G354" s="2" t="s">
        <v>10</v>
      </c>
      <c r="H354" s="2" t="s">
        <v>1043</v>
      </c>
      <c r="I354" s="2" t="s">
        <v>1044</v>
      </c>
      <c r="J354" s="2" t="s">
        <v>913</v>
      </c>
    </row>
    <row r="355" spans="1:10" ht="13">
      <c r="A355" s="2" t="s">
        <v>13</v>
      </c>
      <c r="B355" s="29">
        <v>0.150255136439158</v>
      </c>
      <c r="C355" s="29">
        <v>0.14529414682163699</v>
      </c>
      <c r="D355" s="29">
        <v>0.155216126056679</v>
      </c>
      <c r="E355" s="42">
        <v>0</v>
      </c>
      <c r="F355" s="2">
        <v>67730</v>
      </c>
      <c r="G355" s="2" t="s">
        <v>7</v>
      </c>
      <c r="H355" s="2" t="s">
        <v>1045</v>
      </c>
      <c r="I355" s="2" t="s">
        <v>1044</v>
      </c>
      <c r="J355" s="2" t="s">
        <v>913</v>
      </c>
    </row>
    <row r="356" spans="1:10" ht="13">
      <c r="A356" s="2" t="s">
        <v>13</v>
      </c>
      <c r="B356" s="29">
        <v>0.14203202807415899</v>
      </c>
      <c r="C356" s="29">
        <v>0.118499540019305</v>
      </c>
      <c r="D356" s="29">
        <v>0.16556451612901199</v>
      </c>
      <c r="E356" s="42">
        <v>7.2623750238481999E-94</v>
      </c>
      <c r="F356" s="2">
        <v>2894</v>
      </c>
      <c r="G356" s="2" t="s">
        <v>8</v>
      </c>
      <c r="H356" s="2" t="s">
        <v>1045</v>
      </c>
      <c r="I356" s="2" t="s">
        <v>1044</v>
      </c>
      <c r="J356" s="2" t="s">
        <v>913</v>
      </c>
    </row>
    <row r="357" spans="1:10" ht="13">
      <c r="A357" s="2" t="s">
        <v>13</v>
      </c>
      <c r="B357" s="29">
        <v>0.11781910854882501</v>
      </c>
      <c r="C357" s="29">
        <v>0.10455986180776</v>
      </c>
      <c r="D357" s="29">
        <v>0.13107835528988901</v>
      </c>
      <c r="E357" s="42">
        <v>2.5603102666762097E-209</v>
      </c>
      <c r="F357" s="2">
        <v>8007</v>
      </c>
      <c r="G357" s="2" t="s">
        <v>11</v>
      </c>
      <c r="H357" s="2" t="s">
        <v>1045</v>
      </c>
      <c r="I357" s="2" t="s">
        <v>1044</v>
      </c>
      <c r="J357" s="2" t="s">
        <v>913</v>
      </c>
    </row>
    <row r="358" spans="1:10" ht="13">
      <c r="A358" s="2" t="s">
        <v>13</v>
      </c>
      <c r="B358" s="29">
        <v>7.3147741918029405E-2</v>
      </c>
      <c r="C358" s="29">
        <v>4.5015408017569002E-2</v>
      </c>
      <c r="D358" s="29">
        <v>0.10128007581849</v>
      </c>
      <c r="E358" s="42">
        <v>2.1516774692377999E-20</v>
      </c>
      <c r="F358" s="2">
        <v>1130</v>
      </c>
      <c r="G358" s="2" t="s">
        <v>9</v>
      </c>
      <c r="H358" s="2" t="s">
        <v>1045</v>
      </c>
      <c r="I358" s="2" t="s">
        <v>1044</v>
      </c>
      <c r="J358" s="2" t="s">
        <v>913</v>
      </c>
    </row>
    <row r="359" spans="1:10" ht="13">
      <c r="A359" s="2" t="s">
        <v>13</v>
      </c>
      <c r="B359" s="29">
        <v>7.7530723504480106E-2</v>
      </c>
      <c r="C359" s="29">
        <v>5.14818249286857E-2</v>
      </c>
      <c r="D359" s="29">
        <v>0.10357962208027401</v>
      </c>
      <c r="E359" s="42">
        <v>1.5406482778742801E-26</v>
      </c>
      <c r="F359" s="2">
        <v>1487</v>
      </c>
      <c r="G359" s="2" t="s">
        <v>10</v>
      </c>
      <c r="H359" s="2" t="s">
        <v>1045</v>
      </c>
      <c r="I359" s="2" t="s">
        <v>1044</v>
      </c>
      <c r="J359" s="2" t="s">
        <v>913</v>
      </c>
    </row>
    <row r="360" spans="1:10" ht="13">
      <c r="A360" s="2" t="s">
        <v>13</v>
      </c>
      <c r="B360" s="29">
        <v>0.21415315201899199</v>
      </c>
      <c r="C360" s="29">
        <v>0.208675868049507</v>
      </c>
      <c r="D360" s="29">
        <v>0.21963043598847701</v>
      </c>
      <c r="E360" s="42">
        <v>0</v>
      </c>
      <c r="F360" s="2">
        <v>67730</v>
      </c>
      <c r="G360" s="2" t="s">
        <v>7</v>
      </c>
      <c r="H360" s="2" t="s">
        <v>1046</v>
      </c>
      <c r="I360" s="2" t="s">
        <v>1044</v>
      </c>
      <c r="J360" s="2" t="s">
        <v>913</v>
      </c>
    </row>
    <row r="361" spans="1:10" ht="13">
      <c r="A361" s="2" t="s">
        <v>13</v>
      </c>
      <c r="B361" s="29">
        <v>0.220643329968746</v>
      </c>
      <c r="C361" s="29">
        <v>0.19400019743701699</v>
      </c>
      <c r="D361" s="29">
        <v>0.24728646250047401</v>
      </c>
      <c r="E361" s="42">
        <v>2.0985669841756801E-151</v>
      </c>
      <c r="F361" s="2">
        <v>2894</v>
      </c>
      <c r="G361" s="2" t="s">
        <v>8</v>
      </c>
      <c r="H361" s="2" t="s">
        <v>1046</v>
      </c>
      <c r="I361" s="2" t="s">
        <v>1044</v>
      </c>
      <c r="J361" s="2" t="s">
        <v>913</v>
      </c>
    </row>
    <row r="362" spans="1:10" ht="13">
      <c r="A362" s="2" t="s">
        <v>13</v>
      </c>
      <c r="B362" s="29">
        <v>0.18058884720028701</v>
      </c>
      <c r="C362" s="29">
        <v>0.16534127588356501</v>
      </c>
      <c r="D362" s="29">
        <v>0.195836418517009</v>
      </c>
      <c r="E362" s="42">
        <v>0</v>
      </c>
      <c r="F362" s="2">
        <v>8007</v>
      </c>
      <c r="G362" s="2" t="s">
        <v>11</v>
      </c>
      <c r="H362" s="2" t="s">
        <v>1046</v>
      </c>
      <c r="I362" s="2" t="s">
        <v>1044</v>
      </c>
      <c r="J362" s="2" t="s">
        <v>913</v>
      </c>
    </row>
    <row r="363" spans="1:10" ht="13">
      <c r="A363" s="2" t="s">
        <v>13</v>
      </c>
      <c r="B363" s="29">
        <v>8.6330689828033602E-2</v>
      </c>
      <c r="C363" s="29">
        <v>5.6202958343023503E-2</v>
      </c>
      <c r="D363" s="29">
        <v>0.116458421313044</v>
      </c>
      <c r="E363" s="42">
        <v>7.0474379000350399E-24</v>
      </c>
      <c r="F363" s="2">
        <v>1130</v>
      </c>
      <c r="G363" s="2" t="s">
        <v>9</v>
      </c>
      <c r="H363" s="2" t="s">
        <v>1046</v>
      </c>
      <c r="I363" s="2" t="s">
        <v>1044</v>
      </c>
      <c r="J363" s="2" t="s">
        <v>913</v>
      </c>
    </row>
    <row r="364" spans="1:10" ht="13">
      <c r="A364" s="2" t="s">
        <v>13</v>
      </c>
      <c r="B364" s="29">
        <v>0.100010899718466</v>
      </c>
      <c r="C364" s="29">
        <v>7.1146571604259606E-2</v>
      </c>
      <c r="D364" s="29">
        <v>0.128875227832672</v>
      </c>
      <c r="E364" s="42">
        <v>4.2743151557310797E-34</v>
      </c>
      <c r="F364" s="2">
        <v>1487</v>
      </c>
      <c r="G364" s="2" t="s">
        <v>10</v>
      </c>
      <c r="H364" s="2" t="s">
        <v>1046</v>
      </c>
      <c r="I364" s="2" t="s">
        <v>1044</v>
      </c>
      <c r="J364" s="2" t="s">
        <v>913</v>
      </c>
    </row>
    <row r="365" spans="1:10" ht="13">
      <c r="A365" s="2" t="s">
        <v>21</v>
      </c>
      <c r="B365" s="29">
        <v>5.6036068507615E-3</v>
      </c>
      <c r="C365" s="29">
        <v>4.4824703925609999E-3</v>
      </c>
      <c r="D365" s="29">
        <v>6.7247433089620999E-3</v>
      </c>
      <c r="E365" s="42">
        <v>2.5819777730905899E-82</v>
      </c>
      <c r="F365" s="2">
        <v>67730</v>
      </c>
      <c r="G365" s="2" t="s">
        <v>7</v>
      </c>
      <c r="H365" s="2" t="s">
        <v>1043</v>
      </c>
      <c r="I365" s="2" t="s">
        <v>1047</v>
      </c>
      <c r="J365" s="2" t="s">
        <v>913</v>
      </c>
    </row>
    <row r="366" spans="1:10" ht="13">
      <c r="A366" s="2" t="s">
        <v>21</v>
      </c>
      <c r="B366" s="29">
        <v>7.3817365428931999E-3</v>
      </c>
      <c r="C366" s="29">
        <v>1.1749735936221E-3</v>
      </c>
      <c r="D366" s="29">
        <v>1.35884994921642E-2</v>
      </c>
      <c r="E366" s="42">
        <v>5.1349549456719897E-6</v>
      </c>
      <c r="F366" s="2">
        <v>2894</v>
      </c>
      <c r="G366" s="2" t="s">
        <v>8</v>
      </c>
      <c r="H366" s="2" t="s">
        <v>1043</v>
      </c>
      <c r="I366" s="2" t="s">
        <v>1047</v>
      </c>
      <c r="J366" s="2" t="s">
        <v>913</v>
      </c>
    </row>
    <row r="367" spans="1:10" ht="13">
      <c r="A367" s="2" t="s">
        <v>21</v>
      </c>
      <c r="B367" s="29">
        <v>2.0826221194937398E-2</v>
      </c>
      <c r="C367" s="29">
        <v>1.4638676441016799E-2</v>
      </c>
      <c r="D367" s="29">
        <v>2.7013765948857901E-2</v>
      </c>
      <c r="E367" s="42">
        <v>3.2384756782969202E-37</v>
      </c>
      <c r="F367" s="2">
        <v>8007</v>
      </c>
      <c r="G367" s="2" t="s">
        <v>11</v>
      </c>
      <c r="H367" s="2" t="s">
        <v>1043</v>
      </c>
      <c r="I367" s="2" t="s">
        <v>1047</v>
      </c>
      <c r="J367" s="2" t="s">
        <v>913</v>
      </c>
    </row>
    <row r="368" spans="1:10" ht="13">
      <c r="A368" s="2" t="s">
        <v>21</v>
      </c>
      <c r="B368" s="29">
        <v>2.3558024595822499E-2</v>
      </c>
      <c r="C368" s="29">
        <v>6.7386181650687998E-3</v>
      </c>
      <c r="D368" s="29">
        <v>4.0377431026576101E-2</v>
      </c>
      <c r="E368" s="42">
        <v>1.67132865434092E-7</v>
      </c>
      <c r="F368" s="2">
        <v>1154</v>
      </c>
      <c r="G368" s="2" t="s">
        <v>9</v>
      </c>
      <c r="H368" s="2" t="s">
        <v>1043</v>
      </c>
      <c r="I368" s="2" t="s">
        <v>1047</v>
      </c>
      <c r="J368" s="2" t="s">
        <v>913</v>
      </c>
    </row>
    <row r="369" spans="1:10" ht="13">
      <c r="A369" s="2" t="s">
        <v>21</v>
      </c>
      <c r="B369" s="29">
        <v>1.9717974299831902E-2</v>
      </c>
      <c r="C369" s="29">
        <v>5.7580609216646003E-3</v>
      </c>
      <c r="D369" s="29">
        <v>3.3677887677999098E-2</v>
      </c>
      <c r="E369" s="42">
        <v>1.0130046064631E-7</v>
      </c>
      <c r="F369" s="2">
        <v>1487</v>
      </c>
      <c r="G369" s="2" t="s">
        <v>10</v>
      </c>
      <c r="H369" s="2" t="s">
        <v>1043</v>
      </c>
      <c r="I369" s="2" t="s">
        <v>1047</v>
      </c>
      <c r="J369" s="2" t="s">
        <v>913</v>
      </c>
    </row>
    <row r="370" spans="1:10" ht="13">
      <c r="A370" s="2" t="s">
        <v>21</v>
      </c>
      <c r="B370" s="29">
        <v>2.21910288766487E-2</v>
      </c>
      <c r="C370" s="29">
        <v>1.99971742648676E-2</v>
      </c>
      <c r="D370" s="29">
        <v>2.43848834884298E-2</v>
      </c>
      <c r="E370" s="42">
        <v>0</v>
      </c>
      <c r="F370" s="2">
        <v>67730</v>
      </c>
      <c r="G370" s="2" t="s">
        <v>7</v>
      </c>
      <c r="H370" s="2" t="s">
        <v>1045</v>
      </c>
      <c r="I370" s="2" t="s">
        <v>1047</v>
      </c>
      <c r="J370" s="2" t="s">
        <v>913</v>
      </c>
    </row>
    <row r="371" spans="1:10" ht="13">
      <c r="A371" s="2" t="s">
        <v>21</v>
      </c>
      <c r="B371" s="29">
        <v>2.8916634644580299E-2</v>
      </c>
      <c r="C371" s="29">
        <v>1.68985843967072E-2</v>
      </c>
      <c r="D371" s="29">
        <v>4.0934684892453298E-2</v>
      </c>
      <c r="E371" s="42">
        <v>1.1226178299713701E-19</v>
      </c>
      <c r="F371" s="2">
        <v>2894</v>
      </c>
      <c r="G371" s="2" t="s">
        <v>8</v>
      </c>
      <c r="H371" s="2" t="s">
        <v>1045</v>
      </c>
      <c r="I371" s="2" t="s">
        <v>1047</v>
      </c>
      <c r="J371" s="2" t="s">
        <v>913</v>
      </c>
    </row>
    <row r="372" spans="1:10" ht="13">
      <c r="A372" s="2" t="s">
        <v>21</v>
      </c>
      <c r="B372" s="29">
        <v>2.8309699183705399E-2</v>
      </c>
      <c r="C372" s="29">
        <v>2.1150757333263999E-2</v>
      </c>
      <c r="D372" s="29">
        <v>3.5468641034146799E-2</v>
      </c>
      <c r="E372" s="42">
        <v>3.3509691995889099E-50</v>
      </c>
      <c r="F372" s="2">
        <v>8007</v>
      </c>
      <c r="G372" s="2" t="s">
        <v>11</v>
      </c>
      <c r="H372" s="2" t="s">
        <v>1045</v>
      </c>
      <c r="I372" s="2" t="s">
        <v>1047</v>
      </c>
      <c r="J372" s="2" t="s">
        <v>913</v>
      </c>
    </row>
    <row r="373" spans="1:10" ht="13">
      <c r="A373" s="2" t="s">
        <v>21</v>
      </c>
      <c r="B373" s="29">
        <v>2.9825530730191998E-3</v>
      </c>
      <c r="C373" s="29">
        <v>-3.1281564182613999E-3</v>
      </c>
      <c r="D373" s="29">
        <v>9.0932625642998009E-3</v>
      </c>
      <c r="E373" s="42">
        <v>6.3653319552950394E-2</v>
      </c>
      <c r="F373" s="2">
        <v>1154</v>
      </c>
      <c r="G373" s="2" t="s">
        <v>9</v>
      </c>
      <c r="H373" s="2" t="s">
        <v>1045</v>
      </c>
      <c r="I373" s="2" t="s">
        <v>1047</v>
      </c>
      <c r="J373" s="2" t="s">
        <v>913</v>
      </c>
    </row>
    <row r="374" spans="1:10" ht="13">
      <c r="A374" s="2" t="s">
        <v>21</v>
      </c>
      <c r="B374" s="29">
        <v>3.8927266698876098E-2</v>
      </c>
      <c r="C374" s="29">
        <v>1.96970690882853E-2</v>
      </c>
      <c r="D374" s="29">
        <v>5.8157464309467E-2</v>
      </c>
      <c r="E374" s="42">
        <v>5.3416882335368898E-14</v>
      </c>
      <c r="F374" s="2">
        <v>1487</v>
      </c>
      <c r="G374" s="2" t="s">
        <v>10</v>
      </c>
      <c r="H374" s="2" t="s">
        <v>1045</v>
      </c>
      <c r="I374" s="2" t="s">
        <v>1047</v>
      </c>
      <c r="J374" s="2" t="s">
        <v>913</v>
      </c>
    </row>
    <row r="375" spans="1:10" ht="13">
      <c r="A375" s="2" t="s">
        <v>21</v>
      </c>
      <c r="B375" s="29">
        <v>2.7495754899869902E-2</v>
      </c>
      <c r="C375" s="29">
        <v>2.5066967863943E-2</v>
      </c>
      <c r="D375" s="29">
        <v>2.99245419357968E-2</v>
      </c>
      <c r="E375" s="42">
        <v>0</v>
      </c>
      <c r="F375" s="2">
        <v>67730</v>
      </c>
      <c r="G375" s="2" t="s">
        <v>7</v>
      </c>
      <c r="H375" s="2" t="s">
        <v>1046</v>
      </c>
      <c r="I375" s="2" t="s">
        <v>1047</v>
      </c>
      <c r="J375" s="2" t="s">
        <v>913</v>
      </c>
    </row>
    <row r="376" spans="1:10" ht="13">
      <c r="A376" s="2" t="s">
        <v>21</v>
      </c>
      <c r="B376" s="29">
        <v>3.5462853513671601E-2</v>
      </c>
      <c r="C376" s="29">
        <v>2.2243524132879899E-2</v>
      </c>
      <c r="D376" s="29">
        <v>4.8682182894463299E-2</v>
      </c>
      <c r="E376" s="42">
        <v>7.9133308711820898E-24</v>
      </c>
      <c r="F376" s="2">
        <v>2894</v>
      </c>
      <c r="G376" s="2" t="s">
        <v>8</v>
      </c>
      <c r="H376" s="2" t="s">
        <v>1046</v>
      </c>
      <c r="I376" s="2" t="s">
        <v>1047</v>
      </c>
      <c r="J376" s="2" t="s">
        <v>913</v>
      </c>
    </row>
    <row r="377" spans="1:10" ht="13">
      <c r="A377" s="2" t="s">
        <v>21</v>
      </c>
      <c r="B377" s="29">
        <v>4.6208844883723003E-2</v>
      </c>
      <c r="C377" s="29">
        <v>3.7231060174334703E-2</v>
      </c>
      <c r="D377" s="29">
        <v>5.5186629593111297E-2</v>
      </c>
      <c r="E377" s="42">
        <v>2.01373570988099E-81</v>
      </c>
      <c r="F377" s="2">
        <v>8007</v>
      </c>
      <c r="G377" s="2" t="s">
        <v>11</v>
      </c>
      <c r="H377" s="2" t="s">
        <v>1046</v>
      </c>
      <c r="I377" s="2" t="s">
        <v>1047</v>
      </c>
      <c r="J377" s="2" t="s">
        <v>913</v>
      </c>
    </row>
    <row r="378" spans="1:10" ht="13">
      <c r="A378" s="2" t="s">
        <v>21</v>
      </c>
      <c r="B378" s="29">
        <v>1.4359334792759E-2</v>
      </c>
      <c r="C378" s="29">
        <v>1.1043094350723999E-3</v>
      </c>
      <c r="D378" s="29">
        <v>2.7614360150445501E-2</v>
      </c>
      <c r="E378" s="42">
        <v>4.5877909893192199E-5</v>
      </c>
      <c r="F378" s="2">
        <v>1154</v>
      </c>
      <c r="G378" s="2" t="s">
        <v>9</v>
      </c>
      <c r="H378" s="2" t="s">
        <v>1046</v>
      </c>
      <c r="I378" s="2" t="s">
        <v>1047</v>
      </c>
      <c r="J378" s="2" t="s">
        <v>913</v>
      </c>
    </row>
    <row r="379" spans="1:10" ht="13">
      <c r="A379" s="2" t="s">
        <v>21</v>
      </c>
      <c r="B379" s="29">
        <v>5.5347969165857297E-2</v>
      </c>
      <c r="C379" s="29">
        <v>3.2809560795933501E-2</v>
      </c>
      <c r="D379" s="29">
        <v>7.7886377535780996E-2</v>
      </c>
      <c r="E379" s="42">
        <v>2.1982292055837298E-19</v>
      </c>
      <c r="F379" s="2">
        <v>1487</v>
      </c>
      <c r="G379" s="2" t="s">
        <v>10</v>
      </c>
      <c r="H379" s="2" t="s">
        <v>1046</v>
      </c>
      <c r="I379" s="2" t="s">
        <v>1047</v>
      </c>
      <c r="J379" s="2" t="s">
        <v>913</v>
      </c>
    </row>
    <row r="380" spans="1:10" ht="13">
      <c r="A380" s="2" t="s">
        <v>24</v>
      </c>
      <c r="B380" s="29">
        <v>0.34428706733152598</v>
      </c>
      <c r="C380" s="29">
        <v>0.33849225720363402</v>
      </c>
      <c r="D380" s="29">
        <v>0.35008187745941799</v>
      </c>
      <c r="E380" s="42">
        <v>0</v>
      </c>
      <c r="F380" s="2">
        <v>67730</v>
      </c>
      <c r="G380" s="2" t="s">
        <v>7</v>
      </c>
      <c r="H380" s="2" t="s">
        <v>1043</v>
      </c>
      <c r="I380" s="2" t="s">
        <v>1047</v>
      </c>
      <c r="J380" s="2" t="s">
        <v>913</v>
      </c>
    </row>
    <row r="381" spans="1:10" ht="13">
      <c r="A381" s="2" t="s">
        <v>24</v>
      </c>
      <c r="B381" s="29">
        <v>0.35944401082793298</v>
      </c>
      <c r="C381" s="29">
        <v>0.33149436243289199</v>
      </c>
      <c r="D381" s="29">
        <v>0.38739365922297297</v>
      </c>
      <c r="E381" s="42">
        <v>5.5276901721078401E-269</v>
      </c>
      <c r="F381" s="2">
        <v>2894</v>
      </c>
      <c r="G381" s="2" t="s">
        <v>8</v>
      </c>
      <c r="H381" s="2" t="s">
        <v>1043</v>
      </c>
      <c r="I381" s="2" t="s">
        <v>1047</v>
      </c>
      <c r="J381" s="2" t="s">
        <v>913</v>
      </c>
    </row>
    <row r="382" spans="1:10" ht="13">
      <c r="A382" s="2" t="s">
        <v>24</v>
      </c>
      <c r="B382" s="29">
        <v>0.34297269990712198</v>
      </c>
      <c r="C382" s="29">
        <v>0.32612399472165698</v>
      </c>
      <c r="D382" s="29">
        <v>0.35982140509258598</v>
      </c>
      <c r="E382" s="42">
        <v>0</v>
      </c>
      <c r="F382" s="2">
        <v>8007</v>
      </c>
      <c r="G382" s="2" t="s">
        <v>11</v>
      </c>
      <c r="H382" s="2" t="s">
        <v>1043</v>
      </c>
      <c r="I382" s="2" t="s">
        <v>1047</v>
      </c>
      <c r="J382" s="2" t="s">
        <v>913</v>
      </c>
    </row>
    <row r="383" spans="1:10" ht="13">
      <c r="A383" s="2" t="s">
        <v>24</v>
      </c>
      <c r="B383" s="29">
        <v>0.338751298940071</v>
      </c>
      <c r="C383" s="29">
        <v>0.29555961807138598</v>
      </c>
      <c r="D383" s="29">
        <v>0.38194297980875602</v>
      </c>
      <c r="E383" s="42">
        <v>1.6060449737491599E-103</v>
      </c>
      <c r="F383" s="2">
        <v>1134</v>
      </c>
      <c r="G383" s="2" t="s">
        <v>9</v>
      </c>
      <c r="H383" s="2" t="s">
        <v>1043</v>
      </c>
      <c r="I383" s="2" t="s">
        <v>1047</v>
      </c>
      <c r="J383" s="2" t="s">
        <v>913</v>
      </c>
    </row>
    <row r="384" spans="1:10" ht="13">
      <c r="A384" s="2" t="s">
        <v>24</v>
      </c>
      <c r="B384" s="29">
        <v>0.31662211063082202</v>
      </c>
      <c r="C384" s="29">
        <v>0.27762503158706198</v>
      </c>
      <c r="D384" s="29">
        <v>0.355619189674581</v>
      </c>
      <c r="E384" s="42">
        <v>1.50632476607765E-118</v>
      </c>
      <c r="F384" s="2">
        <v>1487</v>
      </c>
      <c r="G384" s="2" t="s">
        <v>10</v>
      </c>
      <c r="H384" s="2" t="s">
        <v>1043</v>
      </c>
      <c r="I384" s="2" t="s">
        <v>1047</v>
      </c>
      <c r="J384" s="2" t="s">
        <v>913</v>
      </c>
    </row>
    <row r="385" spans="1:10" ht="13">
      <c r="A385" s="2" t="s">
        <v>24</v>
      </c>
      <c r="B385" s="29">
        <v>7.7096092558482002E-2</v>
      </c>
      <c r="C385" s="29">
        <v>7.3236532753220895E-2</v>
      </c>
      <c r="D385" s="29">
        <v>8.0955652363743205E-2</v>
      </c>
      <c r="E385" s="42">
        <v>0</v>
      </c>
      <c r="F385" s="2">
        <v>67730</v>
      </c>
      <c r="G385" s="2" t="s">
        <v>7</v>
      </c>
      <c r="H385" s="2" t="s">
        <v>1045</v>
      </c>
      <c r="I385" s="2" t="s">
        <v>1047</v>
      </c>
      <c r="J385" s="2" t="s">
        <v>913</v>
      </c>
    </row>
    <row r="386" spans="1:10" ht="13">
      <c r="A386" s="2" t="s">
        <v>24</v>
      </c>
      <c r="B386" s="29">
        <v>8.5463225727265196E-2</v>
      </c>
      <c r="C386" s="29">
        <v>6.60053941122037E-2</v>
      </c>
      <c r="D386" s="29">
        <v>0.104921057342327</v>
      </c>
      <c r="E386" s="42">
        <v>1.5523399654067899E-55</v>
      </c>
      <c r="F386" s="2">
        <v>2894</v>
      </c>
      <c r="G386" s="2" t="s">
        <v>8</v>
      </c>
      <c r="H386" s="2" t="s">
        <v>1045</v>
      </c>
      <c r="I386" s="2" t="s">
        <v>1047</v>
      </c>
      <c r="J386" s="2" t="s">
        <v>913</v>
      </c>
    </row>
    <row r="387" spans="1:10" ht="13">
      <c r="A387" s="2" t="s">
        <v>24</v>
      </c>
      <c r="B387" s="29">
        <v>6.8059663307880797E-2</v>
      </c>
      <c r="C387" s="29">
        <v>5.7413666112780301E-2</v>
      </c>
      <c r="D387" s="29">
        <v>7.8705660502981403E-2</v>
      </c>
      <c r="E387" s="42">
        <v>1.0841731616547201E-118</v>
      </c>
      <c r="F387" s="2">
        <v>8007</v>
      </c>
      <c r="G387" s="2" t="s">
        <v>11</v>
      </c>
      <c r="H387" s="2" t="s">
        <v>1045</v>
      </c>
      <c r="I387" s="2" t="s">
        <v>1047</v>
      </c>
      <c r="J387" s="2" t="s">
        <v>913</v>
      </c>
    </row>
    <row r="388" spans="1:10" ht="13">
      <c r="A388" s="2" t="s">
        <v>24</v>
      </c>
      <c r="B388" s="29">
        <v>1.37090382589451E-2</v>
      </c>
      <c r="C388" s="29">
        <v>7.4908794250809995E-4</v>
      </c>
      <c r="D388" s="29">
        <v>2.6668988575382101E-2</v>
      </c>
      <c r="E388" s="42">
        <v>7.7468374627566298E-5</v>
      </c>
      <c r="F388" s="2">
        <v>1134</v>
      </c>
      <c r="G388" s="2" t="s">
        <v>9</v>
      </c>
      <c r="H388" s="2" t="s">
        <v>1045</v>
      </c>
      <c r="I388" s="2" t="s">
        <v>1047</v>
      </c>
      <c r="J388" s="2" t="s">
        <v>913</v>
      </c>
    </row>
    <row r="389" spans="1:10" ht="13">
      <c r="A389" s="2" t="s">
        <v>24</v>
      </c>
      <c r="B389" s="29">
        <v>4.5867510759235598E-2</v>
      </c>
      <c r="C389" s="29">
        <v>2.5144072771472101E-2</v>
      </c>
      <c r="D389" s="29">
        <v>6.6590948746999001E-2</v>
      </c>
      <c r="E389" s="42">
        <v>4.1157121946744102E-16</v>
      </c>
      <c r="F389" s="2">
        <v>1487</v>
      </c>
      <c r="G389" s="2" t="s">
        <v>10</v>
      </c>
      <c r="H389" s="2" t="s">
        <v>1045</v>
      </c>
      <c r="I389" s="2" t="s">
        <v>1047</v>
      </c>
      <c r="J389" s="2" t="s">
        <v>913</v>
      </c>
    </row>
    <row r="390" spans="1:10" ht="13">
      <c r="A390" s="2" t="s">
        <v>24</v>
      </c>
      <c r="B390" s="29">
        <v>0.42296273331239798</v>
      </c>
      <c r="C390" s="29">
        <v>0.41731050077924697</v>
      </c>
      <c r="D390" s="29">
        <v>0.42861496584554998</v>
      </c>
      <c r="E390" s="42">
        <v>0</v>
      </c>
      <c r="F390" s="2">
        <v>67730</v>
      </c>
      <c r="G390" s="2" t="s">
        <v>7</v>
      </c>
      <c r="H390" s="2" t="s">
        <v>1046</v>
      </c>
      <c r="I390" s="2" t="s">
        <v>1047</v>
      </c>
      <c r="J390" s="2" t="s">
        <v>913</v>
      </c>
    </row>
    <row r="391" spans="1:10" ht="13">
      <c r="A391" s="2" t="s">
        <v>24</v>
      </c>
      <c r="B391" s="29">
        <v>0.44446303827064698</v>
      </c>
      <c r="C391" s="29">
        <v>0.41750834392408198</v>
      </c>
      <c r="D391" s="29">
        <v>0.47141773261721298</v>
      </c>
      <c r="E391" s="42">
        <v>0</v>
      </c>
      <c r="F391" s="2">
        <v>2894</v>
      </c>
      <c r="G391" s="2" t="s">
        <v>8</v>
      </c>
      <c r="H391" s="2" t="s">
        <v>1046</v>
      </c>
      <c r="I391" s="2" t="s">
        <v>1047</v>
      </c>
      <c r="J391" s="2" t="s">
        <v>913</v>
      </c>
    </row>
    <row r="392" spans="1:10" ht="13">
      <c r="A392" s="2" t="s">
        <v>24</v>
      </c>
      <c r="B392" s="29">
        <v>0.40217072472836402</v>
      </c>
      <c r="C392" s="29">
        <v>0.38556966756643302</v>
      </c>
      <c r="D392" s="29">
        <v>0.41877178189029401</v>
      </c>
      <c r="E392" s="42">
        <v>0</v>
      </c>
      <c r="F392" s="2">
        <v>8007</v>
      </c>
      <c r="G392" s="2" t="s">
        <v>11</v>
      </c>
      <c r="H392" s="2" t="s">
        <v>1046</v>
      </c>
      <c r="I392" s="2" t="s">
        <v>1047</v>
      </c>
      <c r="J392" s="2" t="s">
        <v>913</v>
      </c>
    </row>
    <row r="393" spans="1:10" ht="13">
      <c r="A393" s="2" t="s">
        <v>24</v>
      </c>
      <c r="B393" s="29">
        <v>0.348742800548694</v>
      </c>
      <c r="C393" s="29">
        <v>0.305580960418391</v>
      </c>
      <c r="D393" s="29">
        <v>0.391904640678998</v>
      </c>
      <c r="E393" s="42">
        <v>2.92979657343552E-107</v>
      </c>
      <c r="F393" s="2">
        <v>1134</v>
      </c>
      <c r="G393" s="2" t="s">
        <v>9</v>
      </c>
      <c r="H393" s="2" t="s">
        <v>1046</v>
      </c>
      <c r="I393" s="2" t="s">
        <v>1047</v>
      </c>
      <c r="J393" s="2" t="s">
        <v>913</v>
      </c>
    </row>
    <row r="394" spans="1:10" ht="13">
      <c r="A394" s="2" t="s">
        <v>24</v>
      </c>
      <c r="B394" s="29">
        <v>0.36119417854340502</v>
      </c>
      <c r="C394" s="29">
        <v>0.32225921502802901</v>
      </c>
      <c r="D394" s="29">
        <v>0.40012914205878197</v>
      </c>
      <c r="E394" s="42">
        <v>3.3715477745626198E-139</v>
      </c>
      <c r="F394" s="2">
        <v>1487</v>
      </c>
      <c r="G394" s="2" t="s">
        <v>10</v>
      </c>
      <c r="H394" s="2" t="s">
        <v>1046</v>
      </c>
      <c r="I394" s="2" t="s">
        <v>1047</v>
      </c>
      <c r="J394" s="2" t="s">
        <v>913</v>
      </c>
    </row>
    <row r="395" spans="1:10" ht="13">
      <c r="A395" s="2" t="s">
        <v>17</v>
      </c>
      <c r="B395" s="29">
        <v>4.5667641416008799E-2</v>
      </c>
      <c r="C395" s="29">
        <v>4.2596010378372802E-2</v>
      </c>
      <c r="D395" s="29">
        <v>4.8739272453644802E-2</v>
      </c>
      <c r="E395" s="42">
        <v>0</v>
      </c>
      <c r="F395" s="2">
        <v>67730</v>
      </c>
      <c r="G395" s="2" t="s">
        <v>7</v>
      </c>
      <c r="H395" s="2" t="s">
        <v>1043</v>
      </c>
      <c r="I395" s="2" t="s">
        <v>1047</v>
      </c>
      <c r="J395" s="2" t="s">
        <v>913</v>
      </c>
    </row>
    <row r="396" spans="1:10" ht="13">
      <c r="A396" s="2" t="s">
        <v>17</v>
      </c>
      <c r="B396" s="29">
        <v>4.7380306346110797E-2</v>
      </c>
      <c r="C396" s="29">
        <v>3.22891640354009E-2</v>
      </c>
      <c r="D396" s="29">
        <v>6.2471448656820701E-2</v>
      </c>
      <c r="E396" s="42">
        <v>1.19391532212564E-29</v>
      </c>
      <c r="F396" s="2">
        <v>2894</v>
      </c>
      <c r="G396" s="2" t="s">
        <v>8</v>
      </c>
      <c r="H396" s="2" t="s">
        <v>1043</v>
      </c>
      <c r="I396" s="2" t="s">
        <v>1047</v>
      </c>
      <c r="J396" s="2" t="s">
        <v>913</v>
      </c>
    </row>
    <row r="397" spans="1:10" ht="13">
      <c r="A397" s="2" t="s">
        <v>17</v>
      </c>
      <c r="B397" s="29">
        <v>4.0404749431688897E-2</v>
      </c>
      <c r="C397" s="29">
        <v>3.1958621826765302E-2</v>
      </c>
      <c r="D397" s="29">
        <v>4.8850877036612603E-2</v>
      </c>
      <c r="E397" s="42">
        <v>7.3258764915823899E-68</v>
      </c>
      <c r="F397" s="2">
        <v>8007</v>
      </c>
      <c r="G397" s="2" t="s">
        <v>11</v>
      </c>
      <c r="H397" s="2" t="s">
        <v>1043</v>
      </c>
      <c r="I397" s="2" t="s">
        <v>1047</v>
      </c>
      <c r="J397" s="2" t="s">
        <v>913</v>
      </c>
    </row>
    <row r="398" spans="1:10" ht="13">
      <c r="A398" s="2" t="s">
        <v>17</v>
      </c>
      <c r="B398" s="29">
        <v>1.30863697249357E-2</v>
      </c>
      <c r="C398" s="29">
        <v>4.1616800698270003E-4</v>
      </c>
      <c r="D398" s="29">
        <v>2.57565714428886E-2</v>
      </c>
      <c r="E398" s="42">
        <v>1.6961045947179999E-4</v>
      </c>
      <c r="F398" s="2">
        <v>1078</v>
      </c>
      <c r="G398" s="2" t="s">
        <v>9</v>
      </c>
      <c r="H398" s="2" t="s">
        <v>1043</v>
      </c>
      <c r="I398" s="2" t="s">
        <v>1047</v>
      </c>
      <c r="J398" s="2" t="s">
        <v>913</v>
      </c>
    </row>
    <row r="399" spans="1:10" ht="13">
      <c r="A399" s="2" t="s">
        <v>17</v>
      </c>
      <c r="B399" s="29">
        <v>2.9372257722256299E-2</v>
      </c>
      <c r="C399" s="29">
        <v>1.2501992862258201E-2</v>
      </c>
      <c r="D399" s="29">
        <v>4.6242522582254399E-2</v>
      </c>
      <c r="E399" s="42">
        <v>1.7941695769140701E-10</v>
      </c>
      <c r="F399" s="2">
        <v>1487</v>
      </c>
      <c r="G399" s="2" t="s">
        <v>10</v>
      </c>
      <c r="H399" s="2" t="s">
        <v>1043</v>
      </c>
      <c r="I399" s="2" t="s">
        <v>1047</v>
      </c>
      <c r="J399" s="2" t="s">
        <v>913</v>
      </c>
    </row>
    <row r="400" spans="1:10" ht="13">
      <c r="A400" s="2" t="s">
        <v>17</v>
      </c>
      <c r="B400" s="29">
        <v>6.4737369302073203E-2</v>
      </c>
      <c r="C400" s="29">
        <v>6.1153301539442498E-2</v>
      </c>
      <c r="D400" s="29">
        <v>6.8321437064703894E-2</v>
      </c>
      <c r="E400" s="42">
        <v>0</v>
      </c>
      <c r="F400" s="2">
        <v>67730</v>
      </c>
      <c r="G400" s="2" t="s">
        <v>7</v>
      </c>
      <c r="H400" s="2" t="s">
        <v>1045</v>
      </c>
      <c r="I400" s="2" t="s">
        <v>1047</v>
      </c>
      <c r="J400" s="2" t="s">
        <v>913</v>
      </c>
    </row>
    <row r="401" spans="1:10" ht="13">
      <c r="A401" s="2" t="s">
        <v>17</v>
      </c>
      <c r="B401" s="29">
        <v>6.7322458904326102E-2</v>
      </c>
      <c r="C401" s="29">
        <v>4.9710197169694E-2</v>
      </c>
      <c r="D401" s="29">
        <v>8.4934720638958197E-2</v>
      </c>
      <c r="E401" s="42">
        <v>7.3454933571377395E-42</v>
      </c>
      <c r="F401" s="2">
        <v>2894</v>
      </c>
      <c r="G401" s="2" t="s">
        <v>8</v>
      </c>
      <c r="H401" s="2" t="s">
        <v>1045</v>
      </c>
      <c r="I401" s="2" t="s">
        <v>1047</v>
      </c>
      <c r="J401" s="2" t="s">
        <v>913</v>
      </c>
    </row>
    <row r="402" spans="1:10" ht="13">
      <c r="A402" s="2" t="s">
        <v>17</v>
      </c>
      <c r="B402" s="29">
        <v>3.8301672909956203E-2</v>
      </c>
      <c r="C402" s="29">
        <v>3.0060271418376298E-2</v>
      </c>
      <c r="D402" s="29">
        <v>4.6543074401536197E-2</v>
      </c>
      <c r="E402" s="42">
        <v>2.0392712315888401E-64</v>
      </c>
      <c r="F402" s="2">
        <v>8007</v>
      </c>
      <c r="G402" s="2" t="s">
        <v>11</v>
      </c>
      <c r="H402" s="2" t="s">
        <v>1045</v>
      </c>
      <c r="I402" s="2" t="s">
        <v>1047</v>
      </c>
      <c r="J402" s="2" t="s">
        <v>913</v>
      </c>
    </row>
    <row r="403" spans="1:10" ht="13">
      <c r="A403" s="2" t="s">
        <v>17</v>
      </c>
      <c r="B403" s="29">
        <v>6.5219505332771996E-3</v>
      </c>
      <c r="C403" s="29">
        <v>-2.4821806830042001E-3</v>
      </c>
      <c r="D403" s="29">
        <v>1.55260817495587E-2</v>
      </c>
      <c r="E403" s="42">
        <v>7.9827774719332997E-3</v>
      </c>
      <c r="F403" s="2">
        <v>1078</v>
      </c>
      <c r="G403" s="2" t="s">
        <v>9</v>
      </c>
      <c r="H403" s="2" t="s">
        <v>1045</v>
      </c>
      <c r="I403" s="2" t="s">
        <v>1047</v>
      </c>
      <c r="J403" s="2" t="s">
        <v>913</v>
      </c>
    </row>
    <row r="404" spans="1:10" ht="13">
      <c r="A404" s="2" t="s">
        <v>17</v>
      </c>
      <c r="B404" s="29">
        <v>1.61841160298851E-2</v>
      </c>
      <c r="C404" s="29">
        <v>3.4912745096113001E-3</v>
      </c>
      <c r="D404" s="29">
        <v>2.8876957550158899E-2</v>
      </c>
      <c r="E404" s="42">
        <v>2.3362931886964202E-6</v>
      </c>
      <c r="F404" s="2">
        <v>1487</v>
      </c>
      <c r="G404" s="2" t="s">
        <v>10</v>
      </c>
      <c r="H404" s="2" t="s">
        <v>1045</v>
      </c>
      <c r="I404" s="2" t="s">
        <v>1047</v>
      </c>
      <c r="J404" s="2" t="s">
        <v>913</v>
      </c>
    </row>
    <row r="405" spans="1:10" ht="13">
      <c r="A405" s="2" t="s">
        <v>17</v>
      </c>
      <c r="B405" s="29">
        <v>0.10987649022226</v>
      </c>
      <c r="C405" s="29">
        <v>0.10543255451337701</v>
      </c>
      <c r="D405" s="29">
        <v>0.114320425931143</v>
      </c>
      <c r="E405" s="42">
        <v>0</v>
      </c>
      <c r="F405" s="2">
        <v>67730</v>
      </c>
      <c r="G405" s="2" t="s">
        <v>7</v>
      </c>
      <c r="H405" s="2" t="s">
        <v>1046</v>
      </c>
      <c r="I405" s="2" t="s">
        <v>1047</v>
      </c>
      <c r="J405" s="2" t="s">
        <v>913</v>
      </c>
    </row>
    <row r="406" spans="1:10" ht="13">
      <c r="A406" s="2" t="s">
        <v>17</v>
      </c>
      <c r="B406" s="29">
        <v>0.112350223660743</v>
      </c>
      <c r="C406" s="29">
        <v>9.0696517183177297E-2</v>
      </c>
      <c r="D406" s="29">
        <v>0.134003930138308</v>
      </c>
      <c r="E406" s="42">
        <v>2.9737276685699598E-70</v>
      </c>
      <c r="F406" s="2">
        <v>2894</v>
      </c>
      <c r="G406" s="2" t="s">
        <v>8</v>
      </c>
      <c r="H406" s="2" t="s">
        <v>1046</v>
      </c>
      <c r="I406" s="2" t="s">
        <v>1047</v>
      </c>
      <c r="J406" s="2" t="s">
        <v>913</v>
      </c>
    </row>
    <row r="407" spans="1:10" ht="13">
      <c r="A407" s="2" t="s">
        <v>17</v>
      </c>
      <c r="B407" s="29">
        <v>7.9965982045894196E-2</v>
      </c>
      <c r="C407" s="29">
        <v>6.8573722707849297E-2</v>
      </c>
      <c r="D407" s="29">
        <v>9.1358241383939207E-2</v>
      </c>
      <c r="E407" s="42">
        <v>3.55069912454565E-135</v>
      </c>
      <c r="F407" s="2">
        <v>8007</v>
      </c>
      <c r="G407" s="2" t="s">
        <v>11</v>
      </c>
      <c r="H407" s="2" t="s">
        <v>1046</v>
      </c>
      <c r="I407" s="2" t="s">
        <v>1047</v>
      </c>
      <c r="J407" s="2" t="s">
        <v>913</v>
      </c>
    </row>
    <row r="408" spans="1:10" ht="13">
      <c r="A408" s="2" t="s">
        <v>17</v>
      </c>
      <c r="B408" s="29">
        <v>1.95959409956399E-2</v>
      </c>
      <c r="C408" s="29">
        <v>4.1937341589674002E-3</v>
      </c>
      <c r="D408" s="29">
        <v>3.4998147832312303E-2</v>
      </c>
      <c r="E408" s="42">
        <v>4.04140798188513E-6</v>
      </c>
      <c r="F408" s="2">
        <v>1078</v>
      </c>
      <c r="G408" s="2" t="s">
        <v>9</v>
      </c>
      <c r="H408" s="2" t="s">
        <v>1046</v>
      </c>
      <c r="I408" s="2" t="s">
        <v>1047</v>
      </c>
      <c r="J408" s="2" t="s">
        <v>913</v>
      </c>
    </row>
    <row r="409" spans="1:10" ht="13">
      <c r="A409" s="2" t="s">
        <v>17</v>
      </c>
      <c r="B409" s="29">
        <v>4.4244820709414899E-2</v>
      </c>
      <c r="C409" s="29">
        <v>2.38566427468236E-2</v>
      </c>
      <c r="D409" s="29">
        <v>6.4632998672006295E-2</v>
      </c>
      <c r="E409" s="42">
        <v>3.9025407049885698E-15</v>
      </c>
      <c r="F409" s="2">
        <v>1487</v>
      </c>
      <c r="G409" s="2" t="s">
        <v>10</v>
      </c>
      <c r="H409" s="2" t="s">
        <v>1046</v>
      </c>
      <c r="I409" s="2" t="s">
        <v>1047</v>
      </c>
      <c r="J409" s="2" t="s">
        <v>913</v>
      </c>
    </row>
    <row r="410" spans="1:10" ht="13">
      <c r="A410" s="2" t="s">
        <v>13</v>
      </c>
      <c r="B410" s="29">
        <v>6.3905312865227396E-2</v>
      </c>
      <c r="C410" s="29">
        <v>6.0341184234241098E-2</v>
      </c>
      <c r="D410" s="29">
        <v>6.74694414962137E-2</v>
      </c>
      <c r="E410" s="42">
        <v>0</v>
      </c>
      <c r="F410" s="2">
        <v>67730</v>
      </c>
      <c r="G410" s="2" t="s">
        <v>7</v>
      </c>
      <c r="H410" s="2" t="s">
        <v>1043</v>
      </c>
      <c r="I410" s="2" t="s">
        <v>1047</v>
      </c>
      <c r="J410" s="2" t="s">
        <v>913</v>
      </c>
    </row>
    <row r="411" spans="1:10" ht="13">
      <c r="A411" s="2" t="s">
        <v>13</v>
      </c>
      <c r="B411" s="29">
        <v>7.7457991479494601E-2</v>
      </c>
      <c r="C411" s="29">
        <v>5.8771709692569597E-2</v>
      </c>
      <c r="D411" s="29">
        <v>9.6144273266419597E-2</v>
      </c>
      <c r="E411" s="42">
        <v>3.0639986553341701E-50</v>
      </c>
      <c r="F411" s="2">
        <v>2894</v>
      </c>
      <c r="G411" s="2" t="s">
        <v>8</v>
      </c>
      <c r="H411" s="2" t="s">
        <v>1043</v>
      </c>
      <c r="I411" s="2" t="s">
        <v>1047</v>
      </c>
      <c r="J411" s="2" t="s">
        <v>913</v>
      </c>
    </row>
    <row r="412" spans="1:10" ht="13">
      <c r="A412" s="2" t="s">
        <v>13</v>
      </c>
      <c r="B412" s="29">
        <v>7.5140358813934896E-2</v>
      </c>
      <c r="C412" s="29">
        <v>6.4039264298210205E-2</v>
      </c>
      <c r="D412" s="29">
        <v>8.6241453329659601E-2</v>
      </c>
      <c r="E412" s="42">
        <v>4.7751993911711902E-131</v>
      </c>
      <c r="F412" s="2">
        <v>8007</v>
      </c>
      <c r="G412" s="2" t="s">
        <v>11</v>
      </c>
      <c r="H412" s="2" t="s">
        <v>1043</v>
      </c>
      <c r="I412" s="2" t="s">
        <v>1047</v>
      </c>
      <c r="J412" s="2" t="s">
        <v>913</v>
      </c>
    </row>
    <row r="413" spans="1:10" ht="13">
      <c r="A413" s="2" t="s">
        <v>13</v>
      </c>
      <c r="B413" s="29">
        <v>2.0551663257715298E-2</v>
      </c>
      <c r="C413" s="29">
        <v>4.7937099310422001E-3</v>
      </c>
      <c r="D413" s="29">
        <v>3.6309616584388402E-2</v>
      </c>
      <c r="E413" s="42">
        <v>1.3496291399176701E-6</v>
      </c>
      <c r="F413" s="2">
        <v>1130</v>
      </c>
      <c r="G413" s="2" t="s">
        <v>9</v>
      </c>
      <c r="H413" s="2" t="s">
        <v>1043</v>
      </c>
      <c r="I413" s="2" t="s">
        <v>1047</v>
      </c>
      <c r="J413" s="2" t="s">
        <v>913</v>
      </c>
    </row>
    <row r="414" spans="1:10" ht="13">
      <c r="A414" s="2" t="s">
        <v>13</v>
      </c>
      <c r="B414" s="29">
        <v>2.7733991627929201E-2</v>
      </c>
      <c r="C414" s="29">
        <v>1.13132855161327E-2</v>
      </c>
      <c r="D414" s="29">
        <v>4.4154697739725801E-2</v>
      </c>
      <c r="E414" s="42">
        <v>3.1829115394161798E-10</v>
      </c>
      <c r="F414" s="2">
        <v>1487</v>
      </c>
      <c r="G414" s="2" t="s">
        <v>10</v>
      </c>
      <c r="H414" s="2" t="s">
        <v>1043</v>
      </c>
      <c r="I414" s="2" t="s">
        <v>1047</v>
      </c>
      <c r="J414" s="2" t="s">
        <v>913</v>
      </c>
    </row>
    <row r="415" spans="1:10" ht="13">
      <c r="A415" s="2" t="s">
        <v>13</v>
      </c>
      <c r="B415" s="29">
        <v>0.15028478961844999</v>
      </c>
      <c r="C415" s="29">
        <v>0.145323483632604</v>
      </c>
      <c r="D415" s="29">
        <v>0.155246095604295</v>
      </c>
      <c r="E415" s="42">
        <v>0</v>
      </c>
      <c r="F415" s="2">
        <v>67730</v>
      </c>
      <c r="G415" s="2" t="s">
        <v>7</v>
      </c>
      <c r="H415" s="2" t="s">
        <v>1045</v>
      </c>
      <c r="I415" s="2" t="s">
        <v>1047</v>
      </c>
      <c r="J415" s="2" t="s">
        <v>913</v>
      </c>
    </row>
    <row r="416" spans="1:10" ht="13">
      <c r="A416" s="2" t="s">
        <v>13</v>
      </c>
      <c r="B416" s="29">
        <v>0.14413803291321101</v>
      </c>
      <c r="C416" s="29">
        <v>0.120489911315989</v>
      </c>
      <c r="D416" s="29">
        <v>0.16778615451043399</v>
      </c>
      <c r="E416" s="42">
        <v>2.4323452621469201E-95</v>
      </c>
      <c r="F416" s="2">
        <v>2894</v>
      </c>
      <c r="G416" s="2" t="s">
        <v>8</v>
      </c>
      <c r="H416" s="2" t="s">
        <v>1045</v>
      </c>
      <c r="I416" s="2" t="s">
        <v>1047</v>
      </c>
      <c r="J416" s="2" t="s">
        <v>913</v>
      </c>
    </row>
    <row r="417" spans="1:10" ht="13">
      <c r="A417" s="2" t="s">
        <v>13</v>
      </c>
      <c r="B417" s="29">
        <v>0.11903965897728799</v>
      </c>
      <c r="C417" s="29">
        <v>0.105730349164915</v>
      </c>
      <c r="D417" s="29">
        <v>0.13234896878966201</v>
      </c>
      <c r="E417" s="42">
        <v>1.31722359494464E-211</v>
      </c>
      <c r="F417" s="2">
        <v>8007</v>
      </c>
      <c r="G417" s="2" t="s">
        <v>11</v>
      </c>
      <c r="H417" s="2" t="s">
        <v>1045</v>
      </c>
      <c r="I417" s="2" t="s">
        <v>1047</v>
      </c>
      <c r="J417" s="2" t="s">
        <v>913</v>
      </c>
    </row>
    <row r="418" spans="1:10" ht="13">
      <c r="A418" s="2" t="s">
        <v>13</v>
      </c>
      <c r="B418" s="29">
        <v>7.2627923070787706E-2</v>
      </c>
      <c r="C418" s="29">
        <v>4.4580005868125397E-2</v>
      </c>
      <c r="D418" s="29">
        <v>0.10067584027345</v>
      </c>
      <c r="E418" s="42">
        <v>2.9622777851390098E-20</v>
      </c>
      <c r="F418" s="2">
        <v>1130</v>
      </c>
      <c r="G418" s="2" t="s">
        <v>9</v>
      </c>
      <c r="H418" s="2" t="s">
        <v>1045</v>
      </c>
      <c r="I418" s="2" t="s">
        <v>1047</v>
      </c>
      <c r="J418" s="2" t="s">
        <v>913</v>
      </c>
    </row>
    <row r="419" spans="1:10" ht="13">
      <c r="A419" s="2" t="s">
        <v>13</v>
      </c>
      <c r="B419" s="29">
        <v>7.7750239161057805E-2</v>
      </c>
      <c r="C419" s="29">
        <v>5.1670697539764998E-2</v>
      </c>
      <c r="D419" s="29">
        <v>0.103829780782351</v>
      </c>
      <c r="E419" s="42">
        <v>1.3010191485633E-26</v>
      </c>
      <c r="F419" s="2">
        <v>1487</v>
      </c>
      <c r="G419" s="2" t="s">
        <v>10</v>
      </c>
      <c r="H419" s="2" t="s">
        <v>1045</v>
      </c>
      <c r="I419" s="2" t="s">
        <v>1047</v>
      </c>
      <c r="J419" s="2" t="s">
        <v>913</v>
      </c>
    </row>
    <row r="420" spans="1:10" ht="13">
      <c r="A420" s="2" t="s">
        <v>13</v>
      </c>
      <c r="B420" s="29">
        <v>0.214342860628885</v>
      </c>
      <c r="C420" s="29">
        <v>0.20886447399513</v>
      </c>
      <c r="D420" s="29">
        <v>0.21982124726263999</v>
      </c>
      <c r="E420" s="42">
        <v>0</v>
      </c>
      <c r="F420" s="2">
        <v>67730</v>
      </c>
      <c r="G420" s="2" t="s">
        <v>7</v>
      </c>
      <c r="H420" s="2" t="s">
        <v>1046</v>
      </c>
      <c r="I420" s="2" t="s">
        <v>1047</v>
      </c>
      <c r="J420" s="2" t="s">
        <v>913</v>
      </c>
    </row>
    <row r="421" spans="1:10" ht="13">
      <c r="A421" s="2" t="s">
        <v>13</v>
      </c>
      <c r="B421" s="29">
        <v>0.222938609987435</v>
      </c>
      <c r="C421" s="29">
        <v>0.19623612977097901</v>
      </c>
      <c r="D421" s="29">
        <v>0.249641090203891</v>
      </c>
      <c r="E421" s="42">
        <v>3.5856416651722898E-153</v>
      </c>
      <c r="F421" s="2">
        <v>2894</v>
      </c>
      <c r="G421" s="2" t="s">
        <v>8</v>
      </c>
      <c r="H421" s="2" t="s">
        <v>1046</v>
      </c>
      <c r="I421" s="2" t="s">
        <v>1047</v>
      </c>
      <c r="J421" s="2" t="s">
        <v>913</v>
      </c>
    </row>
    <row r="422" spans="1:10" ht="13">
      <c r="A422" s="2" t="s">
        <v>13</v>
      </c>
      <c r="B422" s="29">
        <v>0.179079477050645</v>
      </c>
      <c r="C422" s="29">
        <v>0.16386779071670399</v>
      </c>
      <c r="D422" s="29">
        <v>0.19429116338458599</v>
      </c>
      <c r="E422" s="42">
        <v>0</v>
      </c>
      <c r="F422" s="2">
        <v>8007</v>
      </c>
      <c r="G422" s="2" t="s">
        <v>11</v>
      </c>
      <c r="H422" s="2" t="s">
        <v>1046</v>
      </c>
      <c r="I422" s="2" t="s">
        <v>1047</v>
      </c>
      <c r="J422" s="2" t="s">
        <v>913</v>
      </c>
    </row>
    <row r="423" spans="1:10" ht="13">
      <c r="A423" s="2" t="s">
        <v>13</v>
      </c>
      <c r="B423" s="29">
        <v>8.5683975145966304E-2</v>
      </c>
      <c r="C423" s="29">
        <v>5.5648056185236501E-2</v>
      </c>
      <c r="D423" s="29">
        <v>0.115719894106696</v>
      </c>
      <c r="E423" s="42">
        <v>1.0531369021911301E-23</v>
      </c>
      <c r="F423" s="2">
        <v>1130</v>
      </c>
      <c r="G423" s="2" t="s">
        <v>9</v>
      </c>
      <c r="H423" s="2" t="s">
        <v>1046</v>
      </c>
      <c r="I423" s="2" t="s">
        <v>1047</v>
      </c>
      <c r="J423" s="2" t="s">
        <v>913</v>
      </c>
    </row>
    <row r="424" spans="1:10" ht="13">
      <c r="A424" s="2" t="s">
        <v>13</v>
      </c>
      <c r="B424" s="29">
        <v>0.100389489967722</v>
      </c>
      <c r="C424" s="29">
        <v>7.1482745703024597E-2</v>
      </c>
      <c r="D424" s="29">
        <v>0.12929623423242001</v>
      </c>
      <c r="E424" s="42">
        <v>3.1732726767113799E-34</v>
      </c>
      <c r="F424" s="2">
        <v>1487</v>
      </c>
      <c r="G424" s="2" t="s">
        <v>10</v>
      </c>
      <c r="H424" s="2" t="s">
        <v>1046</v>
      </c>
      <c r="I424" s="2" t="s">
        <v>1047</v>
      </c>
      <c r="J424" s="2" t="s">
        <v>913</v>
      </c>
    </row>
    <row r="425" spans="1:10" ht="13">
      <c r="A425" s="2" t="s">
        <v>21</v>
      </c>
      <c r="B425" s="29">
        <v>5.6036068507615E-3</v>
      </c>
      <c r="C425" s="29">
        <v>4.4824703925609999E-3</v>
      </c>
      <c r="D425" s="29">
        <v>6.7247433089620999E-3</v>
      </c>
      <c r="E425" s="42">
        <v>2.5819777730905899E-82</v>
      </c>
      <c r="F425" s="2">
        <v>67730</v>
      </c>
      <c r="G425" s="2" t="s">
        <v>7</v>
      </c>
      <c r="H425" s="2" t="s">
        <v>1043</v>
      </c>
      <c r="I425" s="2" t="s">
        <v>1048</v>
      </c>
      <c r="J425" s="2" t="s">
        <v>913</v>
      </c>
    </row>
    <row r="426" spans="1:10" ht="13">
      <c r="A426" s="2" t="s">
        <v>21</v>
      </c>
      <c r="B426" s="29">
        <v>7.3817365428931999E-3</v>
      </c>
      <c r="C426" s="29">
        <v>1.1749735936221E-3</v>
      </c>
      <c r="D426" s="29">
        <v>1.35884994921642E-2</v>
      </c>
      <c r="E426" s="42">
        <v>5.1349549456719897E-6</v>
      </c>
      <c r="F426" s="2">
        <v>2894</v>
      </c>
      <c r="G426" s="2" t="s">
        <v>8</v>
      </c>
      <c r="H426" s="2" t="s">
        <v>1043</v>
      </c>
      <c r="I426" s="2" t="s">
        <v>1048</v>
      </c>
      <c r="J426" s="2" t="s">
        <v>913</v>
      </c>
    </row>
    <row r="427" spans="1:10" ht="13">
      <c r="A427" s="2" t="s">
        <v>21</v>
      </c>
      <c r="B427" s="29">
        <v>2.0826221194937398E-2</v>
      </c>
      <c r="C427" s="29">
        <v>1.4638676441016799E-2</v>
      </c>
      <c r="D427" s="29">
        <v>2.7013765948857901E-2</v>
      </c>
      <c r="E427" s="42">
        <v>3.2384756782969202E-37</v>
      </c>
      <c r="F427" s="2">
        <v>8007</v>
      </c>
      <c r="G427" s="2" t="s">
        <v>11</v>
      </c>
      <c r="H427" s="2" t="s">
        <v>1043</v>
      </c>
      <c r="I427" s="2" t="s">
        <v>1048</v>
      </c>
      <c r="J427" s="2" t="s">
        <v>913</v>
      </c>
    </row>
    <row r="428" spans="1:10" ht="13">
      <c r="A428" s="2" t="s">
        <v>21</v>
      </c>
      <c r="B428" s="29">
        <v>2.3558024595822499E-2</v>
      </c>
      <c r="C428" s="29">
        <v>6.7386181650687998E-3</v>
      </c>
      <c r="D428" s="29">
        <v>4.0377431026576101E-2</v>
      </c>
      <c r="E428" s="42">
        <v>1.67132865434092E-7</v>
      </c>
      <c r="F428" s="2">
        <v>1154</v>
      </c>
      <c r="G428" s="2" t="s">
        <v>9</v>
      </c>
      <c r="H428" s="2" t="s">
        <v>1043</v>
      </c>
      <c r="I428" s="2" t="s">
        <v>1048</v>
      </c>
      <c r="J428" s="2" t="s">
        <v>913</v>
      </c>
    </row>
    <row r="429" spans="1:10" ht="13">
      <c r="A429" s="2" t="s">
        <v>21</v>
      </c>
      <c r="B429" s="29">
        <v>1.9717974299831902E-2</v>
      </c>
      <c r="C429" s="29">
        <v>5.7580609216646003E-3</v>
      </c>
      <c r="D429" s="29">
        <v>3.3677887677999098E-2</v>
      </c>
      <c r="E429" s="42">
        <v>1.0130046064631E-7</v>
      </c>
      <c r="F429" s="2">
        <v>1487</v>
      </c>
      <c r="G429" s="2" t="s">
        <v>10</v>
      </c>
      <c r="H429" s="2" t="s">
        <v>1043</v>
      </c>
      <c r="I429" s="2" t="s">
        <v>1048</v>
      </c>
      <c r="J429" s="2" t="s">
        <v>913</v>
      </c>
    </row>
    <row r="430" spans="1:10" ht="13">
      <c r="A430" s="2" t="s">
        <v>21</v>
      </c>
      <c r="B430" s="29">
        <v>2.18054515448514E-2</v>
      </c>
      <c r="C430" s="29">
        <v>1.9629882419920801E-2</v>
      </c>
      <c r="D430" s="29">
        <v>2.3981020669781999E-2</v>
      </c>
      <c r="E430" s="42">
        <v>0</v>
      </c>
      <c r="F430" s="2">
        <v>67730</v>
      </c>
      <c r="G430" s="2" t="s">
        <v>7</v>
      </c>
      <c r="H430" s="2" t="s">
        <v>1045</v>
      </c>
      <c r="I430" s="2" t="s">
        <v>1048</v>
      </c>
      <c r="J430" s="2" t="s">
        <v>913</v>
      </c>
    </row>
    <row r="431" spans="1:10" ht="13">
      <c r="A431" s="2" t="s">
        <v>21</v>
      </c>
      <c r="B431" s="29">
        <v>2.7490962618443401E-2</v>
      </c>
      <c r="C431" s="29">
        <v>1.5755715310144799E-2</v>
      </c>
      <c r="D431" s="29">
        <v>3.9226209926742098E-2</v>
      </c>
      <c r="E431" s="42">
        <v>9.02570971528901E-19</v>
      </c>
      <c r="F431" s="2">
        <v>2894</v>
      </c>
      <c r="G431" s="2" t="s">
        <v>8</v>
      </c>
      <c r="H431" s="2" t="s">
        <v>1045</v>
      </c>
      <c r="I431" s="2" t="s">
        <v>1048</v>
      </c>
      <c r="J431" s="2" t="s">
        <v>913</v>
      </c>
    </row>
    <row r="432" spans="1:10" ht="13">
      <c r="A432" s="2" t="s">
        <v>21</v>
      </c>
      <c r="B432" s="29">
        <v>2.9998394505577401E-2</v>
      </c>
      <c r="C432" s="29">
        <v>2.2641834208532899E-2</v>
      </c>
      <c r="D432" s="29">
        <v>3.7354954802621902E-2</v>
      </c>
      <c r="E432" s="42">
        <v>3.9176067153603001E-53</v>
      </c>
      <c r="F432" s="2">
        <v>8007</v>
      </c>
      <c r="G432" s="2" t="s">
        <v>11</v>
      </c>
      <c r="H432" s="2" t="s">
        <v>1045</v>
      </c>
      <c r="I432" s="2" t="s">
        <v>1048</v>
      </c>
      <c r="J432" s="2" t="s">
        <v>913</v>
      </c>
    </row>
    <row r="433" spans="1:10" ht="13">
      <c r="A433" s="2" t="s">
        <v>21</v>
      </c>
      <c r="B433" s="29">
        <v>5.0569388471485999E-3</v>
      </c>
      <c r="C433" s="29">
        <v>-2.8833603537219E-3</v>
      </c>
      <c r="D433" s="29">
        <v>1.2997238048019199E-2</v>
      </c>
      <c r="E433" s="42">
        <v>1.5685070765499898E-2</v>
      </c>
      <c r="F433" s="2">
        <v>1154</v>
      </c>
      <c r="G433" s="2" t="s">
        <v>9</v>
      </c>
      <c r="H433" s="2" t="s">
        <v>1045</v>
      </c>
      <c r="I433" s="2" t="s">
        <v>1048</v>
      </c>
      <c r="J433" s="2" t="s">
        <v>913</v>
      </c>
    </row>
    <row r="434" spans="1:10" ht="13">
      <c r="A434" s="2" t="s">
        <v>21</v>
      </c>
      <c r="B434" s="29">
        <v>4.1497713160359398E-2</v>
      </c>
      <c r="C434" s="29">
        <v>2.16958629312521E-2</v>
      </c>
      <c r="D434" s="29">
        <v>6.12995633894668E-2</v>
      </c>
      <c r="E434" s="42">
        <v>7.6727150649170101E-15</v>
      </c>
      <c r="F434" s="2">
        <v>1487</v>
      </c>
      <c r="G434" s="2" t="s">
        <v>10</v>
      </c>
      <c r="H434" s="2" t="s">
        <v>1045</v>
      </c>
      <c r="I434" s="2" t="s">
        <v>1048</v>
      </c>
      <c r="J434" s="2" t="s">
        <v>913</v>
      </c>
    </row>
    <row r="435" spans="1:10" ht="13">
      <c r="A435" s="2" t="s">
        <v>21</v>
      </c>
      <c r="B435" s="29">
        <v>2.71295554913378E-2</v>
      </c>
      <c r="C435" s="29">
        <v>2.4716087989109799E-2</v>
      </c>
      <c r="D435" s="29">
        <v>2.9543022993565701E-2</v>
      </c>
      <c r="E435" s="42">
        <v>0</v>
      </c>
      <c r="F435" s="2">
        <v>67730</v>
      </c>
      <c r="G435" s="2" t="s">
        <v>7</v>
      </c>
      <c r="H435" s="2" t="s">
        <v>1046</v>
      </c>
      <c r="I435" s="2" t="s">
        <v>1048</v>
      </c>
      <c r="J435" s="2" t="s">
        <v>913</v>
      </c>
    </row>
    <row r="436" spans="1:10" ht="13">
      <c r="A436" s="2" t="s">
        <v>21</v>
      </c>
      <c r="B436" s="29">
        <v>3.3982788390586903E-2</v>
      </c>
      <c r="C436" s="29">
        <v>2.10224005871298E-2</v>
      </c>
      <c r="D436" s="29">
        <v>4.6943176194043902E-2</v>
      </c>
      <c r="E436" s="42">
        <v>6.9454780737680603E-23</v>
      </c>
      <c r="F436" s="2">
        <v>2894</v>
      </c>
      <c r="G436" s="2" t="s">
        <v>8</v>
      </c>
      <c r="H436" s="2" t="s">
        <v>1046</v>
      </c>
      <c r="I436" s="2" t="s">
        <v>1048</v>
      </c>
      <c r="J436" s="2" t="s">
        <v>913</v>
      </c>
    </row>
    <row r="437" spans="1:10" ht="13">
      <c r="A437" s="2" t="s">
        <v>21</v>
      </c>
      <c r="B437" s="29">
        <v>4.7487850408934301E-2</v>
      </c>
      <c r="C437" s="29">
        <v>3.8398871004385299E-2</v>
      </c>
      <c r="D437" s="29">
        <v>5.6576829813483297E-2</v>
      </c>
      <c r="E437" s="42">
        <v>1.1177249534225299E-83</v>
      </c>
      <c r="F437" s="2">
        <v>8007</v>
      </c>
      <c r="G437" s="2" t="s">
        <v>11</v>
      </c>
      <c r="H437" s="2" t="s">
        <v>1046</v>
      </c>
      <c r="I437" s="2" t="s">
        <v>1048</v>
      </c>
      <c r="J437" s="2" t="s">
        <v>913</v>
      </c>
    </row>
    <row r="438" spans="1:10" ht="13">
      <c r="A438" s="2" t="s">
        <v>21</v>
      </c>
      <c r="B438" s="29">
        <v>1.7980979035067901E-2</v>
      </c>
      <c r="C438" s="29">
        <v>3.2027852802998E-3</v>
      </c>
      <c r="D438" s="29">
        <v>3.2759172789835901E-2</v>
      </c>
      <c r="E438" s="42">
        <v>4.9952950437302502E-6</v>
      </c>
      <c r="F438" s="2">
        <v>1154</v>
      </c>
      <c r="G438" s="2" t="s">
        <v>9</v>
      </c>
      <c r="H438" s="2" t="s">
        <v>1046</v>
      </c>
      <c r="I438" s="2" t="s">
        <v>1048</v>
      </c>
      <c r="J438" s="2" t="s">
        <v>913</v>
      </c>
    </row>
    <row r="439" spans="1:10" ht="13">
      <c r="A439" s="2" t="s">
        <v>21</v>
      </c>
      <c r="B439" s="29">
        <v>5.7514466082100202E-2</v>
      </c>
      <c r="C439" s="29">
        <v>3.45918714103143E-2</v>
      </c>
      <c r="D439" s="29">
        <v>8.0437060753886194E-2</v>
      </c>
      <c r="E439" s="42">
        <v>4.2067492779087601E-20</v>
      </c>
      <c r="F439" s="2">
        <v>1487</v>
      </c>
      <c r="G439" s="2" t="s">
        <v>10</v>
      </c>
      <c r="H439" s="2" t="s">
        <v>1046</v>
      </c>
      <c r="I439" s="2" t="s">
        <v>1048</v>
      </c>
      <c r="J439" s="2" t="s">
        <v>913</v>
      </c>
    </row>
    <row r="440" spans="1:10" ht="13">
      <c r="A440" s="2" t="s">
        <v>24</v>
      </c>
      <c r="B440" s="29">
        <v>0.34428706733152598</v>
      </c>
      <c r="C440" s="29">
        <v>0.33849225720363402</v>
      </c>
      <c r="D440" s="29">
        <v>0.35008187745941799</v>
      </c>
      <c r="E440" s="42">
        <v>0</v>
      </c>
      <c r="F440" s="2">
        <v>67730</v>
      </c>
      <c r="G440" s="2" t="s">
        <v>7</v>
      </c>
      <c r="H440" s="2" t="s">
        <v>1043</v>
      </c>
      <c r="I440" s="2" t="s">
        <v>1048</v>
      </c>
      <c r="J440" s="2" t="s">
        <v>913</v>
      </c>
    </row>
    <row r="441" spans="1:10" ht="13">
      <c r="A441" s="2" t="s">
        <v>24</v>
      </c>
      <c r="B441" s="29">
        <v>0.35944401082793298</v>
      </c>
      <c r="C441" s="29">
        <v>0.33149436243289199</v>
      </c>
      <c r="D441" s="29">
        <v>0.38739365922297297</v>
      </c>
      <c r="E441" s="42">
        <v>5.5276901721078401E-269</v>
      </c>
      <c r="F441" s="2">
        <v>2894</v>
      </c>
      <c r="G441" s="2" t="s">
        <v>8</v>
      </c>
      <c r="H441" s="2" t="s">
        <v>1043</v>
      </c>
      <c r="I441" s="2" t="s">
        <v>1048</v>
      </c>
      <c r="J441" s="2" t="s">
        <v>913</v>
      </c>
    </row>
    <row r="442" spans="1:10" ht="13">
      <c r="A442" s="2" t="s">
        <v>24</v>
      </c>
      <c r="B442" s="29">
        <v>0.34297269990712198</v>
      </c>
      <c r="C442" s="29">
        <v>0.32612399472165698</v>
      </c>
      <c r="D442" s="29">
        <v>0.35982140509258598</v>
      </c>
      <c r="E442" s="42">
        <v>0</v>
      </c>
      <c r="F442" s="2">
        <v>8007</v>
      </c>
      <c r="G442" s="2" t="s">
        <v>11</v>
      </c>
      <c r="H442" s="2" t="s">
        <v>1043</v>
      </c>
      <c r="I442" s="2" t="s">
        <v>1048</v>
      </c>
      <c r="J442" s="2" t="s">
        <v>913</v>
      </c>
    </row>
    <row r="443" spans="1:10" ht="13">
      <c r="A443" s="2" t="s">
        <v>24</v>
      </c>
      <c r="B443" s="29">
        <v>0.338751298940071</v>
      </c>
      <c r="C443" s="29">
        <v>0.29555961807138598</v>
      </c>
      <c r="D443" s="29">
        <v>0.38194297980875602</v>
      </c>
      <c r="E443" s="42">
        <v>1.6060449737491599E-103</v>
      </c>
      <c r="F443" s="2">
        <v>1134</v>
      </c>
      <c r="G443" s="2" t="s">
        <v>9</v>
      </c>
      <c r="H443" s="2" t="s">
        <v>1043</v>
      </c>
      <c r="I443" s="2" t="s">
        <v>1048</v>
      </c>
      <c r="J443" s="2" t="s">
        <v>913</v>
      </c>
    </row>
    <row r="444" spans="1:10" ht="13">
      <c r="A444" s="2" t="s">
        <v>24</v>
      </c>
      <c r="B444" s="29">
        <v>0.31662211063082202</v>
      </c>
      <c r="C444" s="29">
        <v>0.27762503158706198</v>
      </c>
      <c r="D444" s="29">
        <v>0.355619189674581</v>
      </c>
      <c r="E444" s="42">
        <v>1.50632476607765E-118</v>
      </c>
      <c r="F444" s="2">
        <v>1487</v>
      </c>
      <c r="G444" s="2" t="s">
        <v>10</v>
      </c>
      <c r="H444" s="2" t="s">
        <v>1043</v>
      </c>
      <c r="I444" s="2" t="s">
        <v>1048</v>
      </c>
      <c r="J444" s="2" t="s">
        <v>913</v>
      </c>
    </row>
    <row r="445" spans="1:10" ht="13">
      <c r="A445" s="2" t="s">
        <v>24</v>
      </c>
      <c r="B445" s="29">
        <v>7.6830170833564998E-2</v>
      </c>
      <c r="C445" s="29">
        <v>7.29761628638214E-2</v>
      </c>
      <c r="D445" s="29">
        <v>8.0684178803308707E-2</v>
      </c>
      <c r="E445" s="42">
        <v>0</v>
      </c>
      <c r="F445" s="2">
        <v>67730</v>
      </c>
      <c r="G445" s="2" t="s">
        <v>7</v>
      </c>
      <c r="H445" s="2" t="s">
        <v>1045</v>
      </c>
      <c r="I445" s="2" t="s">
        <v>1048</v>
      </c>
      <c r="J445" s="2" t="s">
        <v>913</v>
      </c>
    </row>
    <row r="446" spans="1:10" ht="13">
      <c r="A446" s="2" t="s">
        <v>24</v>
      </c>
      <c r="B446" s="29">
        <v>8.3878174863810398E-2</v>
      </c>
      <c r="C446" s="29">
        <v>6.4568216273584306E-2</v>
      </c>
      <c r="D446" s="29">
        <v>0.103188133454037</v>
      </c>
      <c r="E446" s="42">
        <v>1.7079663604422401E-54</v>
      </c>
      <c r="F446" s="2">
        <v>2894</v>
      </c>
      <c r="G446" s="2" t="s">
        <v>8</v>
      </c>
      <c r="H446" s="2" t="s">
        <v>1045</v>
      </c>
      <c r="I446" s="2" t="s">
        <v>1048</v>
      </c>
      <c r="J446" s="2" t="s">
        <v>913</v>
      </c>
    </row>
    <row r="447" spans="1:10" ht="13">
      <c r="A447" s="2" t="s">
        <v>24</v>
      </c>
      <c r="B447" s="29">
        <v>6.7940999530819696E-2</v>
      </c>
      <c r="C447" s="29">
        <v>5.73029327993528E-2</v>
      </c>
      <c r="D447" s="29">
        <v>7.8579066262286598E-2</v>
      </c>
      <c r="E447" s="42">
        <v>1.76168931469211E-118</v>
      </c>
      <c r="F447" s="2">
        <v>8007</v>
      </c>
      <c r="G447" s="2" t="s">
        <v>11</v>
      </c>
      <c r="H447" s="2" t="s">
        <v>1045</v>
      </c>
      <c r="I447" s="2" t="s">
        <v>1048</v>
      </c>
      <c r="J447" s="2" t="s">
        <v>913</v>
      </c>
    </row>
    <row r="448" spans="1:10" ht="13">
      <c r="A448" s="2" t="s">
        <v>24</v>
      </c>
      <c r="B448" s="29">
        <v>1.1469722801502E-2</v>
      </c>
      <c r="C448" s="29">
        <v>-4.1150234521839999E-4</v>
      </c>
      <c r="D448" s="29">
        <v>2.3350947948222501E-2</v>
      </c>
      <c r="E448" s="42">
        <v>3.0279913279810002E-4</v>
      </c>
      <c r="F448" s="2">
        <v>1134</v>
      </c>
      <c r="G448" s="2" t="s">
        <v>9</v>
      </c>
      <c r="H448" s="2" t="s">
        <v>1045</v>
      </c>
      <c r="I448" s="2" t="s">
        <v>1048</v>
      </c>
      <c r="J448" s="2" t="s">
        <v>913</v>
      </c>
    </row>
    <row r="449" spans="1:10" ht="13">
      <c r="A449" s="2" t="s">
        <v>24</v>
      </c>
      <c r="B449" s="29">
        <v>5.0940906595254097E-2</v>
      </c>
      <c r="C449" s="29">
        <v>2.9217540289802599E-2</v>
      </c>
      <c r="D449" s="29">
        <v>7.2664272900705595E-2</v>
      </c>
      <c r="E449" s="42">
        <v>9.1182594976411495E-18</v>
      </c>
      <c r="F449" s="2">
        <v>1487</v>
      </c>
      <c r="G449" s="2" t="s">
        <v>10</v>
      </c>
      <c r="H449" s="2" t="s">
        <v>1045</v>
      </c>
      <c r="I449" s="2" t="s">
        <v>1048</v>
      </c>
      <c r="J449" s="2" t="s">
        <v>913</v>
      </c>
    </row>
    <row r="450" spans="1:10" ht="13">
      <c r="A450" s="2" t="s">
        <v>24</v>
      </c>
      <c r="B450" s="29">
        <v>0.42282980965890399</v>
      </c>
      <c r="C450" s="29">
        <v>0.41717716353575002</v>
      </c>
      <c r="D450" s="29">
        <v>0.42848245578205801</v>
      </c>
      <c r="E450" s="42">
        <v>0</v>
      </c>
      <c r="F450" s="2">
        <v>67730</v>
      </c>
      <c r="G450" s="2" t="s">
        <v>7</v>
      </c>
      <c r="H450" s="2" t="s">
        <v>1046</v>
      </c>
      <c r="I450" s="2" t="s">
        <v>1048</v>
      </c>
      <c r="J450" s="2" t="s">
        <v>913</v>
      </c>
    </row>
    <row r="451" spans="1:10" ht="13">
      <c r="A451" s="2" t="s">
        <v>24</v>
      </c>
      <c r="B451" s="29">
        <v>0.44383463526587402</v>
      </c>
      <c r="C451" s="29">
        <v>0.41686853397607798</v>
      </c>
      <c r="D451" s="29">
        <v>0.47080073655566901</v>
      </c>
      <c r="E451" s="42">
        <v>0</v>
      </c>
      <c r="F451" s="2">
        <v>2894</v>
      </c>
      <c r="G451" s="2" t="s">
        <v>8</v>
      </c>
      <c r="H451" s="2" t="s">
        <v>1046</v>
      </c>
      <c r="I451" s="2" t="s">
        <v>1048</v>
      </c>
      <c r="J451" s="2" t="s">
        <v>913</v>
      </c>
    </row>
    <row r="452" spans="1:10" ht="13">
      <c r="A452" s="2" t="s">
        <v>24</v>
      </c>
      <c r="B452" s="29">
        <v>0.40031593823893202</v>
      </c>
      <c r="C452" s="29">
        <v>0.38370182038064798</v>
      </c>
      <c r="D452" s="29">
        <v>0.41693005609721701</v>
      </c>
      <c r="E452" s="42">
        <v>0</v>
      </c>
      <c r="F452" s="2">
        <v>8007</v>
      </c>
      <c r="G452" s="2" t="s">
        <v>11</v>
      </c>
      <c r="H452" s="2" t="s">
        <v>1046</v>
      </c>
      <c r="I452" s="2" t="s">
        <v>1048</v>
      </c>
      <c r="J452" s="2" t="s">
        <v>913</v>
      </c>
    </row>
    <row r="453" spans="1:10" ht="13">
      <c r="A453" s="2" t="s">
        <v>24</v>
      </c>
      <c r="B453" s="29">
        <v>0.34554902181005998</v>
      </c>
      <c r="C453" s="29">
        <v>0.30237457872904999</v>
      </c>
      <c r="D453" s="29">
        <v>0.38872346489107001</v>
      </c>
      <c r="E453" s="42">
        <v>4.6574987184178002E-106</v>
      </c>
      <c r="F453" s="2">
        <v>1134</v>
      </c>
      <c r="G453" s="2" t="s">
        <v>9</v>
      </c>
      <c r="H453" s="2" t="s">
        <v>1046</v>
      </c>
      <c r="I453" s="2" t="s">
        <v>1048</v>
      </c>
      <c r="J453" s="2" t="s">
        <v>913</v>
      </c>
    </row>
    <row r="454" spans="1:10" ht="13">
      <c r="A454" s="2" t="s">
        <v>24</v>
      </c>
      <c r="B454" s="29">
        <v>0.36510241330690801</v>
      </c>
      <c r="C454" s="29">
        <v>0.32619686288783001</v>
      </c>
      <c r="D454" s="29">
        <v>0.40400796372598602</v>
      </c>
      <c r="E454" s="42">
        <v>4.4587014665398698E-141</v>
      </c>
      <c r="F454" s="2">
        <v>1487</v>
      </c>
      <c r="G454" s="2" t="s">
        <v>10</v>
      </c>
      <c r="H454" s="2" t="s">
        <v>1046</v>
      </c>
      <c r="I454" s="2" t="s">
        <v>1048</v>
      </c>
      <c r="J454" s="2" t="s">
        <v>913</v>
      </c>
    </row>
    <row r="455" spans="1:10" ht="13">
      <c r="A455" s="2" t="s">
        <v>17</v>
      </c>
      <c r="B455" s="29">
        <v>4.5667641416008799E-2</v>
      </c>
      <c r="C455" s="29">
        <v>4.2596010378372802E-2</v>
      </c>
      <c r="D455" s="29">
        <v>4.8739272453644802E-2</v>
      </c>
      <c r="E455" s="42">
        <v>0</v>
      </c>
      <c r="F455" s="2">
        <v>67730</v>
      </c>
      <c r="G455" s="2" t="s">
        <v>7</v>
      </c>
      <c r="H455" s="2" t="s">
        <v>1043</v>
      </c>
      <c r="I455" s="2" t="s">
        <v>1048</v>
      </c>
      <c r="J455" s="2" t="s">
        <v>913</v>
      </c>
    </row>
    <row r="456" spans="1:10" ht="13">
      <c r="A456" s="2" t="s">
        <v>17</v>
      </c>
      <c r="B456" s="29">
        <v>4.7380306346110797E-2</v>
      </c>
      <c r="C456" s="29">
        <v>3.22891640354009E-2</v>
      </c>
      <c r="D456" s="29">
        <v>6.2471448656820701E-2</v>
      </c>
      <c r="E456" s="42">
        <v>1.19391532212564E-29</v>
      </c>
      <c r="F456" s="2">
        <v>2894</v>
      </c>
      <c r="G456" s="2" t="s">
        <v>8</v>
      </c>
      <c r="H456" s="2" t="s">
        <v>1043</v>
      </c>
      <c r="I456" s="2" t="s">
        <v>1048</v>
      </c>
      <c r="J456" s="2" t="s">
        <v>913</v>
      </c>
    </row>
    <row r="457" spans="1:10" ht="13">
      <c r="A457" s="2" t="s">
        <v>17</v>
      </c>
      <c r="B457" s="29">
        <v>4.0404749431688897E-2</v>
      </c>
      <c r="C457" s="29">
        <v>3.1958621826765302E-2</v>
      </c>
      <c r="D457" s="29">
        <v>4.8850877036612603E-2</v>
      </c>
      <c r="E457" s="42">
        <v>7.3258764915823899E-68</v>
      </c>
      <c r="F457" s="2">
        <v>8007</v>
      </c>
      <c r="G457" s="2" t="s">
        <v>11</v>
      </c>
      <c r="H457" s="2" t="s">
        <v>1043</v>
      </c>
      <c r="I457" s="2" t="s">
        <v>1048</v>
      </c>
      <c r="J457" s="2" t="s">
        <v>913</v>
      </c>
    </row>
    <row r="458" spans="1:10" ht="13">
      <c r="A458" s="2" t="s">
        <v>17</v>
      </c>
      <c r="B458" s="29">
        <v>1.30863697249357E-2</v>
      </c>
      <c r="C458" s="29">
        <v>4.1616800698270003E-4</v>
      </c>
      <c r="D458" s="29">
        <v>2.57565714428886E-2</v>
      </c>
      <c r="E458" s="42">
        <v>1.6961045947179999E-4</v>
      </c>
      <c r="F458" s="2">
        <v>1078</v>
      </c>
      <c r="G458" s="2" t="s">
        <v>9</v>
      </c>
      <c r="H458" s="2" t="s">
        <v>1043</v>
      </c>
      <c r="I458" s="2" t="s">
        <v>1048</v>
      </c>
      <c r="J458" s="2" t="s">
        <v>913</v>
      </c>
    </row>
    <row r="459" spans="1:10" ht="13">
      <c r="A459" s="2" t="s">
        <v>17</v>
      </c>
      <c r="B459" s="29">
        <v>2.9372257722256299E-2</v>
      </c>
      <c r="C459" s="29">
        <v>1.2501992862258201E-2</v>
      </c>
      <c r="D459" s="29">
        <v>4.6242522582254399E-2</v>
      </c>
      <c r="E459" s="42">
        <v>1.7941695769140701E-10</v>
      </c>
      <c r="F459" s="2">
        <v>1487</v>
      </c>
      <c r="G459" s="2" t="s">
        <v>10</v>
      </c>
      <c r="H459" s="2" t="s">
        <v>1043</v>
      </c>
      <c r="I459" s="2" t="s">
        <v>1048</v>
      </c>
      <c r="J459" s="2" t="s">
        <v>913</v>
      </c>
    </row>
    <row r="460" spans="1:10" ht="13">
      <c r="A460" s="2" t="s">
        <v>17</v>
      </c>
      <c r="B460" s="29">
        <v>6.4182453492816899E-2</v>
      </c>
      <c r="C460" s="29">
        <v>6.0611662358984401E-2</v>
      </c>
      <c r="D460" s="29">
        <v>6.77532446266495E-2</v>
      </c>
      <c r="E460" s="42">
        <v>0</v>
      </c>
      <c r="F460" s="2">
        <v>67730</v>
      </c>
      <c r="G460" s="2" t="s">
        <v>7</v>
      </c>
      <c r="H460" s="2" t="s">
        <v>1045</v>
      </c>
      <c r="I460" s="2" t="s">
        <v>1048</v>
      </c>
      <c r="J460" s="2" t="s">
        <v>913</v>
      </c>
    </row>
    <row r="461" spans="1:10" ht="13">
      <c r="A461" s="2" t="s">
        <v>17</v>
      </c>
      <c r="B461" s="29">
        <v>6.7428818296276505E-2</v>
      </c>
      <c r="C461" s="29">
        <v>4.9804659714280802E-2</v>
      </c>
      <c r="D461" s="29">
        <v>8.5052976878272096E-2</v>
      </c>
      <c r="E461" s="42">
        <v>6.3150803234005102E-42</v>
      </c>
      <c r="F461" s="2">
        <v>2894</v>
      </c>
      <c r="G461" s="2" t="s">
        <v>8</v>
      </c>
      <c r="H461" s="2" t="s">
        <v>1045</v>
      </c>
      <c r="I461" s="2" t="s">
        <v>1048</v>
      </c>
      <c r="J461" s="2" t="s">
        <v>913</v>
      </c>
    </row>
    <row r="462" spans="1:10" ht="13">
      <c r="A462" s="2" t="s">
        <v>17</v>
      </c>
      <c r="B462" s="29">
        <v>3.8607360609757002E-2</v>
      </c>
      <c r="C462" s="29">
        <v>3.03357670081515E-2</v>
      </c>
      <c r="D462" s="29">
        <v>4.6878954211362497E-2</v>
      </c>
      <c r="E462" s="42">
        <v>6.3108151709394402E-65</v>
      </c>
      <c r="F462" s="2">
        <v>8007</v>
      </c>
      <c r="G462" s="2" t="s">
        <v>11</v>
      </c>
      <c r="H462" s="2" t="s">
        <v>1045</v>
      </c>
      <c r="I462" s="2" t="s">
        <v>1048</v>
      </c>
      <c r="J462" s="2" t="s">
        <v>913</v>
      </c>
    </row>
    <row r="463" spans="1:10" ht="13">
      <c r="A463" s="2" t="s">
        <v>17</v>
      </c>
      <c r="B463" s="29">
        <v>4.3247733366429996E-3</v>
      </c>
      <c r="C463" s="29">
        <v>-3.0236499727560001E-3</v>
      </c>
      <c r="D463" s="29">
        <v>1.1673196646042199E-2</v>
      </c>
      <c r="E463" s="42">
        <v>3.0848352357067801E-2</v>
      </c>
      <c r="F463" s="2">
        <v>1078</v>
      </c>
      <c r="G463" s="2" t="s">
        <v>9</v>
      </c>
      <c r="H463" s="2" t="s">
        <v>1045</v>
      </c>
      <c r="I463" s="2" t="s">
        <v>1048</v>
      </c>
      <c r="J463" s="2" t="s">
        <v>913</v>
      </c>
    </row>
    <row r="464" spans="1:10" ht="13">
      <c r="A464" s="2" t="s">
        <v>17</v>
      </c>
      <c r="B464" s="29">
        <v>1.825921807279E-2</v>
      </c>
      <c r="C464" s="29">
        <v>4.8056197909365E-3</v>
      </c>
      <c r="D464" s="29">
        <v>3.1712816354643403E-2</v>
      </c>
      <c r="E464" s="42">
        <v>5.2171050833517403E-7</v>
      </c>
      <c r="F464" s="2">
        <v>1487</v>
      </c>
      <c r="G464" s="2" t="s">
        <v>10</v>
      </c>
      <c r="H464" s="2" t="s">
        <v>1045</v>
      </c>
      <c r="I464" s="2" t="s">
        <v>1048</v>
      </c>
      <c r="J464" s="2" t="s">
        <v>913</v>
      </c>
    </row>
    <row r="465" spans="1:10" ht="13">
      <c r="A465" s="2" t="s">
        <v>17</v>
      </c>
      <c r="B465" s="29">
        <v>0.109252433668132</v>
      </c>
      <c r="C465" s="29">
        <v>0.10481802912140201</v>
      </c>
      <c r="D465" s="29">
        <v>0.113686838214862</v>
      </c>
      <c r="E465" s="42">
        <v>0</v>
      </c>
      <c r="F465" s="2">
        <v>67730</v>
      </c>
      <c r="G465" s="2" t="s">
        <v>7</v>
      </c>
      <c r="H465" s="2" t="s">
        <v>1046</v>
      </c>
      <c r="I465" s="2" t="s">
        <v>1048</v>
      </c>
      <c r="J465" s="2" t="s">
        <v>913</v>
      </c>
    </row>
    <row r="466" spans="1:10" ht="13">
      <c r="A466" s="2" t="s">
        <v>17</v>
      </c>
      <c r="B466" s="29">
        <v>0.112235899937861</v>
      </c>
      <c r="C466" s="29">
        <v>9.0590425855513301E-2</v>
      </c>
      <c r="D466" s="29">
        <v>0.133881374020209</v>
      </c>
      <c r="E466" s="42">
        <v>3.5254099807425797E-70</v>
      </c>
      <c r="F466" s="2">
        <v>2894</v>
      </c>
      <c r="G466" s="2" t="s">
        <v>8</v>
      </c>
      <c r="H466" s="2" t="s">
        <v>1046</v>
      </c>
      <c r="I466" s="2" t="s">
        <v>1048</v>
      </c>
      <c r="J466" s="2" t="s">
        <v>913</v>
      </c>
    </row>
    <row r="467" spans="1:10" ht="13">
      <c r="A467" s="2" t="s">
        <v>17</v>
      </c>
      <c r="B467" s="29">
        <v>7.94641511627837E-2</v>
      </c>
      <c r="C467" s="29">
        <v>6.81015000973174E-2</v>
      </c>
      <c r="D467" s="29">
        <v>9.082680222825E-2</v>
      </c>
      <c r="E467" s="42">
        <v>2.6401984072900698E-134</v>
      </c>
      <c r="F467" s="2">
        <v>8007</v>
      </c>
      <c r="G467" s="2" t="s">
        <v>11</v>
      </c>
      <c r="H467" s="2" t="s">
        <v>1046</v>
      </c>
      <c r="I467" s="2" t="s">
        <v>1048</v>
      </c>
      <c r="J467" s="2" t="s">
        <v>913</v>
      </c>
    </row>
    <row r="468" spans="1:10" ht="13">
      <c r="A468" s="2" t="s">
        <v>17</v>
      </c>
      <c r="B468" s="29">
        <v>1.68632069732766E-2</v>
      </c>
      <c r="C468" s="29">
        <v>2.5354296327135999E-3</v>
      </c>
      <c r="D468" s="29">
        <v>3.1190984313839501E-2</v>
      </c>
      <c r="E468" s="42">
        <v>1.93011371887528E-5</v>
      </c>
      <c r="F468" s="2">
        <v>1078</v>
      </c>
      <c r="G468" s="2" t="s">
        <v>9</v>
      </c>
      <c r="H468" s="2" t="s">
        <v>1046</v>
      </c>
      <c r="I468" s="2" t="s">
        <v>1048</v>
      </c>
      <c r="J468" s="2" t="s">
        <v>913</v>
      </c>
    </row>
    <row r="469" spans="1:10" ht="13">
      <c r="A469" s="2" t="s">
        <v>17</v>
      </c>
      <c r="B469" s="29">
        <v>4.6461393847007502E-2</v>
      </c>
      <c r="C469" s="29">
        <v>2.5617208118812299E-2</v>
      </c>
      <c r="D469" s="29">
        <v>6.7305579575202806E-2</v>
      </c>
      <c r="E469" s="42">
        <v>7.8132674866710799E-16</v>
      </c>
      <c r="F469" s="2">
        <v>1487</v>
      </c>
      <c r="G469" s="2" t="s">
        <v>10</v>
      </c>
      <c r="H469" s="2" t="s">
        <v>1046</v>
      </c>
      <c r="I469" s="2" t="s">
        <v>1048</v>
      </c>
      <c r="J469" s="2" t="s">
        <v>913</v>
      </c>
    </row>
    <row r="470" spans="1:10" ht="13">
      <c r="A470" s="2" t="s">
        <v>13</v>
      </c>
      <c r="B470" s="29">
        <v>6.3905312865227396E-2</v>
      </c>
      <c r="C470" s="29">
        <v>6.0341184234241098E-2</v>
      </c>
      <c r="D470" s="29">
        <v>6.74694414962137E-2</v>
      </c>
      <c r="E470" s="42">
        <v>0</v>
      </c>
      <c r="F470" s="2">
        <v>67730</v>
      </c>
      <c r="G470" s="2" t="s">
        <v>7</v>
      </c>
      <c r="H470" s="2" t="s">
        <v>1043</v>
      </c>
      <c r="I470" s="2" t="s">
        <v>1048</v>
      </c>
      <c r="J470" s="2" t="s">
        <v>913</v>
      </c>
    </row>
    <row r="471" spans="1:10" ht="13">
      <c r="A471" s="2" t="s">
        <v>13</v>
      </c>
      <c r="B471" s="29">
        <v>7.7457991479494601E-2</v>
      </c>
      <c r="C471" s="29">
        <v>5.8771709692569597E-2</v>
      </c>
      <c r="D471" s="29">
        <v>9.6144273266419597E-2</v>
      </c>
      <c r="E471" s="42">
        <v>3.0639986553341701E-50</v>
      </c>
      <c r="F471" s="2">
        <v>2894</v>
      </c>
      <c r="G471" s="2" t="s">
        <v>8</v>
      </c>
      <c r="H471" s="2" t="s">
        <v>1043</v>
      </c>
      <c r="I471" s="2" t="s">
        <v>1048</v>
      </c>
      <c r="J471" s="2" t="s">
        <v>913</v>
      </c>
    </row>
    <row r="472" spans="1:10" ht="13">
      <c r="A472" s="2" t="s">
        <v>13</v>
      </c>
      <c r="B472" s="29">
        <v>7.5140358813934896E-2</v>
      </c>
      <c r="C472" s="29">
        <v>6.4039264298210205E-2</v>
      </c>
      <c r="D472" s="29">
        <v>8.6241453329659601E-2</v>
      </c>
      <c r="E472" s="42">
        <v>4.7751993911711902E-131</v>
      </c>
      <c r="F472" s="2">
        <v>8007</v>
      </c>
      <c r="G472" s="2" t="s">
        <v>11</v>
      </c>
      <c r="H472" s="2" t="s">
        <v>1043</v>
      </c>
      <c r="I472" s="2" t="s">
        <v>1048</v>
      </c>
      <c r="J472" s="2" t="s">
        <v>913</v>
      </c>
    </row>
    <row r="473" spans="1:10" ht="13">
      <c r="A473" s="2" t="s">
        <v>13</v>
      </c>
      <c r="B473" s="29">
        <v>2.0551663257715298E-2</v>
      </c>
      <c r="C473" s="29">
        <v>4.7937099310422001E-3</v>
      </c>
      <c r="D473" s="29">
        <v>3.6309616584388402E-2</v>
      </c>
      <c r="E473" s="42">
        <v>1.3496291399176701E-6</v>
      </c>
      <c r="F473" s="2">
        <v>1130</v>
      </c>
      <c r="G473" s="2" t="s">
        <v>9</v>
      </c>
      <c r="H473" s="2" t="s">
        <v>1043</v>
      </c>
      <c r="I473" s="2" t="s">
        <v>1048</v>
      </c>
      <c r="J473" s="2" t="s">
        <v>913</v>
      </c>
    </row>
    <row r="474" spans="1:10" ht="13">
      <c r="A474" s="2" t="s">
        <v>13</v>
      </c>
      <c r="B474" s="29">
        <v>2.7733991627929201E-2</v>
      </c>
      <c r="C474" s="29">
        <v>1.13132855161327E-2</v>
      </c>
      <c r="D474" s="29">
        <v>4.4154697739725801E-2</v>
      </c>
      <c r="E474" s="42">
        <v>3.1829115394161798E-10</v>
      </c>
      <c r="F474" s="2">
        <v>1487</v>
      </c>
      <c r="G474" s="2" t="s">
        <v>10</v>
      </c>
      <c r="H474" s="2" t="s">
        <v>1043</v>
      </c>
      <c r="I474" s="2" t="s">
        <v>1048</v>
      </c>
      <c r="J474" s="2" t="s">
        <v>913</v>
      </c>
    </row>
    <row r="475" spans="1:10" ht="13">
      <c r="A475" s="2" t="s">
        <v>13</v>
      </c>
      <c r="B475" s="29">
        <v>0.150250337118606</v>
      </c>
      <c r="C475" s="29">
        <v>0.145289398712555</v>
      </c>
      <c r="D475" s="29">
        <v>0.15521127552465599</v>
      </c>
      <c r="E475" s="42">
        <v>0</v>
      </c>
      <c r="F475" s="2">
        <v>67730</v>
      </c>
      <c r="G475" s="2" t="s">
        <v>7</v>
      </c>
      <c r="H475" s="2" t="s">
        <v>1045</v>
      </c>
      <c r="I475" s="2" t="s">
        <v>1048</v>
      </c>
      <c r="J475" s="2" t="s">
        <v>913</v>
      </c>
    </row>
    <row r="476" spans="1:10" ht="13">
      <c r="A476" s="2" t="s">
        <v>13</v>
      </c>
      <c r="B476" s="29">
        <v>0.144892777547212</v>
      </c>
      <c r="C476" s="29">
        <v>0.12120373159688901</v>
      </c>
      <c r="D476" s="29">
        <v>0.168581823497535</v>
      </c>
      <c r="E476" s="42">
        <v>7.18668895356228E-96</v>
      </c>
      <c r="F476" s="2">
        <v>2894</v>
      </c>
      <c r="G476" s="2" t="s">
        <v>8</v>
      </c>
      <c r="H476" s="2" t="s">
        <v>1045</v>
      </c>
      <c r="I476" s="2" t="s">
        <v>1048</v>
      </c>
      <c r="J476" s="2" t="s">
        <v>913</v>
      </c>
    </row>
    <row r="477" spans="1:10" ht="13">
      <c r="A477" s="2" t="s">
        <v>13</v>
      </c>
      <c r="B477" s="29">
        <v>0.11462571744627099</v>
      </c>
      <c r="C477" s="29">
        <v>0.101500053644237</v>
      </c>
      <c r="D477" s="29">
        <v>0.12775138124830401</v>
      </c>
      <c r="E477" s="42">
        <v>2.4062652341855401E-203</v>
      </c>
      <c r="F477" s="2">
        <v>8007</v>
      </c>
      <c r="G477" s="2" t="s">
        <v>11</v>
      </c>
      <c r="H477" s="2" t="s">
        <v>1045</v>
      </c>
      <c r="I477" s="2" t="s">
        <v>1048</v>
      </c>
      <c r="J477" s="2" t="s">
        <v>913</v>
      </c>
    </row>
    <row r="478" spans="1:10" ht="13">
      <c r="A478" s="2" t="s">
        <v>13</v>
      </c>
      <c r="B478" s="29">
        <v>7.7280542584342998E-2</v>
      </c>
      <c r="C478" s="29">
        <v>4.8493334366751503E-2</v>
      </c>
      <c r="D478" s="29">
        <v>0.10606775080193501</v>
      </c>
      <c r="E478" s="42">
        <v>1.68453175930216E-21</v>
      </c>
      <c r="F478" s="2">
        <v>1130</v>
      </c>
      <c r="G478" s="2" t="s">
        <v>9</v>
      </c>
      <c r="H478" s="2" t="s">
        <v>1045</v>
      </c>
      <c r="I478" s="2" t="s">
        <v>1048</v>
      </c>
      <c r="J478" s="2" t="s">
        <v>913</v>
      </c>
    </row>
    <row r="479" spans="1:10" ht="13">
      <c r="A479" s="2" t="s">
        <v>13</v>
      </c>
      <c r="B479" s="29">
        <v>7.4368145884572495E-2</v>
      </c>
      <c r="C479" s="29">
        <v>4.8768597453773203E-2</v>
      </c>
      <c r="D479" s="29">
        <v>9.9967694315371905E-2</v>
      </c>
      <c r="E479" s="42">
        <v>1.7528327800608499E-25</v>
      </c>
      <c r="F479" s="2">
        <v>1487</v>
      </c>
      <c r="G479" s="2" t="s">
        <v>10</v>
      </c>
      <c r="H479" s="2" t="s">
        <v>1045</v>
      </c>
      <c r="I479" s="2" t="s">
        <v>1048</v>
      </c>
      <c r="J479" s="2" t="s">
        <v>913</v>
      </c>
    </row>
    <row r="480" spans="1:10" ht="13">
      <c r="A480" s="2" t="s">
        <v>13</v>
      </c>
      <c r="B480" s="29">
        <v>0.214190547502523</v>
      </c>
      <c r="C480" s="29">
        <v>0.20871304599749499</v>
      </c>
      <c r="D480" s="29">
        <v>0.21966804900755199</v>
      </c>
      <c r="E480" s="42">
        <v>0</v>
      </c>
      <c r="F480" s="2">
        <v>67730</v>
      </c>
      <c r="G480" s="2" t="s">
        <v>7</v>
      </c>
      <c r="H480" s="2" t="s">
        <v>1046</v>
      </c>
      <c r="I480" s="2" t="s">
        <v>1048</v>
      </c>
      <c r="J480" s="2" t="s">
        <v>913</v>
      </c>
    </row>
    <row r="481" spans="1:10" ht="13">
      <c r="A481" s="2" t="s">
        <v>13</v>
      </c>
      <c r="B481" s="29">
        <v>0.22281326204371901</v>
      </c>
      <c r="C481" s="29">
        <v>0.19611398348815701</v>
      </c>
      <c r="D481" s="29">
        <v>0.24951254059927999</v>
      </c>
      <c r="E481" s="42">
        <v>4.4793829254670999E-153</v>
      </c>
      <c r="F481" s="2">
        <v>2894</v>
      </c>
      <c r="G481" s="2" t="s">
        <v>8</v>
      </c>
      <c r="H481" s="2" t="s">
        <v>1046</v>
      </c>
      <c r="I481" s="2" t="s">
        <v>1048</v>
      </c>
      <c r="J481" s="2" t="s">
        <v>913</v>
      </c>
    </row>
    <row r="482" spans="1:10" ht="13">
      <c r="A482" s="2" t="s">
        <v>13</v>
      </c>
      <c r="B482" s="29">
        <v>0.179281793171502</v>
      </c>
      <c r="C482" s="29">
        <v>0.164065267557825</v>
      </c>
      <c r="D482" s="29">
        <v>0.19449831878517901</v>
      </c>
      <c r="E482" s="42">
        <v>0</v>
      </c>
      <c r="F482" s="2">
        <v>8007</v>
      </c>
      <c r="G482" s="2" t="s">
        <v>11</v>
      </c>
      <c r="H482" s="2" t="s">
        <v>1046</v>
      </c>
      <c r="I482" s="2" t="s">
        <v>1048</v>
      </c>
      <c r="J482" s="2" t="s">
        <v>913</v>
      </c>
    </row>
    <row r="483" spans="1:10" ht="13">
      <c r="A483" s="2" t="s">
        <v>13</v>
      </c>
      <c r="B483" s="29">
        <v>9.0148004604378995E-2</v>
      </c>
      <c r="C483" s="29">
        <v>5.94900201232565E-2</v>
      </c>
      <c r="D483" s="29">
        <v>0.120805989085501</v>
      </c>
      <c r="E483" s="42">
        <v>6.5468308427687296E-25</v>
      </c>
      <c r="F483" s="2">
        <v>1130</v>
      </c>
      <c r="G483" s="2" t="s">
        <v>9</v>
      </c>
      <c r="H483" s="2" t="s">
        <v>1046</v>
      </c>
      <c r="I483" s="2" t="s">
        <v>1048</v>
      </c>
      <c r="J483" s="2" t="s">
        <v>913</v>
      </c>
    </row>
    <row r="484" spans="1:10" ht="13">
      <c r="A484" s="2" t="s">
        <v>13</v>
      </c>
      <c r="B484" s="29">
        <v>9.7143328926826894E-2</v>
      </c>
      <c r="C484" s="29">
        <v>6.8605177497450598E-2</v>
      </c>
      <c r="D484" s="29">
        <v>0.125681480356203</v>
      </c>
      <c r="E484" s="42">
        <v>4.0646590615695899E-33</v>
      </c>
      <c r="F484" s="2">
        <v>1487</v>
      </c>
      <c r="G484" s="2" t="s">
        <v>10</v>
      </c>
      <c r="H484" s="2" t="s">
        <v>1046</v>
      </c>
      <c r="I484" s="2" t="s">
        <v>1048</v>
      </c>
      <c r="J484" s="2" t="s">
        <v>913</v>
      </c>
    </row>
    <row r="485" spans="1:10" ht="13">
      <c r="A485" s="2" t="s">
        <v>21</v>
      </c>
      <c r="B485" s="29">
        <v>5.6036068507615E-3</v>
      </c>
      <c r="C485" s="29">
        <v>4.4824703925609999E-3</v>
      </c>
      <c r="D485" s="29">
        <v>6.7247433089620999E-3</v>
      </c>
      <c r="E485" s="42">
        <v>2.5819777730905899E-82</v>
      </c>
      <c r="F485" s="2">
        <v>67730</v>
      </c>
      <c r="G485" s="2" t="s">
        <v>7</v>
      </c>
      <c r="H485" s="2" t="s">
        <v>1043</v>
      </c>
      <c r="I485" s="2" t="s">
        <v>1049</v>
      </c>
      <c r="J485" s="2" t="s">
        <v>913</v>
      </c>
    </row>
    <row r="486" spans="1:10" ht="13">
      <c r="A486" s="2" t="s">
        <v>21</v>
      </c>
      <c r="B486" s="29">
        <v>7.3817365428931999E-3</v>
      </c>
      <c r="C486" s="29">
        <v>1.1749735936221E-3</v>
      </c>
      <c r="D486" s="29">
        <v>1.35884994921642E-2</v>
      </c>
      <c r="E486" s="42">
        <v>5.1349549456719897E-6</v>
      </c>
      <c r="F486" s="2">
        <v>2894</v>
      </c>
      <c r="G486" s="2" t="s">
        <v>8</v>
      </c>
      <c r="H486" s="2" t="s">
        <v>1043</v>
      </c>
      <c r="I486" s="2" t="s">
        <v>1049</v>
      </c>
      <c r="J486" s="2" t="s">
        <v>913</v>
      </c>
    </row>
    <row r="487" spans="1:10" ht="13">
      <c r="A487" s="2" t="s">
        <v>21</v>
      </c>
      <c r="B487" s="29">
        <v>2.0826221194937398E-2</v>
      </c>
      <c r="C487" s="29">
        <v>1.4638676441016799E-2</v>
      </c>
      <c r="D487" s="29">
        <v>2.7013765948857901E-2</v>
      </c>
      <c r="E487" s="42">
        <v>3.2384756782969202E-37</v>
      </c>
      <c r="F487" s="2">
        <v>8007</v>
      </c>
      <c r="G487" s="2" t="s">
        <v>11</v>
      </c>
      <c r="H487" s="2" t="s">
        <v>1043</v>
      </c>
      <c r="I487" s="2" t="s">
        <v>1049</v>
      </c>
      <c r="J487" s="2" t="s">
        <v>913</v>
      </c>
    </row>
    <row r="488" spans="1:10" ht="13">
      <c r="A488" s="2" t="s">
        <v>21</v>
      </c>
      <c r="B488" s="29">
        <v>2.3558024595822499E-2</v>
      </c>
      <c r="C488" s="29">
        <v>6.7386181650687998E-3</v>
      </c>
      <c r="D488" s="29">
        <v>4.0377431026576101E-2</v>
      </c>
      <c r="E488" s="42">
        <v>1.67132865434092E-7</v>
      </c>
      <c r="F488" s="2">
        <v>1154</v>
      </c>
      <c r="G488" s="2" t="s">
        <v>9</v>
      </c>
      <c r="H488" s="2" t="s">
        <v>1043</v>
      </c>
      <c r="I488" s="2" t="s">
        <v>1049</v>
      </c>
      <c r="J488" s="2" t="s">
        <v>913</v>
      </c>
    </row>
    <row r="489" spans="1:10" ht="13">
      <c r="A489" s="2" t="s">
        <v>21</v>
      </c>
      <c r="B489" s="29">
        <v>1.9717974299831902E-2</v>
      </c>
      <c r="C489" s="29">
        <v>5.7580609216646003E-3</v>
      </c>
      <c r="D489" s="29">
        <v>3.3677887677999098E-2</v>
      </c>
      <c r="E489" s="42">
        <v>1.0130046064631E-7</v>
      </c>
      <c r="F489" s="2">
        <v>1487</v>
      </c>
      <c r="G489" s="2" t="s">
        <v>10</v>
      </c>
      <c r="H489" s="2" t="s">
        <v>1043</v>
      </c>
      <c r="I489" s="2" t="s">
        <v>1049</v>
      </c>
      <c r="J489" s="2" t="s">
        <v>913</v>
      </c>
    </row>
    <row r="490" spans="1:10" ht="13">
      <c r="A490" s="2" t="s">
        <v>21</v>
      </c>
      <c r="B490" s="29">
        <v>2.19014282125106E-2</v>
      </c>
      <c r="C490" s="29">
        <v>1.97212903897779E-2</v>
      </c>
      <c r="D490" s="29">
        <v>2.4081566035243401E-2</v>
      </c>
      <c r="E490" s="42">
        <v>0</v>
      </c>
      <c r="F490" s="2">
        <v>67730</v>
      </c>
      <c r="G490" s="2" t="s">
        <v>7</v>
      </c>
      <c r="H490" s="2" t="s">
        <v>1045</v>
      </c>
      <c r="I490" s="2" t="s">
        <v>1049</v>
      </c>
      <c r="J490" s="2" t="s">
        <v>913</v>
      </c>
    </row>
    <row r="491" spans="1:10" ht="13">
      <c r="A491" s="2" t="s">
        <v>21</v>
      </c>
      <c r="B491" s="29">
        <v>2.9448135992174999E-2</v>
      </c>
      <c r="C491" s="29">
        <v>1.7326777943929499E-2</v>
      </c>
      <c r="D491" s="29">
        <v>4.1569494040420499E-2</v>
      </c>
      <c r="E491" s="42">
        <v>5.1587402006092402E-20</v>
      </c>
      <c r="F491" s="2">
        <v>2894</v>
      </c>
      <c r="G491" s="2" t="s">
        <v>8</v>
      </c>
      <c r="H491" s="2" t="s">
        <v>1045</v>
      </c>
      <c r="I491" s="2" t="s">
        <v>1049</v>
      </c>
      <c r="J491" s="2" t="s">
        <v>913</v>
      </c>
    </row>
    <row r="492" spans="1:10" ht="13">
      <c r="A492" s="2" t="s">
        <v>21</v>
      </c>
      <c r="B492" s="29">
        <v>3.1332724339846803E-2</v>
      </c>
      <c r="C492" s="29">
        <v>2.3824676227008498E-2</v>
      </c>
      <c r="D492" s="29">
        <v>3.88407724526851E-2</v>
      </c>
      <c r="E492" s="42">
        <v>1.8752364452911199E-55</v>
      </c>
      <c r="F492" s="2">
        <v>8007</v>
      </c>
      <c r="G492" s="2" t="s">
        <v>11</v>
      </c>
      <c r="H492" s="2" t="s">
        <v>1045</v>
      </c>
      <c r="I492" s="2" t="s">
        <v>1049</v>
      </c>
      <c r="J492" s="2" t="s">
        <v>913</v>
      </c>
    </row>
    <row r="493" spans="1:10" ht="13">
      <c r="A493" s="2" t="s">
        <v>21</v>
      </c>
      <c r="B493" s="29">
        <v>2.5769464267260999E-3</v>
      </c>
      <c r="C493" s="29">
        <v>-3.1053892551702999E-3</v>
      </c>
      <c r="D493" s="29">
        <v>8.2592821086224996E-3</v>
      </c>
      <c r="E493" s="42">
        <v>8.4759782340371695E-2</v>
      </c>
      <c r="F493" s="2">
        <v>1154</v>
      </c>
      <c r="G493" s="2" t="s">
        <v>9</v>
      </c>
      <c r="H493" s="2" t="s">
        <v>1045</v>
      </c>
      <c r="I493" s="2" t="s">
        <v>1049</v>
      </c>
      <c r="J493" s="2" t="s">
        <v>913</v>
      </c>
    </row>
    <row r="494" spans="1:10" ht="13">
      <c r="A494" s="2" t="s">
        <v>21</v>
      </c>
      <c r="B494" s="29">
        <v>3.9309733370740799E-2</v>
      </c>
      <c r="C494" s="29">
        <v>1.9992987092499599E-2</v>
      </c>
      <c r="D494" s="29">
        <v>5.8626479648982099E-2</v>
      </c>
      <c r="E494" s="42">
        <v>4.0028803920761499E-14</v>
      </c>
      <c r="F494" s="2">
        <v>1487</v>
      </c>
      <c r="G494" s="2" t="s">
        <v>10</v>
      </c>
      <c r="H494" s="2" t="s">
        <v>1045</v>
      </c>
      <c r="I494" s="2" t="s">
        <v>1049</v>
      </c>
      <c r="J494" s="2" t="s">
        <v>913</v>
      </c>
    </row>
    <row r="495" spans="1:10" ht="13">
      <c r="A495" s="2" t="s">
        <v>21</v>
      </c>
      <c r="B495" s="29">
        <v>2.7244968150563299E-2</v>
      </c>
      <c r="C495" s="29">
        <v>2.4826659414689801E-2</v>
      </c>
      <c r="D495" s="29">
        <v>2.9663276886436801E-2</v>
      </c>
      <c r="E495" s="42">
        <v>0</v>
      </c>
      <c r="F495" s="2">
        <v>67730</v>
      </c>
      <c r="G495" s="2" t="s">
        <v>7</v>
      </c>
      <c r="H495" s="2" t="s">
        <v>1046</v>
      </c>
      <c r="I495" s="2" t="s">
        <v>1049</v>
      </c>
      <c r="J495" s="2" t="s">
        <v>913</v>
      </c>
    </row>
    <row r="496" spans="1:10" ht="13">
      <c r="A496" s="2" t="s">
        <v>21</v>
      </c>
      <c r="B496" s="29">
        <v>3.6254296702203898E-2</v>
      </c>
      <c r="C496" s="29">
        <v>2.2899237301756699E-2</v>
      </c>
      <c r="D496" s="29">
        <v>4.96093561026512E-2</v>
      </c>
      <c r="E496" s="42">
        <v>2.4744773857600201E-24</v>
      </c>
      <c r="F496" s="2">
        <v>2894</v>
      </c>
      <c r="G496" s="2" t="s">
        <v>8</v>
      </c>
      <c r="H496" s="2" t="s">
        <v>1046</v>
      </c>
      <c r="I496" s="2" t="s">
        <v>1049</v>
      </c>
      <c r="J496" s="2" t="s">
        <v>913</v>
      </c>
    </row>
    <row r="497" spans="1:10" ht="13">
      <c r="A497" s="2" t="s">
        <v>21</v>
      </c>
      <c r="B497" s="29">
        <v>4.8912893394762999E-2</v>
      </c>
      <c r="C497" s="29">
        <v>3.9702348772658901E-2</v>
      </c>
      <c r="D497" s="29">
        <v>5.8123438016867097E-2</v>
      </c>
      <c r="E497" s="42">
        <v>3.4020187048747102E-86</v>
      </c>
      <c r="F497" s="2">
        <v>8007</v>
      </c>
      <c r="G497" s="2" t="s">
        <v>11</v>
      </c>
      <c r="H497" s="2" t="s">
        <v>1046</v>
      </c>
      <c r="I497" s="2" t="s">
        <v>1049</v>
      </c>
      <c r="J497" s="2" t="s">
        <v>913</v>
      </c>
    </row>
    <row r="498" spans="1:10" ht="13">
      <c r="A498" s="2" t="s">
        <v>21</v>
      </c>
      <c r="B498" s="29">
        <v>1.3766105642367099E-2</v>
      </c>
      <c r="C498" s="29">
        <v>7.7996021288940002E-4</v>
      </c>
      <c r="D498" s="29">
        <v>2.6752251071844899E-2</v>
      </c>
      <c r="E498" s="42">
        <v>6.6069294252553998E-5</v>
      </c>
      <c r="F498" s="2">
        <v>1154</v>
      </c>
      <c r="G498" s="2" t="s">
        <v>9</v>
      </c>
      <c r="H498" s="2" t="s">
        <v>1046</v>
      </c>
      <c r="I498" s="2" t="s">
        <v>1049</v>
      </c>
      <c r="J498" s="2" t="s">
        <v>913</v>
      </c>
    </row>
    <row r="499" spans="1:10" ht="13">
      <c r="A499" s="2" t="s">
        <v>21</v>
      </c>
      <c r="B499" s="29">
        <v>5.6064647163023999E-2</v>
      </c>
      <c r="C499" s="29">
        <v>3.3397997388989603E-2</v>
      </c>
      <c r="D499" s="29">
        <v>7.8731296937058298E-2</v>
      </c>
      <c r="E499" s="42">
        <v>1.2725150910886199E-19</v>
      </c>
      <c r="F499" s="2">
        <v>1487</v>
      </c>
      <c r="G499" s="2" t="s">
        <v>10</v>
      </c>
      <c r="H499" s="2" t="s">
        <v>1046</v>
      </c>
      <c r="I499" s="2" t="s">
        <v>1049</v>
      </c>
      <c r="J499" s="2" t="s">
        <v>913</v>
      </c>
    </row>
    <row r="500" spans="1:10" ht="13">
      <c r="A500" s="2" t="s">
        <v>24</v>
      </c>
      <c r="B500" s="29">
        <v>0.34428706733152598</v>
      </c>
      <c r="C500" s="29">
        <v>0.33849225720363402</v>
      </c>
      <c r="D500" s="29">
        <v>0.35008187745941799</v>
      </c>
      <c r="E500" s="42">
        <v>0</v>
      </c>
      <c r="F500" s="2">
        <v>67730</v>
      </c>
      <c r="G500" s="2" t="s">
        <v>7</v>
      </c>
      <c r="H500" s="2" t="s">
        <v>1043</v>
      </c>
      <c r="I500" s="2" t="s">
        <v>1049</v>
      </c>
      <c r="J500" s="2" t="s">
        <v>913</v>
      </c>
    </row>
    <row r="501" spans="1:10" ht="13">
      <c r="A501" s="2" t="s">
        <v>24</v>
      </c>
      <c r="B501" s="29">
        <v>0.35944401082793298</v>
      </c>
      <c r="C501" s="29">
        <v>0.33149436243289199</v>
      </c>
      <c r="D501" s="29">
        <v>0.38739365922297297</v>
      </c>
      <c r="E501" s="42">
        <v>5.5276901721078401E-269</v>
      </c>
      <c r="F501" s="2">
        <v>2894</v>
      </c>
      <c r="G501" s="2" t="s">
        <v>8</v>
      </c>
      <c r="H501" s="2" t="s">
        <v>1043</v>
      </c>
      <c r="I501" s="2" t="s">
        <v>1049</v>
      </c>
      <c r="J501" s="2" t="s">
        <v>913</v>
      </c>
    </row>
    <row r="502" spans="1:10" ht="13">
      <c r="A502" s="2" t="s">
        <v>24</v>
      </c>
      <c r="B502" s="29">
        <v>0.34297269990712198</v>
      </c>
      <c r="C502" s="29">
        <v>0.32612399472165698</v>
      </c>
      <c r="D502" s="29">
        <v>0.35982140509258598</v>
      </c>
      <c r="E502" s="42">
        <v>0</v>
      </c>
      <c r="F502" s="2">
        <v>8007</v>
      </c>
      <c r="G502" s="2" t="s">
        <v>11</v>
      </c>
      <c r="H502" s="2" t="s">
        <v>1043</v>
      </c>
      <c r="I502" s="2" t="s">
        <v>1049</v>
      </c>
      <c r="J502" s="2" t="s">
        <v>913</v>
      </c>
    </row>
    <row r="503" spans="1:10" ht="13">
      <c r="A503" s="2" t="s">
        <v>24</v>
      </c>
      <c r="B503" s="29">
        <v>0.338751298940071</v>
      </c>
      <c r="C503" s="29">
        <v>0.29555961807138598</v>
      </c>
      <c r="D503" s="29">
        <v>0.38194297980875602</v>
      </c>
      <c r="E503" s="42">
        <v>1.6060449737491599E-103</v>
      </c>
      <c r="F503" s="2">
        <v>1134</v>
      </c>
      <c r="G503" s="2" t="s">
        <v>9</v>
      </c>
      <c r="H503" s="2" t="s">
        <v>1043</v>
      </c>
      <c r="I503" s="2" t="s">
        <v>1049</v>
      </c>
      <c r="J503" s="2" t="s">
        <v>913</v>
      </c>
    </row>
    <row r="504" spans="1:10" ht="13">
      <c r="A504" s="2" t="s">
        <v>24</v>
      </c>
      <c r="B504" s="29">
        <v>0.31662211063082202</v>
      </c>
      <c r="C504" s="29">
        <v>0.27762503158706198</v>
      </c>
      <c r="D504" s="29">
        <v>0.355619189674581</v>
      </c>
      <c r="E504" s="42">
        <v>1.50632476607765E-118</v>
      </c>
      <c r="F504" s="2">
        <v>1487</v>
      </c>
      <c r="G504" s="2" t="s">
        <v>10</v>
      </c>
      <c r="H504" s="2" t="s">
        <v>1043</v>
      </c>
      <c r="I504" s="2" t="s">
        <v>1049</v>
      </c>
      <c r="J504" s="2" t="s">
        <v>913</v>
      </c>
    </row>
    <row r="505" spans="1:10" ht="13">
      <c r="A505" s="2" t="s">
        <v>24</v>
      </c>
      <c r="B505" s="29">
        <v>7.6917266769975998E-2</v>
      </c>
      <c r="C505" s="29">
        <v>7.3061438746026802E-2</v>
      </c>
      <c r="D505" s="29">
        <v>8.0773094793925193E-2</v>
      </c>
      <c r="E505" s="42">
        <v>0</v>
      </c>
      <c r="F505" s="2">
        <v>67730</v>
      </c>
      <c r="G505" s="2" t="s">
        <v>7</v>
      </c>
      <c r="H505" s="2" t="s">
        <v>1045</v>
      </c>
      <c r="I505" s="2" t="s">
        <v>1049</v>
      </c>
      <c r="J505" s="2" t="s">
        <v>913</v>
      </c>
    </row>
    <row r="506" spans="1:10" ht="13">
      <c r="A506" s="2" t="s">
        <v>24</v>
      </c>
      <c r="B506" s="29">
        <v>8.5631841311675796E-2</v>
      </c>
      <c r="C506" s="29">
        <v>6.6158415416078295E-2</v>
      </c>
      <c r="D506" s="29">
        <v>0.10510526720727301</v>
      </c>
      <c r="E506" s="42">
        <v>1.20252147656039E-55</v>
      </c>
      <c r="F506" s="2">
        <v>2894</v>
      </c>
      <c r="G506" s="2" t="s">
        <v>8</v>
      </c>
      <c r="H506" s="2" t="s">
        <v>1045</v>
      </c>
      <c r="I506" s="2" t="s">
        <v>1049</v>
      </c>
      <c r="J506" s="2" t="s">
        <v>913</v>
      </c>
    </row>
    <row r="507" spans="1:10" ht="13">
      <c r="A507" s="2" t="s">
        <v>24</v>
      </c>
      <c r="B507" s="29">
        <v>6.6957334204413799E-2</v>
      </c>
      <c r="C507" s="29">
        <v>5.6385412927555098E-2</v>
      </c>
      <c r="D507" s="29">
        <v>7.7529255481272402E-2</v>
      </c>
      <c r="E507" s="42">
        <v>9.8312378539577601E-117</v>
      </c>
      <c r="F507" s="2">
        <v>8007</v>
      </c>
      <c r="G507" s="2" t="s">
        <v>11</v>
      </c>
      <c r="H507" s="2" t="s">
        <v>1045</v>
      </c>
      <c r="I507" s="2" t="s">
        <v>1049</v>
      </c>
      <c r="J507" s="2" t="s">
        <v>913</v>
      </c>
    </row>
    <row r="508" spans="1:10" ht="13">
      <c r="A508" s="2" t="s">
        <v>24</v>
      </c>
      <c r="B508" s="29">
        <v>1.36335764803095E-2</v>
      </c>
      <c r="C508" s="29">
        <v>7.0835574508099997E-4</v>
      </c>
      <c r="D508" s="29">
        <v>2.6558797215537899E-2</v>
      </c>
      <c r="E508" s="42">
        <v>8.1097815807607096E-5</v>
      </c>
      <c r="F508" s="2">
        <v>1134</v>
      </c>
      <c r="G508" s="2" t="s">
        <v>9</v>
      </c>
      <c r="H508" s="2" t="s">
        <v>1045</v>
      </c>
      <c r="I508" s="2" t="s">
        <v>1049</v>
      </c>
      <c r="J508" s="2" t="s">
        <v>913</v>
      </c>
    </row>
    <row r="509" spans="1:10" ht="13">
      <c r="A509" s="2" t="s">
        <v>24</v>
      </c>
      <c r="B509" s="29">
        <v>4.8304152382793397E-2</v>
      </c>
      <c r="C509" s="29">
        <v>2.70916969388156E-2</v>
      </c>
      <c r="D509" s="29">
        <v>6.9516607826771201E-2</v>
      </c>
      <c r="E509" s="42">
        <v>6.6162544493940599E-17</v>
      </c>
      <c r="F509" s="2">
        <v>1487</v>
      </c>
      <c r="G509" s="2" t="s">
        <v>10</v>
      </c>
      <c r="H509" s="2" t="s">
        <v>1045</v>
      </c>
      <c r="I509" s="2" t="s">
        <v>1049</v>
      </c>
      <c r="J509" s="2" t="s">
        <v>913</v>
      </c>
    </row>
    <row r="510" spans="1:10" ht="13">
      <c r="A510" s="2" t="s">
        <v>24</v>
      </c>
      <c r="B510" s="29">
        <v>0.42294240902348001</v>
      </c>
      <c r="C510" s="29">
        <v>0.41729011321606002</v>
      </c>
      <c r="D510" s="29">
        <v>0.42859470483090101</v>
      </c>
      <c r="E510" s="42">
        <v>0</v>
      </c>
      <c r="F510" s="2">
        <v>67730</v>
      </c>
      <c r="G510" s="2" t="s">
        <v>7</v>
      </c>
      <c r="H510" s="2" t="s">
        <v>1046</v>
      </c>
      <c r="I510" s="2" t="s">
        <v>1049</v>
      </c>
      <c r="J510" s="2" t="s">
        <v>913</v>
      </c>
    </row>
    <row r="511" spans="1:10" ht="13">
      <c r="A511" s="2" t="s">
        <v>24</v>
      </c>
      <c r="B511" s="29">
        <v>0.44500018680411701</v>
      </c>
      <c r="C511" s="29">
        <v>0.41805528777863299</v>
      </c>
      <c r="D511" s="29">
        <v>0.47194508582960198</v>
      </c>
      <c r="E511" s="42">
        <v>0</v>
      </c>
      <c r="F511" s="2">
        <v>2894</v>
      </c>
      <c r="G511" s="2" t="s">
        <v>8</v>
      </c>
      <c r="H511" s="2" t="s">
        <v>1046</v>
      </c>
      <c r="I511" s="2" t="s">
        <v>1049</v>
      </c>
      <c r="J511" s="2" t="s">
        <v>913</v>
      </c>
    </row>
    <row r="512" spans="1:10" ht="13">
      <c r="A512" s="2" t="s">
        <v>24</v>
      </c>
      <c r="B512" s="29">
        <v>0.40084596647871201</v>
      </c>
      <c r="C512" s="29">
        <v>0.38423554754272299</v>
      </c>
      <c r="D512" s="29">
        <v>0.41745638541469998</v>
      </c>
      <c r="E512" s="42">
        <v>0</v>
      </c>
      <c r="F512" s="2">
        <v>8007</v>
      </c>
      <c r="G512" s="2" t="s">
        <v>11</v>
      </c>
      <c r="H512" s="2" t="s">
        <v>1046</v>
      </c>
      <c r="I512" s="2" t="s">
        <v>1049</v>
      </c>
      <c r="J512" s="2" t="s">
        <v>913</v>
      </c>
    </row>
    <row r="513" spans="1:10" ht="13">
      <c r="A513" s="2" t="s">
        <v>24</v>
      </c>
      <c r="B513" s="29">
        <v>0.34624424540065302</v>
      </c>
      <c r="C513" s="29">
        <v>0.303072302314774</v>
      </c>
      <c r="D513" s="29">
        <v>0.38941618848653198</v>
      </c>
      <c r="E513" s="42">
        <v>2.5535672978875998E-106</v>
      </c>
      <c r="F513" s="2">
        <v>1134</v>
      </c>
      <c r="G513" s="2" t="s">
        <v>9</v>
      </c>
      <c r="H513" s="2" t="s">
        <v>1046</v>
      </c>
      <c r="I513" s="2" t="s">
        <v>1049</v>
      </c>
      <c r="J513" s="2" t="s">
        <v>913</v>
      </c>
    </row>
    <row r="514" spans="1:10" ht="13">
      <c r="A514" s="2" t="s">
        <v>24</v>
      </c>
      <c r="B514" s="29">
        <v>0.36206087711923002</v>
      </c>
      <c r="C514" s="29">
        <v>0.32313211693864702</v>
      </c>
      <c r="D514" s="29">
        <v>0.40098963729981302</v>
      </c>
      <c r="E514" s="42">
        <v>1.29482955727641E-139</v>
      </c>
      <c r="F514" s="2">
        <v>1487</v>
      </c>
      <c r="G514" s="2" t="s">
        <v>10</v>
      </c>
      <c r="H514" s="2" t="s">
        <v>1046</v>
      </c>
      <c r="I514" s="2" t="s">
        <v>1049</v>
      </c>
      <c r="J514" s="2" t="s">
        <v>913</v>
      </c>
    </row>
    <row r="515" spans="1:10" ht="13">
      <c r="A515" s="2" t="s">
        <v>17</v>
      </c>
      <c r="B515" s="29">
        <v>4.5667641416008799E-2</v>
      </c>
      <c r="C515" s="29">
        <v>4.2596010378372802E-2</v>
      </c>
      <c r="D515" s="29">
        <v>4.8739272453644802E-2</v>
      </c>
      <c r="E515" s="42">
        <v>0</v>
      </c>
      <c r="F515" s="2">
        <v>67730</v>
      </c>
      <c r="G515" s="2" t="s">
        <v>7</v>
      </c>
      <c r="H515" s="2" t="s">
        <v>1043</v>
      </c>
      <c r="I515" s="2" t="s">
        <v>1049</v>
      </c>
      <c r="J515" s="2" t="s">
        <v>913</v>
      </c>
    </row>
    <row r="516" spans="1:10" ht="13">
      <c r="A516" s="2" t="s">
        <v>17</v>
      </c>
      <c r="B516" s="29">
        <v>4.7380306346110797E-2</v>
      </c>
      <c r="C516" s="29">
        <v>3.22891640354009E-2</v>
      </c>
      <c r="D516" s="29">
        <v>6.2471448656820701E-2</v>
      </c>
      <c r="E516" s="42">
        <v>1.19391532212564E-29</v>
      </c>
      <c r="F516" s="2">
        <v>2894</v>
      </c>
      <c r="G516" s="2" t="s">
        <v>8</v>
      </c>
      <c r="H516" s="2" t="s">
        <v>1043</v>
      </c>
      <c r="I516" s="2" t="s">
        <v>1049</v>
      </c>
      <c r="J516" s="2" t="s">
        <v>913</v>
      </c>
    </row>
    <row r="517" spans="1:10" ht="13">
      <c r="A517" s="2" t="s">
        <v>17</v>
      </c>
      <c r="B517" s="29">
        <v>4.0404749431688897E-2</v>
      </c>
      <c r="C517" s="29">
        <v>3.1958621826765302E-2</v>
      </c>
      <c r="D517" s="29">
        <v>4.8850877036612603E-2</v>
      </c>
      <c r="E517" s="42">
        <v>7.3258764915823899E-68</v>
      </c>
      <c r="F517" s="2">
        <v>8007</v>
      </c>
      <c r="G517" s="2" t="s">
        <v>11</v>
      </c>
      <c r="H517" s="2" t="s">
        <v>1043</v>
      </c>
      <c r="I517" s="2" t="s">
        <v>1049</v>
      </c>
      <c r="J517" s="2" t="s">
        <v>913</v>
      </c>
    </row>
    <row r="518" spans="1:10" ht="13">
      <c r="A518" s="2" t="s">
        <v>17</v>
      </c>
      <c r="B518" s="29">
        <v>1.30863697249357E-2</v>
      </c>
      <c r="C518" s="29">
        <v>4.1616800698270003E-4</v>
      </c>
      <c r="D518" s="29">
        <v>2.57565714428886E-2</v>
      </c>
      <c r="E518" s="42">
        <v>1.6961045947179999E-4</v>
      </c>
      <c r="F518" s="2">
        <v>1078</v>
      </c>
      <c r="G518" s="2" t="s">
        <v>9</v>
      </c>
      <c r="H518" s="2" t="s">
        <v>1043</v>
      </c>
      <c r="I518" s="2" t="s">
        <v>1049</v>
      </c>
      <c r="J518" s="2" t="s">
        <v>913</v>
      </c>
    </row>
    <row r="519" spans="1:10" ht="13">
      <c r="A519" s="2" t="s">
        <v>17</v>
      </c>
      <c r="B519" s="29">
        <v>2.9372257722256299E-2</v>
      </c>
      <c r="C519" s="29">
        <v>1.2501992862258201E-2</v>
      </c>
      <c r="D519" s="29">
        <v>4.6242522582254399E-2</v>
      </c>
      <c r="E519" s="42">
        <v>1.7941695769140701E-10</v>
      </c>
      <c r="F519" s="2">
        <v>1487</v>
      </c>
      <c r="G519" s="2" t="s">
        <v>10</v>
      </c>
      <c r="H519" s="2" t="s">
        <v>1043</v>
      </c>
      <c r="I519" s="2" t="s">
        <v>1049</v>
      </c>
      <c r="J519" s="2" t="s">
        <v>913</v>
      </c>
    </row>
    <row r="520" spans="1:10" ht="13">
      <c r="A520" s="2" t="s">
        <v>17</v>
      </c>
      <c r="B520" s="29">
        <v>6.3971813718147003E-2</v>
      </c>
      <c r="C520" s="29">
        <v>6.0406084455792E-2</v>
      </c>
      <c r="D520" s="29">
        <v>6.7537542980501894E-2</v>
      </c>
      <c r="E520" s="42">
        <v>0</v>
      </c>
      <c r="F520" s="2">
        <v>67730</v>
      </c>
      <c r="G520" s="2" t="s">
        <v>7</v>
      </c>
      <c r="H520" s="2" t="s">
        <v>1045</v>
      </c>
      <c r="I520" s="2" t="s">
        <v>1049</v>
      </c>
      <c r="J520" s="2" t="s">
        <v>913</v>
      </c>
    </row>
    <row r="521" spans="1:10" ht="13">
      <c r="A521" s="2" t="s">
        <v>17</v>
      </c>
      <c r="B521" s="29">
        <v>6.7659786660642901E-2</v>
      </c>
      <c r="C521" s="29">
        <v>5.0009841703878198E-2</v>
      </c>
      <c r="D521" s="29">
        <v>8.53097316174075E-2</v>
      </c>
      <c r="E521" s="42">
        <v>4.5478666630050098E-42</v>
      </c>
      <c r="F521" s="2">
        <v>2894</v>
      </c>
      <c r="G521" s="2" t="s">
        <v>8</v>
      </c>
      <c r="H521" s="2" t="s">
        <v>1045</v>
      </c>
      <c r="I521" s="2" t="s">
        <v>1049</v>
      </c>
      <c r="J521" s="2" t="s">
        <v>913</v>
      </c>
    </row>
    <row r="522" spans="1:10" ht="13">
      <c r="A522" s="2" t="s">
        <v>17</v>
      </c>
      <c r="B522" s="29">
        <v>3.8211883601006802E-2</v>
      </c>
      <c r="C522" s="29">
        <v>2.9979379237112701E-2</v>
      </c>
      <c r="D522" s="29">
        <v>4.6444387964900899E-2</v>
      </c>
      <c r="E522" s="42">
        <v>2.8778578346061599E-64</v>
      </c>
      <c r="F522" s="2">
        <v>8007</v>
      </c>
      <c r="G522" s="2" t="s">
        <v>11</v>
      </c>
      <c r="H522" s="2" t="s">
        <v>1045</v>
      </c>
      <c r="I522" s="2" t="s">
        <v>1049</v>
      </c>
      <c r="J522" s="2" t="s">
        <v>913</v>
      </c>
    </row>
    <row r="523" spans="1:10" ht="13">
      <c r="A523" s="2" t="s">
        <v>17</v>
      </c>
      <c r="B523" s="29">
        <v>3.7901923025180002E-3</v>
      </c>
      <c r="C523" s="29">
        <v>-3.0927832145966E-3</v>
      </c>
      <c r="D523" s="29">
        <v>1.06731678196328E-2</v>
      </c>
      <c r="E523" s="42">
        <v>4.3288562803107597E-2</v>
      </c>
      <c r="F523" s="2">
        <v>1078</v>
      </c>
      <c r="G523" s="2" t="s">
        <v>9</v>
      </c>
      <c r="H523" s="2" t="s">
        <v>1045</v>
      </c>
      <c r="I523" s="2" t="s">
        <v>1049</v>
      </c>
      <c r="J523" s="2" t="s">
        <v>913</v>
      </c>
    </row>
    <row r="524" spans="1:10" ht="13">
      <c r="A524" s="2" t="s">
        <v>17</v>
      </c>
      <c r="B524" s="29">
        <v>1.7899872000561999E-2</v>
      </c>
      <c r="C524" s="29">
        <v>4.5744409592758002E-3</v>
      </c>
      <c r="D524" s="29">
        <v>3.1225303041848101E-2</v>
      </c>
      <c r="E524" s="42">
        <v>6.7621298458943505E-7</v>
      </c>
      <c r="F524" s="2">
        <v>1487</v>
      </c>
      <c r="G524" s="2" t="s">
        <v>10</v>
      </c>
      <c r="H524" s="2" t="s">
        <v>1045</v>
      </c>
      <c r="I524" s="2" t="s">
        <v>1049</v>
      </c>
      <c r="J524" s="2" t="s">
        <v>913</v>
      </c>
    </row>
    <row r="525" spans="1:10" ht="13">
      <c r="A525" s="2" t="s">
        <v>17</v>
      </c>
      <c r="B525" s="29">
        <v>0.109045198033401</v>
      </c>
      <c r="C525" s="29">
        <v>0.104613970484981</v>
      </c>
      <c r="D525" s="29">
        <v>0.11347642558182</v>
      </c>
      <c r="E525" s="42">
        <v>0</v>
      </c>
      <c r="F525" s="2">
        <v>67730</v>
      </c>
      <c r="G525" s="2" t="s">
        <v>7</v>
      </c>
      <c r="H525" s="2" t="s">
        <v>1046</v>
      </c>
      <c r="I525" s="2" t="s">
        <v>1049</v>
      </c>
      <c r="J525" s="2" t="s">
        <v>913</v>
      </c>
    </row>
    <row r="526" spans="1:10" ht="13">
      <c r="A526" s="2" t="s">
        <v>17</v>
      </c>
      <c r="B526" s="29">
        <v>0.11239784153943599</v>
      </c>
      <c r="C526" s="29">
        <v>9.0740708613137905E-2</v>
      </c>
      <c r="D526" s="29">
        <v>0.134054974465733</v>
      </c>
      <c r="E526" s="42">
        <v>2.7702200720416E-70</v>
      </c>
      <c r="F526" s="2">
        <v>2894</v>
      </c>
      <c r="G526" s="2" t="s">
        <v>8</v>
      </c>
      <c r="H526" s="2" t="s">
        <v>1046</v>
      </c>
      <c r="I526" s="2" t="s">
        <v>1049</v>
      </c>
      <c r="J526" s="2" t="s">
        <v>913</v>
      </c>
    </row>
    <row r="527" spans="1:10" ht="13">
      <c r="A527" s="2" t="s">
        <v>17</v>
      </c>
      <c r="B527" s="29">
        <v>7.8258523093468396E-2</v>
      </c>
      <c r="C527" s="29">
        <v>6.6967630033760606E-2</v>
      </c>
      <c r="D527" s="29">
        <v>8.9549416153176103E-2</v>
      </c>
      <c r="E527" s="42">
        <v>3.2587574317183799E-132</v>
      </c>
      <c r="F527" s="2">
        <v>8007</v>
      </c>
      <c r="G527" s="2" t="s">
        <v>11</v>
      </c>
      <c r="H527" s="2" t="s">
        <v>1046</v>
      </c>
      <c r="I527" s="2" t="s">
        <v>1049</v>
      </c>
      <c r="J527" s="2" t="s">
        <v>913</v>
      </c>
    </row>
    <row r="528" spans="1:10" ht="13">
      <c r="A528" s="2" t="s">
        <v>17</v>
      </c>
      <c r="B528" s="29">
        <v>1.5970798457756299E-2</v>
      </c>
      <c r="C528" s="29">
        <v>2.0146336239892999E-3</v>
      </c>
      <c r="D528" s="29">
        <v>2.9926963291523199E-2</v>
      </c>
      <c r="E528" s="42">
        <v>3.2204729303335698E-5</v>
      </c>
      <c r="F528" s="2">
        <v>1078</v>
      </c>
      <c r="G528" s="2" t="s">
        <v>9</v>
      </c>
      <c r="H528" s="2" t="s">
        <v>1046</v>
      </c>
      <c r="I528" s="2" t="s">
        <v>1049</v>
      </c>
      <c r="J528" s="2" t="s">
        <v>913</v>
      </c>
    </row>
    <row r="529" spans="1:10" ht="13">
      <c r="A529" s="2" t="s">
        <v>17</v>
      </c>
      <c r="B529" s="29">
        <v>4.6326251411345401E-2</v>
      </c>
      <c r="C529" s="29">
        <v>2.55094526509567E-2</v>
      </c>
      <c r="D529" s="29">
        <v>6.7143050171734095E-2</v>
      </c>
      <c r="E529" s="42">
        <v>8.6189125031898395E-16</v>
      </c>
      <c r="F529" s="2">
        <v>1487</v>
      </c>
      <c r="G529" s="2" t="s">
        <v>10</v>
      </c>
      <c r="H529" s="2" t="s">
        <v>1046</v>
      </c>
      <c r="I529" s="2" t="s">
        <v>1049</v>
      </c>
      <c r="J529" s="2" t="s">
        <v>913</v>
      </c>
    </row>
    <row r="530" spans="1:10" ht="13">
      <c r="A530" s="2" t="s">
        <v>13</v>
      </c>
      <c r="B530" s="29">
        <v>6.3905312865227396E-2</v>
      </c>
      <c r="C530" s="29">
        <v>6.0341184234241098E-2</v>
      </c>
      <c r="D530" s="29">
        <v>6.74694414962137E-2</v>
      </c>
      <c r="E530" s="42">
        <v>0</v>
      </c>
      <c r="F530" s="2">
        <v>67730</v>
      </c>
      <c r="G530" s="2" t="s">
        <v>7</v>
      </c>
      <c r="H530" s="2" t="s">
        <v>1043</v>
      </c>
      <c r="I530" s="2" t="s">
        <v>1049</v>
      </c>
      <c r="J530" s="2" t="s">
        <v>913</v>
      </c>
    </row>
    <row r="531" spans="1:10" ht="13">
      <c r="A531" s="2" t="s">
        <v>13</v>
      </c>
      <c r="B531" s="29">
        <v>7.7457991479494601E-2</v>
      </c>
      <c r="C531" s="29">
        <v>5.8771709692569597E-2</v>
      </c>
      <c r="D531" s="29">
        <v>9.6144273266419597E-2</v>
      </c>
      <c r="E531" s="42">
        <v>3.0639986553341701E-50</v>
      </c>
      <c r="F531" s="2">
        <v>2894</v>
      </c>
      <c r="G531" s="2" t="s">
        <v>8</v>
      </c>
      <c r="H531" s="2" t="s">
        <v>1043</v>
      </c>
      <c r="I531" s="2" t="s">
        <v>1049</v>
      </c>
      <c r="J531" s="2" t="s">
        <v>913</v>
      </c>
    </row>
    <row r="532" spans="1:10" ht="13">
      <c r="A532" s="2" t="s">
        <v>13</v>
      </c>
      <c r="B532" s="29">
        <v>7.5140358813934896E-2</v>
      </c>
      <c r="C532" s="29">
        <v>6.4039264298210205E-2</v>
      </c>
      <c r="D532" s="29">
        <v>8.6241453329659601E-2</v>
      </c>
      <c r="E532" s="42">
        <v>4.7751993911711902E-131</v>
      </c>
      <c r="F532" s="2">
        <v>8007</v>
      </c>
      <c r="G532" s="2" t="s">
        <v>11</v>
      </c>
      <c r="H532" s="2" t="s">
        <v>1043</v>
      </c>
      <c r="I532" s="2" t="s">
        <v>1049</v>
      </c>
      <c r="J532" s="2" t="s">
        <v>913</v>
      </c>
    </row>
    <row r="533" spans="1:10" ht="13">
      <c r="A533" s="2" t="s">
        <v>13</v>
      </c>
      <c r="B533" s="29">
        <v>2.0551663257715298E-2</v>
      </c>
      <c r="C533" s="29">
        <v>4.7937099310422001E-3</v>
      </c>
      <c r="D533" s="29">
        <v>3.6309616584388402E-2</v>
      </c>
      <c r="E533" s="42">
        <v>1.3496291399176701E-6</v>
      </c>
      <c r="F533" s="2">
        <v>1130</v>
      </c>
      <c r="G533" s="2" t="s">
        <v>9</v>
      </c>
      <c r="H533" s="2" t="s">
        <v>1043</v>
      </c>
      <c r="I533" s="2" t="s">
        <v>1049</v>
      </c>
      <c r="J533" s="2" t="s">
        <v>913</v>
      </c>
    </row>
    <row r="534" spans="1:10" ht="13">
      <c r="A534" s="2" t="s">
        <v>13</v>
      </c>
      <c r="B534" s="29">
        <v>2.7733991627929201E-2</v>
      </c>
      <c r="C534" s="29">
        <v>1.13132855161327E-2</v>
      </c>
      <c r="D534" s="29">
        <v>4.4154697739725801E-2</v>
      </c>
      <c r="E534" s="42">
        <v>3.1829115394161798E-10</v>
      </c>
      <c r="F534" s="2">
        <v>1487</v>
      </c>
      <c r="G534" s="2" t="s">
        <v>10</v>
      </c>
      <c r="H534" s="2" t="s">
        <v>1043</v>
      </c>
      <c r="I534" s="2" t="s">
        <v>1049</v>
      </c>
      <c r="J534" s="2" t="s">
        <v>913</v>
      </c>
    </row>
    <row r="535" spans="1:10" ht="13">
      <c r="A535" s="2" t="s">
        <v>13</v>
      </c>
      <c r="B535" s="29">
        <v>0.150090984543298</v>
      </c>
      <c r="C535" s="29">
        <v>0.14513174774677901</v>
      </c>
      <c r="D535" s="29">
        <v>0.155050221339816</v>
      </c>
      <c r="E535" s="42">
        <v>0</v>
      </c>
      <c r="F535" s="2">
        <v>67730</v>
      </c>
      <c r="G535" s="2" t="s">
        <v>7</v>
      </c>
      <c r="H535" s="2" t="s">
        <v>1045</v>
      </c>
      <c r="I535" s="2" t="s">
        <v>1049</v>
      </c>
      <c r="J535" s="2" t="s">
        <v>913</v>
      </c>
    </row>
    <row r="536" spans="1:10" ht="13">
      <c r="A536" s="2" t="s">
        <v>13</v>
      </c>
      <c r="B536" s="29">
        <v>0.14356523290319001</v>
      </c>
      <c r="C536" s="29">
        <v>0.119948351103552</v>
      </c>
      <c r="D536" s="29">
        <v>0.16718211470282901</v>
      </c>
      <c r="E536" s="42">
        <v>6.1315475427760901E-95</v>
      </c>
      <c r="F536" s="2">
        <v>2894</v>
      </c>
      <c r="G536" s="2" t="s">
        <v>8</v>
      </c>
      <c r="H536" s="2" t="s">
        <v>1045</v>
      </c>
      <c r="I536" s="2" t="s">
        <v>1049</v>
      </c>
      <c r="J536" s="2" t="s">
        <v>913</v>
      </c>
    </row>
    <row r="537" spans="1:10" ht="13">
      <c r="A537" s="2" t="s">
        <v>13</v>
      </c>
      <c r="B537" s="29">
        <v>0.118861076366125</v>
      </c>
      <c r="C537" s="29">
        <v>0.105559057622627</v>
      </c>
      <c r="D537" s="29">
        <v>0.13216309510962301</v>
      </c>
      <c r="E537" s="42">
        <v>2.84913490605186E-211</v>
      </c>
      <c r="F537" s="2">
        <v>8007</v>
      </c>
      <c r="G537" s="2" t="s">
        <v>11</v>
      </c>
      <c r="H537" s="2" t="s">
        <v>1045</v>
      </c>
      <c r="I537" s="2" t="s">
        <v>1049</v>
      </c>
      <c r="J537" s="2" t="s">
        <v>913</v>
      </c>
    </row>
    <row r="538" spans="1:10" ht="13">
      <c r="A538" s="2" t="s">
        <v>13</v>
      </c>
      <c r="B538" s="29">
        <v>7.4188900038901606E-2</v>
      </c>
      <c r="C538" s="29">
        <v>4.5888886810117997E-2</v>
      </c>
      <c r="D538" s="29">
        <v>0.102488913267685</v>
      </c>
      <c r="E538" s="42">
        <v>1.13363542516171E-20</v>
      </c>
      <c r="F538" s="2">
        <v>1130</v>
      </c>
      <c r="G538" s="2" t="s">
        <v>9</v>
      </c>
      <c r="H538" s="2" t="s">
        <v>1045</v>
      </c>
      <c r="I538" s="2" t="s">
        <v>1049</v>
      </c>
      <c r="J538" s="2" t="s">
        <v>913</v>
      </c>
    </row>
    <row r="539" spans="1:10" ht="13">
      <c r="A539" s="2" t="s">
        <v>13</v>
      </c>
      <c r="B539" s="29">
        <v>7.4381646436985999E-2</v>
      </c>
      <c r="C539" s="29">
        <v>4.8780147891226498E-2</v>
      </c>
      <c r="D539" s="29">
        <v>9.9983144982745395E-2</v>
      </c>
      <c r="E539" s="42">
        <v>1.7347594183325899E-25</v>
      </c>
      <c r="F539" s="2">
        <v>1487</v>
      </c>
      <c r="G539" s="2" t="s">
        <v>10</v>
      </c>
      <c r="H539" s="2" t="s">
        <v>1045</v>
      </c>
      <c r="I539" s="2" t="s">
        <v>1049</v>
      </c>
      <c r="J539" s="2" t="s">
        <v>913</v>
      </c>
    </row>
    <row r="540" spans="1:10" ht="13">
      <c r="A540" s="2" t="s">
        <v>13</v>
      </c>
      <c r="B540" s="29">
        <v>0.21401299869510301</v>
      </c>
      <c r="C540" s="29">
        <v>0.20853653079662199</v>
      </c>
      <c r="D540" s="29">
        <v>0.21948946659358401</v>
      </c>
      <c r="E540" s="42">
        <v>0</v>
      </c>
      <c r="F540" s="2">
        <v>67730</v>
      </c>
      <c r="G540" s="2" t="s">
        <v>7</v>
      </c>
      <c r="H540" s="2" t="s">
        <v>1046</v>
      </c>
      <c r="I540" s="2" t="s">
        <v>1049</v>
      </c>
      <c r="J540" s="2" t="s">
        <v>913</v>
      </c>
    </row>
    <row r="541" spans="1:10" ht="13">
      <c r="A541" s="2" t="s">
        <v>13</v>
      </c>
      <c r="B541" s="29">
        <v>0.22263073206011699</v>
      </c>
      <c r="C541" s="29">
        <v>0.19593612383077899</v>
      </c>
      <c r="D541" s="29">
        <v>0.24932534028945499</v>
      </c>
      <c r="E541" s="42">
        <v>6.1934523248913701E-153</v>
      </c>
      <c r="F541" s="2">
        <v>2894</v>
      </c>
      <c r="G541" s="2" t="s">
        <v>8</v>
      </c>
      <c r="H541" s="2" t="s">
        <v>1046</v>
      </c>
      <c r="I541" s="2" t="s">
        <v>1049</v>
      </c>
      <c r="J541" s="2" t="s">
        <v>913</v>
      </c>
    </row>
    <row r="542" spans="1:10" ht="13">
      <c r="A542" s="2" t="s">
        <v>13</v>
      </c>
      <c r="B542" s="29">
        <v>0.180184889533652</v>
      </c>
      <c r="C542" s="29">
        <v>0.16494687292919399</v>
      </c>
      <c r="D542" s="29">
        <v>0.19542290613811</v>
      </c>
      <c r="E542" s="42">
        <v>0</v>
      </c>
      <c r="F542" s="2">
        <v>8007</v>
      </c>
      <c r="G542" s="2" t="s">
        <v>11</v>
      </c>
      <c r="H542" s="2" t="s">
        <v>1046</v>
      </c>
      <c r="I542" s="2" t="s">
        <v>1049</v>
      </c>
      <c r="J542" s="2" t="s">
        <v>913</v>
      </c>
    </row>
    <row r="543" spans="1:10" ht="13">
      <c r="A543" s="2" t="s">
        <v>13</v>
      </c>
      <c r="B543" s="29">
        <v>8.7606541728154505E-2</v>
      </c>
      <c r="C543" s="29">
        <v>5.7299383224332798E-2</v>
      </c>
      <c r="D543" s="29">
        <v>0.117913700231976</v>
      </c>
      <c r="E543" s="42">
        <v>3.1881652551451299E-24</v>
      </c>
      <c r="F543" s="2">
        <v>1130</v>
      </c>
      <c r="G543" s="2" t="s">
        <v>9</v>
      </c>
      <c r="H543" s="2" t="s">
        <v>1046</v>
      </c>
      <c r="I543" s="2" t="s">
        <v>1049</v>
      </c>
      <c r="J543" s="2" t="s">
        <v>913</v>
      </c>
    </row>
    <row r="544" spans="1:10" ht="13">
      <c r="A544" s="2" t="s">
        <v>13</v>
      </c>
      <c r="B544" s="29">
        <v>9.7335665571301494E-2</v>
      </c>
      <c r="C544" s="29">
        <v>6.8775361924342304E-2</v>
      </c>
      <c r="D544" s="29">
        <v>0.12589596921826099</v>
      </c>
      <c r="E544" s="42">
        <v>3.4954825986850897E-33</v>
      </c>
      <c r="F544" s="2">
        <v>1487</v>
      </c>
      <c r="G544" s="2" t="s">
        <v>10</v>
      </c>
      <c r="H544" s="2" t="s">
        <v>1046</v>
      </c>
      <c r="I544" s="2" t="s">
        <v>1049</v>
      </c>
      <c r="J544" s="2" t="s">
        <v>913</v>
      </c>
    </row>
    <row r="545" spans="1:10" ht="13">
      <c r="A545" s="2" t="s">
        <v>21</v>
      </c>
      <c r="B545" s="29">
        <v>5.6036068507615E-3</v>
      </c>
      <c r="C545" s="29">
        <v>4.4824703925609999E-3</v>
      </c>
      <c r="D545" s="29">
        <v>6.7247433089620999E-3</v>
      </c>
      <c r="E545" s="42">
        <v>2.5819777730905899E-82</v>
      </c>
      <c r="F545" s="2">
        <v>67730</v>
      </c>
      <c r="G545" s="2" t="s">
        <v>7</v>
      </c>
      <c r="H545" s="2" t="s">
        <v>1043</v>
      </c>
      <c r="I545" s="2" t="s">
        <v>1050</v>
      </c>
      <c r="J545" s="2" t="s">
        <v>913</v>
      </c>
    </row>
    <row r="546" spans="1:10" ht="13">
      <c r="A546" s="2" t="s">
        <v>21</v>
      </c>
      <c r="B546" s="29">
        <v>7.3817365428931999E-3</v>
      </c>
      <c r="C546" s="29">
        <v>1.1749735936221E-3</v>
      </c>
      <c r="D546" s="29">
        <v>1.35884994921642E-2</v>
      </c>
      <c r="E546" s="42">
        <v>5.1349549456719897E-6</v>
      </c>
      <c r="F546" s="2">
        <v>2894</v>
      </c>
      <c r="G546" s="2" t="s">
        <v>8</v>
      </c>
      <c r="H546" s="2" t="s">
        <v>1043</v>
      </c>
      <c r="I546" s="2" t="s">
        <v>1050</v>
      </c>
      <c r="J546" s="2" t="s">
        <v>913</v>
      </c>
    </row>
    <row r="547" spans="1:10" ht="13">
      <c r="A547" s="2" t="s">
        <v>21</v>
      </c>
      <c r="B547" s="29">
        <v>2.0826221194937398E-2</v>
      </c>
      <c r="C547" s="29">
        <v>1.4638676441016799E-2</v>
      </c>
      <c r="D547" s="29">
        <v>2.7013765948857901E-2</v>
      </c>
      <c r="E547" s="42">
        <v>3.2384756782969202E-37</v>
      </c>
      <c r="F547" s="2">
        <v>8007</v>
      </c>
      <c r="G547" s="2" t="s">
        <v>11</v>
      </c>
      <c r="H547" s="2" t="s">
        <v>1043</v>
      </c>
      <c r="I547" s="2" t="s">
        <v>1050</v>
      </c>
      <c r="J547" s="2" t="s">
        <v>913</v>
      </c>
    </row>
    <row r="548" spans="1:10" ht="13">
      <c r="A548" s="2" t="s">
        <v>21</v>
      </c>
      <c r="B548" s="29">
        <v>2.3558024595822499E-2</v>
      </c>
      <c r="C548" s="29">
        <v>6.7386181650687998E-3</v>
      </c>
      <c r="D548" s="29">
        <v>4.0377431026576101E-2</v>
      </c>
      <c r="E548" s="42">
        <v>1.67132865434092E-7</v>
      </c>
      <c r="F548" s="2">
        <v>1154</v>
      </c>
      <c r="G548" s="2" t="s">
        <v>9</v>
      </c>
      <c r="H548" s="2" t="s">
        <v>1043</v>
      </c>
      <c r="I548" s="2" t="s">
        <v>1050</v>
      </c>
      <c r="J548" s="2" t="s">
        <v>913</v>
      </c>
    </row>
    <row r="549" spans="1:10" ht="13">
      <c r="A549" s="2" t="s">
        <v>21</v>
      </c>
      <c r="B549" s="29">
        <v>1.9717974299831902E-2</v>
      </c>
      <c r="C549" s="29">
        <v>5.7580609216646003E-3</v>
      </c>
      <c r="D549" s="29">
        <v>3.3677887677999098E-2</v>
      </c>
      <c r="E549" s="42">
        <v>1.0130046064631E-7</v>
      </c>
      <c r="F549" s="2">
        <v>1487</v>
      </c>
      <c r="G549" s="2" t="s">
        <v>10</v>
      </c>
      <c r="H549" s="2" t="s">
        <v>1043</v>
      </c>
      <c r="I549" s="2" t="s">
        <v>1050</v>
      </c>
      <c r="J549" s="2" t="s">
        <v>913</v>
      </c>
    </row>
    <row r="550" spans="1:10" ht="13">
      <c r="A550" s="2" t="s">
        <v>21</v>
      </c>
      <c r="B550" s="29">
        <v>2.1778197287721301E-2</v>
      </c>
      <c r="C550" s="29">
        <v>1.9603927613651699E-2</v>
      </c>
      <c r="D550" s="29">
        <v>2.3952466961791E-2</v>
      </c>
      <c r="E550" s="42">
        <v>0</v>
      </c>
      <c r="F550" s="2">
        <v>67730</v>
      </c>
      <c r="G550" s="2" t="s">
        <v>7</v>
      </c>
      <c r="H550" s="2" t="s">
        <v>1045</v>
      </c>
      <c r="I550" s="2" t="s">
        <v>1050</v>
      </c>
      <c r="J550" s="2" t="s">
        <v>913</v>
      </c>
    </row>
    <row r="551" spans="1:10" ht="13">
      <c r="A551" s="2" t="s">
        <v>21</v>
      </c>
      <c r="B551" s="29">
        <v>3.0528807778238701E-2</v>
      </c>
      <c r="C551" s="29">
        <v>1.8200784163253499E-2</v>
      </c>
      <c r="D551" s="29">
        <v>4.2856831393224E-2</v>
      </c>
      <c r="E551" s="42">
        <v>1.06067655976791E-20</v>
      </c>
      <c r="F551" s="2">
        <v>2894</v>
      </c>
      <c r="G551" s="2" t="s">
        <v>8</v>
      </c>
      <c r="H551" s="2" t="s">
        <v>1045</v>
      </c>
      <c r="I551" s="2" t="s">
        <v>1050</v>
      </c>
      <c r="J551" s="2" t="s">
        <v>913</v>
      </c>
    </row>
    <row r="552" spans="1:10" ht="13">
      <c r="A552" s="2" t="s">
        <v>21</v>
      </c>
      <c r="B552" s="29">
        <v>2.85577683540887E-2</v>
      </c>
      <c r="C552" s="29">
        <v>2.1369364758922201E-2</v>
      </c>
      <c r="D552" s="29">
        <v>3.57461719492553E-2</v>
      </c>
      <c r="E552" s="42">
        <v>1.2436854333295799E-50</v>
      </c>
      <c r="F552" s="2">
        <v>8007</v>
      </c>
      <c r="G552" s="2" t="s">
        <v>11</v>
      </c>
      <c r="H552" s="2" t="s">
        <v>1045</v>
      </c>
      <c r="I552" s="2" t="s">
        <v>1050</v>
      </c>
      <c r="J552" s="2" t="s">
        <v>913</v>
      </c>
    </row>
    <row r="553" spans="1:10" ht="13">
      <c r="A553" s="2" t="s">
        <v>21</v>
      </c>
      <c r="B553" s="29">
        <v>5.5420125204718E-3</v>
      </c>
      <c r="C553" s="29">
        <v>-2.7663412534299999E-3</v>
      </c>
      <c r="D553" s="29">
        <v>1.38503662943737E-2</v>
      </c>
      <c r="E553" s="42">
        <v>1.1416032478779901E-2</v>
      </c>
      <c r="F553" s="2">
        <v>1154</v>
      </c>
      <c r="G553" s="2" t="s">
        <v>9</v>
      </c>
      <c r="H553" s="2" t="s">
        <v>1045</v>
      </c>
      <c r="I553" s="2" t="s">
        <v>1050</v>
      </c>
      <c r="J553" s="2" t="s">
        <v>913</v>
      </c>
    </row>
    <row r="554" spans="1:10" ht="13">
      <c r="A554" s="2" t="s">
        <v>21</v>
      </c>
      <c r="B554" s="29">
        <v>3.8922912245784903E-2</v>
      </c>
      <c r="C554" s="29">
        <v>1.9693703098537602E-2</v>
      </c>
      <c r="D554" s="29">
        <v>5.8152121393032198E-2</v>
      </c>
      <c r="E554" s="42">
        <v>5.3592621062043901E-14</v>
      </c>
      <c r="F554" s="2">
        <v>1487</v>
      </c>
      <c r="G554" s="2" t="s">
        <v>10</v>
      </c>
      <c r="H554" s="2" t="s">
        <v>1045</v>
      </c>
      <c r="I554" s="2" t="s">
        <v>1050</v>
      </c>
      <c r="J554" s="2" t="s">
        <v>913</v>
      </c>
    </row>
    <row r="555" spans="1:10" ht="13">
      <c r="A555" s="2" t="s">
        <v>21</v>
      </c>
      <c r="B555" s="29">
        <v>2.71692904490566E-2</v>
      </c>
      <c r="C555" s="29">
        <v>2.4754154811743801E-2</v>
      </c>
      <c r="D555" s="29">
        <v>2.9584426086369402E-2</v>
      </c>
      <c r="E555" s="42">
        <v>0</v>
      </c>
      <c r="F555" s="2">
        <v>67730</v>
      </c>
      <c r="G555" s="2" t="s">
        <v>7</v>
      </c>
      <c r="H555" s="2" t="s">
        <v>1046</v>
      </c>
      <c r="I555" s="2" t="s">
        <v>1050</v>
      </c>
      <c r="J555" s="2" t="s">
        <v>913</v>
      </c>
    </row>
    <row r="556" spans="1:10" ht="13">
      <c r="A556" s="2" t="s">
        <v>21</v>
      </c>
      <c r="B556" s="29">
        <v>3.7379914812604199E-2</v>
      </c>
      <c r="C556" s="29">
        <v>2.3834955664020201E-2</v>
      </c>
      <c r="D556" s="29">
        <v>5.0924873961188097E-2</v>
      </c>
      <c r="E556" s="42">
        <v>4.73036037898613E-25</v>
      </c>
      <c r="F556" s="2">
        <v>2894</v>
      </c>
      <c r="G556" s="2" t="s">
        <v>8</v>
      </c>
      <c r="H556" s="2" t="s">
        <v>1046</v>
      </c>
      <c r="I556" s="2" t="s">
        <v>1050</v>
      </c>
      <c r="J556" s="2" t="s">
        <v>913</v>
      </c>
    </row>
    <row r="557" spans="1:10" ht="13">
      <c r="A557" s="2" t="s">
        <v>21</v>
      </c>
      <c r="B557" s="29">
        <v>4.7148750439151003E-2</v>
      </c>
      <c r="C557" s="29">
        <v>3.8089056187256297E-2</v>
      </c>
      <c r="D557" s="29">
        <v>5.6208444691045703E-2</v>
      </c>
      <c r="E557" s="42">
        <v>4.4325518570181798E-83</v>
      </c>
      <c r="F557" s="2">
        <v>8007</v>
      </c>
      <c r="G557" s="2" t="s">
        <v>11</v>
      </c>
      <c r="H557" s="2" t="s">
        <v>1046</v>
      </c>
      <c r="I557" s="2" t="s">
        <v>1050</v>
      </c>
      <c r="J557" s="2" t="s">
        <v>913</v>
      </c>
    </row>
    <row r="558" spans="1:10" ht="13">
      <c r="A558" s="2" t="s">
        <v>21</v>
      </c>
      <c r="B558" s="29">
        <v>1.9200761630577198E-2</v>
      </c>
      <c r="C558" s="29">
        <v>3.9485038395098001E-3</v>
      </c>
      <c r="D558" s="29">
        <v>3.4453019421644498E-2</v>
      </c>
      <c r="E558" s="42">
        <v>2.37304541773142E-6</v>
      </c>
      <c r="F558" s="2">
        <v>1154</v>
      </c>
      <c r="G558" s="2" t="s">
        <v>9</v>
      </c>
      <c r="H558" s="2" t="s">
        <v>1046</v>
      </c>
      <c r="I558" s="2" t="s">
        <v>1050</v>
      </c>
      <c r="J558" s="2" t="s">
        <v>913</v>
      </c>
    </row>
    <row r="559" spans="1:10" ht="13">
      <c r="A559" s="2" t="s">
        <v>21</v>
      </c>
      <c r="B559" s="29">
        <v>5.5930798853734302E-2</v>
      </c>
      <c r="C559" s="29">
        <v>3.3288012090416902E-2</v>
      </c>
      <c r="D559" s="29">
        <v>7.8573585617051703E-2</v>
      </c>
      <c r="E559" s="42">
        <v>1.4093312329082099E-19</v>
      </c>
      <c r="F559" s="2">
        <v>1487</v>
      </c>
      <c r="G559" s="2" t="s">
        <v>10</v>
      </c>
      <c r="H559" s="2" t="s">
        <v>1046</v>
      </c>
      <c r="I559" s="2" t="s">
        <v>1050</v>
      </c>
      <c r="J559" s="2" t="s">
        <v>913</v>
      </c>
    </row>
    <row r="560" spans="1:10" ht="13">
      <c r="A560" s="2" t="s">
        <v>24</v>
      </c>
      <c r="B560" s="29">
        <v>0.34428706733152598</v>
      </c>
      <c r="C560" s="29">
        <v>0.33849225720363402</v>
      </c>
      <c r="D560" s="29">
        <v>0.35008187745941799</v>
      </c>
      <c r="E560" s="42">
        <v>0</v>
      </c>
      <c r="F560" s="2">
        <v>67730</v>
      </c>
      <c r="G560" s="2" t="s">
        <v>7</v>
      </c>
      <c r="H560" s="2" t="s">
        <v>1043</v>
      </c>
      <c r="I560" s="2" t="s">
        <v>1050</v>
      </c>
      <c r="J560" s="2" t="s">
        <v>913</v>
      </c>
    </row>
    <row r="561" spans="1:10" ht="13">
      <c r="A561" s="2" t="s">
        <v>24</v>
      </c>
      <c r="B561" s="29">
        <v>0.35944401082793298</v>
      </c>
      <c r="C561" s="29">
        <v>0.33149436243289199</v>
      </c>
      <c r="D561" s="29">
        <v>0.38739365922297297</v>
      </c>
      <c r="E561" s="42">
        <v>5.5276901721078401E-269</v>
      </c>
      <c r="F561" s="2">
        <v>2894</v>
      </c>
      <c r="G561" s="2" t="s">
        <v>8</v>
      </c>
      <c r="H561" s="2" t="s">
        <v>1043</v>
      </c>
      <c r="I561" s="2" t="s">
        <v>1050</v>
      </c>
      <c r="J561" s="2" t="s">
        <v>913</v>
      </c>
    </row>
    <row r="562" spans="1:10" ht="13">
      <c r="A562" s="2" t="s">
        <v>24</v>
      </c>
      <c r="B562" s="29">
        <v>0.34297269990712198</v>
      </c>
      <c r="C562" s="29">
        <v>0.32612399472165698</v>
      </c>
      <c r="D562" s="29">
        <v>0.35982140509258598</v>
      </c>
      <c r="E562" s="42">
        <v>0</v>
      </c>
      <c r="F562" s="2">
        <v>8007</v>
      </c>
      <c r="G562" s="2" t="s">
        <v>11</v>
      </c>
      <c r="H562" s="2" t="s">
        <v>1043</v>
      </c>
      <c r="I562" s="2" t="s">
        <v>1050</v>
      </c>
      <c r="J562" s="2" t="s">
        <v>913</v>
      </c>
    </row>
    <row r="563" spans="1:10" ht="13">
      <c r="A563" s="2" t="s">
        <v>24</v>
      </c>
      <c r="B563" s="29">
        <v>0.338751298940071</v>
      </c>
      <c r="C563" s="29">
        <v>0.29555961807138598</v>
      </c>
      <c r="D563" s="29">
        <v>0.38194297980875602</v>
      </c>
      <c r="E563" s="42">
        <v>1.6060449737491599E-103</v>
      </c>
      <c r="F563" s="2">
        <v>1134</v>
      </c>
      <c r="G563" s="2" t="s">
        <v>9</v>
      </c>
      <c r="H563" s="2" t="s">
        <v>1043</v>
      </c>
      <c r="I563" s="2" t="s">
        <v>1050</v>
      </c>
      <c r="J563" s="2" t="s">
        <v>913</v>
      </c>
    </row>
    <row r="564" spans="1:10" ht="13">
      <c r="A564" s="2" t="s">
        <v>24</v>
      </c>
      <c r="B564" s="29">
        <v>0.31662211063082202</v>
      </c>
      <c r="C564" s="29">
        <v>0.27762503158706198</v>
      </c>
      <c r="D564" s="29">
        <v>0.355619189674581</v>
      </c>
      <c r="E564" s="42">
        <v>1.50632476607765E-118</v>
      </c>
      <c r="F564" s="2">
        <v>1487</v>
      </c>
      <c r="G564" s="2" t="s">
        <v>10</v>
      </c>
      <c r="H564" s="2" t="s">
        <v>1043</v>
      </c>
      <c r="I564" s="2" t="s">
        <v>1050</v>
      </c>
      <c r="J564" s="2" t="s">
        <v>913</v>
      </c>
    </row>
    <row r="565" spans="1:10" ht="13">
      <c r="A565" s="2" t="s">
        <v>24</v>
      </c>
      <c r="B565" s="29">
        <v>7.54024316011708E-2</v>
      </c>
      <c r="C565" s="29">
        <v>7.1578496357826399E-2</v>
      </c>
      <c r="D565" s="29">
        <v>7.92263668445152E-2</v>
      </c>
      <c r="E565" s="42">
        <v>0</v>
      </c>
      <c r="F565" s="2">
        <v>67730</v>
      </c>
      <c r="G565" s="2" t="s">
        <v>7</v>
      </c>
      <c r="H565" s="2" t="s">
        <v>1045</v>
      </c>
      <c r="I565" s="2" t="s">
        <v>1050</v>
      </c>
      <c r="J565" s="2" t="s">
        <v>913</v>
      </c>
    </row>
    <row r="566" spans="1:10" ht="13">
      <c r="A566" s="2" t="s">
        <v>24</v>
      </c>
      <c r="B566" s="29">
        <v>8.4023712191733102E-2</v>
      </c>
      <c r="C566" s="29">
        <v>6.4700078758988894E-2</v>
      </c>
      <c r="D566" s="29">
        <v>0.10334734562447701</v>
      </c>
      <c r="E566" s="42">
        <v>1.3706373097607201E-54</v>
      </c>
      <c r="F566" s="2">
        <v>2894</v>
      </c>
      <c r="G566" s="2" t="s">
        <v>8</v>
      </c>
      <c r="H566" s="2" t="s">
        <v>1045</v>
      </c>
      <c r="I566" s="2" t="s">
        <v>1050</v>
      </c>
      <c r="J566" s="2" t="s">
        <v>913</v>
      </c>
    </row>
    <row r="567" spans="1:10" ht="13">
      <c r="A567" s="2" t="s">
        <v>24</v>
      </c>
      <c r="B567" s="29">
        <v>6.8319215325258503E-2</v>
      </c>
      <c r="C567" s="29">
        <v>5.7655908318513201E-2</v>
      </c>
      <c r="D567" s="29">
        <v>7.8982522332003896E-2</v>
      </c>
      <c r="E567" s="42">
        <v>3.7485199967282999E-119</v>
      </c>
      <c r="F567" s="2">
        <v>8007</v>
      </c>
      <c r="G567" s="2" t="s">
        <v>11</v>
      </c>
      <c r="H567" s="2" t="s">
        <v>1045</v>
      </c>
      <c r="I567" s="2" t="s">
        <v>1050</v>
      </c>
      <c r="J567" s="2" t="s">
        <v>913</v>
      </c>
    </row>
    <row r="568" spans="1:10" ht="13">
      <c r="A568" s="2" t="s">
        <v>24</v>
      </c>
      <c r="B568" s="29">
        <v>1.26296728778713E-2</v>
      </c>
      <c r="C568" s="29">
        <v>1.767610947225E-4</v>
      </c>
      <c r="D568" s="29">
        <v>2.5082584661020101E-2</v>
      </c>
      <c r="E568" s="42">
        <v>1.49262188529E-4</v>
      </c>
      <c r="F568" s="2">
        <v>1134</v>
      </c>
      <c r="G568" s="2" t="s">
        <v>9</v>
      </c>
      <c r="H568" s="2" t="s">
        <v>1045</v>
      </c>
      <c r="I568" s="2" t="s">
        <v>1050</v>
      </c>
      <c r="J568" s="2" t="s">
        <v>913</v>
      </c>
    </row>
    <row r="569" spans="1:10" ht="13">
      <c r="A569" s="2" t="s">
        <v>24</v>
      </c>
      <c r="B569" s="29">
        <v>4.9543774890991599E-2</v>
      </c>
      <c r="C569" s="29">
        <v>2.8088839938713198E-2</v>
      </c>
      <c r="D569" s="29">
        <v>7.0998709843270003E-2</v>
      </c>
      <c r="E569" s="42">
        <v>2.60729699905356E-17</v>
      </c>
      <c r="F569" s="2">
        <v>1487</v>
      </c>
      <c r="G569" s="2" t="s">
        <v>10</v>
      </c>
      <c r="H569" s="2" t="s">
        <v>1045</v>
      </c>
      <c r="I569" s="2" t="s">
        <v>1050</v>
      </c>
      <c r="J569" s="2" t="s">
        <v>913</v>
      </c>
    </row>
    <row r="570" spans="1:10" ht="13">
      <c r="A570" s="2" t="s">
        <v>24</v>
      </c>
      <c r="B570" s="29">
        <v>0.42124968549698999</v>
      </c>
      <c r="C570" s="29">
        <v>0.41559216493180701</v>
      </c>
      <c r="D570" s="29">
        <v>0.42690720606217403</v>
      </c>
      <c r="E570" s="42">
        <v>0</v>
      </c>
      <c r="F570" s="2">
        <v>67730</v>
      </c>
      <c r="G570" s="2" t="s">
        <v>7</v>
      </c>
      <c r="H570" s="2" t="s">
        <v>1046</v>
      </c>
      <c r="I570" s="2" t="s">
        <v>1050</v>
      </c>
      <c r="J570" s="2" t="s">
        <v>913</v>
      </c>
    </row>
    <row r="571" spans="1:10" ht="13">
      <c r="A571" s="2" t="s">
        <v>24</v>
      </c>
      <c r="B571" s="29">
        <v>0.44236415079379698</v>
      </c>
      <c r="C571" s="29">
        <v>0.41537157839291</v>
      </c>
      <c r="D571" s="29">
        <v>0.46935672319468302</v>
      </c>
      <c r="E571" s="42">
        <v>0</v>
      </c>
      <c r="F571" s="2">
        <v>2894</v>
      </c>
      <c r="G571" s="2" t="s">
        <v>8</v>
      </c>
      <c r="H571" s="2" t="s">
        <v>1046</v>
      </c>
      <c r="I571" s="2" t="s">
        <v>1050</v>
      </c>
      <c r="J571" s="2" t="s">
        <v>913</v>
      </c>
    </row>
    <row r="572" spans="1:10" ht="13">
      <c r="A572" s="2" t="s">
        <v>24</v>
      </c>
      <c r="B572" s="29">
        <v>0.40102997343587699</v>
      </c>
      <c r="C572" s="29">
        <v>0.38442084487718098</v>
      </c>
      <c r="D572" s="29">
        <v>0.41763910199457299</v>
      </c>
      <c r="E572" s="42">
        <v>0</v>
      </c>
      <c r="F572" s="2">
        <v>8007</v>
      </c>
      <c r="G572" s="2" t="s">
        <v>11</v>
      </c>
      <c r="H572" s="2" t="s">
        <v>1046</v>
      </c>
      <c r="I572" s="2" t="s">
        <v>1050</v>
      </c>
      <c r="J572" s="2" t="s">
        <v>913</v>
      </c>
    </row>
    <row r="573" spans="1:10" ht="13">
      <c r="A573" s="2" t="s">
        <v>24</v>
      </c>
      <c r="B573" s="29">
        <v>0.34527519197946399</v>
      </c>
      <c r="C573" s="29">
        <v>0.30209980152644</v>
      </c>
      <c r="D573" s="29">
        <v>0.38845058243248698</v>
      </c>
      <c r="E573" s="42">
        <v>5.9003803961136197E-106</v>
      </c>
      <c r="F573" s="2">
        <v>1134</v>
      </c>
      <c r="G573" s="2" t="s">
        <v>9</v>
      </c>
      <c r="H573" s="2" t="s">
        <v>1046</v>
      </c>
      <c r="I573" s="2" t="s">
        <v>1050</v>
      </c>
      <c r="J573" s="2" t="s">
        <v>913</v>
      </c>
    </row>
    <row r="574" spans="1:10" ht="13">
      <c r="A574" s="2" t="s">
        <v>24</v>
      </c>
      <c r="B574" s="29">
        <v>0.36341576307877499</v>
      </c>
      <c r="C574" s="29">
        <v>0.32449706562962299</v>
      </c>
      <c r="D574" s="29">
        <v>0.40233446052792798</v>
      </c>
      <c r="E574" s="42">
        <v>2.8930883491719699E-140</v>
      </c>
      <c r="F574" s="2">
        <v>1487</v>
      </c>
      <c r="G574" s="2" t="s">
        <v>10</v>
      </c>
      <c r="H574" s="2" t="s">
        <v>1046</v>
      </c>
      <c r="I574" s="2" t="s">
        <v>1050</v>
      </c>
      <c r="J574" s="2" t="s">
        <v>913</v>
      </c>
    </row>
    <row r="575" spans="1:10" ht="13">
      <c r="A575" s="2" t="s">
        <v>17</v>
      </c>
      <c r="B575" s="29">
        <v>4.5667641416008799E-2</v>
      </c>
      <c r="C575" s="29">
        <v>4.2596010378372802E-2</v>
      </c>
      <c r="D575" s="29">
        <v>4.8739272453644802E-2</v>
      </c>
      <c r="E575" s="42">
        <v>0</v>
      </c>
      <c r="F575" s="2">
        <v>67730</v>
      </c>
      <c r="G575" s="2" t="s">
        <v>7</v>
      </c>
      <c r="H575" s="2" t="s">
        <v>1043</v>
      </c>
      <c r="I575" s="2" t="s">
        <v>1050</v>
      </c>
      <c r="J575" s="2" t="s">
        <v>913</v>
      </c>
    </row>
    <row r="576" spans="1:10" ht="13">
      <c r="A576" s="2" t="s">
        <v>17</v>
      </c>
      <c r="B576" s="29">
        <v>4.7380306346110797E-2</v>
      </c>
      <c r="C576" s="29">
        <v>3.22891640354009E-2</v>
      </c>
      <c r="D576" s="29">
        <v>6.2471448656820701E-2</v>
      </c>
      <c r="E576" s="42">
        <v>1.19391532212564E-29</v>
      </c>
      <c r="F576" s="2">
        <v>2894</v>
      </c>
      <c r="G576" s="2" t="s">
        <v>8</v>
      </c>
      <c r="H576" s="2" t="s">
        <v>1043</v>
      </c>
      <c r="I576" s="2" t="s">
        <v>1050</v>
      </c>
      <c r="J576" s="2" t="s">
        <v>913</v>
      </c>
    </row>
    <row r="577" spans="1:10" ht="13">
      <c r="A577" s="2" t="s">
        <v>17</v>
      </c>
      <c r="B577" s="29">
        <v>4.0404749431688897E-2</v>
      </c>
      <c r="C577" s="29">
        <v>3.1958621826765302E-2</v>
      </c>
      <c r="D577" s="29">
        <v>4.8850877036612603E-2</v>
      </c>
      <c r="E577" s="42">
        <v>7.3258764915823899E-68</v>
      </c>
      <c r="F577" s="2">
        <v>8007</v>
      </c>
      <c r="G577" s="2" t="s">
        <v>11</v>
      </c>
      <c r="H577" s="2" t="s">
        <v>1043</v>
      </c>
      <c r="I577" s="2" t="s">
        <v>1050</v>
      </c>
      <c r="J577" s="2" t="s">
        <v>913</v>
      </c>
    </row>
    <row r="578" spans="1:10" ht="13">
      <c r="A578" s="2" t="s">
        <v>17</v>
      </c>
      <c r="B578" s="29">
        <v>1.30863697249357E-2</v>
      </c>
      <c r="C578" s="29">
        <v>4.1616800698270003E-4</v>
      </c>
      <c r="D578" s="29">
        <v>2.57565714428886E-2</v>
      </c>
      <c r="E578" s="42">
        <v>1.6961045947179999E-4</v>
      </c>
      <c r="F578" s="2">
        <v>1078</v>
      </c>
      <c r="G578" s="2" t="s">
        <v>9</v>
      </c>
      <c r="H578" s="2" t="s">
        <v>1043</v>
      </c>
      <c r="I578" s="2" t="s">
        <v>1050</v>
      </c>
      <c r="J578" s="2" t="s">
        <v>913</v>
      </c>
    </row>
    <row r="579" spans="1:10" ht="13">
      <c r="A579" s="2" t="s">
        <v>17</v>
      </c>
      <c r="B579" s="29">
        <v>2.9372257722256299E-2</v>
      </c>
      <c r="C579" s="29">
        <v>1.2501992862258201E-2</v>
      </c>
      <c r="D579" s="29">
        <v>4.6242522582254399E-2</v>
      </c>
      <c r="E579" s="42">
        <v>1.7941695769140701E-10</v>
      </c>
      <c r="F579" s="2">
        <v>1487</v>
      </c>
      <c r="G579" s="2" t="s">
        <v>10</v>
      </c>
      <c r="H579" s="2" t="s">
        <v>1043</v>
      </c>
      <c r="I579" s="2" t="s">
        <v>1050</v>
      </c>
      <c r="J579" s="2" t="s">
        <v>913</v>
      </c>
    </row>
    <row r="580" spans="1:10" ht="13">
      <c r="A580" s="2" t="s">
        <v>17</v>
      </c>
      <c r="B580" s="29">
        <v>6.3010528395999396E-2</v>
      </c>
      <c r="C580" s="29">
        <v>5.9468056787538498E-2</v>
      </c>
      <c r="D580" s="29">
        <v>6.6553000004460405E-2</v>
      </c>
      <c r="E580" s="42">
        <v>0</v>
      </c>
      <c r="F580" s="2">
        <v>67730</v>
      </c>
      <c r="G580" s="2" t="s">
        <v>7</v>
      </c>
      <c r="H580" s="2" t="s">
        <v>1045</v>
      </c>
      <c r="I580" s="2" t="s">
        <v>1050</v>
      </c>
      <c r="J580" s="2" t="s">
        <v>913</v>
      </c>
    </row>
    <row r="581" spans="1:10" ht="13">
      <c r="A581" s="2" t="s">
        <v>17</v>
      </c>
      <c r="B581" s="29">
        <v>6.5395786886212795E-2</v>
      </c>
      <c r="C581" s="29">
        <v>4.8001515317218503E-2</v>
      </c>
      <c r="D581" s="29">
        <v>8.2790058455207205E-2</v>
      </c>
      <c r="E581" s="42">
        <v>1.1321810727934299E-40</v>
      </c>
      <c r="F581" s="2">
        <v>2894</v>
      </c>
      <c r="G581" s="2" t="s">
        <v>8</v>
      </c>
      <c r="H581" s="2" t="s">
        <v>1045</v>
      </c>
      <c r="I581" s="2" t="s">
        <v>1050</v>
      </c>
      <c r="J581" s="2" t="s">
        <v>913</v>
      </c>
    </row>
    <row r="582" spans="1:10" ht="13">
      <c r="A582" s="2" t="s">
        <v>17</v>
      </c>
      <c r="B582" s="29">
        <v>3.4727184596194498E-2</v>
      </c>
      <c r="C582" s="29">
        <v>2.6850595261084499E-2</v>
      </c>
      <c r="D582" s="29">
        <v>4.26037739313046E-2</v>
      </c>
      <c r="E582" s="42">
        <v>1.7989971170949799E-58</v>
      </c>
      <c r="F582" s="2">
        <v>8007</v>
      </c>
      <c r="G582" s="2" t="s">
        <v>11</v>
      </c>
      <c r="H582" s="2" t="s">
        <v>1045</v>
      </c>
      <c r="I582" s="2" t="s">
        <v>1050</v>
      </c>
      <c r="J582" s="2" t="s">
        <v>913</v>
      </c>
    </row>
    <row r="583" spans="1:10" ht="13">
      <c r="A583" s="2" t="s">
        <v>17</v>
      </c>
      <c r="B583" s="29">
        <v>3.1420846659232999E-3</v>
      </c>
      <c r="C583" s="29">
        <v>-3.1289181002435999E-3</v>
      </c>
      <c r="D583" s="29">
        <v>9.4130874320904005E-3</v>
      </c>
      <c r="E583" s="42">
        <v>6.5806826829102105E-2</v>
      </c>
      <c r="F583" s="2">
        <v>1078</v>
      </c>
      <c r="G583" s="2" t="s">
        <v>9</v>
      </c>
      <c r="H583" s="2" t="s">
        <v>1045</v>
      </c>
      <c r="I583" s="2" t="s">
        <v>1050</v>
      </c>
      <c r="J583" s="2" t="s">
        <v>913</v>
      </c>
    </row>
    <row r="584" spans="1:10" ht="13">
      <c r="A584" s="2" t="s">
        <v>17</v>
      </c>
      <c r="B584" s="29">
        <v>1.5956288728917599E-2</v>
      </c>
      <c r="C584" s="29">
        <v>3.3501852088132999E-3</v>
      </c>
      <c r="D584" s="29">
        <v>2.8562392249021899E-2</v>
      </c>
      <c r="E584" s="42">
        <v>2.7549050973678298E-6</v>
      </c>
      <c r="F584" s="2">
        <v>1487</v>
      </c>
      <c r="G584" s="2" t="s">
        <v>10</v>
      </c>
      <c r="H584" s="2" t="s">
        <v>1045</v>
      </c>
      <c r="I584" s="2" t="s">
        <v>1050</v>
      </c>
      <c r="J584" s="2" t="s">
        <v>913</v>
      </c>
    </row>
    <row r="585" spans="1:10" ht="13">
      <c r="A585" s="2" t="s">
        <v>17</v>
      </c>
      <c r="B585" s="29">
        <v>0.107889505308086</v>
      </c>
      <c r="C585" s="29">
        <v>0.103476104646911</v>
      </c>
      <c r="D585" s="29">
        <v>0.112302905969262</v>
      </c>
      <c r="E585" s="42">
        <v>0</v>
      </c>
      <c r="F585" s="2">
        <v>67730</v>
      </c>
      <c r="G585" s="2" t="s">
        <v>7</v>
      </c>
      <c r="H585" s="2" t="s">
        <v>1046</v>
      </c>
      <c r="I585" s="2" t="s">
        <v>1050</v>
      </c>
      <c r="J585" s="2" t="s">
        <v>913</v>
      </c>
    </row>
    <row r="586" spans="1:10" ht="13">
      <c r="A586" s="2" t="s">
        <v>17</v>
      </c>
      <c r="B586" s="29">
        <v>0.109758139093353</v>
      </c>
      <c r="C586" s="29">
        <v>8.8293182913593296E-2</v>
      </c>
      <c r="D586" s="29">
        <v>0.13122309527311199</v>
      </c>
      <c r="E586" s="42">
        <v>1.4020710537047201E-68</v>
      </c>
      <c r="F586" s="2">
        <v>2894</v>
      </c>
      <c r="G586" s="2" t="s">
        <v>8</v>
      </c>
      <c r="H586" s="2" t="s">
        <v>1046</v>
      </c>
      <c r="I586" s="2" t="s">
        <v>1050</v>
      </c>
      <c r="J586" s="2" t="s">
        <v>913</v>
      </c>
    </row>
    <row r="587" spans="1:10" ht="13">
      <c r="A587" s="2" t="s">
        <v>17</v>
      </c>
      <c r="B587" s="29">
        <v>7.6006078614325207E-2</v>
      </c>
      <c r="C587" s="29">
        <v>6.4851668267546098E-2</v>
      </c>
      <c r="D587" s="29">
        <v>8.7160488961104204E-2</v>
      </c>
      <c r="E587" s="42">
        <v>2.58953342088857E-128</v>
      </c>
      <c r="F587" s="2">
        <v>8007</v>
      </c>
      <c r="G587" s="2" t="s">
        <v>11</v>
      </c>
      <c r="H587" s="2" t="s">
        <v>1046</v>
      </c>
      <c r="I587" s="2" t="s">
        <v>1050</v>
      </c>
      <c r="J587" s="2" t="s">
        <v>913</v>
      </c>
    </row>
    <row r="588" spans="1:10" ht="13">
      <c r="A588" s="2" t="s">
        <v>17</v>
      </c>
      <c r="B588" s="29">
        <v>1.5190819928552099E-2</v>
      </c>
      <c r="C588" s="29">
        <v>1.5689262817822E-3</v>
      </c>
      <c r="D588" s="29">
        <v>2.8812713575321901E-2</v>
      </c>
      <c r="E588" s="42">
        <v>5.0413784260575E-5</v>
      </c>
      <c r="F588" s="2">
        <v>1078</v>
      </c>
      <c r="G588" s="2" t="s">
        <v>9</v>
      </c>
      <c r="H588" s="2" t="s">
        <v>1046</v>
      </c>
      <c r="I588" s="2" t="s">
        <v>1050</v>
      </c>
      <c r="J588" s="2" t="s">
        <v>913</v>
      </c>
    </row>
    <row r="589" spans="1:10" ht="13">
      <c r="A589" s="2" t="s">
        <v>17</v>
      </c>
      <c r="B589" s="29">
        <v>4.3993627718261798E-2</v>
      </c>
      <c r="C589" s="29">
        <v>2.3658064247965401E-2</v>
      </c>
      <c r="D589" s="29">
        <v>6.4329191188558094E-2</v>
      </c>
      <c r="E589" s="42">
        <v>4.6820636314520803E-15</v>
      </c>
      <c r="F589" s="2">
        <v>1487</v>
      </c>
      <c r="G589" s="2" t="s">
        <v>10</v>
      </c>
      <c r="H589" s="2" t="s">
        <v>1046</v>
      </c>
      <c r="I589" s="2" t="s">
        <v>1050</v>
      </c>
      <c r="J589" s="2" t="s">
        <v>913</v>
      </c>
    </row>
    <row r="590" spans="1:10" ht="13">
      <c r="A590" s="2" t="s">
        <v>13</v>
      </c>
      <c r="B590" s="29">
        <v>6.3905312865227396E-2</v>
      </c>
      <c r="C590" s="29">
        <v>6.0341184234241098E-2</v>
      </c>
      <c r="D590" s="29">
        <v>6.74694414962137E-2</v>
      </c>
      <c r="E590" s="42">
        <v>0</v>
      </c>
      <c r="F590" s="2">
        <v>67730</v>
      </c>
      <c r="G590" s="2" t="s">
        <v>7</v>
      </c>
      <c r="H590" s="2" t="s">
        <v>1043</v>
      </c>
      <c r="I590" s="2" t="s">
        <v>1050</v>
      </c>
      <c r="J590" s="2" t="s">
        <v>913</v>
      </c>
    </row>
    <row r="591" spans="1:10" ht="13">
      <c r="A591" s="2" t="s">
        <v>13</v>
      </c>
      <c r="B591" s="29">
        <v>7.7457991479494601E-2</v>
      </c>
      <c r="C591" s="29">
        <v>5.8771709692569597E-2</v>
      </c>
      <c r="D591" s="29">
        <v>9.6144273266419597E-2</v>
      </c>
      <c r="E591" s="42">
        <v>3.0639986553341701E-50</v>
      </c>
      <c r="F591" s="2">
        <v>2894</v>
      </c>
      <c r="G591" s="2" t="s">
        <v>8</v>
      </c>
      <c r="H591" s="2" t="s">
        <v>1043</v>
      </c>
      <c r="I591" s="2" t="s">
        <v>1050</v>
      </c>
      <c r="J591" s="2" t="s">
        <v>913</v>
      </c>
    </row>
    <row r="592" spans="1:10" ht="13">
      <c r="A592" s="2" t="s">
        <v>13</v>
      </c>
      <c r="B592" s="29">
        <v>7.5140358813934896E-2</v>
      </c>
      <c r="C592" s="29">
        <v>6.4039264298210205E-2</v>
      </c>
      <c r="D592" s="29">
        <v>8.6241453329659601E-2</v>
      </c>
      <c r="E592" s="42">
        <v>4.7751993911711902E-131</v>
      </c>
      <c r="F592" s="2">
        <v>8007</v>
      </c>
      <c r="G592" s="2" t="s">
        <v>11</v>
      </c>
      <c r="H592" s="2" t="s">
        <v>1043</v>
      </c>
      <c r="I592" s="2" t="s">
        <v>1050</v>
      </c>
      <c r="J592" s="2" t="s">
        <v>913</v>
      </c>
    </row>
    <row r="593" spans="1:10" ht="13">
      <c r="A593" s="2" t="s">
        <v>13</v>
      </c>
      <c r="B593" s="29">
        <v>2.0551663257715298E-2</v>
      </c>
      <c r="C593" s="29">
        <v>4.7937099310422001E-3</v>
      </c>
      <c r="D593" s="29">
        <v>3.6309616584388402E-2</v>
      </c>
      <c r="E593" s="42">
        <v>1.3496291399176701E-6</v>
      </c>
      <c r="F593" s="2">
        <v>1130</v>
      </c>
      <c r="G593" s="2" t="s">
        <v>9</v>
      </c>
      <c r="H593" s="2" t="s">
        <v>1043</v>
      </c>
      <c r="I593" s="2" t="s">
        <v>1050</v>
      </c>
      <c r="J593" s="2" t="s">
        <v>913</v>
      </c>
    </row>
    <row r="594" spans="1:10" ht="13">
      <c r="A594" s="2" t="s">
        <v>13</v>
      </c>
      <c r="B594" s="29">
        <v>2.7733991627929201E-2</v>
      </c>
      <c r="C594" s="29">
        <v>1.13132855161327E-2</v>
      </c>
      <c r="D594" s="29">
        <v>4.4154697739725801E-2</v>
      </c>
      <c r="E594" s="42">
        <v>3.1829115394161798E-10</v>
      </c>
      <c r="F594" s="2">
        <v>1487</v>
      </c>
      <c r="G594" s="2" t="s">
        <v>10</v>
      </c>
      <c r="H594" s="2" t="s">
        <v>1043</v>
      </c>
      <c r="I594" s="2" t="s">
        <v>1050</v>
      </c>
      <c r="J594" s="2" t="s">
        <v>913</v>
      </c>
    </row>
    <row r="595" spans="1:10" ht="13">
      <c r="A595" s="2" t="s">
        <v>13</v>
      </c>
      <c r="B595" s="29">
        <v>0.149442126735645</v>
      </c>
      <c r="C595" s="29">
        <v>0.144489843273201</v>
      </c>
      <c r="D595" s="29">
        <v>0.154394410198089</v>
      </c>
      <c r="E595" s="42">
        <v>0</v>
      </c>
      <c r="F595" s="2">
        <v>67730</v>
      </c>
      <c r="G595" s="2" t="s">
        <v>7</v>
      </c>
      <c r="H595" s="2" t="s">
        <v>1045</v>
      </c>
      <c r="I595" s="2" t="s">
        <v>1050</v>
      </c>
      <c r="J595" s="2" t="s">
        <v>913</v>
      </c>
    </row>
    <row r="596" spans="1:10" ht="13">
      <c r="A596" s="2" t="s">
        <v>13</v>
      </c>
      <c r="B596" s="29">
        <v>0.13852024700650001</v>
      </c>
      <c r="C596" s="29">
        <v>0.115185379982506</v>
      </c>
      <c r="D596" s="29">
        <v>0.16185511403049299</v>
      </c>
      <c r="E596" s="42">
        <v>2.0550955005236101E-91</v>
      </c>
      <c r="F596" s="2">
        <v>2894</v>
      </c>
      <c r="G596" s="2" t="s">
        <v>8</v>
      </c>
      <c r="H596" s="2" t="s">
        <v>1045</v>
      </c>
      <c r="I596" s="2" t="s">
        <v>1050</v>
      </c>
      <c r="J596" s="2" t="s">
        <v>913</v>
      </c>
    </row>
    <row r="597" spans="1:10" ht="13">
      <c r="A597" s="2" t="s">
        <v>13</v>
      </c>
      <c r="B597" s="29">
        <v>0.11627607966085</v>
      </c>
      <c r="C597" s="29">
        <v>0.103080905078406</v>
      </c>
      <c r="D597" s="29">
        <v>0.129471254243294</v>
      </c>
      <c r="E597" s="42">
        <v>1.98202686807837E-206</v>
      </c>
      <c r="F597" s="2">
        <v>8007</v>
      </c>
      <c r="G597" s="2" t="s">
        <v>11</v>
      </c>
      <c r="H597" s="2" t="s">
        <v>1045</v>
      </c>
      <c r="I597" s="2" t="s">
        <v>1050</v>
      </c>
      <c r="J597" s="2" t="s">
        <v>913</v>
      </c>
    </row>
    <row r="598" spans="1:10" ht="13">
      <c r="A598" s="2" t="s">
        <v>13</v>
      </c>
      <c r="B598" s="29">
        <v>7.4380828674636704E-2</v>
      </c>
      <c r="C598" s="29">
        <v>4.6050107072497397E-2</v>
      </c>
      <c r="D598" s="29">
        <v>0.102711550276776</v>
      </c>
      <c r="E598" s="42">
        <v>1.00725905558399E-20</v>
      </c>
      <c r="F598" s="2">
        <v>1130</v>
      </c>
      <c r="G598" s="2" t="s">
        <v>9</v>
      </c>
      <c r="H598" s="2" t="s">
        <v>1045</v>
      </c>
      <c r="I598" s="2" t="s">
        <v>1050</v>
      </c>
      <c r="J598" s="2" t="s">
        <v>913</v>
      </c>
    </row>
    <row r="599" spans="1:10" ht="13">
      <c r="A599" s="2" t="s">
        <v>13</v>
      </c>
      <c r="B599" s="29">
        <v>7.6875661804939294E-2</v>
      </c>
      <c r="C599" s="29">
        <v>5.0918621534706901E-2</v>
      </c>
      <c r="D599" s="29">
        <v>0.10283270207517201</v>
      </c>
      <c r="E599" s="42">
        <v>2.55096394355014E-26</v>
      </c>
      <c r="F599" s="2">
        <v>1487</v>
      </c>
      <c r="G599" s="2" t="s">
        <v>10</v>
      </c>
      <c r="H599" s="2" t="s">
        <v>1045</v>
      </c>
      <c r="I599" s="2" t="s">
        <v>1050</v>
      </c>
      <c r="J599" s="2" t="s">
        <v>913</v>
      </c>
    </row>
    <row r="600" spans="1:10" ht="13">
      <c r="A600" s="2" t="s">
        <v>13</v>
      </c>
      <c r="B600" s="29">
        <v>0.21337833556230301</v>
      </c>
      <c r="C600" s="29">
        <v>0.20790557848576299</v>
      </c>
      <c r="D600" s="29">
        <v>0.218851092638843</v>
      </c>
      <c r="E600" s="42">
        <v>0</v>
      </c>
      <c r="F600" s="2">
        <v>67730</v>
      </c>
      <c r="G600" s="2" t="s">
        <v>7</v>
      </c>
      <c r="H600" s="2" t="s">
        <v>1046</v>
      </c>
      <c r="I600" s="2" t="s">
        <v>1050</v>
      </c>
      <c r="J600" s="2" t="s">
        <v>913</v>
      </c>
    </row>
    <row r="601" spans="1:10" ht="13">
      <c r="A601" s="2" t="s">
        <v>13</v>
      </c>
      <c r="B601" s="29">
        <v>0.218037730002764</v>
      </c>
      <c r="C601" s="29">
        <v>0.19146383274967699</v>
      </c>
      <c r="D601" s="29">
        <v>0.244611627255852</v>
      </c>
      <c r="E601" s="42">
        <v>2.0987605820552198E-149</v>
      </c>
      <c r="F601" s="2">
        <v>2894</v>
      </c>
      <c r="G601" s="2" t="s">
        <v>8</v>
      </c>
      <c r="H601" s="2" t="s">
        <v>1046</v>
      </c>
      <c r="I601" s="2" t="s">
        <v>1050</v>
      </c>
      <c r="J601" s="2" t="s">
        <v>913</v>
      </c>
    </row>
    <row r="602" spans="1:10" ht="13">
      <c r="A602" s="2" t="s">
        <v>13</v>
      </c>
      <c r="B602" s="29">
        <v>0.17921084461348399</v>
      </c>
      <c r="C602" s="29">
        <v>0.16399601501248801</v>
      </c>
      <c r="D602" s="29">
        <v>0.19442567421448001</v>
      </c>
      <c r="E602" s="42">
        <v>0</v>
      </c>
      <c r="F602" s="2">
        <v>8007</v>
      </c>
      <c r="G602" s="2" t="s">
        <v>11</v>
      </c>
      <c r="H602" s="2" t="s">
        <v>1046</v>
      </c>
      <c r="I602" s="2" t="s">
        <v>1050</v>
      </c>
      <c r="J602" s="2" t="s">
        <v>913</v>
      </c>
    </row>
    <row r="603" spans="1:10" ht="13">
      <c r="A603" s="2" t="s">
        <v>13</v>
      </c>
      <c r="B603" s="29">
        <v>8.7406778456568301E-2</v>
      </c>
      <c r="C603" s="29">
        <v>5.7127565347204402E-2</v>
      </c>
      <c r="D603" s="29">
        <v>0.117685991565932</v>
      </c>
      <c r="E603" s="42">
        <v>3.6099990528332903E-24</v>
      </c>
      <c r="F603" s="2">
        <v>1130</v>
      </c>
      <c r="G603" s="2" t="s">
        <v>9</v>
      </c>
      <c r="H603" s="2" t="s">
        <v>1046</v>
      </c>
      <c r="I603" s="2" t="s">
        <v>1050</v>
      </c>
      <c r="J603" s="2" t="s">
        <v>913</v>
      </c>
    </row>
    <row r="604" spans="1:10" ht="13">
      <c r="A604" s="2" t="s">
        <v>13</v>
      </c>
      <c r="B604" s="29">
        <v>9.9861369458821403E-2</v>
      </c>
      <c r="C604" s="29">
        <v>7.1013835388959903E-2</v>
      </c>
      <c r="D604" s="29">
        <v>0.128708903528683</v>
      </c>
      <c r="E604" s="42">
        <v>4.8077838767297E-34</v>
      </c>
      <c r="F604" s="2">
        <v>1487</v>
      </c>
      <c r="G604" s="2" t="s">
        <v>10</v>
      </c>
      <c r="H604" s="2" t="s">
        <v>1046</v>
      </c>
      <c r="I604" s="2" t="s">
        <v>1050</v>
      </c>
      <c r="J604" s="2" t="s">
        <v>913</v>
      </c>
    </row>
    <row r="605" spans="1:10" ht="13">
      <c r="A605" s="2" t="s">
        <v>21</v>
      </c>
      <c r="B605" s="29">
        <v>5.6036068507615E-3</v>
      </c>
      <c r="C605" s="29">
        <v>4.4824703925609999E-3</v>
      </c>
      <c r="D605" s="29">
        <v>6.7247433089620999E-3</v>
      </c>
      <c r="E605" s="42">
        <v>2.5819777730905899E-82</v>
      </c>
      <c r="F605" s="2">
        <v>67730</v>
      </c>
      <c r="G605" s="2" t="s">
        <v>7</v>
      </c>
      <c r="H605" s="2" t="s">
        <v>1043</v>
      </c>
      <c r="I605" s="2" t="s">
        <v>1051</v>
      </c>
      <c r="J605" s="2" t="s">
        <v>1051</v>
      </c>
    </row>
    <row r="606" spans="1:10" ht="13">
      <c r="A606" s="2" t="s">
        <v>21</v>
      </c>
      <c r="B606" s="29">
        <v>7.3817365428931999E-3</v>
      </c>
      <c r="C606" s="29">
        <v>1.1749735936221E-3</v>
      </c>
      <c r="D606" s="29">
        <v>1.35884994921642E-2</v>
      </c>
      <c r="E606" s="42">
        <v>5.1349549456719897E-6</v>
      </c>
      <c r="F606" s="2">
        <v>2894</v>
      </c>
      <c r="G606" s="2" t="s">
        <v>8</v>
      </c>
      <c r="H606" s="2" t="s">
        <v>1043</v>
      </c>
      <c r="I606" s="2" t="s">
        <v>1051</v>
      </c>
      <c r="J606" s="2" t="s">
        <v>1051</v>
      </c>
    </row>
    <row r="607" spans="1:10" ht="13">
      <c r="A607" s="2" t="s">
        <v>21</v>
      </c>
      <c r="B607" s="29">
        <v>2.0826221194937398E-2</v>
      </c>
      <c r="C607" s="29">
        <v>1.4638676441016799E-2</v>
      </c>
      <c r="D607" s="29">
        <v>2.7013765948857901E-2</v>
      </c>
      <c r="E607" s="42">
        <v>3.2384756782969202E-37</v>
      </c>
      <c r="F607" s="2">
        <v>8007</v>
      </c>
      <c r="G607" s="2" t="s">
        <v>11</v>
      </c>
      <c r="H607" s="2" t="s">
        <v>1043</v>
      </c>
      <c r="I607" s="2" t="s">
        <v>1051</v>
      </c>
      <c r="J607" s="2" t="s">
        <v>1051</v>
      </c>
    </row>
    <row r="608" spans="1:10" ht="13">
      <c r="A608" s="2" t="s">
        <v>21</v>
      </c>
      <c r="B608" s="29">
        <v>2.3558024595822499E-2</v>
      </c>
      <c r="C608" s="29">
        <v>6.7386181650687998E-3</v>
      </c>
      <c r="D608" s="29">
        <v>4.0377431026576101E-2</v>
      </c>
      <c r="E608" s="42">
        <v>1.67132865434092E-7</v>
      </c>
      <c r="F608" s="2">
        <v>1154</v>
      </c>
      <c r="G608" s="2" t="s">
        <v>9</v>
      </c>
      <c r="H608" s="2" t="s">
        <v>1043</v>
      </c>
      <c r="I608" s="2" t="s">
        <v>1051</v>
      </c>
      <c r="J608" s="2" t="s">
        <v>1051</v>
      </c>
    </row>
    <row r="609" spans="1:10" ht="13">
      <c r="A609" s="2" t="s">
        <v>21</v>
      </c>
      <c r="B609" s="29">
        <v>1.9717974299831902E-2</v>
      </c>
      <c r="C609" s="29">
        <v>5.7580609216646003E-3</v>
      </c>
      <c r="D609" s="29">
        <v>3.3677887677999098E-2</v>
      </c>
      <c r="E609" s="42">
        <v>1.0130046064631E-7</v>
      </c>
      <c r="F609" s="2">
        <v>1487</v>
      </c>
      <c r="G609" s="2" t="s">
        <v>10</v>
      </c>
      <c r="H609" s="2" t="s">
        <v>1043</v>
      </c>
      <c r="I609" s="2" t="s">
        <v>1051</v>
      </c>
      <c r="J609" s="2" t="s">
        <v>1051</v>
      </c>
    </row>
    <row r="610" spans="1:10" ht="13">
      <c r="A610" s="2" t="s">
        <v>21</v>
      </c>
      <c r="B610" s="29">
        <v>2.21840948803501E-2</v>
      </c>
      <c r="C610" s="29">
        <v>1.9990567495534399E-2</v>
      </c>
      <c r="D610" s="29">
        <v>2.4377622265165801E-2</v>
      </c>
      <c r="E610" s="42">
        <v>0</v>
      </c>
      <c r="F610" s="2">
        <v>67730</v>
      </c>
      <c r="G610" s="2" t="s">
        <v>7</v>
      </c>
      <c r="H610" s="2" t="s">
        <v>1045</v>
      </c>
      <c r="I610" s="2" t="s">
        <v>1051</v>
      </c>
      <c r="J610" s="2" t="s">
        <v>1051</v>
      </c>
    </row>
    <row r="611" spans="1:10" ht="13">
      <c r="A611" s="2" t="s">
        <v>21</v>
      </c>
      <c r="B611" s="29">
        <v>2.77149630563953E-2</v>
      </c>
      <c r="C611" s="29">
        <v>1.5934716476184999E-2</v>
      </c>
      <c r="D611" s="29">
        <v>3.9495209636605702E-2</v>
      </c>
      <c r="E611" s="42">
        <v>6.5058001617717402E-19</v>
      </c>
      <c r="F611" s="2">
        <v>2894</v>
      </c>
      <c r="G611" s="2" t="s">
        <v>8</v>
      </c>
      <c r="H611" s="2" t="s">
        <v>1045</v>
      </c>
      <c r="I611" s="2" t="s">
        <v>1051</v>
      </c>
      <c r="J611" s="2" t="s">
        <v>1051</v>
      </c>
    </row>
    <row r="612" spans="1:10" ht="13">
      <c r="A612" s="2" t="s">
        <v>21</v>
      </c>
      <c r="B612" s="29">
        <v>2.9530053850497999E-2</v>
      </c>
      <c r="C612" s="29">
        <v>2.2227621375197501E-2</v>
      </c>
      <c r="D612" s="29">
        <v>3.6832486325798497E-2</v>
      </c>
      <c r="E612" s="42">
        <v>2.55068851234018E-52</v>
      </c>
      <c r="F612" s="2">
        <v>8007</v>
      </c>
      <c r="G612" s="2" t="s">
        <v>11</v>
      </c>
      <c r="H612" s="2" t="s">
        <v>1045</v>
      </c>
      <c r="I612" s="2" t="s">
        <v>1051</v>
      </c>
      <c r="J612" s="2" t="s">
        <v>1051</v>
      </c>
    </row>
    <row r="613" spans="1:10" ht="13">
      <c r="A613" s="2" t="s">
        <v>21</v>
      </c>
      <c r="B613" s="29">
        <v>5.3809145608694998E-3</v>
      </c>
      <c r="C613" s="29">
        <v>-2.807119220085E-3</v>
      </c>
      <c r="D613" s="29">
        <v>1.3568948341824099E-2</v>
      </c>
      <c r="E613" s="42">
        <v>1.26825899954851E-2</v>
      </c>
      <c r="F613" s="2">
        <v>1154</v>
      </c>
      <c r="G613" s="2" t="s">
        <v>9</v>
      </c>
      <c r="H613" s="2" t="s">
        <v>1045</v>
      </c>
      <c r="I613" s="2" t="s">
        <v>1051</v>
      </c>
      <c r="J613" s="2" t="s">
        <v>1051</v>
      </c>
    </row>
    <row r="614" spans="1:10" ht="13">
      <c r="A614" s="2" t="s">
        <v>21</v>
      </c>
      <c r="B614" s="29">
        <v>4.1445518956507901E-2</v>
      </c>
      <c r="C614" s="29">
        <v>2.16550480327607E-2</v>
      </c>
      <c r="D614" s="29">
        <v>6.12359898802552E-2</v>
      </c>
      <c r="E614" s="42">
        <v>7.9813269867135696E-15</v>
      </c>
      <c r="F614" s="2">
        <v>1487</v>
      </c>
      <c r="G614" s="2" t="s">
        <v>10</v>
      </c>
      <c r="H614" s="2" t="s">
        <v>1045</v>
      </c>
      <c r="I614" s="2" t="s">
        <v>1051</v>
      </c>
      <c r="J614" s="2" t="s">
        <v>1051</v>
      </c>
    </row>
    <row r="615" spans="1:10" ht="13">
      <c r="A615" s="2" t="s">
        <v>21</v>
      </c>
      <c r="B615" s="29">
        <v>2.7500128996473999E-2</v>
      </c>
      <c r="C615" s="29">
        <v>2.5071159704317499E-2</v>
      </c>
      <c r="D615" s="29">
        <v>2.99290982886306E-2</v>
      </c>
      <c r="E615" s="42">
        <v>0</v>
      </c>
      <c r="F615" s="2">
        <v>67730</v>
      </c>
      <c r="G615" s="2" t="s">
        <v>7</v>
      </c>
      <c r="H615" s="2" t="s">
        <v>1046</v>
      </c>
      <c r="I615" s="2" t="s">
        <v>1051</v>
      </c>
      <c r="J615" s="2" t="s">
        <v>1051</v>
      </c>
    </row>
    <row r="616" spans="1:10" ht="13">
      <c r="A616" s="2" t="s">
        <v>21</v>
      </c>
      <c r="B616" s="29">
        <v>3.4636750371203603E-2</v>
      </c>
      <c r="C616" s="29">
        <v>2.1561110271872901E-2</v>
      </c>
      <c r="D616" s="29">
        <v>4.7712390470534299E-2</v>
      </c>
      <c r="E616" s="42">
        <v>2.6608410386882403E-23</v>
      </c>
      <c r="F616" s="2">
        <v>2894</v>
      </c>
      <c r="G616" s="2" t="s">
        <v>8</v>
      </c>
      <c r="H616" s="2" t="s">
        <v>1046</v>
      </c>
      <c r="I616" s="2" t="s">
        <v>1051</v>
      </c>
      <c r="J616" s="2" t="s">
        <v>1051</v>
      </c>
    </row>
    <row r="617" spans="1:10" ht="13">
      <c r="A617" s="2" t="s">
        <v>21</v>
      </c>
      <c r="B617" s="29">
        <v>4.7566295981331698E-2</v>
      </c>
      <c r="C617" s="29">
        <v>3.8470561748981502E-2</v>
      </c>
      <c r="D617" s="29">
        <v>5.6662030213681901E-2</v>
      </c>
      <c r="E617" s="42">
        <v>8.1263283504171797E-84</v>
      </c>
      <c r="F617" s="2">
        <v>8007</v>
      </c>
      <c r="G617" s="2" t="s">
        <v>11</v>
      </c>
      <c r="H617" s="2" t="s">
        <v>1046</v>
      </c>
      <c r="I617" s="2" t="s">
        <v>1051</v>
      </c>
      <c r="J617" s="2" t="s">
        <v>1051</v>
      </c>
    </row>
    <row r="618" spans="1:10" ht="13">
      <c r="A618" s="2" t="s">
        <v>21</v>
      </c>
      <c r="B618" s="29">
        <v>1.8335862647387801E-2</v>
      </c>
      <c r="C618" s="29">
        <v>3.4179387257036002E-3</v>
      </c>
      <c r="D618" s="29">
        <v>3.3253786569072102E-2</v>
      </c>
      <c r="E618" s="42">
        <v>4.0222542284205002E-6</v>
      </c>
      <c r="F618" s="2">
        <v>1154</v>
      </c>
      <c r="G618" s="2" t="s">
        <v>9</v>
      </c>
      <c r="H618" s="2" t="s">
        <v>1046</v>
      </c>
      <c r="I618" s="2" t="s">
        <v>1051</v>
      </c>
      <c r="J618" s="2" t="s">
        <v>1051</v>
      </c>
    </row>
    <row r="619" spans="1:10" ht="13">
      <c r="A619" s="2" t="s">
        <v>21</v>
      </c>
      <c r="B619" s="29">
        <v>5.7952025757948299E-2</v>
      </c>
      <c r="C619" s="29">
        <v>3.4953083300184103E-2</v>
      </c>
      <c r="D619" s="29">
        <v>8.0950968215712599E-2</v>
      </c>
      <c r="E619" s="42">
        <v>3.0112552133422399E-20</v>
      </c>
      <c r="F619" s="2">
        <v>1487</v>
      </c>
      <c r="G619" s="2" t="s">
        <v>10</v>
      </c>
      <c r="H619" s="2" t="s">
        <v>1046</v>
      </c>
      <c r="I619" s="2" t="s">
        <v>1051</v>
      </c>
      <c r="J619" s="2" t="s">
        <v>1051</v>
      </c>
    </row>
    <row r="620" spans="1:10" ht="13">
      <c r="A620" s="2" t="s">
        <v>24</v>
      </c>
      <c r="B620" s="29">
        <v>0.34428706733152598</v>
      </c>
      <c r="C620" s="29">
        <v>0.33849225720363402</v>
      </c>
      <c r="D620" s="29">
        <v>0.35008187745941799</v>
      </c>
      <c r="E620" s="42">
        <v>0</v>
      </c>
      <c r="F620" s="2">
        <v>67730</v>
      </c>
      <c r="G620" s="2" t="s">
        <v>7</v>
      </c>
      <c r="H620" s="2" t="s">
        <v>1043</v>
      </c>
      <c r="I620" s="2" t="s">
        <v>1051</v>
      </c>
      <c r="J620" s="2" t="s">
        <v>1051</v>
      </c>
    </row>
    <row r="621" spans="1:10" ht="13">
      <c r="A621" s="2" t="s">
        <v>24</v>
      </c>
      <c r="B621" s="29">
        <v>0.35944401082793298</v>
      </c>
      <c r="C621" s="29">
        <v>0.33149436243289199</v>
      </c>
      <c r="D621" s="29">
        <v>0.38739365922297297</v>
      </c>
      <c r="E621" s="42">
        <v>5.5276901721078401E-269</v>
      </c>
      <c r="F621" s="2">
        <v>2894</v>
      </c>
      <c r="G621" s="2" t="s">
        <v>8</v>
      </c>
      <c r="H621" s="2" t="s">
        <v>1043</v>
      </c>
      <c r="I621" s="2" t="s">
        <v>1051</v>
      </c>
      <c r="J621" s="2" t="s">
        <v>1051</v>
      </c>
    </row>
    <row r="622" spans="1:10" ht="13">
      <c r="A622" s="2" t="s">
        <v>24</v>
      </c>
      <c r="B622" s="29">
        <v>0.34297269990712198</v>
      </c>
      <c r="C622" s="29">
        <v>0.32612399472165698</v>
      </c>
      <c r="D622" s="29">
        <v>0.35982140509258598</v>
      </c>
      <c r="E622" s="42">
        <v>0</v>
      </c>
      <c r="F622" s="2">
        <v>8007</v>
      </c>
      <c r="G622" s="2" t="s">
        <v>11</v>
      </c>
      <c r="H622" s="2" t="s">
        <v>1043</v>
      </c>
      <c r="I622" s="2" t="s">
        <v>1051</v>
      </c>
      <c r="J622" s="2" t="s">
        <v>1051</v>
      </c>
    </row>
    <row r="623" spans="1:10" ht="13">
      <c r="A623" s="2" t="s">
        <v>24</v>
      </c>
      <c r="B623" s="29">
        <v>0.338751298940071</v>
      </c>
      <c r="C623" s="29">
        <v>0.29555961807138598</v>
      </c>
      <c r="D623" s="29">
        <v>0.38194297980875602</v>
      </c>
      <c r="E623" s="42">
        <v>1.6060449737491599E-103</v>
      </c>
      <c r="F623" s="2">
        <v>1134</v>
      </c>
      <c r="G623" s="2" t="s">
        <v>9</v>
      </c>
      <c r="H623" s="2" t="s">
        <v>1043</v>
      </c>
      <c r="I623" s="2" t="s">
        <v>1051</v>
      </c>
      <c r="J623" s="2" t="s">
        <v>1051</v>
      </c>
    </row>
    <row r="624" spans="1:10" ht="13">
      <c r="A624" s="2" t="s">
        <v>24</v>
      </c>
      <c r="B624" s="29">
        <v>0.31662211063082202</v>
      </c>
      <c r="C624" s="29">
        <v>0.27762503158706198</v>
      </c>
      <c r="D624" s="29">
        <v>0.355619189674581</v>
      </c>
      <c r="E624" s="42">
        <v>1.50632476607765E-118</v>
      </c>
      <c r="F624" s="2">
        <v>1487</v>
      </c>
      <c r="G624" s="2" t="s">
        <v>10</v>
      </c>
      <c r="H624" s="2" t="s">
        <v>1043</v>
      </c>
      <c r="I624" s="2" t="s">
        <v>1051</v>
      </c>
      <c r="J624" s="2" t="s">
        <v>1051</v>
      </c>
    </row>
    <row r="625" spans="1:10" ht="13">
      <c r="A625" s="2" t="s">
        <v>24</v>
      </c>
      <c r="B625" s="29">
        <v>7.5776060843651502E-2</v>
      </c>
      <c r="C625" s="29">
        <v>7.1944212322913995E-2</v>
      </c>
      <c r="D625" s="29">
        <v>7.9607909364389107E-2</v>
      </c>
      <c r="E625" s="42">
        <v>0</v>
      </c>
      <c r="F625" s="2">
        <v>67730</v>
      </c>
      <c r="G625" s="2" t="s">
        <v>7</v>
      </c>
      <c r="H625" s="2" t="s">
        <v>1045</v>
      </c>
      <c r="I625" s="2" t="s">
        <v>1051</v>
      </c>
      <c r="J625" s="2" t="s">
        <v>1051</v>
      </c>
    </row>
    <row r="626" spans="1:10" ht="13">
      <c r="A626" s="2" t="s">
        <v>24</v>
      </c>
      <c r="B626" s="29">
        <v>8.6137820205763493E-2</v>
      </c>
      <c r="C626" s="29">
        <v>6.6617754736231202E-2</v>
      </c>
      <c r="D626" s="29">
        <v>0.10565788567529601</v>
      </c>
      <c r="E626" s="42">
        <v>5.5873590059281396E-56</v>
      </c>
      <c r="F626" s="2">
        <v>2894</v>
      </c>
      <c r="G626" s="2" t="s">
        <v>8</v>
      </c>
      <c r="H626" s="2" t="s">
        <v>1045</v>
      </c>
      <c r="I626" s="2" t="s">
        <v>1051</v>
      </c>
      <c r="J626" s="2" t="s">
        <v>1051</v>
      </c>
    </row>
    <row r="627" spans="1:10" ht="13">
      <c r="A627" s="2" t="s">
        <v>24</v>
      </c>
      <c r="B627" s="29">
        <v>6.7076883492139694E-2</v>
      </c>
      <c r="C627" s="29">
        <v>5.64968843532608E-2</v>
      </c>
      <c r="D627" s="29">
        <v>7.7656882631018595E-2</v>
      </c>
      <c r="E627" s="42">
        <v>6.0314554744826499E-117</v>
      </c>
      <c r="F627" s="2">
        <v>8007</v>
      </c>
      <c r="G627" s="2" t="s">
        <v>11</v>
      </c>
      <c r="H627" s="2" t="s">
        <v>1045</v>
      </c>
      <c r="I627" s="2" t="s">
        <v>1051</v>
      </c>
      <c r="J627" s="2" t="s">
        <v>1051</v>
      </c>
    </row>
    <row r="628" spans="1:10" ht="13">
      <c r="A628" s="2" t="s">
        <v>24</v>
      </c>
      <c r="B628" s="29">
        <v>1.44670167767118E-2</v>
      </c>
      <c r="C628" s="29">
        <v>1.1638374567632E-3</v>
      </c>
      <c r="D628" s="29">
        <v>2.7770196096660399E-2</v>
      </c>
      <c r="E628" s="42">
        <v>4.8933072614652803E-5</v>
      </c>
      <c r="F628" s="2">
        <v>1134</v>
      </c>
      <c r="G628" s="2" t="s">
        <v>9</v>
      </c>
      <c r="H628" s="2" t="s">
        <v>1045</v>
      </c>
      <c r="I628" s="2" t="s">
        <v>1051</v>
      </c>
      <c r="J628" s="2" t="s">
        <v>1051</v>
      </c>
    </row>
    <row r="629" spans="1:10" ht="13">
      <c r="A629" s="2" t="s">
        <v>24</v>
      </c>
      <c r="B629" s="29">
        <v>4.8257664290917802E-2</v>
      </c>
      <c r="C629" s="29">
        <v>2.70543830966102E-2</v>
      </c>
      <c r="D629" s="29">
        <v>6.9460945485225398E-2</v>
      </c>
      <c r="E629" s="42">
        <v>6.8512722344225097E-17</v>
      </c>
      <c r="F629" s="2">
        <v>1487</v>
      </c>
      <c r="G629" s="2" t="s">
        <v>10</v>
      </c>
      <c r="H629" s="2" t="s">
        <v>1045</v>
      </c>
      <c r="I629" s="2" t="s">
        <v>1051</v>
      </c>
      <c r="J629" s="2" t="s">
        <v>1051</v>
      </c>
    </row>
    <row r="630" spans="1:10" ht="13">
      <c r="A630" s="2" t="s">
        <v>24</v>
      </c>
      <c r="B630" s="29">
        <v>0.421954247074464</v>
      </c>
      <c r="C630" s="29">
        <v>0.41629889037449003</v>
      </c>
      <c r="D630" s="29">
        <v>0.42760960377443802</v>
      </c>
      <c r="E630" s="42">
        <v>0</v>
      </c>
      <c r="F630" s="2">
        <v>67730</v>
      </c>
      <c r="G630" s="2" t="s">
        <v>7</v>
      </c>
      <c r="H630" s="2" t="s">
        <v>1046</v>
      </c>
      <c r="I630" s="2" t="s">
        <v>1051</v>
      </c>
      <c r="J630" s="2" t="s">
        <v>1051</v>
      </c>
    </row>
    <row r="631" spans="1:10" ht="13">
      <c r="A631" s="2" t="s">
        <v>24</v>
      </c>
      <c r="B631" s="29">
        <v>0.44338683358037101</v>
      </c>
      <c r="C631" s="29">
        <v>0.41641263823748498</v>
      </c>
      <c r="D631" s="29">
        <v>0.47036102892325699</v>
      </c>
      <c r="E631" s="42">
        <v>0</v>
      </c>
      <c r="F631" s="2">
        <v>2894</v>
      </c>
      <c r="G631" s="2" t="s">
        <v>8</v>
      </c>
      <c r="H631" s="2" t="s">
        <v>1046</v>
      </c>
      <c r="I631" s="2" t="s">
        <v>1051</v>
      </c>
      <c r="J631" s="2" t="s">
        <v>1051</v>
      </c>
    </row>
    <row r="632" spans="1:10" ht="13">
      <c r="A632" s="2" t="s">
        <v>24</v>
      </c>
      <c r="B632" s="29">
        <v>0.40146131713049199</v>
      </c>
      <c r="C632" s="29">
        <v>0.38485522603687899</v>
      </c>
      <c r="D632" s="29">
        <v>0.41806740822410399</v>
      </c>
      <c r="E632" s="42">
        <v>0</v>
      </c>
      <c r="F632" s="2">
        <v>8007</v>
      </c>
      <c r="G632" s="2" t="s">
        <v>11</v>
      </c>
      <c r="H632" s="2" t="s">
        <v>1046</v>
      </c>
      <c r="I632" s="2" t="s">
        <v>1051</v>
      </c>
      <c r="J632" s="2" t="s">
        <v>1051</v>
      </c>
    </row>
    <row r="633" spans="1:10" ht="13">
      <c r="A633" s="2" t="s">
        <v>24</v>
      </c>
      <c r="B633" s="29">
        <v>0.34762844054914199</v>
      </c>
      <c r="C633" s="29">
        <v>0.30446187875265601</v>
      </c>
      <c r="D633" s="29">
        <v>0.39079500234562797</v>
      </c>
      <c r="E633" s="42">
        <v>7.7030034606578297E-107</v>
      </c>
      <c r="F633" s="2">
        <v>1134</v>
      </c>
      <c r="G633" s="2" t="s">
        <v>9</v>
      </c>
      <c r="H633" s="2" t="s">
        <v>1046</v>
      </c>
      <c r="I633" s="2" t="s">
        <v>1051</v>
      </c>
      <c r="J633" s="2" t="s">
        <v>1051</v>
      </c>
    </row>
    <row r="634" spans="1:10" ht="13">
      <c r="A634" s="2" t="s">
        <v>24</v>
      </c>
      <c r="B634" s="29">
        <v>0.36279079785402701</v>
      </c>
      <c r="C634" s="29">
        <v>0.32386740351896798</v>
      </c>
      <c r="D634" s="29">
        <v>0.401714192189085</v>
      </c>
      <c r="E634" s="42">
        <v>5.7776283224204003E-140</v>
      </c>
      <c r="F634" s="2">
        <v>1487</v>
      </c>
      <c r="G634" s="2" t="s">
        <v>10</v>
      </c>
      <c r="H634" s="2" t="s">
        <v>1046</v>
      </c>
      <c r="I634" s="2" t="s">
        <v>1051</v>
      </c>
      <c r="J634" s="2" t="s">
        <v>1051</v>
      </c>
    </row>
    <row r="635" spans="1:10" ht="13">
      <c r="A635" s="2" t="s">
        <v>17</v>
      </c>
      <c r="B635" s="29">
        <v>4.5667641416008799E-2</v>
      </c>
      <c r="C635" s="29">
        <v>4.2596010378372802E-2</v>
      </c>
      <c r="D635" s="29">
        <v>4.8739272453644802E-2</v>
      </c>
      <c r="E635" s="42">
        <v>0</v>
      </c>
      <c r="F635" s="2">
        <v>67730</v>
      </c>
      <c r="G635" s="2" t="s">
        <v>7</v>
      </c>
      <c r="H635" s="2" t="s">
        <v>1043</v>
      </c>
      <c r="I635" s="2" t="s">
        <v>1051</v>
      </c>
      <c r="J635" s="2" t="s">
        <v>1051</v>
      </c>
    </row>
    <row r="636" spans="1:10" ht="13">
      <c r="A636" s="2" t="s">
        <v>17</v>
      </c>
      <c r="B636" s="29">
        <v>4.7380306346110797E-2</v>
      </c>
      <c r="C636" s="29">
        <v>3.22891640354009E-2</v>
      </c>
      <c r="D636" s="29">
        <v>6.2471448656820701E-2</v>
      </c>
      <c r="E636" s="42">
        <v>1.19391532212564E-29</v>
      </c>
      <c r="F636" s="2">
        <v>2894</v>
      </c>
      <c r="G636" s="2" t="s">
        <v>8</v>
      </c>
      <c r="H636" s="2" t="s">
        <v>1043</v>
      </c>
      <c r="I636" s="2" t="s">
        <v>1051</v>
      </c>
      <c r="J636" s="2" t="s">
        <v>1051</v>
      </c>
    </row>
    <row r="637" spans="1:10" ht="13">
      <c r="A637" s="2" t="s">
        <v>17</v>
      </c>
      <c r="B637" s="29">
        <v>4.0404749431688897E-2</v>
      </c>
      <c r="C637" s="29">
        <v>3.1958621826765302E-2</v>
      </c>
      <c r="D637" s="29">
        <v>4.8850877036612603E-2</v>
      </c>
      <c r="E637" s="42">
        <v>7.3258764915823899E-68</v>
      </c>
      <c r="F637" s="2">
        <v>8007</v>
      </c>
      <c r="G637" s="2" t="s">
        <v>11</v>
      </c>
      <c r="H637" s="2" t="s">
        <v>1043</v>
      </c>
      <c r="I637" s="2" t="s">
        <v>1051</v>
      </c>
      <c r="J637" s="2" t="s">
        <v>1051</v>
      </c>
    </row>
    <row r="638" spans="1:10" ht="13">
      <c r="A638" s="2" t="s">
        <v>17</v>
      </c>
      <c r="B638" s="29">
        <v>1.30863697249357E-2</v>
      </c>
      <c r="C638" s="29">
        <v>4.1616800698270003E-4</v>
      </c>
      <c r="D638" s="29">
        <v>2.57565714428886E-2</v>
      </c>
      <c r="E638" s="42">
        <v>1.6961045947179999E-4</v>
      </c>
      <c r="F638" s="2">
        <v>1078</v>
      </c>
      <c r="G638" s="2" t="s">
        <v>9</v>
      </c>
      <c r="H638" s="2" t="s">
        <v>1043</v>
      </c>
      <c r="I638" s="2" t="s">
        <v>1051</v>
      </c>
      <c r="J638" s="2" t="s">
        <v>1051</v>
      </c>
    </row>
    <row r="639" spans="1:10" ht="13">
      <c r="A639" s="2" t="s">
        <v>17</v>
      </c>
      <c r="B639" s="29">
        <v>2.9372257722256299E-2</v>
      </c>
      <c r="C639" s="29">
        <v>1.2501992862258201E-2</v>
      </c>
      <c r="D639" s="29">
        <v>4.6242522582254399E-2</v>
      </c>
      <c r="E639" s="42">
        <v>1.7941695769140701E-10</v>
      </c>
      <c r="F639" s="2">
        <v>1487</v>
      </c>
      <c r="G639" s="2" t="s">
        <v>10</v>
      </c>
      <c r="H639" s="2" t="s">
        <v>1043</v>
      </c>
      <c r="I639" s="2" t="s">
        <v>1051</v>
      </c>
      <c r="J639" s="2" t="s">
        <v>1051</v>
      </c>
    </row>
    <row r="640" spans="1:10" ht="13">
      <c r="A640" s="2" t="s">
        <v>17</v>
      </c>
      <c r="B640" s="29">
        <v>6.39886396631342E-2</v>
      </c>
      <c r="C640" s="29">
        <v>6.0422505605971601E-2</v>
      </c>
      <c r="D640" s="29">
        <v>6.7554773720296696E-2</v>
      </c>
      <c r="E640" s="42">
        <v>0</v>
      </c>
      <c r="F640" s="2">
        <v>67730</v>
      </c>
      <c r="G640" s="2" t="s">
        <v>7</v>
      </c>
      <c r="H640" s="2" t="s">
        <v>1045</v>
      </c>
      <c r="I640" s="2" t="s">
        <v>1051</v>
      </c>
      <c r="J640" s="2" t="s">
        <v>1051</v>
      </c>
    </row>
    <row r="641" spans="1:10" ht="13">
      <c r="A641" s="2" t="s">
        <v>17</v>
      </c>
      <c r="B641" s="29">
        <v>6.7986780479408898E-2</v>
      </c>
      <c r="C641" s="29">
        <v>5.0300441805929297E-2</v>
      </c>
      <c r="D641" s="29">
        <v>8.5673119152888499E-2</v>
      </c>
      <c r="E641" s="42">
        <v>2.8569755361367E-42</v>
      </c>
      <c r="F641" s="2">
        <v>2894</v>
      </c>
      <c r="G641" s="2" t="s">
        <v>8</v>
      </c>
      <c r="H641" s="2" t="s">
        <v>1045</v>
      </c>
      <c r="I641" s="2" t="s">
        <v>1051</v>
      </c>
      <c r="J641" s="2" t="s">
        <v>1051</v>
      </c>
    </row>
    <row r="642" spans="1:10" ht="13">
      <c r="A642" s="2" t="s">
        <v>17</v>
      </c>
      <c r="B642" s="29">
        <v>3.6747142016154803E-2</v>
      </c>
      <c r="C642" s="29">
        <v>2.8661669040236201E-2</v>
      </c>
      <c r="D642" s="29">
        <v>4.4832614992073402E-2</v>
      </c>
      <c r="E642" s="42">
        <v>7.8999384163712693E-62</v>
      </c>
      <c r="F642" s="2">
        <v>8007</v>
      </c>
      <c r="G642" s="2" t="s">
        <v>11</v>
      </c>
      <c r="H642" s="2" t="s">
        <v>1045</v>
      </c>
      <c r="I642" s="2" t="s">
        <v>1051</v>
      </c>
      <c r="J642" s="2" t="s">
        <v>1051</v>
      </c>
    </row>
    <row r="643" spans="1:10" ht="13">
      <c r="A643" s="2" t="s">
        <v>17</v>
      </c>
      <c r="B643" s="29">
        <v>4.8839317897427003E-3</v>
      </c>
      <c r="C643" s="29">
        <v>-2.9207162515029E-3</v>
      </c>
      <c r="D643" s="29">
        <v>1.26885798309885E-2</v>
      </c>
      <c r="E643" s="42">
        <v>2.1751686485898099E-2</v>
      </c>
      <c r="F643" s="2">
        <v>1078</v>
      </c>
      <c r="G643" s="2" t="s">
        <v>9</v>
      </c>
      <c r="H643" s="2" t="s">
        <v>1045</v>
      </c>
      <c r="I643" s="2" t="s">
        <v>1051</v>
      </c>
      <c r="J643" s="2" t="s">
        <v>1051</v>
      </c>
    </row>
    <row r="644" spans="1:10" ht="13">
      <c r="A644" s="2" t="s">
        <v>17</v>
      </c>
      <c r="B644" s="29">
        <v>1.6686338384504101E-2</v>
      </c>
      <c r="C644" s="29">
        <v>3.8046398268136001E-3</v>
      </c>
      <c r="D644" s="29">
        <v>2.9568036942194498E-2</v>
      </c>
      <c r="E644" s="42">
        <v>1.6248431289506899E-6</v>
      </c>
      <c r="F644" s="2">
        <v>1487</v>
      </c>
      <c r="G644" s="2" t="s">
        <v>10</v>
      </c>
      <c r="H644" s="2" t="s">
        <v>1045</v>
      </c>
      <c r="I644" s="2" t="s">
        <v>1051</v>
      </c>
      <c r="J644" s="2" t="s">
        <v>1051</v>
      </c>
    </row>
    <row r="645" spans="1:10" ht="13">
      <c r="A645" s="2" t="s">
        <v>17</v>
      </c>
      <c r="B645" s="29">
        <v>0.10888959695367501</v>
      </c>
      <c r="C645" s="29">
        <v>0.10446075874358</v>
      </c>
      <c r="D645" s="29">
        <v>0.11331843516376899</v>
      </c>
      <c r="E645" s="42">
        <v>0</v>
      </c>
      <c r="F645" s="2">
        <v>67730</v>
      </c>
      <c r="G645" s="2" t="s">
        <v>7</v>
      </c>
      <c r="H645" s="2" t="s">
        <v>1046</v>
      </c>
      <c r="I645" s="2" t="s">
        <v>1051</v>
      </c>
      <c r="J645" s="2" t="s">
        <v>1051</v>
      </c>
    </row>
    <row r="646" spans="1:10" ht="13">
      <c r="A646" s="2" t="s">
        <v>17</v>
      </c>
      <c r="B646" s="29">
        <v>0.11250364270794901</v>
      </c>
      <c r="C646" s="29">
        <v>9.0838901865880201E-2</v>
      </c>
      <c r="D646" s="29">
        <v>0.134168383550019</v>
      </c>
      <c r="E646" s="42">
        <v>2.3664846768907699E-70</v>
      </c>
      <c r="F646" s="2">
        <v>2894</v>
      </c>
      <c r="G646" s="2" t="s">
        <v>8</v>
      </c>
      <c r="H646" s="2" t="s">
        <v>1046</v>
      </c>
      <c r="I646" s="2" t="s">
        <v>1051</v>
      </c>
      <c r="J646" s="2" t="s">
        <v>1051</v>
      </c>
    </row>
    <row r="647" spans="1:10" ht="13">
      <c r="A647" s="2" t="s">
        <v>17</v>
      </c>
      <c r="B647" s="29">
        <v>7.8241097795071698E-2</v>
      </c>
      <c r="C647" s="29">
        <v>6.6951248411090306E-2</v>
      </c>
      <c r="D647" s="29">
        <v>8.9530947179053105E-2</v>
      </c>
      <c r="E647" s="42">
        <v>3.49349579067653E-132</v>
      </c>
      <c r="F647" s="2">
        <v>8007</v>
      </c>
      <c r="G647" s="2" t="s">
        <v>11</v>
      </c>
      <c r="H647" s="2" t="s">
        <v>1046</v>
      </c>
      <c r="I647" s="2" t="s">
        <v>1051</v>
      </c>
      <c r="J647" s="2" t="s">
        <v>1051</v>
      </c>
    </row>
    <row r="648" spans="1:10" ht="13">
      <c r="A648" s="2" t="s">
        <v>17</v>
      </c>
      <c r="B648" s="29">
        <v>1.7439940741262001E-2</v>
      </c>
      <c r="C648" s="29">
        <v>2.8777606475485001E-3</v>
      </c>
      <c r="D648" s="29">
        <v>3.20021208349755E-2</v>
      </c>
      <c r="E648" s="42">
        <v>1.3869694760379101E-5</v>
      </c>
      <c r="F648" s="2">
        <v>1078</v>
      </c>
      <c r="G648" s="2" t="s">
        <v>9</v>
      </c>
      <c r="H648" s="2" t="s">
        <v>1046</v>
      </c>
      <c r="I648" s="2" t="s">
        <v>1051</v>
      </c>
      <c r="J648" s="2" t="s">
        <v>1051</v>
      </c>
    </row>
    <row r="649" spans="1:10" ht="13">
      <c r="A649" s="2" t="s">
        <v>17</v>
      </c>
      <c r="B649" s="29">
        <v>4.4860842123816302E-2</v>
      </c>
      <c r="C649" s="29">
        <v>2.43444544432131E-2</v>
      </c>
      <c r="D649" s="29">
        <v>6.5377229804419401E-2</v>
      </c>
      <c r="E649" s="42">
        <v>2.4964899527843099E-15</v>
      </c>
      <c r="F649" s="2">
        <v>1487</v>
      </c>
      <c r="G649" s="2" t="s">
        <v>10</v>
      </c>
      <c r="H649" s="2" t="s">
        <v>1046</v>
      </c>
      <c r="I649" s="2" t="s">
        <v>1051</v>
      </c>
      <c r="J649" s="2" t="s">
        <v>1051</v>
      </c>
    </row>
    <row r="650" spans="1:10" ht="13">
      <c r="A650" s="2" t="s">
        <v>13</v>
      </c>
      <c r="B650" s="29">
        <v>6.3905312865227396E-2</v>
      </c>
      <c r="C650" s="29">
        <v>6.0341184234241098E-2</v>
      </c>
      <c r="D650" s="29">
        <v>6.74694414962137E-2</v>
      </c>
      <c r="E650" s="42">
        <v>0</v>
      </c>
      <c r="F650" s="2">
        <v>67730</v>
      </c>
      <c r="G650" s="2" t="s">
        <v>7</v>
      </c>
      <c r="H650" s="2" t="s">
        <v>1043</v>
      </c>
      <c r="I650" s="2" t="s">
        <v>1051</v>
      </c>
      <c r="J650" s="2" t="s">
        <v>1051</v>
      </c>
    </row>
    <row r="651" spans="1:10" ht="13">
      <c r="A651" s="2" t="s">
        <v>13</v>
      </c>
      <c r="B651" s="29">
        <v>7.7457991479494601E-2</v>
      </c>
      <c r="C651" s="29">
        <v>5.8771709692569597E-2</v>
      </c>
      <c r="D651" s="29">
        <v>9.6144273266419597E-2</v>
      </c>
      <c r="E651" s="42">
        <v>3.0639986553341701E-50</v>
      </c>
      <c r="F651" s="2">
        <v>2894</v>
      </c>
      <c r="G651" s="2" t="s">
        <v>8</v>
      </c>
      <c r="H651" s="2" t="s">
        <v>1043</v>
      </c>
      <c r="I651" s="2" t="s">
        <v>1051</v>
      </c>
      <c r="J651" s="2" t="s">
        <v>1051</v>
      </c>
    </row>
    <row r="652" spans="1:10" ht="13">
      <c r="A652" s="2" t="s">
        <v>13</v>
      </c>
      <c r="B652" s="29">
        <v>7.5140358813934896E-2</v>
      </c>
      <c r="C652" s="29">
        <v>6.4039264298210205E-2</v>
      </c>
      <c r="D652" s="29">
        <v>8.6241453329659601E-2</v>
      </c>
      <c r="E652" s="42">
        <v>4.7751993911711902E-131</v>
      </c>
      <c r="F652" s="2">
        <v>8007</v>
      </c>
      <c r="G652" s="2" t="s">
        <v>11</v>
      </c>
      <c r="H652" s="2" t="s">
        <v>1043</v>
      </c>
      <c r="I652" s="2" t="s">
        <v>1051</v>
      </c>
      <c r="J652" s="2" t="s">
        <v>1051</v>
      </c>
    </row>
    <row r="653" spans="1:10" ht="13">
      <c r="A653" s="2" t="s">
        <v>13</v>
      </c>
      <c r="B653" s="29">
        <v>2.0551663257715298E-2</v>
      </c>
      <c r="C653" s="29">
        <v>4.7937099310422001E-3</v>
      </c>
      <c r="D653" s="29">
        <v>3.6309616584388402E-2</v>
      </c>
      <c r="E653" s="42">
        <v>1.3496291399176701E-6</v>
      </c>
      <c r="F653" s="2">
        <v>1130</v>
      </c>
      <c r="G653" s="2" t="s">
        <v>9</v>
      </c>
      <c r="H653" s="2" t="s">
        <v>1043</v>
      </c>
      <c r="I653" s="2" t="s">
        <v>1051</v>
      </c>
      <c r="J653" s="2" t="s">
        <v>1051</v>
      </c>
    </row>
    <row r="654" spans="1:10" ht="13">
      <c r="A654" s="2" t="s">
        <v>13</v>
      </c>
      <c r="B654" s="29">
        <v>2.7733991627929201E-2</v>
      </c>
      <c r="C654" s="29">
        <v>1.13132855161327E-2</v>
      </c>
      <c r="D654" s="29">
        <v>4.4154697739725801E-2</v>
      </c>
      <c r="E654" s="42">
        <v>3.1829115394161798E-10</v>
      </c>
      <c r="F654" s="2">
        <v>1487</v>
      </c>
      <c r="G654" s="2" t="s">
        <v>10</v>
      </c>
      <c r="H654" s="2" t="s">
        <v>1043</v>
      </c>
      <c r="I654" s="2" t="s">
        <v>1051</v>
      </c>
      <c r="J654" s="2" t="s">
        <v>1051</v>
      </c>
    </row>
    <row r="655" spans="1:10" ht="13">
      <c r="A655" s="2" t="s">
        <v>13</v>
      </c>
      <c r="B655" s="29">
        <v>0.14979572530601001</v>
      </c>
      <c r="C655" s="29">
        <v>0.144839647671926</v>
      </c>
      <c r="D655" s="29">
        <v>0.154751802940095</v>
      </c>
      <c r="E655" s="42">
        <v>0</v>
      </c>
      <c r="F655" s="2">
        <v>67730</v>
      </c>
      <c r="G655" s="2" t="s">
        <v>7</v>
      </c>
      <c r="H655" s="2" t="s">
        <v>1045</v>
      </c>
      <c r="I655" s="2" t="s">
        <v>1051</v>
      </c>
      <c r="J655" s="2" t="s">
        <v>1051</v>
      </c>
    </row>
    <row r="656" spans="1:10" ht="13">
      <c r="A656" s="2" t="s">
        <v>13</v>
      </c>
      <c r="B656" s="29">
        <v>0.14036281879574999</v>
      </c>
      <c r="C656" s="29">
        <v>0.116923506853379</v>
      </c>
      <c r="D656" s="29">
        <v>0.163802130738121</v>
      </c>
      <c r="E656" s="42">
        <v>1.0657812682752001E-92</v>
      </c>
      <c r="F656" s="2">
        <v>2894</v>
      </c>
      <c r="G656" s="2" t="s">
        <v>8</v>
      </c>
      <c r="H656" s="2" t="s">
        <v>1045</v>
      </c>
      <c r="I656" s="2" t="s">
        <v>1051</v>
      </c>
      <c r="J656" s="2" t="s">
        <v>1051</v>
      </c>
    </row>
    <row r="657" spans="1:10" ht="13">
      <c r="A657" s="2" t="s">
        <v>13</v>
      </c>
      <c r="B657" s="29">
        <v>0.11645460451096799</v>
      </c>
      <c r="C657" s="29">
        <v>0.10325197184618699</v>
      </c>
      <c r="D657" s="29">
        <v>0.12965723717574901</v>
      </c>
      <c r="E657" s="42">
        <v>9.1862043155704995E-207</v>
      </c>
      <c r="F657" s="2">
        <v>8007</v>
      </c>
      <c r="G657" s="2" t="s">
        <v>11</v>
      </c>
      <c r="H657" s="2" t="s">
        <v>1045</v>
      </c>
      <c r="I657" s="2" t="s">
        <v>1051</v>
      </c>
      <c r="J657" s="2" t="s">
        <v>1051</v>
      </c>
    </row>
    <row r="658" spans="1:10" ht="13">
      <c r="A658" s="2" t="s">
        <v>13</v>
      </c>
      <c r="B658" s="29">
        <v>7.0035108026973797E-2</v>
      </c>
      <c r="C658" s="29">
        <v>4.2415389784310899E-2</v>
      </c>
      <c r="D658" s="29">
        <v>9.7654826269636605E-2</v>
      </c>
      <c r="E658" s="42">
        <v>1.45614867392706E-19</v>
      </c>
      <c r="F658" s="2">
        <v>1130</v>
      </c>
      <c r="G658" s="2" t="s">
        <v>9</v>
      </c>
      <c r="H658" s="2" t="s">
        <v>1045</v>
      </c>
      <c r="I658" s="2" t="s">
        <v>1051</v>
      </c>
      <c r="J658" s="2" t="s">
        <v>1051</v>
      </c>
    </row>
    <row r="659" spans="1:10" ht="13">
      <c r="A659" s="2" t="s">
        <v>13</v>
      </c>
      <c r="B659" s="29">
        <v>7.7116094368961594E-2</v>
      </c>
      <c r="C659" s="29">
        <v>5.1125266012132298E-2</v>
      </c>
      <c r="D659" s="29">
        <v>0.103106922725791</v>
      </c>
      <c r="E659" s="42">
        <v>2.1200145534694199E-26</v>
      </c>
      <c r="F659" s="2">
        <v>1487</v>
      </c>
      <c r="G659" s="2" t="s">
        <v>10</v>
      </c>
      <c r="H659" s="2" t="s">
        <v>1045</v>
      </c>
      <c r="I659" s="2" t="s">
        <v>1051</v>
      </c>
      <c r="J659" s="2" t="s">
        <v>1051</v>
      </c>
    </row>
    <row r="660" spans="1:10" ht="13">
      <c r="A660" s="2" t="s">
        <v>13</v>
      </c>
      <c r="B660" s="29">
        <v>0.21362638722128499</v>
      </c>
      <c r="C660" s="29">
        <v>0.20815217680783299</v>
      </c>
      <c r="D660" s="29">
        <v>0.21910059763473699</v>
      </c>
      <c r="E660" s="42">
        <v>0</v>
      </c>
      <c r="F660" s="2">
        <v>67730</v>
      </c>
      <c r="G660" s="2" t="s">
        <v>7</v>
      </c>
      <c r="H660" s="2" t="s">
        <v>1046</v>
      </c>
      <c r="I660" s="2" t="s">
        <v>1051</v>
      </c>
      <c r="J660" s="2" t="s">
        <v>1051</v>
      </c>
    </row>
    <row r="661" spans="1:10" ht="13">
      <c r="A661" s="2" t="s">
        <v>13</v>
      </c>
      <c r="B661" s="29">
        <v>0.21906985504832499</v>
      </c>
      <c r="C661" s="29">
        <v>0.19246829388395201</v>
      </c>
      <c r="D661" s="29">
        <v>0.245671416212697</v>
      </c>
      <c r="E661" s="42">
        <v>3.3923807982893798E-150</v>
      </c>
      <c r="F661" s="2">
        <v>2894</v>
      </c>
      <c r="G661" s="2" t="s">
        <v>8</v>
      </c>
      <c r="H661" s="2" t="s">
        <v>1046</v>
      </c>
      <c r="I661" s="2" t="s">
        <v>1051</v>
      </c>
      <c r="J661" s="2" t="s">
        <v>1051</v>
      </c>
    </row>
    <row r="662" spans="1:10" ht="13">
      <c r="A662" s="2" t="s">
        <v>13</v>
      </c>
      <c r="B662" s="29">
        <v>0.17806795638682099</v>
      </c>
      <c r="C662" s="29">
        <v>0.162880601578445</v>
      </c>
      <c r="D662" s="29">
        <v>0.19325531119519601</v>
      </c>
      <c r="E662" s="42">
        <v>0</v>
      </c>
      <c r="F662" s="2">
        <v>8007</v>
      </c>
      <c r="G662" s="2" t="s">
        <v>11</v>
      </c>
      <c r="H662" s="2" t="s">
        <v>1046</v>
      </c>
      <c r="I662" s="2" t="s">
        <v>1051</v>
      </c>
      <c r="J662" s="2" t="s">
        <v>1051</v>
      </c>
    </row>
    <row r="663" spans="1:10" ht="13">
      <c r="A663" s="2" t="s">
        <v>13</v>
      </c>
      <c r="B663" s="29">
        <v>8.3700973082262001E-2</v>
      </c>
      <c r="C663" s="29">
        <v>5.3950267650405601E-2</v>
      </c>
      <c r="D663" s="29">
        <v>0.113451678514118</v>
      </c>
      <c r="E663" s="42">
        <v>3.6034655120941801E-23</v>
      </c>
      <c r="F663" s="2">
        <v>1130</v>
      </c>
      <c r="G663" s="2" t="s">
        <v>9</v>
      </c>
      <c r="H663" s="2" t="s">
        <v>1046</v>
      </c>
      <c r="I663" s="2" t="s">
        <v>1051</v>
      </c>
      <c r="J663" s="2" t="s">
        <v>1051</v>
      </c>
    </row>
    <row r="664" spans="1:10" ht="13">
      <c r="A664" s="2" t="s">
        <v>13</v>
      </c>
      <c r="B664" s="29">
        <v>9.9904492025930297E-2</v>
      </c>
      <c r="C664" s="29">
        <v>7.1052112380238897E-2</v>
      </c>
      <c r="D664" s="29">
        <v>0.128756871671622</v>
      </c>
      <c r="E664" s="42">
        <v>4.6474573552206601E-34</v>
      </c>
      <c r="F664" s="2">
        <v>1487</v>
      </c>
      <c r="G664" s="2" t="s">
        <v>10</v>
      </c>
      <c r="H664" s="2" t="s">
        <v>1046</v>
      </c>
      <c r="I664" s="2" t="s">
        <v>1051</v>
      </c>
      <c r="J664" s="2" t="s">
        <v>1051</v>
      </c>
    </row>
    <row r="665" spans="1:10" ht="13">
      <c r="B665" s="29"/>
      <c r="C665" s="29"/>
      <c r="D665" s="29"/>
      <c r="E665" s="42"/>
    </row>
    <row r="666" spans="1:10" ht="13">
      <c r="B666" s="29"/>
      <c r="C666" s="29"/>
      <c r="D666" s="29"/>
      <c r="E666" s="42"/>
    </row>
    <row r="667" spans="1:10" ht="13">
      <c r="B667" s="29"/>
      <c r="C667" s="29"/>
      <c r="D667" s="29"/>
      <c r="E667" s="42"/>
    </row>
    <row r="668" spans="1:10" ht="13">
      <c r="B668" s="29"/>
      <c r="C668" s="29"/>
      <c r="D668" s="29"/>
      <c r="E668" s="42"/>
    </row>
    <row r="669" spans="1:10" ht="13">
      <c r="B669" s="29"/>
      <c r="C669" s="29"/>
      <c r="D669" s="29"/>
      <c r="E669" s="42"/>
    </row>
    <row r="670" spans="1:10" ht="13">
      <c r="B670" s="29"/>
      <c r="C670" s="29"/>
      <c r="D670" s="29"/>
      <c r="E670" s="42"/>
    </row>
    <row r="671" spans="1:10" ht="13">
      <c r="B671" s="29"/>
      <c r="C671" s="29"/>
      <c r="D671" s="29"/>
      <c r="E671" s="42"/>
    </row>
    <row r="672" spans="1:10" ht="13">
      <c r="B672" s="29"/>
      <c r="C672" s="29"/>
      <c r="D672" s="29"/>
      <c r="E672" s="42"/>
    </row>
    <row r="673" spans="2:5" ht="13">
      <c r="B673" s="29"/>
      <c r="C673" s="29"/>
      <c r="D673" s="29"/>
      <c r="E673" s="42"/>
    </row>
    <row r="674" spans="2:5" ht="13">
      <c r="B674" s="29"/>
      <c r="C674" s="29"/>
      <c r="D674" s="29"/>
      <c r="E674" s="42"/>
    </row>
    <row r="675" spans="2:5" ht="13">
      <c r="B675" s="29"/>
      <c r="C675" s="29"/>
      <c r="D675" s="29"/>
      <c r="E675" s="42"/>
    </row>
    <row r="676" spans="2:5" ht="13">
      <c r="B676" s="29"/>
      <c r="C676" s="29"/>
      <c r="D676" s="29"/>
      <c r="E676" s="42"/>
    </row>
    <row r="677" spans="2:5" ht="13">
      <c r="B677" s="29"/>
      <c r="C677" s="29"/>
      <c r="D677" s="29"/>
      <c r="E677" s="42"/>
    </row>
    <row r="678" spans="2:5" ht="13">
      <c r="B678" s="29"/>
      <c r="C678" s="29"/>
      <c r="D678" s="29"/>
      <c r="E678" s="42"/>
    </row>
    <row r="679" spans="2:5" ht="13">
      <c r="B679" s="29"/>
      <c r="C679" s="29"/>
      <c r="D679" s="29"/>
      <c r="E679" s="42"/>
    </row>
    <row r="680" spans="2:5" ht="13">
      <c r="B680" s="29"/>
      <c r="C680" s="29"/>
      <c r="D680" s="29"/>
      <c r="E680" s="42"/>
    </row>
    <row r="681" spans="2:5" ht="13">
      <c r="B681" s="29"/>
      <c r="C681" s="29"/>
      <c r="D681" s="29"/>
      <c r="E681" s="42"/>
    </row>
    <row r="682" spans="2:5" ht="13">
      <c r="B682" s="29"/>
      <c r="C682" s="29"/>
      <c r="D682" s="29"/>
      <c r="E682" s="42"/>
    </row>
    <row r="683" spans="2:5" ht="13">
      <c r="B683" s="29"/>
      <c r="C683" s="29"/>
      <c r="D683" s="29"/>
      <c r="E683" s="42"/>
    </row>
    <row r="684" spans="2:5" ht="13">
      <c r="B684" s="29"/>
      <c r="C684" s="29"/>
      <c r="D684" s="29"/>
      <c r="E684" s="42"/>
    </row>
    <row r="685" spans="2:5" ht="13">
      <c r="B685" s="29"/>
      <c r="C685" s="29"/>
      <c r="D685" s="29"/>
      <c r="E685" s="42"/>
    </row>
    <row r="686" spans="2:5" ht="13">
      <c r="B686" s="29"/>
      <c r="C686" s="29"/>
      <c r="D686" s="29"/>
      <c r="E686" s="42"/>
    </row>
    <row r="687" spans="2:5" ht="13">
      <c r="B687" s="29"/>
      <c r="C687" s="29"/>
      <c r="D687" s="29"/>
      <c r="E687" s="42"/>
    </row>
    <row r="688" spans="2:5" ht="13">
      <c r="B688" s="29"/>
      <c r="C688" s="29"/>
      <c r="D688" s="29"/>
      <c r="E688" s="42"/>
    </row>
    <row r="689" spans="2:5" ht="13">
      <c r="B689" s="29"/>
      <c r="C689" s="29"/>
      <c r="D689" s="29"/>
      <c r="E689" s="42"/>
    </row>
    <row r="690" spans="2:5" ht="13">
      <c r="B690" s="29"/>
      <c r="C690" s="29"/>
      <c r="D690" s="29"/>
      <c r="E690" s="42"/>
    </row>
    <row r="691" spans="2:5" ht="13">
      <c r="B691" s="29"/>
      <c r="C691" s="29"/>
      <c r="D691" s="29"/>
      <c r="E691" s="42"/>
    </row>
    <row r="692" spans="2:5" ht="13">
      <c r="B692" s="29"/>
      <c r="C692" s="29"/>
      <c r="D692" s="29"/>
      <c r="E692" s="42"/>
    </row>
    <row r="693" spans="2:5" ht="13">
      <c r="B693" s="29"/>
      <c r="C693" s="29"/>
      <c r="D693" s="29"/>
      <c r="E693" s="42"/>
    </row>
    <row r="694" spans="2:5" ht="13">
      <c r="B694" s="29"/>
      <c r="C694" s="29"/>
      <c r="D694" s="29"/>
      <c r="E694" s="42"/>
    </row>
    <row r="695" spans="2:5" ht="13">
      <c r="B695" s="29"/>
      <c r="C695" s="29"/>
      <c r="D695" s="29"/>
      <c r="E695" s="42"/>
    </row>
    <row r="696" spans="2:5" ht="13">
      <c r="B696" s="29"/>
      <c r="C696" s="29"/>
      <c r="D696" s="29"/>
      <c r="E696" s="42"/>
    </row>
    <row r="697" spans="2:5" ht="13">
      <c r="B697" s="29"/>
      <c r="C697" s="29"/>
      <c r="D697" s="29"/>
      <c r="E697" s="42"/>
    </row>
    <row r="698" spans="2:5" ht="13">
      <c r="B698" s="29"/>
      <c r="C698" s="29"/>
      <c r="D698" s="29"/>
      <c r="E698" s="42"/>
    </row>
    <row r="699" spans="2:5" ht="13">
      <c r="B699" s="29"/>
      <c r="C699" s="29"/>
      <c r="D699" s="29"/>
      <c r="E699" s="42"/>
    </row>
    <row r="700" spans="2:5" ht="13">
      <c r="B700" s="29"/>
      <c r="C700" s="29"/>
      <c r="D700" s="29"/>
      <c r="E700" s="42"/>
    </row>
    <row r="701" spans="2:5" ht="13">
      <c r="B701" s="29"/>
      <c r="C701" s="29"/>
      <c r="D701" s="29"/>
      <c r="E701" s="42"/>
    </row>
    <row r="702" spans="2:5" ht="13">
      <c r="B702" s="29"/>
      <c r="C702" s="29"/>
      <c r="D702" s="29"/>
      <c r="E702" s="42"/>
    </row>
    <row r="703" spans="2:5" ht="13">
      <c r="B703" s="29"/>
      <c r="C703" s="29"/>
      <c r="D703" s="29"/>
      <c r="E703" s="42"/>
    </row>
    <row r="704" spans="2:5" ht="13">
      <c r="B704" s="29"/>
      <c r="C704" s="29"/>
      <c r="D704" s="29"/>
      <c r="E704" s="42"/>
    </row>
    <row r="705" spans="2:5" ht="13">
      <c r="B705" s="29"/>
      <c r="C705" s="29"/>
      <c r="D705" s="29"/>
      <c r="E705" s="42"/>
    </row>
    <row r="706" spans="2:5" ht="13">
      <c r="B706" s="29"/>
      <c r="C706" s="29"/>
      <c r="D706" s="29"/>
      <c r="E706" s="42"/>
    </row>
    <row r="707" spans="2:5" ht="13">
      <c r="B707" s="29"/>
      <c r="C707" s="29"/>
      <c r="D707" s="29"/>
      <c r="E707" s="42"/>
    </row>
    <row r="708" spans="2:5" ht="13">
      <c r="B708" s="29"/>
      <c r="C708" s="29"/>
      <c r="D708" s="29"/>
      <c r="E708" s="42"/>
    </row>
    <row r="709" spans="2:5" ht="13">
      <c r="B709" s="29"/>
      <c r="C709" s="29"/>
      <c r="D709" s="29"/>
      <c r="E709" s="42"/>
    </row>
    <row r="710" spans="2:5" ht="13">
      <c r="B710" s="29"/>
      <c r="C710" s="29"/>
      <c r="D710" s="29"/>
      <c r="E710" s="42"/>
    </row>
    <row r="711" spans="2:5" ht="13">
      <c r="B711" s="29"/>
      <c r="C711" s="29"/>
      <c r="D711" s="29"/>
      <c r="E711" s="42"/>
    </row>
    <row r="712" spans="2:5" ht="13">
      <c r="B712" s="29"/>
      <c r="C712" s="29"/>
      <c r="D712" s="29"/>
      <c r="E712" s="42"/>
    </row>
    <row r="713" spans="2:5" ht="13">
      <c r="B713" s="29"/>
      <c r="C713" s="29"/>
      <c r="D713" s="29"/>
      <c r="E713" s="42"/>
    </row>
    <row r="714" spans="2:5" ht="13">
      <c r="B714" s="29"/>
      <c r="C714" s="29"/>
      <c r="D714" s="29"/>
      <c r="E714" s="42"/>
    </row>
    <row r="715" spans="2:5" ht="13">
      <c r="B715" s="29"/>
      <c r="C715" s="29"/>
      <c r="D715" s="29"/>
      <c r="E715" s="42"/>
    </row>
    <row r="716" spans="2:5" ht="13">
      <c r="B716" s="29"/>
      <c r="C716" s="29"/>
      <c r="D716" s="29"/>
      <c r="E716" s="42"/>
    </row>
    <row r="717" spans="2:5" ht="13">
      <c r="B717" s="29"/>
      <c r="C717" s="29"/>
      <c r="D717" s="29"/>
      <c r="E717" s="42"/>
    </row>
    <row r="718" spans="2:5" ht="13">
      <c r="B718" s="29"/>
      <c r="C718" s="29"/>
      <c r="D718" s="29"/>
      <c r="E718" s="42"/>
    </row>
    <row r="719" spans="2:5" ht="13">
      <c r="B719" s="29"/>
      <c r="C719" s="29"/>
      <c r="D719" s="29"/>
      <c r="E719" s="42"/>
    </row>
    <row r="720" spans="2:5" ht="13">
      <c r="B720" s="29"/>
      <c r="C720" s="29"/>
      <c r="D720" s="29"/>
      <c r="E720" s="42"/>
    </row>
    <row r="721" spans="2:5" ht="13">
      <c r="B721" s="29"/>
      <c r="C721" s="29"/>
      <c r="D721" s="29"/>
      <c r="E721" s="42"/>
    </row>
    <row r="722" spans="2:5" ht="13">
      <c r="B722" s="29"/>
      <c r="C722" s="29"/>
      <c r="D722" s="29"/>
      <c r="E722" s="42"/>
    </row>
    <row r="723" spans="2:5" ht="13">
      <c r="B723" s="29"/>
      <c r="C723" s="29"/>
      <c r="D723" s="29"/>
      <c r="E723" s="42"/>
    </row>
    <row r="724" spans="2:5" ht="13">
      <c r="B724" s="29"/>
      <c r="C724" s="29"/>
      <c r="D724" s="29"/>
      <c r="E724" s="42"/>
    </row>
    <row r="725" spans="2:5" ht="13">
      <c r="B725" s="29"/>
      <c r="C725" s="29"/>
      <c r="D725" s="29"/>
      <c r="E725" s="42"/>
    </row>
    <row r="726" spans="2:5" ht="13">
      <c r="B726" s="29"/>
      <c r="C726" s="29"/>
      <c r="D726" s="29"/>
      <c r="E726" s="42"/>
    </row>
    <row r="727" spans="2:5" ht="13">
      <c r="B727" s="29"/>
      <c r="C727" s="29"/>
      <c r="D727" s="29"/>
      <c r="E727" s="42"/>
    </row>
    <row r="728" spans="2:5" ht="13">
      <c r="B728" s="29"/>
      <c r="C728" s="29"/>
      <c r="D728" s="29"/>
      <c r="E728" s="42"/>
    </row>
    <row r="729" spans="2:5" ht="13">
      <c r="B729" s="29"/>
      <c r="C729" s="29"/>
      <c r="D729" s="29"/>
      <c r="E729" s="42"/>
    </row>
    <row r="730" spans="2:5" ht="13">
      <c r="B730" s="29"/>
      <c r="C730" s="29"/>
      <c r="D730" s="29"/>
      <c r="E730" s="42"/>
    </row>
    <row r="731" spans="2:5" ht="13">
      <c r="B731" s="29"/>
      <c r="C731" s="29"/>
      <c r="D731" s="29"/>
      <c r="E731" s="42"/>
    </row>
    <row r="732" spans="2:5" ht="13">
      <c r="B732" s="29"/>
      <c r="C732" s="29"/>
      <c r="D732" s="29"/>
      <c r="E732" s="42"/>
    </row>
    <row r="733" spans="2:5" ht="13">
      <c r="B733" s="29"/>
      <c r="C733" s="29"/>
      <c r="D733" s="29"/>
      <c r="E733" s="42"/>
    </row>
    <row r="734" spans="2:5" ht="13">
      <c r="B734" s="29"/>
      <c r="C734" s="29"/>
      <c r="D734" s="29"/>
      <c r="E734" s="42"/>
    </row>
    <row r="735" spans="2:5" ht="13">
      <c r="B735" s="29"/>
      <c r="C735" s="29"/>
      <c r="D735" s="29"/>
      <c r="E735" s="42"/>
    </row>
    <row r="736" spans="2:5" ht="13">
      <c r="B736" s="29"/>
      <c r="C736" s="29"/>
      <c r="D736" s="29"/>
      <c r="E736" s="42"/>
    </row>
    <row r="737" spans="2:5" ht="13">
      <c r="B737" s="29"/>
      <c r="C737" s="29"/>
      <c r="D737" s="29"/>
      <c r="E737" s="42"/>
    </row>
    <row r="738" spans="2:5" ht="13">
      <c r="B738" s="29"/>
      <c r="C738" s="29"/>
      <c r="D738" s="29"/>
      <c r="E738" s="42"/>
    </row>
    <row r="739" spans="2:5" ht="13">
      <c r="B739" s="29"/>
      <c r="C739" s="29"/>
      <c r="D739" s="29"/>
      <c r="E739" s="42"/>
    </row>
    <row r="740" spans="2:5" ht="13">
      <c r="B740" s="29"/>
      <c r="C740" s="29"/>
      <c r="D740" s="29"/>
      <c r="E740" s="42"/>
    </row>
    <row r="741" spans="2:5" ht="13">
      <c r="B741" s="29"/>
      <c r="C741" s="29"/>
      <c r="D741" s="29"/>
      <c r="E741" s="42"/>
    </row>
    <row r="742" spans="2:5" ht="13">
      <c r="B742" s="29"/>
      <c r="C742" s="29"/>
      <c r="D742" s="29"/>
      <c r="E742" s="42"/>
    </row>
    <row r="743" spans="2:5" ht="13">
      <c r="B743" s="29"/>
      <c r="C743" s="29"/>
      <c r="D743" s="29"/>
      <c r="E743" s="42"/>
    </row>
    <row r="744" spans="2:5" ht="13">
      <c r="B744" s="29"/>
      <c r="C744" s="29"/>
      <c r="D744" s="29"/>
      <c r="E744" s="42"/>
    </row>
    <row r="745" spans="2:5" ht="13">
      <c r="B745" s="29"/>
      <c r="C745" s="29"/>
      <c r="D745" s="29"/>
      <c r="E745" s="42"/>
    </row>
    <row r="746" spans="2:5" ht="13">
      <c r="B746" s="29"/>
      <c r="C746" s="29"/>
      <c r="D746" s="29"/>
      <c r="E746" s="42"/>
    </row>
    <row r="747" spans="2:5" ht="13">
      <c r="B747" s="29"/>
      <c r="C747" s="29"/>
      <c r="D747" s="29"/>
      <c r="E747" s="42"/>
    </row>
    <row r="748" spans="2:5" ht="13">
      <c r="B748" s="29"/>
      <c r="C748" s="29"/>
      <c r="D748" s="29"/>
      <c r="E748" s="42"/>
    </row>
    <row r="749" spans="2:5" ht="13">
      <c r="B749" s="29"/>
      <c r="C749" s="29"/>
      <c r="D749" s="29"/>
      <c r="E749" s="42"/>
    </row>
    <row r="750" spans="2:5" ht="13">
      <c r="B750" s="29"/>
      <c r="C750" s="29"/>
      <c r="D750" s="29"/>
      <c r="E750" s="42"/>
    </row>
    <row r="751" spans="2:5" ht="13">
      <c r="B751" s="29"/>
      <c r="C751" s="29"/>
      <c r="D751" s="29"/>
      <c r="E751" s="42"/>
    </row>
    <row r="752" spans="2:5" ht="13">
      <c r="B752" s="29"/>
      <c r="C752" s="29"/>
      <c r="D752" s="29"/>
      <c r="E752" s="42"/>
    </row>
    <row r="753" spans="2:5" ht="13">
      <c r="B753" s="29"/>
      <c r="C753" s="29"/>
      <c r="D753" s="29"/>
      <c r="E753" s="42"/>
    </row>
    <row r="754" spans="2:5" ht="13">
      <c r="B754" s="29"/>
      <c r="C754" s="29"/>
      <c r="D754" s="29"/>
      <c r="E754" s="42"/>
    </row>
    <row r="755" spans="2:5" ht="13">
      <c r="B755" s="29"/>
      <c r="C755" s="29"/>
      <c r="D755" s="29"/>
      <c r="E755" s="42"/>
    </row>
    <row r="756" spans="2:5" ht="13">
      <c r="B756" s="29"/>
      <c r="C756" s="29"/>
      <c r="D756" s="29"/>
      <c r="E756" s="42"/>
    </row>
    <row r="757" spans="2:5" ht="13">
      <c r="B757" s="29"/>
      <c r="C757" s="29"/>
      <c r="D757" s="29"/>
      <c r="E757" s="42"/>
    </row>
    <row r="758" spans="2:5" ht="13">
      <c r="B758" s="29"/>
      <c r="C758" s="29"/>
      <c r="D758" s="29"/>
      <c r="E758" s="42"/>
    </row>
    <row r="759" spans="2:5" ht="13">
      <c r="B759" s="29"/>
      <c r="C759" s="29"/>
      <c r="D759" s="29"/>
      <c r="E759" s="42"/>
    </row>
    <row r="760" spans="2:5" ht="13">
      <c r="B760" s="29"/>
      <c r="C760" s="29"/>
      <c r="D760" s="29"/>
      <c r="E760" s="42"/>
    </row>
    <row r="761" spans="2:5" ht="13">
      <c r="B761" s="29"/>
      <c r="C761" s="29"/>
      <c r="D761" s="29"/>
      <c r="E761" s="42"/>
    </row>
    <row r="762" spans="2:5" ht="13">
      <c r="B762" s="29"/>
      <c r="C762" s="29"/>
      <c r="D762" s="29"/>
      <c r="E762" s="42"/>
    </row>
    <row r="763" spans="2:5" ht="13">
      <c r="B763" s="29"/>
      <c r="C763" s="29"/>
      <c r="D763" s="29"/>
      <c r="E763" s="42"/>
    </row>
    <row r="764" spans="2:5" ht="13">
      <c r="B764" s="29"/>
      <c r="C764" s="29"/>
      <c r="D764" s="29"/>
      <c r="E764" s="42"/>
    </row>
    <row r="765" spans="2:5" ht="13">
      <c r="B765" s="29"/>
      <c r="C765" s="29"/>
      <c r="D765" s="29"/>
      <c r="E765" s="42"/>
    </row>
    <row r="766" spans="2:5" ht="13">
      <c r="B766" s="29"/>
      <c r="C766" s="29"/>
      <c r="D766" s="29"/>
      <c r="E766" s="42"/>
    </row>
    <row r="767" spans="2:5" ht="13">
      <c r="B767" s="29"/>
      <c r="C767" s="29"/>
      <c r="D767" s="29"/>
      <c r="E767" s="42"/>
    </row>
    <row r="768" spans="2:5" ht="13">
      <c r="B768" s="29"/>
      <c r="C768" s="29"/>
      <c r="D768" s="29"/>
      <c r="E768" s="42"/>
    </row>
    <row r="769" spans="2:5" ht="13">
      <c r="B769" s="29"/>
      <c r="C769" s="29"/>
      <c r="D769" s="29"/>
      <c r="E769" s="42"/>
    </row>
    <row r="770" spans="2:5" ht="13">
      <c r="B770" s="29"/>
      <c r="C770" s="29"/>
      <c r="D770" s="29"/>
      <c r="E770" s="42"/>
    </row>
    <row r="771" spans="2:5" ht="13">
      <c r="B771" s="29"/>
      <c r="C771" s="29"/>
      <c r="D771" s="29"/>
      <c r="E771" s="42"/>
    </row>
    <row r="772" spans="2:5" ht="13">
      <c r="B772" s="29"/>
      <c r="C772" s="29"/>
      <c r="D772" s="29"/>
      <c r="E772" s="42"/>
    </row>
    <row r="773" spans="2:5" ht="13">
      <c r="B773" s="29"/>
      <c r="C773" s="29"/>
      <c r="D773" s="29"/>
      <c r="E773" s="42"/>
    </row>
    <row r="774" spans="2:5" ht="13">
      <c r="B774" s="29"/>
      <c r="C774" s="29"/>
      <c r="D774" s="29"/>
      <c r="E774" s="42"/>
    </row>
    <row r="775" spans="2:5" ht="13">
      <c r="B775" s="29"/>
      <c r="C775" s="29"/>
      <c r="D775" s="29"/>
      <c r="E775" s="42"/>
    </row>
    <row r="776" spans="2:5" ht="13">
      <c r="B776" s="29"/>
      <c r="C776" s="29"/>
      <c r="D776" s="29"/>
      <c r="E776" s="42"/>
    </row>
    <row r="777" spans="2:5" ht="13">
      <c r="B777" s="29"/>
      <c r="C777" s="29"/>
      <c r="D777" s="29"/>
      <c r="E777" s="42"/>
    </row>
    <row r="778" spans="2:5" ht="13">
      <c r="B778" s="29"/>
      <c r="C778" s="29"/>
      <c r="D778" s="29"/>
      <c r="E778" s="42"/>
    </row>
    <row r="779" spans="2:5" ht="13">
      <c r="B779" s="29"/>
      <c r="C779" s="29"/>
      <c r="D779" s="29"/>
      <c r="E779" s="42"/>
    </row>
    <row r="780" spans="2:5" ht="13">
      <c r="B780" s="29"/>
      <c r="C780" s="29"/>
      <c r="D780" s="29"/>
      <c r="E780" s="42"/>
    </row>
    <row r="781" spans="2:5" ht="13">
      <c r="B781" s="29"/>
      <c r="C781" s="29"/>
      <c r="D781" s="29"/>
      <c r="E781" s="42"/>
    </row>
    <row r="782" spans="2:5" ht="13">
      <c r="B782" s="29"/>
      <c r="C782" s="29"/>
      <c r="D782" s="29"/>
      <c r="E782" s="42"/>
    </row>
    <row r="783" spans="2:5" ht="13">
      <c r="B783" s="29"/>
      <c r="C783" s="29"/>
      <c r="D783" s="29"/>
      <c r="E783" s="42"/>
    </row>
    <row r="784" spans="2:5" ht="13">
      <c r="B784" s="29"/>
      <c r="C784" s="29"/>
      <c r="D784" s="29"/>
      <c r="E784" s="42"/>
    </row>
    <row r="785" spans="2:5" ht="13">
      <c r="B785" s="29"/>
      <c r="C785" s="29"/>
      <c r="D785" s="29"/>
      <c r="E785" s="42"/>
    </row>
    <row r="786" spans="2:5" ht="13">
      <c r="B786" s="29"/>
      <c r="C786" s="29"/>
      <c r="D786" s="29"/>
      <c r="E786" s="42"/>
    </row>
    <row r="787" spans="2:5" ht="13">
      <c r="B787" s="29"/>
      <c r="C787" s="29"/>
      <c r="D787" s="29"/>
      <c r="E787" s="42"/>
    </row>
    <row r="788" spans="2:5" ht="13">
      <c r="B788" s="29"/>
      <c r="C788" s="29"/>
      <c r="D788" s="29"/>
      <c r="E788" s="42"/>
    </row>
    <row r="789" spans="2:5" ht="13">
      <c r="B789" s="29"/>
      <c r="C789" s="29"/>
      <c r="D789" s="29"/>
      <c r="E789" s="42"/>
    </row>
    <row r="790" spans="2:5" ht="13">
      <c r="B790" s="29"/>
      <c r="C790" s="29"/>
      <c r="D790" s="29"/>
      <c r="E790" s="42"/>
    </row>
    <row r="791" spans="2:5" ht="13">
      <c r="B791" s="29"/>
      <c r="C791" s="29"/>
      <c r="D791" s="29"/>
      <c r="E791" s="42"/>
    </row>
    <row r="792" spans="2:5" ht="13">
      <c r="B792" s="29"/>
      <c r="C792" s="29"/>
      <c r="D792" s="29"/>
      <c r="E792" s="42"/>
    </row>
    <row r="793" spans="2:5" ht="13">
      <c r="B793" s="29"/>
      <c r="C793" s="29"/>
      <c r="D793" s="29"/>
      <c r="E793" s="42"/>
    </row>
    <row r="794" spans="2:5" ht="13">
      <c r="B794" s="29"/>
      <c r="C794" s="29"/>
      <c r="D794" s="29"/>
      <c r="E794" s="42"/>
    </row>
    <row r="795" spans="2:5" ht="13">
      <c r="B795" s="29"/>
      <c r="C795" s="29"/>
      <c r="D795" s="29"/>
      <c r="E795" s="42"/>
    </row>
    <row r="796" spans="2:5" ht="13">
      <c r="B796" s="29"/>
      <c r="C796" s="29"/>
      <c r="D796" s="29"/>
      <c r="E796" s="42"/>
    </row>
    <row r="797" spans="2:5" ht="13">
      <c r="B797" s="29"/>
      <c r="C797" s="29"/>
      <c r="D797" s="29"/>
      <c r="E797" s="42"/>
    </row>
    <row r="798" spans="2:5" ht="13">
      <c r="B798" s="29"/>
      <c r="C798" s="29"/>
      <c r="D798" s="29"/>
      <c r="E798" s="42"/>
    </row>
    <row r="799" spans="2:5" ht="13">
      <c r="B799" s="29"/>
      <c r="C799" s="29"/>
      <c r="D799" s="29"/>
      <c r="E799" s="42"/>
    </row>
    <row r="800" spans="2:5" ht="13">
      <c r="B800" s="29"/>
      <c r="C800" s="29"/>
      <c r="D800" s="29"/>
      <c r="E800" s="42"/>
    </row>
    <row r="801" spans="2:5" ht="13">
      <c r="B801" s="29"/>
      <c r="C801" s="29"/>
      <c r="D801" s="29"/>
      <c r="E801" s="42"/>
    </row>
    <row r="802" spans="2:5" ht="13">
      <c r="B802" s="29"/>
      <c r="C802" s="29"/>
      <c r="D802" s="29"/>
      <c r="E802" s="42"/>
    </row>
    <row r="803" spans="2:5" ht="13">
      <c r="B803" s="29"/>
      <c r="C803" s="29"/>
      <c r="D803" s="29"/>
      <c r="E803" s="42"/>
    </row>
    <row r="804" spans="2:5" ht="13">
      <c r="B804" s="29"/>
      <c r="C804" s="29"/>
      <c r="D804" s="29"/>
      <c r="E804" s="42"/>
    </row>
    <row r="805" spans="2:5" ht="13">
      <c r="B805" s="29"/>
      <c r="C805" s="29"/>
      <c r="D805" s="29"/>
      <c r="E805" s="42"/>
    </row>
    <row r="806" spans="2:5" ht="13">
      <c r="B806" s="29"/>
      <c r="C806" s="29"/>
      <c r="D806" s="29"/>
      <c r="E806" s="42"/>
    </row>
    <row r="807" spans="2:5" ht="13">
      <c r="B807" s="29"/>
      <c r="C807" s="29"/>
      <c r="D807" s="29"/>
      <c r="E807" s="42"/>
    </row>
    <row r="808" spans="2:5" ht="13">
      <c r="B808" s="29"/>
      <c r="C808" s="29"/>
      <c r="D808" s="29"/>
      <c r="E808" s="42"/>
    </row>
    <row r="809" spans="2:5" ht="13">
      <c r="B809" s="29"/>
      <c r="C809" s="29"/>
      <c r="D809" s="29"/>
      <c r="E809" s="42"/>
    </row>
    <row r="810" spans="2:5" ht="13">
      <c r="B810" s="29"/>
      <c r="C810" s="29"/>
      <c r="D810" s="29"/>
      <c r="E810" s="42"/>
    </row>
    <row r="811" spans="2:5" ht="13">
      <c r="B811" s="29"/>
      <c r="C811" s="29"/>
      <c r="D811" s="29"/>
      <c r="E811" s="42"/>
    </row>
    <row r="812" spans="2:5" ht="13">
      <c r="B812" s="29"/>
      <c r="C812" s="29"/>
      <c r="D812" s="29"/>
      <c r="E812" s="42"/>
    </row>
    <row r="813" spans="2:5" ht="13">
      <c r="B813" s="29"/>
      <c r="C813" s="29"/>
      <c r="D813" s="29"/>
      <c r="E813" s="42"/>
    </row>
    <row r="814" spans="2:5" ht="13">
      <c r="B814" s="29"/>
      <c r="C814" s="29"/>
      <c r="D814" s="29"/>
      <c r="E814" s="42"/>
    </row>
    <row r="815" spans="2:5" ht="13">
      <c r="B815" s="29"/>
      <c r="C815" s="29"/>
      <c r="D815" s="29"/>
      <c r="E815" s="42"/>
    </row>
    <row r="816" spans="2:5" ht="13">
      <c r="B816" s="29"/>
      <c r="C816" s="29"/>
      <c r="D816" s="29"/>
      <c r="E816" s="42"/>
    </row>
    <row r="817" spans="2:5" ht="13">
      <c r="B817" s="29"/>
      <c r="C817" s="29"/>
      <c r="D817" s="29"/>
      <c r="E817" s="42"/>
    </row>
    <row r="818" spans="2:5" ht="13">
      <c r="B818" s="29"/>
      <c r="C818" s="29"/>
      <c r="D818" s="29"/>
      <c r="E818" s="42"/>
    </row>
    <row r="819" spans="2:5" ht="13">
      <c r="B819" s="29"/>
      <c r="C819" s="29"/>
      <c r="D819" s="29"/>
      <c r="E819" s="42"/>
    </row>
    <row r="820" spans="2:5" ht="13">
      <c r="B820" s="29"/>
      <c r="C820" s="29"/>
      <c r="D820" s="29"/>
      <c r="E820" s="42"/>
    </row>
    <row r="821" spans="2:5" ht="13">
      <c r="B821" s="29"/>
      <c r="C821" s="29"/>
      <c r="D821" s="29"/>
      <c r="E821" s="42"/>
    </row>
    <row r="822" spans="2:5" ht="13">
      <c r="B822" s="29"/>
      <c r="C822" s="29"/>
      <c r="D822" s="29"/>
      <c r="E822" s="42"/>
    </row>
    <row r="823" spans="2:5" ht="13">
      <c r="B823" s="29"/>
      <c r="C823" s="29"/>
      <c r="D823" s="29"/>
      <c r="E823" s="42"/>
    </row>
    <row r="824" spans="2:5" ht="13">
      <c r="B824" s="29"/>
      <c r="C824" s="29"/>
      <c r="D824" s="29"/>
      <c r="E824" s="42"/>
    </row>
    <row r="825" spans="2:5" ht="13">
      <c r="B825" s="29"/>
      <c r="C825" s="29"/>
      <c r="D825" s="29"/>
      <c r="E825" s="42"/>
    </row>
    <row r="826" spans="2:5" ht="13">
      <c r="B826" s="29"/>
      <c r="C826" s="29"/>
      <c r="D826" s="29"/>
      <c r="E826" s="42"/>
    </row>
    <row r="827" spans="2:5" ht="13">
      <c r="B827" s="29"/>
      <c r="C827" s="29"/>
      <c r="D827" s="29"/>
      <c r="E827" s="42"/>
    </row>
    <row r="828" spans="2:5" ht="13">
      <c r="B828" s="29"/>
      <c r="C828" s="29"/>
      <c r="D828" s="29"/>
      <c r="E828" s="42"/>
    </row>
    <row r="829" spans="2:5" ht="13">
      <c r="B829" s="29"/>
      <c r="C829" s="29"/>
      <c r="D829" s="29"/>
      <c r="E829" s="42"/>
    </row>
    <row r="830" spans="2:5" ht="13">
      <c r="B830" s="29"/>
      <c r="C830" s="29"/>
      <c r="D830" s="29"/>
      <c r="E830" s="42"/>
    </row>
    <row r="831" spans="2:5" ht="13">
      <c r="B831" s="29"/>
      <c r="C831" s="29"/>
      <c r="D831" s="29"/>
      <c r="E831" s="42"/>
    </row>
    <row r="832" spans="2:5" ht="13">
      <c r="B832" s="29"/>
      <c r="C832" s="29"/>
      <c r="D832" s="29"/>
      <c r="E832" s="42"/>
    </row>
    <row r="833" spans="2:5" ht="13">
      <c r="B833" s="29"/>
      <c r="C833" s="29"/>
      <c r="D833" s="29"/>
      <c r="E833" s="42"/>
    </row>
    <row r="834" spans="2:5" ht="13">
      <c r="B834" s="29"/>
      <c r="C834" s="29"/>
      <c r="D834" s="29"/>
      <c r="E834" s="42"/>
    </row>
    <row r="835" spans="2:5" ht="13">
      <c r="B835" s="29"/>
      <c r="C835" s="29"/>
      <c r="D835" s="29"/>
      <c r="E835" s="42"/>
    </row>
    <row r="836" spans="2:5" ht="13">
      <c r="B836" s="29"/>
      <c r="C836" s="29"/>
      <c r="D836" s="29"/>
      <c r="E836" s="42"/>
    </row>
    <row r="837" spans="2:5" ht="13">
      <c r="B837" s="29"/>
      <c r="C837" s="29"/>
      <c r="D837" s="29"/>
      <c r="E837" s="42"/>
    </row>
    <row r="838" spans="2:5" ht="13">
      <c r="B838" s="29"/>
      <c r="C838" s="29"/>
      <c r="D838" s="29"/>
      <c r="E838" s="42"/>
    </row>
    <row r="839" spans="2:5" ht="13">
      <c r="B839" s="29"/>
      <c r="C839" s="29"/>
      <c r="D839" s="29"/>
      <c r="E839" s="42"/>
    </row>
    <row r="840" spans="2:5" ht="13">
      <c r="B840" s="29"/>
      <c r="C840" s="29"/>
      <c r="D840" s="29"/>
      <c r="E840" s="42"/>
    </row>
    <row r="841" spans="2:5" ht="13">
      <c r="B841" s="29"/>
      <c r="C841" s="29"/>
      <c r="D841" s="29"/>
      <c r="E841" s="42"/>
    </row>
    <row r="842" spans="2:5" ht="13">
      <c r="B842" s="29"/>
      <c r="C842" s="29"/>
      <c r="D842" s="29"/>
      <c r="E842" s="42"/>
    </row>
    <row r="843" spans="2:5" ht="13">
      <c r="B843" s="29"/>
      <c r="C843" s="29"/>
      <c r="D843" s="29"/>
      <c r="E843" s="42"/>
    </row>
    <row r="844" spans="2:5" ht="13">
      <c r="B844" s="29"/>
      <c r="C844" s="29"/>
      <c r="D844" s="29"/>
      <c r="E844" s="42"/>
    </row>
    <row r="845" spans="2:5" ht="13">
      <c r="B845" s="29"/>
      <c r="C845" s="29"/>
      <c r="D845" s="29"/>
      <c r="E845" s="42"/>
    </row>
    <row r="846" spans="2:5" ht="13">
      <c r="B846" s="29"/>
      <c r="C846" s="29"/>
      <c r="D846" s="29"/>
      <c r="E846" s="42"/>
    </row>
    <row r="847" spans="2:5" ht="13">
      <c r="B847" s="29"/>
      <c r="C847" s="29"/>
      <c r="D847" s="29"/>
      <c r="E847" s="42"/>
    </row>
    <row r="848" spans="2:5" ht="13">
      <c r="B848" s="29"/>
      <c r="C848" s="29"/>
      <c r="D848" s="29"/>
      <c r="E848" s="42"/>
    </row>
    <row r="849" spans="2:5" ht="13">
      <c r="B849" s="29"/>
      <c r="C849" s="29"/>
      <c r="D849" s="29"/>
      <c r="E849" s="42"/>
    </row>
    <row r="850" spans="2:5" ht="13">
      <c r="B850" s="29"/>
      <c r="C850" s="29"/>
      <c r="D850" s="29"/>
      <c r="E850" s="42"/>
    </row>
    <row r="851" spans="2:5" ht="13">
      <c r="B851" s="29"/>
      <c r="C851" s="29"/>
      <c r="D851" s="29"/>
      <c r="E851" s="42"/>
    </row>
    <row r="852" spans="2:5" ht="13">
      <c r="B852" s="29"/>
      <c r="C852" s="29"/>
      <c r="D852" s="29"/>
      <c r="E852" s="42"/>
    </row>
    <row r="853" spans="2:5" ht="13">
      <c r="B853" s="29"/>
      <c r="C853" s="29"/>
      <c r="D853" s="29"/>
      <c r="E853" s="42"/>
    </row>
    <row r="854" spans="2:5" ht="13">
      <c r="B854" s="29"/>
      <c r="C854" s="29"/>
      <c r="D854" s="29"/>
      <c r="E854" s="42"/>
    </row>
    <row r="855" spans="2:5" ht="13">
      <c r="B855" s="29"/>
      <c r="C855" s="29"/>
      <c r="D855" s="29"/>
      <c r="E855" s="42"/>
    </row>
    <row r="856" spans="2:5" ht="13">
      <c r="B856" s="29"/>
      <c r="C856" s="29"/>
      <c r="D856" s="29"/>
      <c r="E856" s="42"/>
    </row>
    <row r="857" spans="2:5" ht="13">
      <c r="B857" s="29"/>
      <c r="C857" s="29"/>
      <c r="D857" s="29"/>
      <c r="E857" s="42"/>
    </row>
    <row r="858" spans="2:5" ht="13">
      <c r="B858" s="29"/>
      <c r="C858" s="29"/>
      <c r="D858" s="29"/>
      <c r="E858" s="42"/>
    </row>
    <row r="859" spans="2:5" ht="13">
      <c r="B859" s="29"/>
      <c r="C859" s="29"/>
      <c r="D859" s="29"/>
      <c r="E859" s="42"/>
    </row>
    <row r="860" spans="2:5" ht="13">
      <c r="B860" s="29"/>
      <c r="C860" s="29"/>
      <c r="D860" s="29"/>
      <c r="E860" s="42"/>
    </row>
    <row r="861" spans="2:5" ht="13">
      <c r="B861" s="29"/>
      <c r="C861" s="29"/>
      <c r="D861" s="29"/>
      <c r="E861" s="42"/>
    </row>
    <row r="862" spans="2:5" ht="13">
      <c r="B862" s="29"/>
      <c r="C862" s="29"/>
      <c r="D862" s="29"/>
      <c r="E862" s="42"/>
    </row>
    <row r="863" spans="2:5" ht="13">
      <c r="B863" s="29"/>
      <c r="C863" s="29"/>
      <c r="D863" s="29"/>
      <c r="E863" s="42"/>
    </row>
    <row r="864" spans="2:5" ht="13">
      <c r="B864" s="29"/>
      <c r="C864" s="29"/>
      <c r="D864" s="29"/>
      <c r="E864" s="42"/>
    </row>
    <row r="865" spans="2:5" ht="13">
      <c r="B865" s="29"/>
      <c r="C865" s="29"/>
      <c r="D865" s="29"/>
      <c r="E865" s="42"/>
    </row>
    <row r="866" spans="2:5" ht="13">
      <c r="B866" s="29"/>
      <c r="C866" s="29"/>
      <c r="D866" s="29"/>
      <c r="E866" s="42"/>
    </row>
    <row r="867" spans="2:5" ht="13">
      <c r="B867" s="29"/>
      <c r="C867" s="29"/>
      <c r="D867" s="29"/>
      <c r="E867" s="42"/>
    </row>
    <row r="868" spans="2:5" ht="13">
      <c r="B868" s="29"/>
      <c r="C868" s="29"/>
      <c r="D868" s="29"/>
      <c r="E868" s="42"/>
    </row>
    <row r="869" spans="2:5" ht="13">
      <c r="B869" s="29"/>
      <c r="C869" s="29"/>
      <c r="D869" s="29"/>
      <c r="E869" s="42"/>
    </row>
    <row r="870" spans="2:5" ht="13">
      <c r="B870" s="29"/>
      <c r="C870" s="29"/>
      <c r="D870" s="29"/>
      <c r="E870" s="42"/>
    </row>
    <row r="871" spans="2:5" ht="13">
      <c r="B871" s="29"/>
      <c r="C871" s="29"/>
      <c r="D871" s="29"/>
      <c r="E871" s="42"/>
    </row>
    <row r="872" spans="2:5" ht="13">
      <c r="B872" s="29"/>
      <c r="C872" s="29"/>
      <c r="D872" s="29"/>
      <c r="E872" s="42"/>
    </row>
    <row r="873" spans="2:5" ht="13">
      <c r="B873" s="29"/>
      <c r="C873" s="29"/>
      <c r="D873" s="29"/>
      <c r="E873" s="42"/>
    </row>
    <row r="874" spans="2:5" ht="13">
      <c r="B874" s="29"/>
      <c r="C874" s="29"/>
      <c r="D874" s="29"/>
      <c r="E874" s="42"/>
    </row>
    <row r="875" spans="2:5" ht="13">
      <c r="B875" s="29"/>
      <c r="C875" s="29"/>
      <c r="D875" s="29"/>
      <c r="E875" s="42"/>
    </row>
    <row r="876" spans="2:5" ht="13">
      <c r="B876" s="29"/>
      <c r="C876" s="29"/>
      <c r="D876" s="29"/>
      <c r="E876" s="42"/>
    </row>
    <row r="877" spans="2:5" ht="13">
      <c r="B877" s="29"/>
      <c r="C877" s="29"/>
      <c r="D877" s="29"/>
      <c r="E877" s="42"/>
    </row>
    <row r="878" spans="2:5" ht="13">
      <c r="B878" s="29"/>
      <c r="C878" s="29"/>
      <c r="D878" s="29"/>
      <c r="E878" s="42"/>
    </row>
    <row r="879" spans="2:5" ht="13">
      <c r="B879" s="29"/>
      <c r="C879" s="29"/>
      <c r="D879" s="29"/>
      <c r="E879" s="42"/>
    </row>
    <row r="880" spans="2:5" ht="13">
      <c r="B880" s="29"/>
      <c r="C880" s="29"/>
      <c r="D880" s="29"/>
      <c r="E880" s="42"/>
    </row>
    <row r="881" spans="2:5" ht="13">
      <c r="B881" s="29"/>
      <c r="C881" s="29"/>
      <c r="D881" s="29"/>
      <c r="E881" s="42"/>
    </row>
    <row r="882" spans="2:5" ht="13">
      <c r="B882" s="29"/>
      <c r="C882" s="29"/>
      <c r="D882" s="29"/>
      <c r="E882" s="42"/>
    </row>
    <row r="883" spans="2:5" ht="13">
      <c r="B883" s="29"/>
      <c r="C883" s="29"/>
      <c r="D883" s="29"/>
      <c r="E883" s="42"/>
    </row>
    <row r="884" spans="2:5" ht="13">
      <c r="B884" s="29"/>
      <c r="C884" s="29"/>
      <c r="D884" s="29"/>
      <c r="E884" s="42"/>
    </row>
    <row r="885" spans="2:5" ht="13">
      <c r="B885" s="29"/>
      <c r="C885" s="29"/>
      <c r="D885" s="29"/>
      <c r="E885" s="42"/>
    </row>
    <row r="886" spans="2:5" ht="13">
      <c r="B886" s="29"/>
      <c r="C886" s="29"/>
      <c r="D886" s="29"/>
      <c r="E886" s="42"/>
    </row>
    <row r="887" spans="2:5" ht="13">
      <c r="B887" s="29"/>
      <c r="C887" s="29"/>
      <c r="D887" s="29"/>
      <c r="E887" s="42"/>
    </row>
    <row r="888" spans="2:5" ht="13">
      <c r="B888" s="29"/>
      <c r="C888" s="29"/>
      <c r="D888" s="29"/>
      <c r="E888" s="42"/>
    </row>
    <row r="889" spans="2:5" ht="13">
      <c r="B889" s="29"/>
      <c r="C889" s="29"/>
      <c r="D889" s="29"/>
      <c r="E889" s="42"/>
    </row>
    <row r="890" spans="2:5" ht="13">
      <c r="B890" s="29"/>
      <c r="C890" s="29"/>
      <c r="D890" s="29"/>
      <c r="E890" s="42"/>
    </row>
    <row r="891" spans="2:5" ht="13">
      <c r="B891" s="29"/>
      <c r="C891" s="29"/>
      <c r="D891" s="29"/>
      <c r="E891" s="42"/>
    </row>
    <row r="892" spans="2:5" ht="13">
      <c r="B892" s="29"/>
      <c r="C892" s="29"/>
      <c r="D892" s="29"/>
      <c r="E892" s="42"/>
    </row>
    <row r="893" spans="2:5" ht="13">
      <c r="B893" s="29"/>
      <c r="C893" s="29"/>
      <c r="D893" s="29"/>
      <c r="E893" s="42"/>
    </row>
    <row r="894" spans="2:5" ht="13">
      <c r="B894" s="29"/>
      <c r="C894" s="29"/>
      <c r="D894" s="29"/>
      <c r="E894" s="42"/>
    </row>
    <row r="895" spans="2:5" ht="13">
      <c r="B895" s="29"/>
      <c r="C895" s="29"/>
      <c r="D895" s="29"/>
      <c r="E895" s="42"/>
    </row>
    <row r="896" spans="2:5" ht="13">
      <c r="B896" s="29"/>
      <c r="C896" s="29"/>
      <c r="D896" s="29"/>
      <c r="E896" s="42"/>
    </row>
    <row r="897" spans="2:5" ht="13">
      <c r="B897" s="29"/>
      <c r="C897" s="29"/>
      <c r="D897" s="29"/>
      <c r="E897" s="42"/>
    </row>
    <row r="898" spans="2:5" ht="13">
      <c r="B898" s="29"/>
      <c r="C898" s="29"/>
      <c r="D898" s="29"/>
      <c r="E898" s="42"/>
    </row>
    <row r="899" spans="2:5" ht="13">
      <c r="B899" s="29"/>
      <c r="C899" s="29"/>
      <c r="D899" s="29"/>
      <c r="E899" s="42"/>
    </row>
    <row r="900" spans="2:5" ht="13">
      <c r="B900" s="29"/>
      <c r="C900" s="29"/>
      <c r="D900" s="29"/>
      <c r="E900" s="42"/>
    </row>
    <row r="901" spans="2:5" ht="13">
      <c r="B901" s="29"/>
      <c r="C901" s="29"/>
      <c r="D901" s="29"/>
      <c r="E901" s="42"/>
    </row>
    <row r="902" spans="2:5" ht="13">
      <c r="B902" s="29"/>
      <c r="C902" s="29"/>
      <c r="D902" s="29"/>
      <c r="E902" s="42"/>
    </row>
    <row r="903" spans="2:5" ht="13">
      <c r="B903" s="29"/>
      <c r="C903" s="29"/>
      <c r="D903" s="29"/>
      <c r="E903" s="42"/>
    </row>
    <row r="904" spans="2:5" ht="13">
      <c r="B904" s="29"/>
      <c r="C904" s="29"/>
      <c r="D904" s="29"/>
      <c r="E904" s="42"/>
    </row>
    <row r="905" spans="2:5" ht="13">
      <c r="B905" s="29"/>
      <c r="C905" s="29"/>
      <c r="D905" s="29"/>
      <c r="E905" s="42"/>
    </row>
    <row r="906" spans="2:5" ht="13">
      <c r="B906" s="29"/>
      <c r="C906" s="29"/>
      <c r="D906" s="29"/>
      <c r="E906" s="42"/>
    </row>
    <row r="907" spans="2:5" ht="13">
      <c r="B907" s="29"/>
      <c r="C907" s="29"/>
      <c r="D907" s="29"/>
      <c r="E907" s="42"/>
    </row>
    <row r="908" spans="2:5" ht="13">
      <c r="B908" s="29"/>
      <c r="C908" s="29"/>
      <c r="D908" s="29"/>
      <c r="E908" s="42"/>
    </row>
    <row r="909" spans="2:5" ht="13">
      <c r="B909" s="29"/>
      <c r="C909" s="29"/>
      <c r="D909" s="29"/>
      <c r="E909" s="42"/>
    </row>
    <row r="910" spans="2:5" ht="13">
      <c r="B910" s="29"/>
      <c r="C910" s="29"/>
      <c r="D910" s="29"/>
      <c r="E910" s="42"/>
    </row>
    <row r="911" spans="2:5" ht="13">
      <c r="B911" s="29"/>
      <c r="C911" s="29"/>
      <c r="D911" s="29"/>
      <c r="E911" s="42"/>
    </row>
    <row r="912" spans="2:5" ht="13">
      <c r="B912" s="29"/>
      <c r="C912" s="29"/>
      <c r="D912" s="29"/>
      <c r="E912" s="42"/>
    </row>
    <row r="913" spans="2:5" ht="13">
      <c r="B913" s="29"/>
      <c r="C913" s="29"/>
      <c r="D913" s="29"/>
      <c r="E913" s="42"/>
    </row>
    <row r="914" spans="2:5" ht="13">
      <c r="B914" s="29"/>
      <c r="C914" s="29"/>
      <c r="D914" s="29"/>
      <c r="E914" s="42"/>
    </row>
    <row r="915" spans="2:5" ht="13">
      <c r="B915" s="29"/>
      <c r="C915" s="29"/>
      <c r="D915" s="29"/>
      <c r="E915" s="42"/>
    </row>
    <row r="916" spans="2:5" ht="13">
      <c r="B916" s="29"/>
      <c r="C916" s="29"/>
      <c r="D916" s="29"/>
      <c r="E916" s="42"/>
    </row>
    <row r="917" spans="2:5" ht="13">
      <c r="B917" s="29"/>
      <c r="C917" s="29"/>
      <c r="D917" s="29"/>
      <c r="E917" s="42"/>
    </row>
    <row r="918" spans="2:5" ht="13">
      <c r="B918" s="29"/>
      <c r="C918" s="29"/>
      <c r="D918" s="29"/>
      <c r="E918" s="42"/>
    </row>
    <row r="919" spans="2:5" ht="13">
      <c r="B919" s="29"/>
      <c r="C919" s="29"/>
      <c r="D919" s="29"/>
      <c r="E919" s="42"/>
    </row>
    <row r="920" spans="2:5" ht="13">
      <c r="B920" s="29"/>
      <c r="C920" s="29"/>
      <c r="D920" s="29"/>
      <c r="E920" s="42"/>
    </row>
    <row r="921" spans="2:5" ht="13">
      <c r="B921" s="29"/>
      <c r="C921" s="29"/>
      <c r="D921" s="29"/>
      <c r="E921" s="42"/>
    </row>
    <row r="922" spans="2:5" ht="13">
      <c r="B922" s="29"/>
      <c r="C922" s="29"/>
      <c r="D922" s="29"/>
      <c r="E922" s="42"/>
    </row>
    <row r="923" spans="2:5" ht="13">
      <c r="B923" s="29"/>
      <c r="C923" s="29"/>
      <c r="D923" s="29"/>
      <c r="E923" s="42"/>
    </row>
    <row r="924" spans="2:5" ht="13">
      <c r="B924" s="29"/>
      <c r="C924" s="29"/>
      <c r="D924" s="29"/>
      <c r="E924" s="42"/>
    </row>
    <row r="925" spans="2:5" ht="13">
      <c r="B925" s="29"/>
      <c r="C925" s="29"/>
      <c r="D925" s="29"/>
      <c r="E925" s="42"/>
    </row>
    <row r="926" spans="2:5" ht="13">
      <c r="B926" s="29"/>
      <c r="C926" s="29"/>
      <c r="D926" s="29"/>
      <c r="E926" s="42"/>
    </row>
    <row r="927" spans="2:5" ht="13">
      <c r="B927" s="29"/>
      <c r="C927" s="29"/>
      <c r="D927" s="29"/>
      <c r="E927" s="42"/>
    </row>
    <row r="928" spans="2:5" ht="13">
      <c r="B928" s="29"/>
      <c r="C928" s="29"/>
      <c r="D928" s="29"/>
      <c r="E928" s="42"/>
    </row>
    <row r="929" spans="2:5" ht="13">
      <c r="B929" s="29"/>
      <c r="C929" s="29"/>
      <c r="D929" s="29"/>
      <c r="E929" s="42"/>
    </row>
    <row r="930" spans="2:5" ht="13">
      <c r="B930" s="29"/>
      <c r="C930" s="29"/>
      <c r="D930" s="29"/>
      <c r="E930" s="42"/>
    </row>
    <row r="931" spans="2:5" ht="13">
      <c r="B931" s="29"/>
      <c r="C931" s="29"/>
      <c r="D931" s="29"/>
      <c r="E931" s="42"/>
    </row>
    <row r="932" spans="2:5" ht="13">
      <c r="B932" s="29"/>
      <c r="C932" s="29"/>
      <c r="D932" s="29"/>
      <c r="E932" s="42"/>
    </row>
    <row r="933" spans="2:5" ht="13">
      <c r="B933" s="29"/>
      <c r="C933" s="29"/>
      <c r="D933" s="29"/>
      <c r="E933" s="42"/>
    </row>
    <row r="934" spans="2:5" ht="13">
      <c r="B934" s="29"/>
      <c r="C934" s="29"/>
      <c r="D934" s="29"/>
      <c r="E934" s="42"/>
    </row>
    <row r="935" spans="2:5" ht="13">
      <c r="B935" s="29"/>
      <c r="C935" s="29"/>
      <c r="D935" s="29"/>
      <c r="E935" s="42"/>
    </row>
    <row r="936" spans="2:5" ht="13">
      <c r="B936" s="29"/>
      <c r="C936" s="29"/>
      <c r="D936" s="29"/>
      <c r="E936" s="42"/>
    </row>
    <row r="937" spans="2:5" ht="13">
      <c r="B937" s="29"/>
      <c r="C937" s="29"/>
      <c r="D937" s="29"/>
      <c r="E937" s="42"/>
    </row>
    <row r="938" spans="2:5" ht="13">
      <c r="B938" s="29"/>
      <c r="C938" s="29"/>
      <c r="D938" s="29"/>
      <c r="E938" s="42"/>
    </row>
    <row r="939" spans="2:5" ht="13">
      <c r="B939" s="29"/>
      <c r="C939" s="29"/>
      <c r="D939" s="29"/>
      <c r="E939" s="42"/>
    </row>
    <row r="940" spans="2:5" ht="13">
      <c r="B940" s="29"/>
      <c r="C940" s="29"/>
      <c r="D940" s="29"/>
      <c r="E940" s="42"/>
    </row>
    <row r="941" spans="2:5" ht="13">
      <c r="B941" s="29"/>
      <c r="C941" s="29"/>
      <c r="D941" s="29"/>
      <c r="E941" s="42"/>
    </row>
    <row r="942" spans="2:5" ht="13">
      <c r="B942" s="29"/>
      <c r="C942" s="29"/>
      <c r="D942" s="29"/>
      <c r="E942" s="42"/>
    </row>
    <row r="943" spans="2:5" ht="13">
      <c r="B943" s="29"/>
      <c r="C943" s="29"/>
      <c r="D943" s="29"/>
      <c r="E943" s="42"/>
    </row>
    <row r="944" spans="2:5" ht="13">
      <c r="B944" s="29"/>
      <c r="C944" s="29"/>
      <c r="D944" s="29"/>
      <c r="E944" s="42"/>
    </row>
    <row r="945" spans="2:5" ht="13">
      <c r="B945" s="29"/>
      <c r="C945" s="29"/>
      <c r="D945" s="29"/>
      <c r="E945" s="42"/>
    </row>
    <row r="946" spans="2:5" ht="13">
      <c r="B946" s="29"/>
      <c r="C946" s="29"/>
      <c r="D946" s="29"/>
      <c r="E946" s="42"/>
    </row>
    <row r="947" spans="2:5" ht="13">
      <c r="B947" s="29"/>
      <c r="C947" s="29"/>
      <c r="D947" s="29"/>
      <c r="E947" s="42"/>
    </row>
    <row r="948" spans="2:5" ht="13">
      <c r="B948" s="29"/>
      <c r="C948" s="29"/>
      <c r="D948" s="29"/>
      <c r="E948" s="42"/>
    </row>
    <row r="949" spans="2:5" ht="13">
      <c r="B949" s="29"/>
      <c r="C949" s="29"/>
      <c r="D949" s="29"/>
      <c r="E949" s="42"/>
    </row>
    <row r="950" spans="2:5" ht="13">
      <c r="B950" s="29"/>
      <c r="C950" s="29"/>
      <c r="D950" s="29"/>
      <c r="E950" s="42"/>
    </row>
    <row r="951" spans="2:5" ht="13">
      <c r="B951" s="29"/>
      <c r="C951" s="29"/>
      <c r="D951" s="29"/>
      <c r="E951" s="42"/>
    </row>
    <row r="952" spans="2:5" ht="13">
      <c r="B952" s="29"/>
      <c r="C952" s="29"/>
      <c r="D952" s="29"/>
      <c r="E952" s="42"/>
    </row>
    <row r="953" spans="2:5" ht="13">
      <c r="B953" s="29"/>
      <c r="C953" s="29"/>
      <c r="D953" s="29"/>
      <c r="E953" s="42"/>
    </row>
    <row r="954" spans="2:5" ht="13">
      <c r="B954" s="29"/>
      <c r="C954" s="29"/>
      <c r="D954" s="29"/>
      <c r="E954" s="42"/>
    </row>
    <row r="955" spans="2:5" ht="13">
      <c r="B955" s="29"/>
      <c r="C955" s="29"/>
      <c r="D955" s="29"/>
      <c r="E955" s="42"/>
    </row>
    <row r="956" spans="2:5" ht="13">
      <c r="B956" s="29"/>
      <c r="C956" s="29"/>
      <c r="D956" s="29"/>
      <c r="E956" s="42"/>
    </row>
    <row r="957" spans="2:5" ht="13">
      <c r="B957" s="29"/>
      <c r="C957" s="29"/>
      <c r="D957" s="29"/>
      <c r="E957" s="42"/>
    </row>
    <row r="958" spans="2:5" ht="13">
      <c r="B958" s="29"/>
      <c r="C958" s="29"/>
      <c r="D958" s="29"/>
      <c r="E958" s="42"/>
    </row>
    <row r="959" spans="2:5" ht="13">
      <c r="B959" s="29"/>
      <c r="C959" s="29"/>
      <c r="D959" s="29"/>
      <c r="E959" s="42"/>
    </row>
    <row r="960" spans="2:5" ht="13">
      <c r="B960" s="29"/>
      <c r="C960" s="29"/>
      <c r="D960" s="29"/>
      <c r="E960" s="42"/>
    </row>
    <row r="961" spans="2:5" ht="13">
      <c r="B961" s="29"/>
      <c r="C961" s="29"/>
      <c r="D961" s="29"/>
      <c r="E961" s="42"/>
    </row>
    <row r="962" spans="2:5" ht="13">
      <c r="B962" s="29"/>
      <c r="C962" s="29"/>
      <c r="D962" s="29"/>
      <c r="E962" s="42"/>
    </row>
    <row r="963" spans="2:5" ht="13">
      <c r="B963" s="29"/>
      <c r="C963" s="29"/>
      <c r="D963" s="29"/>
      <c r="E963" s="42"/>
    </row>
    <row r="964" spans="2:5" ht="13">
      <c r="B964" s="29"/>
      <c r="C964" s="29"/>
      <c r="D964" s="29"/>
      <c r="E964" s="42"/>
    </row>
    <row r="965" spans="2:5" ht="13">
      <c r="B965" s="29"/>
      <c r="C965" s="29"/>
      <c r="D965" s="29"/>
      <c r="E965" s="42"/>
    </row>
    <row r="966" spans="2:5" ht="13">
      <c r="B966" s="29"/>
      <c r="C966" s="29"/>
      <c r="D966" s="29"/>
      <c r="E966" s="42"/>
    </row>
    <row r="967" spans="2:5" ht="13">
      <c r="B967" s="29"/>
      <c r="C967" s="29"/>
      <c r="D967" s="29"/>
      <c r="E967" s="42"/>
    </row>
    <row r="968" spans="2:5" ht="13">
      <c r="B968" s="29"/>
      <c r="C968" s="29"/>
      <c r="D968" s="29"/>
      <c r="E968" s="42"/>
    </row>
    <row r="969" spans="2:5" ht="13">
      <c r="B969" s="29"/>
      <c r="C969" s="29"/>
      <c r="D969" s="29"/>
      <c r="E969" s="42"/>
    </row>
    <row r="970" spans="2:5" ht="13">
      <c r="B970" s="29"/>
      <c r="C970" s="29"/>
      <c r="D970" s="29"/>
      <c r="E970" s="42"/>
    </row>
    <row r="971" spans="2:5" ht="13">
      <c r="B971" s="29"/>
      <c r="C971" s="29"/>
      <c r="D971" s="29"/>
      <c r="E971" s="42"/>
    </row>
    <row r="972" spans="2:5" ht="13">
      <c r="B972" s="29"/>
      <c r="C972" s="29"/>
      <c r="D972" s="29"/>
      <c r="E972" s="42"/>
    </row>
    <row r="973" spans="2:5" ht="13">
      <c r="B973" s="29"/>
      <c r="C973" s="29"/>
      <c r="D973" s="29"/>
      <c r="E973" s="42"/>
    </row>
    <row r="974" spans="2:5" ht="13">
      <c r="B974" s="29"/>
      <c r="C974" s="29"/>
      <c r="D974" s="29"/>
      <c r="E974" s="42"/>
    </row>
    <row r="975" spans="2:5" ht="13">
      <c r="B975" s="29"/>
      <c r="C975" s="29"/>
      <c r="D975" s="29"/>
      <c r="E975" s="42"/>
    </row>
    <row r="976" spans="2:5" ht="13">
      <c r="B976" s="29"/>
      <c r="C976" s="29"/>
      <c r="D976" s="29"/>
      <c r="E976" s="42"/>
    </row>
    <row r="977" spans="2:5" ht="13">
      <c r="B977" s="29"/>
      <c r="C977" s="29"/>
      <c r="D977" s="29"/>
      <c r="E977" s="42"/>
    </row>
    <row r="978" spans="2:5" ht="13">
      <c r="B978" s="29"/>
      <c r="C978" s="29"/>
      <c r="D978" s="29"/>
      <c r="E978" s="42"/>
    </row>
    <row r="979" spans="2:5" ht="13">
      <c r="B979" s="29"/>
      <c r="C979" s="29"/>
      <c r="D979" s="29"/>
      <c r="E979" s="42"/>
    </row>
    <row r="980" spans="2:5" ht="13">
      <c r="B980" s="29"/>
      <c r="C980" s="29"/>
      <c r="D980" s="29"/>
      <c r="E980" s="42"/>
    </row>
    <row r="981" spans="2:5" ht="13">
      <c r="B981" s="29"/>
      <c r="C981" s="29"/>
      <c r="D981" s="29"/>
      <c r="E981" s="42"/>
    </row>
    <row r="982" spans="2:5" ht="13">
      <c r="B982" s="29"/>
      <c r="C982" s="29"/>
      <c r="D982" s="29"/>
      <c r="E982" s="42"/>
    </row>
    <row r="983" spans="2:5" ht="13">
      <c r="B983" s="29"/>
      <c r="C983" s="29"/>
      <c r="D983" s="29"/>
      <c r="E983" s="42"/>
    </row>
    <row r="984" spans="2:5" ht="13">
      <c r="B984" s="29"/>
      <c r="C984" s="29"/>
      <c r="D984" s="29"/>
      <c r="E984" s="42"/>
    </row>
    <row r="985" spans="2:5" ht="13">
      <c r="B985" s="29"/>
      <c r="C985" s="29"/>
      <c r="D985" s="29"/>
      <c r="E985" s="42"/>
    </row>
    <row r="986" spans="2:5" ht="13">
      <c r="B986" s="29"/>
      <c r="C986" s="29"/>
      <c r="D986" s="29"/>
      <c r="E986" s="42"/>
    </row>
    <row r="987" spans="2:5" ht="13">
      <c r="B987" s="29"/>
      <c r="C987" s="29"/>
      <c r="D987" s="29"/>
      <c r="E987" s="42"/>
    </row>
    <row r="988" spans="2:5" ht="13">
      <c r="B988" s="29"/>
      <c r="C988" s="29"/>
      <c r="D988" s="29"/>
      <c r="E988" s="42"/>
    </row>
    <row r="989" spans="2:5" ht="13">
      <c r="B989" s="29"/>
      <c r="C989" s="29"/>
      <c r="D989" s="29"/>
      <c r="E989" s="42"/>
    </row>
    <row r="990" spans="2:5" ht="13">
      <c r="B990" s="29"/>
      <c r="C990" s="29"/>
      <c r="D990" s="29"/>
      <c r="E990" s="42"/>
    </row>
    <row r="991" spans="2:5" ht="13">
      <c r="B991" s="29"/>
      <c r="C991" s="29"/>
      <c r="D991" s="29"/>
      <c r="E991" s="42"/>
    </row>
    <row r="992" spans="2:5" ht="13">
      <c r="B992" s="29"/>
      <c r="C992" s="29"/>
      <c r="D992" s="29"/>
      <c r="E992" s="42"/>
    </row>
    <row r="993" spans="2:5" ht="13">
      <c r="B993" s="29"/>
      <c r="C993" s="29"/>
      <c r="D993" s="29"/>
      <c r="E993" s="42"/>
    </row>
    <row r="994" spans="2:5" ht="13">
      <c r="B994" s="29"/>
      <c r="C994" s="29"/>
      <c r="D994" s="29"/>
      <c r="E994" s="42"/>
    </row>
    <row r="995" spans="2:5" ht="13">
      <c r="B995" s="29"/>
      <c r="C995" s="29"/>
      <c r="D995" s="29"/>
      <c r="E995" s="42"/>
    </row>
    <row r="996" spans="2:5" ht="13">
      <c r="B996" s="29"/>
      <c r="C996" s="29"/>
      <c r="D996" s="29"/>
      <c r="E996" s="42"/>
    </row>
    <row r="997" spans="2:5" ht="13">
      <c r="B997" s="29"/>
      <c r="C997" s="29"/>
      <c r="D997" s="29"/>
      <c r="E997" s="42"/>
    </row>
    <row r="998" spans="2:5" ht="13">
      <c r="B998" s="29"/>
      <c r="C998" s="29"/>
      <c r="D998" s="29"/>
      <c r="E998" s="42"/>
    </row>
    <row r="999" spans="2:5" ht="13">
      <c r="B999" s="29"/>
      <c r="C999" s="29"/>
      <c r="D999" s="29"/>
      <c r="E999" s="42"/>
    </row>
    <row r="1000" spans="2:5" ht="13">
      <c r="B1000" s="29"/>
      <c r="C1000" s="29"/>
      <c r="D1000" s="29"/>
      <c r="E1000" s="42"/>
    </row>
    <row r="1001" spans="2:5" ht="13">
      <c r="B1001" s="29"/>
      <c r="C1001" s="29"/>
      <c r="D1001" s="29"/>
      <c r="E1001" s="42"/>
    </row>
    <row r="1002" spans="2:5" ht="13">
      <c r="B1002" s="29"/>
      <c r="C1002" s="29"/>
      <c r="D1002" s="29"/>
      <c r="E1002" s="42"/>
    </row>
    <row r="1003" spans="2:5" ht="13">
      <c r="B1003" s="29"/>
      <c r="C1003" s="29"/>
      <c r="D1003" s="29"/>
      <c r="E1003" s="42"/>
    </row>
  </sheetData>
  <autoFilter ref="A4:W1003" xr:uid="{00000000-0009-0000-0000-00000B000000}"/>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Z335"/>
  <sheetViews>
    <sheetView workbookViewId="0">
      <pane ySplit="4" topLeftCell="A5" activePane="bottomLeft" state="frozen"/>
      <selection pane="bottomLeft" activeCell="B6" sqref="B6"/>
    </sheetView>
  </sheetViews>
  <sheetFormatPr baseColWidth="10" defaultColWidth="12.6640625" defaultRowHeight="15.75" customHeight="1"/>
  <cols>
    <col min="7" max="7" width="19.1640625" customWidth="1"/>
    <col min="8" max="8" width="17" customWidth="1"/>
  </cols>
  <sheetData>
    <row r="1" spans="1:26" ht="15" customHeight="1">
      <c r="A1" s="3" t="s">
        <v>1052</v>
      </c>
      <c r="B1" s="2"/>
      <c r="C1" s="2"/>
      <c r="D1" s="2"/>
      <c r="E1" s="2"/>
      <c r="F1" s="2"/>
      <c r="G1" s="2"/>
      <c r="H1" s="2"/>
      <c r="I1" s="2"/>
      <c r="J1" s="2"/>
      <c r="K1" s="2"/>
    </row>
    <row r="2" spans="1:26" ht="14">
      <c r="A2" s="5" t="s">
        <v>1053</v>
      </c>
      <c r="B2" s="2"/>
      <c r="C2" s="2"/>
      <c r="D2" s="2"/>
      <c r="E2" s="2"/>
      <c r="F2" s="2"/>
      <c r="G2" s="2"/>
      <c r="H2" s="2"/>
      <c r="I2" s="2"/>
      <c r="J2" s="2"/>
      <c r="K2" s="2"/>
    </row>
    <row r="3" spans="1:26" ht="15" customHeight="1">
      <c r="A3" s="3"/>
      <c r="B3" s="2"/>
      <c r="C3" s="2"/>
      <c r="D3" s="2"/>
      <c r="E3" s="2"/>
      <c r="F3" s="2"/>
      <c r="G3" s="2"/>
      <c r="H3" s="2"/>
      <c r="I3" s="2"/>
      <c r="J3" s="2"/>
      <c r="K3" s="2"/>
    </row>
    <row r="4" spans="1:26" ht="15" customHeight="1">
      <c r="A4" s="1" t="s">
        <v>1054</v>
      </c>
      <c r="B4" s="1" t="s">
        <v>1055</v>
      </c>
      <c r="C4" s="1" t="s">
        <v>57</v>
      </c>
      <c r="D4" s="1" t="s">
        <v>1056</v>
      </c>
      <c r="E4" s="1" t="s">
        <v>1057</v>
      </c>
      <c r="F4" s="1" t="s">
        <v>1058</v>
      </c>
      <c r="G4" s="1" t="s">
        <v>1059</v>
      </c>
      <c r="H4" s="1" t="s">
        <v>1060</v>
      </c>
      <c r="I4" s="1" t="s">
        <v>1061</v>
      </c>
      <c r="J4" s="1" t="s">
        <v>1062</v>
      </c>
      <c r="K4" s="1" t="s">
        <v>1063</v>
      </c>
      <c r="L4" s="1" t="s">
        <v>1064</v>
      </c>
      <c r="M4" s="1"/>
      <c r="N4" s="1"/>
      <c r="O4" s="1"/>
      <c r="P4" s="1"/>
      <c r="Q4" s="1"/>
      <c r="R4" s="1"/>
      <c r="S4" s="1"/>
      <c r="T4" s="1"/>
      <c r="U4" s="1"/>
      <c r="V4" s="1"/>
      <c r="W4" s="1"/>
      <c r="X4" s="1"/>
      <c r="Y4" s="1"/>
      <c r="Z4" s="1"/>
    </row>
    <row r="5" spans="1:26" ht="13">
      <c r="A5" s="2">
        <v>0.5</v>
      </c>
      <c r="B5" s="2" t="s">
        <v>1065</v>
      </c>
      <c r="C5" s="2" t="s">
        <v>72</v>
      </c>
      <c r="D5" s="2" t="s">
        <v>1066</v>
      </c>
      <c r="E5" s="2" t="b">
        <v>0</v>
      </c>
      <c r="G5" s="2">
        <v>1</v>
      </c>
      <c r="H5" s="2">
        <v>1</v>
      </c>
      <c r="I5" s="2">
        <v>1</v>
      </c>
      <c r="J5" s="2">
        <v>1</v>
      </c>
      <c r="K5" s="2">
        <v>1</v>
      </c>
      <c r="L5" s="2" t="s">
        <v>1067</v>
      </c>
    </row>
    <row r="6" spans="1:26" ht="13">
      <c r="A6" s="2">
        <v>0.5</v>
      </c>
      <c r="B6" s="2" t="s">
        <v>1065</v>
      </c>
      <c r="C6" s="2" t="s">
        <v>78</v>
      </c>
      <c r="D6" s="2" t="s">
        <v>1066</v>
      </c>
      <c r="E6" s="2" t="b">
        <v>0</v>
      </c>
      <c r="F6" s="2" t="b">
        <v>0</v>
      </c>
      <c r="G6" s="2">
        <v>1</v>
      </c>
      <c r="H6" s="2">
        <v>1</v>
      </c>
      <c r="I6" s="2">
        <v>1</v>
      </c>
      <c r="J6" s="2">
        <v>1</v>
      </c>
      <c r="K6" s="2">
        <v>1</v>
      </c>
      <c r="L6" s="2" t="s">
        <v>1067</v>
      </c>
    </row>
    <row r="7" spans="1:26" ht="13">
      <c r="A7" s="2">
        <v>0.5</v>
      </c>
      <c r="B7" s="2" t="s">
        <v>1065</v>
      </c>
      <c r="C7" s="2" t="s">
        <v>78</v>
      </c>
      <c r="D7" s="2" t="s">
        <v>1066</v>
      </c>
      <c r="E7" s="2" t="b">
        <v>0</v>
      </c>
      <c r="G7" s="2">
        <v>1</v>
      </c>
      <c r="H7" s="2">
        <v>1</v>
      </c>
      <c r="I7" s="2">
        <v>1</v>
      </c>
      <c r="J7" s="2">
        <v>1</v>
      </c>
      <c r="K7" s="2">
        <v>1</v>
      </c>
      <c r="L7" s="2" t="s">
        <v>1067</v>
      </c>
    </row>
    <row r="8" spans="1:26" ht="13">
      <c r="A8" s="2">
        <v>0.5</v>
      </c>
      <c r="B8" s="2" t="s">
        <v>1065</v>
      </c>
      <c r="C8" s="2" t="s">
        <v>65</v>
      </c>
      <c r="D8" s="2" t="s">
        <v>1066</v>
      </c>
      <c r="E8" s="2" t="b">
        <v>0</v>
      </c>
      <c r="F8" s="2" t="b">
        <v>1</v>
      </c>
      <c r="G8" s="2">
        <v>1</v>
      </c>
      <c r="I8" s="2">
        <v>1</v>
      </c>
      <c r="K8" s="2">
        <v>1</v>
      </c>
      <c r="L8" s="2" t="s">
        <v>1067</v>
      </c>
    </row>
    <row r="9" spans="1:26" ht="13">
      <c r="A9" s="2">
        <v>0.5</v>
      </c>
      <c r="B9" s="2" t="s">
        <v>1065</v>
      </c>
      <c r="C9" s="2" t="s">
        <v>65</v>
      </c>
      <c r="D9" s="2" t="s">
        <v>1066</v>
      </c>
      <c r="E9" s="2" t="b">
        <v>0</v>
      </c>
      <c r="G9" s="2">
        <v>464</v>
      </c>
      <c r="H9" s="2">
        <v>464</v>
      </c>
      <c r="I9" s="2">
        <v>464</v>
      </c>
      <c r="J9" s="2">
        <v>464</v>
      </c>
      <c r="K9" s="2">
        <v>464</v>
      </c>
      <c r="L9" s="2" t="s">
        <v>1067</v>
      </c>
    </row>
    <row r="10" spans="1:26" ht="13">
      <c r="A10" s="2">
        <v>0.5</v>
      </c>
      <c r="B10" s="2" t="s">
        <v>1065</v>
      </c>
      <c r="C10" s="2" t="s">
        <v>461</v>
      </c>
      <c r="E10" s="2" t="b">
        <v>0</v>
      </c>
      <c r="G10" s="2">
        <v>421</v>
      </c>
      <c r="H10" s="2">
        <v>421</v>
      </c>
      <c r="I10" s="2">
        <v>421</v>
      </c>
      <c r="J10" s="2">
        <v>421</v>
      </c>
      <c r="K10" s="2">
        <v>421</v>
      </c>
      <c r="L10" s="2" t="s">
        <v>1067</v>
      </c>
    </row>
    <row r="11" spans="1:26" ht="13">
      <c r="A11" s="2">
        <v>0.5</v>
      </c>
      <c r="B11" s="2" t="s">
        <v>1065</v>
      </c>
      <c r="C11" s="2" t="s">
        <v>461</v>
      </c>
      <c r="E11" s="2" t="b">
        <v>1</v>
      </c>
      <c r="F11" s="2" t="b">
        <v>0</v>
      </c>
      <c r="G11" s="2">
        <v>1</v>
      </c>
      <c r="H11" s="2">
        <v>1</v>
      </c>
      <c r="I11" s="2">
        <v>1</v>
      </c>
      <c r="J11" s="2">
        <v>1</v>
      </c>
      <c r="K11" s="2">
        <v>1</v>
      </c>
      <c r="L11" s="2" t="s">
        <v>1067</v>
      </c>
    </row>
    <row r="12" spans="1:26" ht="13">
      <c r="A12" s="2">
        <v>0.5</v>
      </c>
      <c r="B12" s="2" t="s">
        <v>1065</v>
      </c>
      <c r="C12" s="2" t="s">
        <v>461</v>
      </c>
      <c r="D12" s="2" t="s">
        <v>1068</v>
      </c>
      <c r="E12" s="2" t="b">
        <v>0</v>
      </c>
      <c r="G12" s="2">
        <v>13</v>
      </c>
      <c r="H12" s="2">
        <v>13</v>
      </c>
      <c r="I12" s="2">
        <v>13</v>
      </c>
      <c r="J12" s="2">
        <v>13</v>
      </c>
      <c r="K12" s="2">
        <v>13</v>
      </c>
      <c r="L12" s="2" t="s">
        <v>1067</v>
      </c>
    </row>
    <row r="13" spans="1:26" ht="13">
      <c r="A13" s="2">
        <v>0.5</v>
      </c>
      <c r="B13" s="2" t="s">
        <v>1065</v>
      </c>
      <c r="C13" s="2" t="s">
        <v>461</v>
      </c>
      <c r="D13" s="2" t="s">
        <v>1066</v>
      </c>
      <c r="E13" s="2" t="b">
        <v>0</v>
      </c>
      <c r="G13" s="2">
        <v>109</v>
      </c>
      <c r="H13" s="2">
        <v>109</v>
      </c>
      <c r="I13" s="2">
        <v>109</v>
      </c>
      <c r="J13" s="2">
        <v>109</v>
      </c>
      <c r="K13" s="2">
        <v>109</v>
      </c>
      <c r="L13" s="2" t="s">
        <v>1067</v>
      </c>
    </row>
    <row r="14" spans="1:26" ht="13">
      <c r="A14" s="2">
        <v>0.5</v>
      </c>
      <c r="B14" s="2" t="s">
        <v>1065</v>
      </c>
      <c r="C14" s="2" t="s">
        <v>82</v>
      </c>
      <c r="D14" s="2" t="s">
        <v>1066</v>
      </c>
      <c r="E14" s="2" t="b">
        <v>0</v>
      </c>
      <c r="G14" s="2">
        <v>1</v>
      </c>
      <c r="H14" s="2">
        <v>1</v>
      </c>
      <c r="I14" s="2">
        <v>1</v>
      </c>
      <c r="J14" s="2">
        <v>1</v>
      </c>
      <c r="K14" s="2">
        <v>1</v>
      </c>
      <c r="L14" s="2" t="s">
        <v>1067</v>
      </c>
    </row>
    <row r="15" spans="1:26" ht="13">
      <c r="A15" s="2">
        <v>0.5</v>
      </c>
      <c r="B15" s="2" t="s">
        <v>1069</v>
      </c>
      <c r="C15" s="2" t="s">
        <v>72</v>
      </c>
      <c r="D15" s="2" t="s">
        <v>1066</v>
      </c>
      <c r="E15" s="2" t="b">
        <v>0</v>
      </c>
      <c r="G15" s="2">
        <v>5</v>
      </c>
      <c r="H15" s="2">
        <v>5</v>
      </c>
      <c r="I15" s="2">
        <v>5</v>
      </c>
      <c r="J15" s="2">
        <v>5</v>
      </c>
      <c r="K15" s="2">
        <v>5</v>
      </c>
      <c r="L15" s="2" t="s">
        <v>1067</v>
      </c>
    </row>
    <row r="16" spans="1:26" ht="13">
      <c r="A16" s="2">
        <v>0.5</v>
      </c>
      <c r="B16" s="2" t="s">
        <v>1069</v>
      </c>
      <c r="C16" s="2" t="s">
        <v>65</v>
      </c>
      <c r="D16" s="2" t="s">
        <v>1066</v>
      </c>
      <c r="E16" s="2" t="b">
        <v>0</v>
      </c>
      <c r="G16" s="2">
        <v>140</v>
      </c>
      <c r="H16" s="2">
        <v>140</v>
      </c>
      <c r="I16" s="2">
        <v>140</v>
      </c>
      <c r="J16" s="2">
        <v>140</v>
      </c>
      <c r="K16" s="2">
        <v>140</v>
      </c>
      <c r="L16" s="2" t="s">
        <v>1067</v>
      </c>
    </row>
    <row r="17" spans="1:12" ht="13">
      <c r="A17" s="2">
        <v>0.5</v>
      </c>
      <c r="B17" s="2" t="s">
        <v>1069</v>
      </c>
      <c r="C17" s="2" t="s">
        <v>421</v>
      </c>
      <c r="D17" s="2" t="s">
        <v>1066</v>
      </c>
      <c r="E17" s="2" t="b">
        <v>0</v>
      </c>
      <c r="G17" s="2">
        <v>2</v>
      </c>
      <c r="H17" s="2">
        <v>2</v>
      </c>
      <c r="I17" s="2">
        <v>2</v>
      </c>
      <c r="J17" s="2">
        <v>2</v>
      </c>
      <c r="K17" s="2">
        <v>2</v>
      </c>
      <c r="L17" s="2" t="s">
        <v>1067</v>
      </c>
    </row>
    <row r="18" spans="1:12" ht="13">
      <c r="A18" s="2">
        <v>0.5</v>
      </c>
      <c r="B18" s="2" t="s">
        <v>1069</v>
      </c>
      <c r="C18" s="2" t="s">
        <v>461</v>
      </c>
      <c r="E18" s="2" t="b">
        <v>0</v>
      </c>
      <c r="F18" s="2" t="b">
        <v>0</v>
      </c>
      <c r="G18" s="2">
        <v>1</v>
      </c>
      <c r="H18" s="2">
        <v>1</v>
      </c>
      <c r="K18" s="2">
        <v>1</v>
      </c>
      <c r="L18" s="2" t="s">
        <v>1067</v>
      </c>
    </row>
    <row r="19" spans="1:12" ht="13">
      <c r="A19" s="2">
        <v>0.5</v>
      </c>
      <c r="B19" s="2" t="s">
        <v>1069</v>
      </c>
      <c r="C19" s="2" t="s">
        <v>461</v>
      </c>
      <c r="E19" s="2" t="b">
        <v>0</v>
      </c>
      <c r="F19" s="2" t="b">
        <v>1</v>
      </c>
      <c r="G19" s="2">
        <v>1</v>
      </c>
      <c r="H19" s="2">
        <v>1</v>
      </c>
      <c r="I19" s="2">
        <v>2</v>
      </c>
      <c r="J19" s="2">
        <v>2</v>
      </c>
      <c r="K19" s="2">
        <v>1</v>
      </c>
      <c r="L19" s="2" t="s">
        <v>1067</v>
      </c>
    </row>
    <row r="20" spans="1:12" ht="13">
      <c r="A20" s="2">
        <v>0.5</v>
      </c>
      <c r="B20" s="2" t="s">
        <v>1069</v>
      </c>
      <c r="C20" s="2" t="s">
        <v>461</v>
      </c>
      <c r="E20" s="2" t="b">
        <v>0</v>
      </c>
      <c r="G20" s="2">
        <v>1909</v>
      </c>
      <c r="H20" s="2">
        <v>1909</v>
      </c>
      <c r="I20" s="2">
        <v>1909</v>
      </c>
      <c r="J20" s="2">
        <v>1909</v>
      </c>
      <c r="K20" s="2">
        <v>1909</v>
      </c>
      <c r="L20" s="2" t="s">
        <v>1067</v>
      </c>
    </row>
    <row r="21" spans="1:12" ht="13">
      <c r="A21" s="2">
        <v>0.5</v>
      </c>
      <c r="B21" s="2" t="s">
        <v>1069</v>
      </c>
      <c r="C21" s="2" t="s">
        <v>461</v>
      </c>
      <c r="D21" s="2" t="s">
        <v>1068</v>
      </c>
      <c r="E21" s="2" t="b">
        <v>0</v>
      </c>
      <c r="G21" s="2">
        <v>59</v>
      </c>
      <c r="H21" s="2">
        <v>59</v>
      </c>
      <c r="I21" s="2">
        <v>59</v>
      </c>
      <c r="J21" s="2">
        <v>59</v>
      </c>
      <c r="K21" s="2">
        <v>59</v>
      </c>
      <c r="L21" s="2" t="s">
        <v>1067</v>
      </c>
    </row>
    <row r="22" spans="1:12" ht="13">
      <c r="A22" s="2">
        <v>0.5</v>
      </c>
      <c r="B22" s="2" t="s">
        <v>1069</v>
      </c>
      <c r="C22" s="2" t="s">
        <v>461</v>
      </c>
      <c r="D22" s="2" t="s">
        <v>1066</v>
      </c>
      <c r="E22" s="2" t="b">
        <v>0</v>
      </c>
      <c r="F22" s="2" t="b">
        <v>1</v>
      </c>
      <c r="G22" s="2">
        <v>1</v>
      </c>
      <c r="L22" s="2" t="s">
        <v>1067</v>
      </c>
    </row>
    <row r="23" spans="1:12" ht="13">
      <c r="A23" s="2">
        <v>0.5</v>
      </c>
      <c r="B23" s="2" t="s">
        <v>1069</v>
      </c>
      <c r="C23" s="2" t="s">
        <v>461</v>
      </c>
      <c r="D23" s="2" t="s">
        <v>1066</v>
      </c>
      <c r="E23" s="2" t="b">
        <v>0</v>
      </c>
      <c r="G23" s="2">
        <v>1792</v>
      </c>
      <c r="H23" s="2">
        <v>1792</v>
      </c>
      <c r="I23" s="2">
        <v>1792</v>
      </c>
      <c r="J23" s="2">
        <v>1792</v>
      </c>
      <c r="K23" s="2">
        <v>1792</v>
      </c>
      <c r="L23" s="2" t="s">
        <v>1067</v>
      </c>
    </row>
    <row r="24" spans="1:12" ht="13">
      <c r="A24" s="2">
        <v>0.5</v>
      </c>
      <c r="B24" s="2" t="s">
        <v>1070</v>
      </c>
      <c r="C24" s="2" t="s">
        <v>72</v>
      </c>
      <c r="D24" s="2" t="s">
        <v>1066</v>
      </c>
      <c r="E24" s="2" t="b">
        <v>0</v>
      </c>
      <c r="F24" s="2" t="b">
        <v>0</v>
      </c>
      <c r="G24" s="2">
        <v>2</v>
      </c>
      <c r="H24" s="2">
        <v>2</v>
      </c>
      <c r="I24" s="2">
        <v>2</v>
      </c>
      <c r="J24" s="2">
        <v>1</v>
      </c>
      <c r="K24" s="2">
        <v>1</v>
      </c>
      <c r="L24" s="2" t="s">
        <v>1067</v>
      </c>
    </row>
    <row r="25" spans="1:12" ht="13">
      <c r="A25" s="2">
        <v>0.5</v>
      </c>
      <c r="B25" s="2" t="s">
        <v>1070</v>
      </c>
      <c r="C25" s="2" t="s">
        <v>72</v>
      </c>
      <c r="D25" s="2" t="s">
        <v>1066</v>
      </c>
      <c r="E25" s="2" t="b">
        <v>0</v>
      </c>
      <c r="G25" s="2">
        <v>16</v>
      </c>
      <c r="H25" s="2">
        <v>16</v>
      </c>
      <c r="I25" s="2">
        <v>16</v>
      </c>
      <c r="J25" s="2">
        <v>16</v>
      </c>
      <c r="K25" s="2">
        <v>16</v>
      </c>
      <c r="L25" s="2" t="s">
        <v>1067</v>
      </c>
    </row>
    <row r="26" spans="1:12" ht="13">
      <c r="A26" s="2">
        <v>0.5</v>
      </c>
      <c r="B26" s="2" t="s">
        <v>1070</v>
      </c>
      <c r="C26" s="2" t="s">
        <v>72</v>
      </c>
      <c r="D26" s="2" t="s">
        <v>1066</v>
      </c>
      <c r="E26" s="2" t="b">
        <v>1</v>
      </c>
      <c r="F26" s="2" t="b">
        <v>0</v>
      </c>
      <c r="G26" s="2">
        <v>2</v>
      </c>
      <c r="H26" s="2">
        <v>2</v>
      </c>
      <c r="I26" s="2">
        <v>2</v>
      </c>
      <c r="J26" s="2">
        <v>1</v>
      </c>
      <c r="K26" s="2">
        <v>2</v>
      </c>
      <c r="L26" s="2" t="s">
        <v>1067</v>
      </c>
    </row>
    <row r="27" spans="1:12" ht="13">
      <c r="A27" s="2">
        <v>0.5</v>
      </c>
      <c r="B27" s="2" t="s">
        <v>1070</v>
      </c>
      <c r="C27" s="2" t="s">
        <v>78</v>
      </c>
      <c r="D27" s="2" t="s">
        <v>1066</v>
      </c>
      <c r="E27" s="2" t="b">
        <v>0</v>
      </c>
      <c r="F27" s="2" t="b">
        <v>0</v>
      </c>
      <c r="G27" s="2">
        <v>2</v>
      </c>
      <c r="I27" s="2">
        <v>1</v>
      </c>
      <c r="J27" s="2">
        <v>1</v>
      </c>
      <c r="K27" s="2">
        <v>1</v>
      </c>
      <c r="L27" s="2" t="s">
        <v>1067</v>
      </c>
    </row>
    <row r="28" spans="1:12" ht="13">
      <c r="A28" s="2">
        <v>0.5</v>
      </c>
      <c r="B28" s="2" t="s">
        <v>1070</v>
      </c>
      <c r="C28" s="2" t="s">
        <v>78</v>
      </c>
      <c r="D28" s="2" t="s">
        <v>1066</v>
      </c>
      <c r="E28" s="2" t="b">
        <v>0</v>
      </c>
      <c r="G28" s="2">
        <v>10</v>
      </c>
      <c r="H28" s="2">
        <v>10</v>
      </c>
      <c r="I28" s="2">
        <v>10</v>
      </c>
      <c r="J28" s="2">
        <v>10</v>
      </c>
      <c r="K28" s="2">
        <v>10</v>
      </c>
      <c r="L28" s="2" t="s">
        <v>1067</v>
      </c>
    </row>
    <row r="29" spans="1:12" ht="13">
      <c r="A29" s="2">
        <v>0.5</v>
      </c>
      <c r="B29" s="2" t="s">
        <v>1070</v>
      </c>
      <c r="C29" s="2" t="s">
        <v>65</v>
      </c>
      <c r="D29" s="2" t="s">
        <v>1066</v>
      </c>
      <c r="E29" s="2" t="b">
        <v>0</v>
      </c>
      <c r="F29" s="2" t="b">
        <v>0</v>
      </c>
      <c r="G29" s="2">
        <v>77</v>
      </c>
      <c r="H29" s="2">
        <v>88</v>
      </c>
      <c r="I29" s="2">
        <v>82</v>
      </c>
      <c r="J29" s="2">
        <v>83</v>
      </c>
      <c r="K29" s="2">
        <v>78</v>
      </c>
      <c r="L29" s="2" t="s">
        <v>1067</v>
      </c>
    </row>
    <row r="30" spans="1:12" ht="13">
      <c r="A30" s="2">
        <v>0.5</v>
      </c>
      <c r="B30" s="2" t="s">
        <v>1070</v>
      </c>
      <c r="C30" s="2" t="s">
        <v>65</v>
      </c>
      <c r="D30" s="2" t="s">
        <v>1066</v>
      </c>
      <c r="E30" s="2" t="b">
        <v>0</v>
      </c>
      <c r="F30" s="2" t="b">
        <v>1</v>
      </c>
      <c r="G30" s="2">
        <v>24</v>
      </c>
      <c r="H30" s="2">
        <v>13</v>
      </c>
      <c r="I30" s="2">
        <v>19</v>
      </c>
      <c r="J30" s="2">
        <v>18</v>
      </c>
      <c r="K30" s="2">
        <v>23</v>
      </c>
      <c r="L30" s="2" t="s">
        <v>1067</v>
      </c>
    </row>
    <row r="31" spans="1:12" ht="13">
      <c r="A31" s="2">
        <v>0.5</v>
      </c>
      <c r="B31" s="2" t="s">
        <v>1070</v>
      </c>
      <c r="C31" s="2" t="s">
        <v>65</v>
      </c>
      <c r="D31" s="2" t="s">
        <v>1066</v>
      </c>
      <c r="E31" s="2" t="b">
        <v>0</v>
      </c>
      <c r="G31" s="2">
        <v>2742</v>
      </c>
      <c r="H31" s="2">
        <v>2742</v>
      </c>
      <c r="I31" s="2">
        <v>2742</v>
      </c>
      <c r="J31" s="2">
        <v>2742</v>
      </c>
      <c r="K31" s="2">
        <v>2742</v>
      </c>
      <c r="L31" s="2" t="s">
        <v>1067</v>
      </c>
    </row>
    <row r="32" spans="1:12" ht="13">
      <c r="A32" s="2">
        <v>0.5</v>
      </c>
      <c r="B32" s="2" t="s">
        <v>1070</v>
      </c>
      <c r="C32" s="2" t="s">
        <v>421</v>
      </c>
      <c r="D32" s="2" t="s">
        <v>1066</v>
      </c>
      <c r="E32" s="2" t="b">
        <v>0</v>
      </c>
      <c r="F32" s="2" t="b">
        <v>0</v>
      </c>
      <c r="G32" s="2">
        <v>1</v>
      </c>
      <c r="H32" s="2">
        <v>3</v>
      </c>
      <c r="I32" s="2">
        <v>3</v>
      </c>
      <c r="J32" s="2">
        <v>3</v>
      </c>
      <c r="K32" s="2">
        <v>2</v>
      </c>
      <c r="L32" s="2" t="s">
        <v>1067</v>
      </c>
    </row>
    <row r="33" spans="1:12" ht="13">
      <c r="A33" s="2">
        <v>0.5</v>
      </c>
      <c r="B33" s="2" t="s">
        <v>1070</v>
      </c>
      <c r="C33" s="2" t="s">
        <v>421</v>
      </c>
      <c r="D33" s="2" t="s">
        <v>1066</v>
      </c>
      <c r="E33" s="2" t="b">
        <v>0</v>
      </c>
      <c r="F33" s="2" t="b">
        <v>1</v>
      </c>
      <c r="G33" s="2">
        <v>2</v>
      </c>
      <c r="K33" s="2">
        <v>1</v>
      </c>
      <c r="L33" s="2" t="s">
        <v>1067</v>
      </c>
    </row>
    <row r="34" spans="1:12" ht="13">
      <c r="A34" s="2">
        <v>0.5</v>
      </c>
      <c r="B34" s="2" t="s">
        <v>1070</v>
      </c>
      <c r="C34" s="2" t="s">
        <v>421</v>
      </c>
      <c r="D34" s="2" t="s">
        <v>1066</v>
      </c>
      <c r="E34" s="2" t="b">
        <v>0</v>
      </c>
      <c r="G34" s="2">
        <v>11</v>
      </c>
      <c r="H34" s="2">
        <v>11</v>
      </c>
      <c r="I34" s="2">
        <v>11</v>
      </c>
      <c r="J34" s="2">
        <v>11</v>
      </c>
      <c r="K34" s="2">
        <v>11</v>
      </c>
      <c r="L34" s="2" t="s">
        <v>1067</v>
      </c>
    </row>
    <row r="35" spans="1:12" ht="13">
      <c r="A35" s="2">
        <v>0.5</v>
      </c>
      <c r="B35" s="2" t="s">
        <v>1070</v>
      </c>
      <c r="C35" s="2" t="s">
        <v>461</v>
      </c>
      <c r="E35" s="2" t="b">
        <v>0</v>
      </c>
      <c r="F35" s="2" t="b">
        <v>0</v>
      </c>
      <c r="G35" s="2">
        <v>386</v>
      </c>
      <c r="H35" s="2">
        <v>405</v>
      </c>
      <c r="I35" s="2">
        <v>365</v>
      </c>
      <c r="J35" s="2">
        <v>404</v>
      </c>
      <c r="K35" s="2">
        <v>373</v>
      </c>
      <c r="L35" s="2" t="s">
        <v>1067</v>
      </c>
    </row>
    <row r="36" spans="1:12" ht="13">
      <c r="A36" s="2">
        <v>0.5</v>
      </c>
      <c r="B36" s="2" t="s">
        <v>1070</v>
      </c>
      <c r="C36" s="2" t="s">
        <v>461</v>
      </c>
      <c r="E36" s="2" t="b">
        <v>0</v>
      </c>
      <c r="F36" s="2" t="b">
        <v>1</v>
      </c>
      <c r="G36" s="2">
        <v>140</v>
      </c>
      <c r="H36" s="2">
        <v>121</v>
      </c>
      <c r="I36" s="2">
        <v>161</v>
      </c>
      <c r="J36" s="2">
        <v>122</v>
      </c>
      <c r="K36" s="2">
        <v>153</v>
      </c>
      <c r="L36" s="2" t="s">
        <v>1067</v>
      </c>
    </row>
    <row r="37" spans="1:12" ht="13">
      <c r="A37" s="2">
        <v>0.5</v>
      </c>
      <c r="B37" s="2" t="s">
        <v>1070</v>
      </c>
      <c r="C37" s="2" t="s">
        <v>461</v>
      </c>
      <c r="E37" s="2" t="b">
        <v>0</v>
      </c>
      <c r="G37" s="43">
        <v>16493</v>
      </c>
      <c r="H37" s="43">
        <v>16493</v>
      </c>
      <c r="I37" s="43">
        <v>16493</v>
      </c>
      <c r="J37" s="43">
        <v>16493</v>
      </c>
      <c r="K37" s="43">
        <v>16493</v>
      </c>
      <c r="L37" s="2" t="s">
        <v>1067</v>
      </c>
    </row>
    <row r="38" spans="1:12" ht="13">
      <c r="A38" s="2">
        <v>0.5</v>
      </c>
      <c r="B38" s="2" t="s">
        <v>1070</v>
      </c>
      <c r="C38" s="2" t="s">
        <v>461</v>
      </c>
      <c r="E38" s="2" t="b">
        <v>1</v>
      </c>
      <c r="F38" s="2" t="b">
        <v>0</v>
      </c>
      <c r="G38" s="2">
        <v>39</v>
      </c>
      <c r="H38" s="2">
        <v>41</v>
      </c>
      <c r="I38" s="2">
        <v>33</v>
      </c>
      <c r="J38" s="2">
        <v>38</v>
      </c>
      <c r="K38" s="2">
        <v>33</v>
      </c>
      <c r="L38" s="2" t="s">
        <v>1067</v>
      </c>
    </row>
    <row r="39" spans="1:12" ht="13">
      <c r="A39" s="2">
        <v>0.5</v>
      </c>
      <c r="B39" s="2" t="s">
        <v>1070</v>
      </c>
      <c r="C39" s="2" t="s">
        <v>461</v>
      </c>
      <c r="E39" s="2" t="b">
        <v>1</v>
      </c>
      <c r="F39" s="2" t="b">
        <v>1</v>
      </c>
      <c r="G39" s="2">
        <v>10</v>
      </c>
      <c r="H39" s="2">
        <v>8</v>
      </c>
      <c r="I39" s="2">
        <v>16</v>
      </c>
      <c r="J39" s="2">
        <v>11</v>
      </c>
      <c r="K39" s="2">
        <v>16</v>
      </c>
      <c r="L39" s="2" t="s">
        <v>1067</v>
      </c>
    </row>
    <row r="40" spans="1:12" ht="13">
      <c r="A40" s="2">
        <v>0.5</v>
      </c>
      <c r="B40" s="2" t="s">
        <v>1070</v>
      </c>
      <c r="C40" s="2" t="s">
        <v>461</v>
      </c>
      <c r="E40" s="2" t="b">
        <v>1</v>
      </c>
      <c r="G40" s="2">
        <v>4</v>
      </c>
      <c r="H40" s="2">
        <v>4</v>
      </c>
      <c r="I40" s="2">
        <v>4</v>
      </c>
      <c r="J40" s="2">
        <v>4</v>
      </c>
      <c r="K40" s="2">
        <v>4</v>
      </c>
      <c r="L40" s="2" t="s">
        <v>1067</v>
      </c>
    </row>
    <row r="41" spans="1:12" ht="13">
      <c r="A41" s="2">
        <v>0.5</v>
      </c>
      <c r="B41" s="2" t="s">
        <v>1070</v>
      </c>
      <c r="C41" s="2" t="s">
        <v>461</v>
      </c>
      <c r="D41" s="2" t="s">
        <v>1068</v>
      </c>
      <c r="E41" s="2" t="b">
        <v>0</v>
      </c>
      <c r="F41" s="2" t="b">
        <v>0</v>
      </c>
      <c r="G41" s="2">
        <v>1</v>
      </c>
      <c r="H41" s="2">
        <v>1</v>
      </c>
      <c r="I41" s="2">
        <v>1</v>
      </c>
      <c r="J41" s="2">
        <v>1</v>
      </c>
      <c r="K41" s="2">
        <v>1</v>
      </c>
      <c r="L41" s="2" t="s">
        <v>915</v>
      </c>
    </row>
    <row r="42" spans="1:12" ht="13">
      <c r="A42" s="2">
        <v>0.5</v>
      </c>
      <c r="B42" s="2" t="s">
        <v>1070</v>
      </c>
      <c r="C42" s="2" t="s">
        <v>461</v>
      </c>
      <c r="D42" s="2" t="s">
        <v>1068</v>
      </c>
      <c r="E42" s="2" t="b">
        <v>0</v>
      </c>
      <c r="G42" s="2">
        <v>229</v>
      </c>
      <c r="H42" s="2">
        <v>229</v>
      </c>
      <c r="I42" s="2">
        <v>229</v>
      </c>
      <c r="J42" s="2">
        <v>229</v>
      </c>
      <c r="K42" s="2">
        <v>229</v>
      </c>
      <c r="L42" s="2" t="s">
        <v>915</v>
      </c>
    </row>
    <row r="43" spans="1:12" ht="13">
      <c r="A43" s="2">
        <v>0.5</v>
      </c>
      <c r="B43" s="2" t="s">
        <v>1070</v>
      </c>
      <c r="C43" s="2" t="s">
        <v>461</v>
      </c>
      <c r="D43" s="2" t="s">
        <v>1066</v>
      </c>
      <c r="E43" s="2" t="b">
        <v>0</v>
      </c>
      <c r="F43" s="2" t="b">
        <v>0</v>
      </c>
      <c r="G43" s="2">
        <v>5</v>
      </c>
      <c r="H43" s="2">
        <v>6</v>
      </c>
      <c r="I43" s="2">
        <v>6</v>
      </c>
      <c r="J43" s="2">
        <v>5</v>
      </c>
      <c r="K43" s="2">
        <v>4</v>
      </c>
      <c r="L43" s="2" t="s">
        <v>915</v>
      </c>
    </row>
    <row r="44" spans="1:12" ht="13">
      <c r="A44" s="2">
        <v>0.5</v>
      </c>
      <c r="B44" s="2" t="s">
        <v>1070</v>
      </c>
      <c r="C44" s="2" t="s">
        <v>461</v>
      </c>
      <c r="D44" s="2" t="s">
        <v>1066</v>
      </c>
      <c r="E44" s="2" t="b">
        <v>0</v>
      </c>
      <c r="F44" s="2" t="b">
        <v>1</v>
      </c>
      <c r="G44" s="2">
        <v>2</v>
      </c>
      <c r="H44" s="2">
        <v>1</v>
      </c>
      <c r="I44" s="2">
        <v>1</v>
      </c>
      <c r="J44" s="2">
        <v>2</v>
      </c>
      <c r="K44" s="2">
        <v>3</v>
      </c>
      <c r="L44" s="2" t="s">
        <v>915</v>
      </c>
    </row>
    <row r="45" spans="1:12" ht="13">
      <c r="A45" s="2">
        <v>0.5</v>
      </c>
      <c r="B45" s="2" t="s">
        <v>1070</v>
      </c>
      <c r="C45" s="2" t="s">
        <v>461</v>
      </c>
      <c r="D45" s="2" t="s">
        <v>1066</v>
      </c>
      <c r="E45" s="2" t="b">
        <v>0</v>
      </c>
      <c r="G45" s="2">
        <v>1650</v>
      </c>
      <c r="H45" s="2">
        <v>1650</v>
      </c>
      <c r="I45" s="2">
        <v>1650</v>
      </c>
      <c r="J45" s="2">
        <v>1650</v>
      </c>
      <c r="K45" s="2">
        <v>1650</v>
      </c>
      <c r="L45" s="2" t="s">
        <v>915</v>
      </c>
    </row>
    <row r="46" spans="1:12" ht="13">
      <c r="A46" s="2">
        <v>0.5</v>
      </c>
      <c r="B46" s="2" t="s">
        <v>1070</v>
      </c>
      <c r="C46" s="2" t="s">
        <v>82</v>
      </c>
      <c r="D46" s="2" t="s">
        <v>1066</v>
      </c>
      <c r="E46" s="2" t="b">
        <v>0</v>
      </c>
      <c r="F46" s="2" t="b">
        <v>0</v>
      </c>
      <c r="G46" s="2">
        <v>1</v>
      </c>
      <c r="H46" s="2">
        <v>2</v>
      </c>
      <c r="J46" s="2">
        <v>2</v>
      </c>
      <c r="K46" s="2">
        <v>1</v>
      </c>
      <c r="L46" s="2" t="s">
        <v>915</v>
      </c>
    </row>
    <row r="47" spans="1:12" ht="13">
      <c r="A47" s="2">
        <v>0.5</v>
      </c>
      <c r="B47" s="2" t="s">
        <v>1070</v>
      </c>
      <c r="C47" s="2" t="s">
        <v>82</v>
      </c>
      <c r="D47" s="2" t="s">
        <v>1066</v>
      </c>
      <c r="E47" s="2" t="b">
        <v>0</v>
      </c>
      <c r="F47" s="2" t="b">
        <v>1</v>
      </c>
      <c r="G47" s="2">
        <v>2</v>
      </c>
      <c r="H47" s="2">
        <v>1</v>
      </c>
      <c r="I47" s="2">
        <v>3</v>
      </c>
      <c r="J47" s="2">
        <v>1</v>
      </c>
      <c r="K47" s="2">
        <v>2</v>
      </c>
      <c r="L47" s="2" t="s">
        <v>915</v>
      </c>
    </row>
    <row r="48" spans="1:12" ht="13">
      <c r="A48" s="2">
        <v>0.5</v>
      </c>
      <c r="B48" s="2" t="s">
        <v>1071</v>
      </c>
      <c r="C48" s="2" t="s">
        <v>78</v>
      </c>
      <c r="D48" s="2" t="s">
        <v>1066</v>
      </c>
      <c r="E48" s="2" t="b">
        <v>1</v>
      </c>
      <c r="F48" s="2" t="b">
        <v>0</v>
      </c>
      <c r="G48" s="2">
        <v>1</v>
      </c>
      <c r="H48" s="2">
        <v>1</v>
      </c>
      <c r="I48" s="2">
        <v>1</v>
      </c>
      <c r="J48" s="2">
        <v>1</v>
      </c>
      <c r="K48" s="2">
        <v>1</v>
      </c>
      <c r="L48" s="2" t="s">
        <v>915</v>
      </c>
    </row>
    <row r="49" spans="1:12" ht="13">
      <c r="A49" s="2">
        <v>0.5</v>
      </c>
      <c r="B49" s="2" t="s">
        <v>1071</v>
      </c>
      <c r="C49" s="2" t="s">
        <v>461</v>
      </c>
      <c r="E49" s="2" t="b">
        <v>1</v>
      </c>
      <c r="F49" s="2" t="b">
        <v>0</v>
      </c>
      <c r="G49" s="2">
        <v>92</v>
      </c>
      <c r="H49" s="2">
        <v>83</v>
      </c>
      <c r="I49" s="2">
        <v>74</v>
      </c>
      <c r="J49" s="2">
        <v>76</v>
      </c>
      <c r="K49" s="2">
        <v>73</v>
      </c>
      <c r="L49" s="2" t="s">
        <v>915</v>
      </c>
    </row>
    <row r="50" spans="1:12" ht="13">
      <c r="A50" s="2">
        <v>0.5</v>
      </c>
      <c r="B50" s="2" t="s">
        <v>1071</v>
      </c>
      <c r="C50" s="2" t="s">
        <v>461</v>
      </c>
      <c r="E50" s="2" t="b">
        <v>1</v>
      </c>
      <c r="F50" s="2" t="b">
        <v>1</v>
      </c>
      <c r="G50" s="2">
        <v>12</v>
      </c>
      <c r="H50" s="2">
        <v>21</v>
      </c>
      <c r="I50" s="2">
        <v>30</v>
      </c>
      <c r="J50" s="2">
        <v>28</v>
      </c>
      <c r="K50" s="2">
        <v>31</v>
      </c>
      <c r="L50" s="2" t="s">
        <v>915</v>
      </c>
    </row>
    <row r="51" spans="1:12" ht="13">
      <c r="A51" s="2">
        <v>0.5</v>
      </c>
      <c r="B51" s="2" t="s">
        <v>1071</v>
      </c>
      <c r="C51" s="2" t="s">
        <v>461</v>
      </c>
      <c r="E51" s="2" t="b">
        <v>1</v>
      </c>
      <c r="G51" s="2">
        <v>3</v>
      </c>
      <c r="H51" s="2">
        <v>3</v>
      </c>
      <c r="I51" s="2">
        <v>3</v>
      </c>
      <c r="J51" s="2">
        <v>3</v>
      </c>
      <c r="K51" s="2">
        <v>3</v>
      </c>
      <c r="L51" s="2" t="s">
        <v>915</v>
      </c>
    </row>
    <row r="52" spans="1:12" ht="13">
      <c r="A52" s="2">
        <v>0.6</v>
      </c>
      <c r="B52" s="2" t="s">
        <v>1065</v>
      </c>
      <c r="C52" s="2" t="s">
        <v>65</v>
      </c>
      <c r="E52" s="2" t="b">
        <v>0</v>
      </c>
      <c r="F52" s="2" t="b">
        <v>0</v>
      </c>
      <c r="G52" s="2">
        <v>70</v>
      </c>
      <c r="H52" s="2">
        <v>80</v>
      </c>
      <c r="I52" s="2">
        <v>69</v>
      </c>
      <c r="J52" s="2">
        <v>75</v>
      </c>
      <c r="K52" s="2">
        <v>68</v>
      </c>
      <c r="L52" s="2" t="s">
        <v>915</v>
      </c>
    </row>
    <row r="53" spans="1:12" ht="13">
      <c r="A53" s="2">
        <v>0.6</v>
      </c>
      <c r="B53" s="2" t="s">
        <v>1065</v>
      </c>
      <c r="C53" s="2" t="s">
        <v>65</v>
      </c>
      <c r="E53" s="2" t="b">
        <v>0</v>
      </c>
      <c r="F53" s="2" t="b">
        <v>1</v>
      </c>
      <c r="G53" s="2">
        <v>19</v>
      </c>
      <c r="H53" s="2">
        <v>9</v>
      </c>
      <c r="I53" s="2">
        <v>20</v>
      </c>
      <c r="J53" s="2">
        <v>14</v>
      </c>
      <c r="K53" s="2">
        <v>21</v>
      </c>
      <c r="L53" s="2" t="s">
        <v>915</v>
      </c>
    </row>
    <row r="54" spans="1:12" ht="13">
      <c r="A54" s="2">
        <v>0.6</v>
      </c>
      <c r="B54" s="2" t="s">
        <v>1065</v>
      </c>
      <c r="C54" s="2" t="s">
        <v>65</v>
      </c>
      <c r="E54" s="2" t="b">
        <v>0</v>
      </c>
      <c r="G54" s="2">
        <v>7737</v>
      </c>
      <c r="H54" s="2">
        <v>7737</v>
      </c>
      <c r="I54" s="2">
        <v>7737</v>
      </c>
      <c r="J54" s="2">
        <v>7737</v>
      </c>
      <c r="K54" s="2">
        <v>7737</v>
      </c>
      <c r="L54" s="2" t="s">
        <v>915</v>
      </c>
    </row>
    <row r="55" spans="1:12" ht="13">
      <c r="A55" s="2">
        <v>0.6</v>
      </c>
      <c r="B55" s="2" t="s">
        <v>1065</v>
      </c>
      <c r="C55" s="2" t="s">
        <v>65</v>
      </c>
      <c r="E55" s="2" t="b">
        <v>1</v>
      </c>
      <c r="F55" s="2" t="b">
        <v>0</v>
      </c>
      <c r="G55" s="2">
        <v>10</v>
      </c>
      <c r="H55" s="2">
        <v>11</v>
      </c>
      <c r="I55" s="2">
        <v>9</v>
      </c>
      <c r="J55" s="2">
        <v>8</v>
      </c>
      <c r="K55" s="2">
        <v>10</v>
      </c>
      <c r="L55" s="2" t="s">
        <v>915</v>
      </c>
    </row>
    <row r="56" spans="1:12" ht="13">
      <c r="A56" s="2">
        <v>0.6</v>
      </c>
      <c r="B56" s="2" t="s">
        <v>1065</v>
      </c>
      <c r="C56" s="2" t="s">
        <v>65</v>
      </c>
      <c r="E56" s="2" t="b">
        <v>1</v>
      </c>
      <c r="F56" s="2" t="b">
        <v>1</v>
      </c>
      <c r="G56" s="2">
        <v>2</v>
      </c>
      <c r="H56" s="2">
        <v>1</v>
      </c>
      <c r="I56" s="2">
        <v>3</v>
      </c>
      <c r="J56" s="2">
        <v>4</v>
      </c>
      <c r="K56" s="2">
        <v>2</v>
      </c>
      <c r="L56" s="2" t="s">
        <v>915</v>
      </c>
    </row>
    <row r="57" spans="1:12" ht="13">
      <c r="A57" s="2">
        <v>0.6</v>
      </c>
      <c r="B57" s="2" t="s">
        <v>1065</v>
      </c>
      <c r="C57" s="2" t="s">
        <v>65</v>
      </c>
      <c r="D57" s="2" t="s">
        <v>1068</v>
      </c>
      <c r="E57" s="2" t="b">
        <v>0</v>
      </c>
      <c r="G57" s="2">
        <v>152</v>
      </c>
      <c r="H57" s="2">
        <v>152</v>
      </c>
      <c r="I57" s="2">
        <v>152</v>
      </c>
      <c r="J57" s="2">
        <v>152</v>
      </c>
      <c r="K57" s="2">
        <v>152</v>
      </c>
      <c r="L57" s="2" t="s">
        <v>915</v>
      </c>
    </row>
    <row r="58" spans="1:12" ht="13">
      <c r="A58" s="2">
        <v>0.6</v>
      </c>
      <c r="B58" s="2" t="s">
        <v>1065</v>
      </c>
      <c r="C58" s="2" t="s">
        <v>421</v>
      </c>
      <c r="D58" s="2" t="s">
        <v>1068</v>
      </c>
      <c r="E58" s="2" t="b">
        <v>0</v>
      </c>
      <c r="G58" s="2">
        <v>3</v>
      </c>
      <c r="H58" s="2">
        <v>3</v>
      </c>
      <c r="I58" s="2">
        <v>3</v>
      </c>
      <c r="J58" s="2">
        <v>3</v>
      </c>
      <c r="K58" s="2">
        <v>3</v>
      </c>
      <c r="L58" s="2" t="s">
        <v>915</v>
      </c>
    </row>
    <row r="59" spans="1:12" ht="13">
      <c r="A59" s="2">
        <v>0.6</v>
      </c>
      <c r="B59" s="2" t="s">
        <v>1069</v>
      </c>
      <c r="C59" s="2" t="s">
        <v>65</v>
      </c>
      <c r="E59" s="2" t="b">
        <v>0</v>
      </c>
      <c r="F59" s="2" t="b">
        <v>0</v>
      </c>
      <c r="G59" s="2">
        <v>25</v>
      </c>
      <c r="H59" s="2">
        <v>23</v>
      </c>
      <c r="I59" s="2">
        <v>19</v>
      </c>
      <c r="J59" s="2">
        <v>25</v>
      </c>
      <c r="K59" s="2">
        <v>21</v>
      </c>
      <c r="L59" s="2" t="s">
        <v>915</v>
      </c>
    </row>
    <row r="60" spans="1:12" ht="13">
      <c r="A60" s="2">
        <v>0.6</v>
      </c>
      <c r="B60" s="2" t="s">
        <v>1069</v>
      </c>
      <c r="C60" s="2" t="s">
        <v>65</v>
      </c>
      <c r="E60" s="2" t="b">
        <v>0</v>
      </c>
      <c r="F60" s="2" t="b">
        <v>1</v>
      </c>
      <c r="G60" s="2">
        <v>4</v>
      </c>
      <c r="H60" s="2">
        <v>6</v>
      </c>
      <c r="I60" s="2">
        <v>10</v>
      </c>
      <c r="J60" s="2">
        <v>4</v>
      </c>
      <c r="K60" s="2">
        <v>8</v>
      </c>
      <c r="L60" s="2" t="s">
        <v>915</v>
      </c>
    </row>
    <row r="61" spans="1:12" ht="13">
      <c r="A61" s="2">
        <v>0.6</v>
      </c>
      <c r="B61" s="2" t="s">
        <v>1069</v>
      </c>
      <c r="C61" s="2" t="s">
        <v>65</v>
      </c>
      <c r="E61" s="2" t="b">
        <v>0</v>
      </c>
      <c r="G61" s="2">
        <v>432</v>
      </c>
      <c r="H61" s="2">
        <v>432</v>
      </c>
      <c r="I61" s="2">
        <v>432</v>
      </c>
      <c r="J61" s="2">
        <v>432</v>
      </c>
      <c r="K61" s="2">
        <v>432</v>
      </c>
      <c r="L61" s="2" t="s">
        <v>915</v>
      </c>
    </row>
    <row r="62" spans="1:12" ht="13">
      <c r="A62" s="2">
        <v>0.6</v>
      </c>
      <c r="B62" s="2" t="s">
        <v>1069</v>
      </c>
      <c r="C62" s="2" t="s">
        <v>65</v>
      </c>
      <c r="E62" s="2" t="b">
        <v>1</v>
      </c>
      <c r="F62" s="2" t="b">
        <v>1</v>
      </c>
      <c r="G62" s="2">
        <v>1</v>
      </c>
      <c r="J62" s="2">
        <v>1</v>
      </c>
      <c r="L62" s="2" t="s">
        <v>915</v>
      </c>
    </row>
    <row r="63" spans="1:12" ht="13">
      <c r="A63" s="2">
        <v>0.6</v>
      </c>
      <c r="B63" s="2" t="s">
        <v>1069</v>
      </c>
      <c r="C63" s="2" t="s">
        <v>65</v>
      </c>
      <c r="D63" s="2" t="s">
        <v>1068</v>
      </c>
      <c r="E63" s="2" t="b">
        <v>0</v>
      </c>
      <c r="G63" s="2">
        <v>61</v>
      </c>
      <c r="H63" s="2">
        <v>61</v>
      </c>
      <c r="I63" s="2">
        <v>61</v>
      </c>
      <c r="J63" s="2">
        <v>61</v>
      </c>
      <c r="K63" s="2">
        <v>61</v>
      </c>
      <c r="L63" s="2" t="s">
        <v>915</v>
      </c>
    </row>
    <row r="64" spans="1:12" ht="13">
      <c r="A64" s="2">
        <v>0.6</v>
      </c>
      <c r="B64" s="2" t="s">
        <v>1070</v>
      </c>
      <c r="C64" s="2" t="s">
        <v>72</v>
      </c>
      <c r="D64" s="2" t="s">
        <v>1068</v>
      </c>
      <c r="E64" s="2" t="b">
        <v>0</v>
      </c>
      <c r="F64" s="2" t="b">
        <v>0</v>
      </c>
      <c r="G64" s="2">
        <v>1</v>
      </c>
      <c r="H64" s="2">
        <v>1</v>
      </c>
      <c r="I64" s="2">
        <v>1</v>
      </c>
      <c r="K64" s="2">
        <v>1</v>
      </c>
      <c r="L64" s="2" t="s">
        <v>915</v>
      </c>
    </row>
    <row r="65" spans="1:12" ht="13">
      <c r="A65" s="2">
        <v>0.6</v>
      </c>
      <c r="B65" s="2" t="s">
        <v>1070</v>
      </c>
      <c r="C65" s="2" t="s">
        <v>72</v>
      </c>
      <c r="D65" s="2" t="s">
        <v>1068</v>
      </c>
      <c r="E65" s="2" t="b">
        <v>1</v>
      </c>
      <c r="F65" s="2" t="b">
        <v>0</v>
      </c>
      <c r="G65" s="2">
        <v>1</v>
      </c>
      <c r="H65" s="2">
        <v>1</v>
      </c>
      <c r="I65" s="2">
        <v>1</v>
      </c>
      <c r="J65" s="2">
        <v>1</v>
      </c>
      <c r="K65" s="2">
        <v>1</v>
      </c>
      <c r="L65" s="2" t="s">
        <v>915</v>
      </c>
    </row>
    <row r="66" spans="1:12" ht="13">
      <c r="A66" s="2">
        <v>0.6</v>
      </c>
      <c r="B66" s="2" t="s">
        <v>1070</v>
      </c>
      <c r="C66" s="2" t="s">
        <v>78</v>
      </c>
      <c r="D66" s="2" t="s">
        <v>1068</v>
      </c>
      <c r="E66" s="2" t="b">
        <v>0</v>
      </c>
      <c r="G66" s="2">
        <v>2</v>
      </c>
      <c r="H66" s="2">
        <v>2</v>
      </c>
      <c r="I66" s="2">
        <v>2</v>
      </c>
      <c r="J66" s="2">
        <v>2</v>
      </c>
      <c r="K66" s="2">
        <v>2</v>
      </c>
      <c r="L66" s="2" t="s">
        <v>915</v>
      </c>
    </row>
    <row r="67" spans="1:12" ht="13">
      <c r="A67" s="2">
        <v>0.6</v>
      </c>
      <c r="B67" s="2" t="s">
        <v>1070</v>
      </c>
      <c r="C67" s="2" t="s">
        <v>78</v>
      </c>
      <c r="D67" s="2" t="s">
        <v>1068</v>
      </c>
      <c r="E67" s="2" t="b">
        <v>1</v>
      </c>
      <c r="F67" s="2" t="b">
        <v>0</v>
      </c>
      <c r="G67" s="2">
        <v>1</v>
      </c>
      <c r="H67" s="2">
        <v>1</v>
      </c>
      <c r="I67" s="2">
        <v>1</v>
      </c>
      <c r="J67" s="2">
        <v>1</v>
      </c>
      <c r="K67" s="2">
        <v>1</v>
      </c>
      <c r="L67" s="2" t="s">
        <v>915</v>
      </c>
    </row>
    <row r="68" spans="1:12" ht="13">
      <c r="A68" s="2">
        <v>0.6</v>
      </c>
      <c r="B68" s="2" t="s">
        <v>1070</v>
      </c>
      <c r="C68" s="2" t="s">
        <v>65</v>
      </c>
      <c r="E68" s="2" t="b">
        <v>0</v>
      </c>
      <c r="F68" s="2" t="b">
        <v>0</v>
      </c>
      <c r="G68" s="43">
        <v>18253</v>
      </c>
      <c r="H68" s="43">
        <v>19280</v>
      </c>
      <c r="I68" s="43">
        <v>17820</v>
      </c>
      <c r="J68" s="43">
        <v>19173</v>
      </c>
      <c r="K68" s="43">
        <v>18166</v>
      </c>
      <c r="L68" s="2" t="s">
        <v>915</v>
      </c>
    </row>
    <row r="69" spans="1:12" ht="13">
      <c r="A69" s="2">
        <v>0.6</v>
      </c>
      <c r="B69" s="2" t="s">
        <v>1070</v>
      </c>
      <c r="C69" s="2" t="s">
        <v>65</v>
      </c>
      <c r="E69" s="2" t="b">
        <v>0</v>
      </c>
      <c r="F69" s="2" t="b">
        <v>1</v>
      </c>
      <c r="G69" s="2">
        <v>3890</v>
      </c>
      <c r="H69" s="2">
        <v>2863</v>
      </c>
      <c r="I69" s="2">
        <v>4323</v>
      </c>
      <c r="J69" s="2">
        <v>2970</v>
      </c>
      <c r="K69" s="2">
        <v>3977</v>
      </c>
      <c r="L69" s="2" t="s">
        <v>915</v>
      </c>
    </row>
    <row r="70" spans="1:12" ht="13">
      <c r="A70" s="2">
        <v>0.6</v>
      </c>
      <c r="B70" s="2" t="s">
        <v>1070</v>
      </c>
      <c r="C70" s="2" t="s">
        <v>65</v>
      </c>
      <c r="E70" s="2" t="b">
        <v>0</v>
      </c>
      <c r="G70" s="43">
        <v>37969</v>
      </c>
      <c r="H70" s="43">
        <v>37969</v>
      </c>
      <c r="I70" s="43">
        <v>37969</v>
      </c>
      <c r="J70" s="43">
        <v>37969</v>
      </c>
      <c r="K70" s="43">
        <v>37969</v>
      </c>
      <c r="L70" s="2" t="s">
        <v>915</v>
      </c>
    </row>
    <row r="71" spans="1:12" ht="13">
      <c r="A71" s="2">
        <v>0.6</v>
      </c>
      <c r="B71" s="2" t="s">
        <v>1070</v>
      </c>
      <c r="C71" s="2" t="s">
        <v>65</v>
      </c>
      <c r="E71" s="2" t="b">
        <v>1</v>
      </c>
      <c r="F71" s="2" t="b">
        <v>0</v>
      </c>
      <c r="G71" s="2">
        <v>1298</v>
      </c>
      <c r="H71" s="2">
        <v>1362</v>
      </c>
      <c r="I71" s="2">
        <v>1234</v>
      </c>
      <c r="J71" s="2">
        <v>1329</v>
      </c>
      <c r="K71" s="2">
        <v>1264</v>
      </c>
      <c r="L71" s="2" t="s">
        <v>915</v>
      </c>
    </row>
    <row r="72" spans="1:12" ht="13">
      <c r="A72" s="2">
        <v>0.6</v>
      </c>
      <c r="B72" s="2" t="s">
        <v>1070</v>
      </c>
      <c r="C72" s="2" t="s">
        <v>65</v>
      </c>
      <c r="E72" s="2" t="b">
        <v>1</v>
      </c>
      <c r="F72" s="2" t="b">
        <v>1</v>
      </c>
      <c r="G72" s="2">
        <v>221</v>
      </c>
      <c r="H72" s="2">
        <v>157</v>
      </c>
      <c r="I72" s="2">
        <v>285</v>
      </c>
      <c r="J72" s="2">
        <v>190</v>
      </c>
      <c r="K72" s="2">
        <v>255</v>
      </c>
      <c r="L72" s="2" t="s">
        <v>915</v>
      </c>
    </row>
    <row r="73" spans="1:12" ht="13">
      <c r="A73" s="2">
        <v>0.6</v>
      </c>
      <c r="B73" s="2" t="s">
        <v>1070</v>
      </c>
      <c r="C73" s="2" t="s">
        <v>65</v>
      </c>
      <c r="E73" s="2" t="b">
        <v>1</v>
      </c>
      <c r="G73" s="2">
        <v>127</v>
      </c>
      <c r="H73" s="2">
        <v>127</v>
      </c>
      <c r="I73" s="2">
        <v>127</v>
      </c>
      <c r="J73" s="2">
        <v>127</v>
      </c>
      <c r="K73" s="2">
        <v>127</v>
      </c>
      <c r="L73" s="2" t="s">
        <v>915</v>
      </c>
    </row>
    <row r="74" spans="1:12" ht="13">
      <c r="A74" s="2">
        <v>0.6</v>
      </c>
      <c r="B74" s="2" t="s">
        <v>1070</v>
      </c>
      <c r="C74" s="2" t="s">
        <v>65</v>
      </c>
      <c r="D74" s="2" t="s">
        <v>1068</v>
      </c>
      <c r="E74" s="2" t="b">
        <v>0</v>
      </c>
      <c r="F74" s="2" t="b">
        <v>0</v>
      </c>
      <c r="G74" s="2">
        <v>16</v>
      </c>
      <c r="H74" s="2">
        <v>20</v>
      </c>
      <c r="I74" s="2">
        <v>20</v>
      </c>
      <c r="J74" s="2">
        <v>20</v>
      </c>
      <c r="K74" s="2">
        <v>18</v>
      </c>
      <c r="L74" s="2" t="s">
        <v>915</v>
      </c>
    </row>
    <row r="75" spans="1:12" ht="13">
      <c r="A75" s="2">
        <v>0.6</v>
      </c>
      <c r="B75" s="2" t="s">
        <v>1070</v>
      </c>
      <c r="C75" s="2" t="s">
        <v>65</v>
      </c>
      <c r="D75" s="2" t="s">
        <v>1068</v>
      </c>
      <c r="E75" s="2" t="b">
        <v>0</v>
      </c>
      <c r="F75" s="2" t="b">
        <v>1</v>
      </c>
      <c r="G75" s="2">
        <v>6</v>
      </c>
      <c r="H75" s="2">
        <v>2</v>
      </c>
      <c r="I75" s="2">
        <v>2</v>
      </c>
      <c r="J75" s="2">
        <v>2</v>
      </c>
      <c r="K75" s="2">
        <v>4</v>
      </c>
      <c r="L75" s="2" t="s">
        <v>915</v>
      </c>
    </row>
    <row r="76" spans="1:12" ht="13">
      <c r="A76" s="2">
        <v>0.6</v>
      </c>
      <c r="B76" s="2" t="s">
        <v>1070</v>
      </c>
      <c r="C76" s="2" t="s">
        <v>65</v>
      </c>
      <c r="D76" s="2" t="s">
        <v>1068</v>
      </c>
      <c r="E76" s="2" t="b">
        <v>0</v>
      </c>
      <c r="G76" s="2">
        <v>752</v>
      </c>
      <c r="H76" s="2">
        <v>752</v>
      </c>
      <c r="I76" s="2">
        <v>752</v>
      </c>
      <c r="J76" s="2">
        <v>752</v>
      </c>
      <c r="K76" s="2">
        <v>752</v>
      </c>
      <c r="L76" s="2" t="s">
        <v>915</v>
      </c>
    </row>
    <row r="77" spans="1:12" ht="13">
      <c r="A77" s="2">
        <v>0.6</v>
      </c>
      <c r="B77" s="2" t="s">
        <v>1070</v>
      </c>
      <c r="C77" s="2" t="s">
        <v>421</v>
      </c>
      <c r="D77" s="2" t="s">
        <v>1068</v>
      </c>
      <c r="E77" s="2" t="b">
        <v>0</v>
      </c>
      <c r="F77" s="2" t="b">
        <v>0</v>
      </c>
      <c r="G77" s="2">
        <v>1</v>
      </c>
      <c r="H77" s="2">
        <v>1</v>
      </c>
      <c r="I77" s="2">
        <v>1</v>
      </c>
      <c r="J77" s="2">
        <v>1</v>
      </c>
      <c r="K77" s="2">
        <v>1</v>
      </c>
      <c r="L77" s="2" t="s">
        <v>915</v>
      </c>
    </row>
    <row r="78" spans="1:12" ht="13">
      <c r="A78" s="2">
        <v>0.6</v>
      </c>
      <c r="B78" s="2" t="s">
        <v>1070</v>
      </c>
      <c r="C78" s="2" t="s">
        <v>421</v>
      </c>
      <c r="D78" s="2" t="s">
        <v>1068</v>
      </c>
      <c r="E78" s="2" t="b">
        <v>0</v>
      </c>
      <c r="G78" s="2">
        <v>6</v>
      </c>
      <c r="H78" s="2">
        <v>6</v>
      </c>
      <c r="I78" s="2">
        <v>6</v>
      </c>
      <c r="J78" s="2">
        <v>6</v>
      </c>
      <c r="K78" s="2">
        <v>6</v>
      </c>
      <c r="L78" s="2" t="s">
        <v>915</v>
      </c>
    </row>
    <row r="79" spans="1:12" ht="13">
      <c r="A79" s="2">
        <v>0.6</v>
      </c>
      <c r="B79" s="2" t="s">
        <v>1072</v>
      </c>
      <c r="G79" s="2">
        <v>339</v>
      </c>
      <c r="H79" s="2">
        <v>339</v>
      </c>
      <c r="I79" s="2">
        <v>339</v>
      </c>
      <c r="J79" s="2">
        <v>339</v>
      </c>
      <c r="K79" s="2">
        <v>339</v>
      </c>
      <c r="L79" s="2" t="s">
        <v>915</v>
      </c>
    </row>
    <row r="80" spans="1:12" ht="13">
      <c r="A80" s="2">
        <v>0.6</v>
      </c>
      <c r="B80" s="2" t="s">
        <v>1071</v>
      </c>
      <c r="C80" s="2" t="s">
        <v>65</v>
      </c>
      <c r="E80" s="2" t="b">
        <v>1</v>
      </c>
      <c r="F80" s="2" t="b">
        <v>0</v>
      </c>
      <c r="G80" s="2">
        <v>1357</v>
      </c>
      <c r="H80" s="2">
        <v>1370</v>
      </c>
      <c r="I80" s="2">
        <v>1202</v>
      </c>
      <c r="J80" s="2">
        <v>1288</v>
      </c>
      <c r="K80" s="2">
        <v>1216</v>
      </c>
      <c r="L80" s="2" t="s">
        <v>915</v>
      </c>
    </row>
    <row r="81" spans="1:12" ht="13">
      <c r="A81" s="2">
        <v>0.6</v>
      </c>
      <c r="B81" s="2" t="s">
        <v>1071</v>
      </c>
      <c r="C81" s="2" t="s">
        <v>65</v>
      </c>
      <c r="E81" s="2" t="b">
        <v>1</v>
      </c>
      <c r="F81" s="2" t="b">
        <v>1</v>
      </c>
      <c r="G81" s="2">
        <v>139</v>
      </c>
      <c r="H81" s="2">
        <v>126</v>
      </c>
      <c r="I81" s="2">
        <v>294</v>
      </c>
      <c r="J81" s="2">
        <v>208</v>
      </c>
      <c r="K81" s="2">
        <v>280</v>
      </c>
      <c r="L81" s="2" t="s">
        <v>915</v>
      </c>
    </row>
    <row r="82" spans="1:12" ht="13">
      <c r="A82" s="2">
        <v>0.6</v>
      </c>
      <c r="B82" s="2" t="s">
        <v>1071</v>
      </c>
      <c r="C82" s="2" t="s">
        <v>65</v>
      </c>
      <c r="E82" s="2" t="b">
        <v>1</v>
      </c>
      <c r="G82" s="2">
        <v>170</v>
      </c>
      <c r="H82" s="2">
        <v>170</v>
      </c>
      <c r="I82" s="2">
        <v>170</v>
      </c>
      <c r="J82" s="2">
        <v>170</v>
      </c>
      <c r="K82" s="2">
        <v>170</v>
      </c>
      <c r="L82" s="2" t="s">
        <v>915</v>
      </c>
    </row>
    <row r="83" spans="1:12" ht="13">
      <c r="A83" s="2">
        <v>0.6</v>
      </c>
      <c r="B83" s="2" t="s">
        <v>1071</v>
      </c>
      <c r="C83" s="2" t="s">
        <v>65</v>
      </c>
      <c r="D83" s="2" t="s">
        <v>1068</v>
      </c>
      <c r="E83" s="2" t="b">
        <v>1</v>
      </c>
      <c r="G83" s="2">
        <v>1</v>
      </c>
      <c r="H83" s="2">
        <v>1</v>
      </c>
      <c r="I83" s="2">
        <v>1</v>
      </c>
      <c r="J83" s="2">
        <v>1</v>
      </c>
      <c r="K83" s="2">
        <v>1</v>
      </c>
      <c r="L83" s="2" t="s">
        <v>915</v>
      </c>
    </row>
    <row r="84" spans="1:12" ht="13">
      <c r="A84" s="2">
        <v>0.7</v>
      </c>
      <c r="B84" s="2" t="s">
        <v>1065</v>
      </c>
      <c r="C84" s="2" t="s">
        <v>72</v>
      </c>
      <c r="E84" s="2" t="b">
        <v>0</v>
      </c>
      <c r="F84" s="2" t="b">
        <v>1</v>
      </c>
      <c r="G84" s="2">
        <v>523</v>
      </c>
      <c r="H84" s="2">
        <v>423</v>
      </c>
      <c r="I84" s="2">
        <v>426</v>
      </c>
      <c r="J84" s="2">
        <v>373</v>
      </c>
      <c r="K84" s="2">
        <v>409</v>
      </c>
      <c r="L84" s="2" t="s">
        <v>915</v>
      </c>
    </row>
    <row r="85" spans="1:12" ht="13">
      <c r="A85" s="2">
        <v>0.7</v>
      </c>
      <c r="B85" s="2" t="s">
        <v>1065</v>
      </c>
      <c r="C85" s="2" t="s">
        <v>72</v>
      </c>
      <c r="E85" s="2" t="b">
        <v>1</v>
      </c>
      <c r="F85" s="2" t="b">
        <v>1</v>
      </c>
      <c r="G85" s="2">
        <v>200</v>
      </c>
      <c r="H85" s="2">
        <v>127</v>
      </c>
      <c r="I85" s="2">
        <v>217</v>
      </c>
      <c r="J85" s="2">
        <v>221</v>
      </c>
      <c r="K85" s="2">
        <v>207</v>
      </c>
      <c r="L85" s="2" t="s">
        <v>915</v>
      </c>
    </row>
    <row r="86" spans="1:12" ht="13">
      <c r="A86" s="2">
        <v>0.7</v>
      </c>
      <c r="B86" s="2" t="s">
        <v>1065</v>
      </c>
      <c r="C86" s="2" t="s">
        <v>78</v>
      </c>
      <c r="E86" s="2" t="b">
        <v>0</v>
      </c>
      <c r="F86" s="2" t="b">
        <v>1</v>
      </c>
      <c r="G86" s="2">
        <v>351</v>
      </c>
      <c r="H86" s="2">
        <v>301</v>
      </c>
      <c r="I86" s="2">
        <v>274</v>
      </c>
      <c r="J86" s="2">
        <v>278</v>
      </c>
      <c r="K86" s="2">
        <v>288</v>
      </c>
      <c r="L86" s="2" t="s">
        <v>915</v>
      </c>
    </row>
    <row r="87" spans="1:12" ht="13">
      <c r="A87" s="2">
        <v>0.7</v>
      </c>
      <c r="B87" s="2" t="s">
        <v>1065</v>
      </c>
      <c r="C87" s="2" t="s">
        <v>78</v>
      </c>
      <c r="E87" s="2" t="b">
        <v>1</v>
      </c>
      <c r="F87" s="2" t="b">
        <v>1</v>
      </c>
      <c r="G87" s="2">
        <v>142</v>
      </c>
      <c r="H87" s="2">
        <v>95</v>
      </c>
      <c r="I87" s="2">
        <v>153</v>
      </c>
      <c r="J87" s="2">
        <v>166</v>
      </c>
      <c r="K87" s="2">
        <v>158</v>
      </c>
      <c r="L87" s="2" t="s">
        <v>915</v>
      </c>
    </row>
    <row r="88" spans="1:12" ht="13">
      <c r="A88" s="2">
        <v>0.7</v>
      </c>
      <c r="B88" s="2" t="s">
        <v>1065</v>
      </c>
      <c r="C88" s="2" t="s">
        <v>421</v>
      </c>
      <c r="E88" s="2" t="b">
        <v>0</v>
      </c>
      <c r="F88" s="2" t="b">
        <v>1</v>
      </c>
      <c r="G88" s="2">
        <v>20</v>
      </c>
      <c r="H88" s="2">
        <v>6</v>
      </c>
      <c r="I88" s="2">
        <v>14</v>
      </c>
      <c r="J88" s="2">
        <v>9</v>
      </c>
      <c r="K88" s="2">
        <v>19</v>
      </c>
      <c r="L88" s="2" t="s">
        <v>915</v>
      </c>
    </row>
    <row r="89" spans="1:12" ht="13">
      <c r="A89" s="2">
        <v>0.7</v>
      </c>
      <c r="B89" s="2" t="s">
        <v>1065</v>
      </c>
      <c r="C89" s="2" t="s">
        <v>421</v>
      </c>
      <c r="E89" s="2" t="b">
        <v>1</v>
      </c>
      <c r="F89" s="2" t="b">
        <v>1</v>
      </c>
      <c r="G89" s="2">
        <v>2</v>
      </c>
      <c r="H89" s="2">
        <v>1</v>
      </c>
      <c r="I89" s="2">
        <v>2</v>
      </c>
      <c r="J89" s="2">
        <v>3</v>
      </c>
      <c r="K89" s="2">
        <v>3</v>
      </c>
      <c r="L89" s="2" t="s">
        <v>915</v>
      </c>
    </row>
    <row r="90" spans="1:12" ht="13">
      <c r="A90" s="2">
        <v>0.7</v>
      </c>
      <c r="B90" s="2" t="s">
        <v>1065</v>
      </c>
      <c r="C90" s="2" t="s">
        <v>82</v>
      </c>
      <c r="E90" s="2" t="b">
        <v>0</v>
      </c>
      <c r="F90" s="2" t="b">
        <v>1</v>
      </c>
      <c r="G90" s="2">
        <v>39</v>
      </c>
      <c r="H90" s="2">
        <v>41</v>
      </c>
      <c r="I90" s="2">
        <v>51</v>
      </c>
      <c r="J90" s="2">
        <v>38</v>
      </c>
      <c r="K90" s="2">
        <v>40</v>
      </c>
      <c r="L90" s="2" t="s">
        <v>915</v>
      </c>
    </row>
    <row r="91" spans="1:12" ht="13">
      <c r="A91" s="2">
        <v>0.7</v>
      </c>
      <c r="B91" s="2" t="s">
        <v>1065</v>
      </c>
      <c r="C91" s="2" t="s">
        <v>82</v>
      </c>
      <c r="E91" s="2" t="b">
        <v>1</v>
      </c>
      <c r="F91" s="2" t="b">
        <v>1</v>
      </c>
      <c r="G91" s="2">
        <v>13</v>
      </c>
      <c r="H91" s="2">
        <v>8</v>
      </c>
      <c r="I91" s="2">
        <v>9</v>
      </c>
      <c r="J91" s="2">
        <v>5</v>
      </c>
      <c r="K91" s="2">
        <v>11</v>
      </c>
      <c r="L91" s="2" t="s">
        <v>915</v>
      </c>
    </row>
    <row r="92" spans="1:12" ht="13">
      <c r="A92" s="2">
        <v>0.7</v>
      </c>
      <c r="B92" s="2" t="s">
        <v>1069</v>
      </c>
      <c r="C92" s="2" t="s">
        <v>72</v>
      </c>
      <c r="E92" s="2" t="b">
        <v>0</v>
      </c>
      <c r="F92" s="2" t="b">
        <v>1</v>
      </c>
      <c r="G92" s="2">
        <v>560</v>
      </c>
      <c r="H92" s="2">
        <v>299</v>
      </c>
      <c r="I92" s="2">
        <v>313</v>
      </c>
      <c r="J92" s="2">
        <v>268</v>
      </c>
      <c r="K92" s="2">
        <v>265</v>
      </c>
      <c r="L92" s="2" t="s">
        <v>915</v>
      </c>
    </row>
    <row r="93" spans="1:12" ht="13">
      <c r="A93" s="2">
        <v>0.7</v>
      </c>
      <c r="B93" s="2" t="s">
        <v>1069</v>
      </c>
      <c r="C93" s="2" t="s">
        <v>72</v>
      </c>
      <c r="E93" s="2" t="b">
        <v>1</v>
      </c>
      <c r="F93" s="2" t="b">
        <v>1</v>
      </c>
      <c r="G93" s="2">
        <v>6</v>
      </c>
      <c r="H93" s="2">
        <v>2</v>
      </c>
      <c r="I93" s="2">
        <v>2</v>
      </c>
      <c r="J93" s="2">
        <v>3</v>
      </c>
      <c r="K93" s="2">
        <v>3</v>
      </c>
      <c r="L93" s="2" t="s">
        <v>915</v>
      </c>
    </row>
    <row r="94" spans="1:12" ht="13">
      <c r="A94" s="2">
        <v>0.7</v>
      </c>
      <c r="B94" s="2" t="s">
        <v>1069</v>
      </c>
      <c r="C94" s="2" t="s">
        <v>78</v>
      </c>
      <c r="E94" s="2" t="b">
        <v>0</v>
      </c>
      <c r="F94" s="2" t="b">
        <v>1</v>
      </c>
      <c r="G94" s="2">
        <v>389</v>
      </c>
      <c r="H94" s="2">
        <v>260</v>
      </c>
      <c r="I94" s="2">
        <v>218</v>
      </c>
      <c r="J94" s="2">
        <v>217</v>
      </c>
      <c r="K94" s="2">
        <v>197</v>
      </c>
      <c r="L94" s="2" t="s">
        <v>915</v>
      </c>
    </row>
    <row r="95" spans="1:12" ht="13">
      <c r="A95" s="2">
        <v>0.7</v>
      </c>
      <c r="B95" s="2" t="s">
        <v>1069</v>
      </c>
      <c r="C95" s="2" t="s">
        <v>78</v>
      </c>
      <c r="E95" s="2" t="b">
        <v>1</v>
      </c>
      <c r="F95" s="2" t="b">
        <v>1</v>
      </c>
      <c r="G95" s="2">
        <v>2</v>
      </c>
      <c r="H95" s="2">
        <v>1</v>
      </c>
      <c r="I95" s="2">
        <v>3</v>
      </c>
      <c r="J95" s="2">
        <v>2</v>
      </c>
      <c r="K95" s="2">
        <v>4</v>
      </c>
      <c r="L95" s="2" t="s">
        <v>915</v>
      </c>
    </row>
    <row r="96" spans="1:12" ht="13">
      <c r="A96" s="2">
        <v>0.7</v>
      </c>
      <c r="B96" s="2" t="s">
        <v>1069</v>
      </c>
      <c r="C96" s="2" t="s">
        <v>421</v>
      </c>
      <c r="E96" s="2" t="b">
        <v>0</v>
      </c>
      <c r="F96" s="2" t="b">
        <v>1</v>
      </c>
      <c r="G96" s="2">
        <v>13</v>
      </c>
      <c r="H96" s="2">
        <v>6</v>
      </c>
      <c r="I96" s="2">
        <v>10</v>
      </c>
      <c r="J96" s="2">
        <v>2</v>
      </c>
      <c r="K96" s="2">
        <v>6</v>
      </c>
      <c r="L96" s="2" t="s">
        <v>915</v>
      </c>
    </row>
    <row r="97" spans="1:12" ht="13">
      <c r="A97" s="2">
        <v>0.7</v>
      </c>
      <c r="B97" s="2" t="s">
        <v>1069</v>
      </c>
      <c r="C97" s="2" t="s">
        <v>421</v>
      </c>
      <c r="E97" s="2" t="b">
        <v>1</v>
      </c>
      <c r="F97" s="2" t="b">
        <v>1</v>
      </c>
      <c r="G97" s="2">
        <v>1</v>
      </c>
      <c r="H97" s="2">
        <v>1</v>
      </c>
      <c r="L97" s="2" t="s">
        <v>915</v>
      </c>
    </row>
    <row r="98" spans="1:12" ht="13">
      <c r="A98" s="2">
        <v>0.7</v>
      </c>
      <c r="B98" s="2" t="s">
        <v>1069</v>
      </c>
      <c r="C98" s="2" t="s">
        <v>82</v>
      </c>
      <c r="E98" s="2" t="b">
        <v>0</v>
      </c>
      <c r="F98" s="2" t="b">
        <v>1</v>
      </c>
      <c r="G98" s="2">
        <v>41</v>
      </c>
      <c r="H98" s="2">
        <v>52</v>
      </c>
      <c r="I98" s="2">
        <v>52</v>
      </c>
      <c r="J98" s="2">
        <v>36</v>
      </c>
      <c r="K98" s="2">
        <v>54</v>
      </c>
      <c r="L98" s="2" t="s">
        <v>915</v>
      </c>
    </row>
    <row r="99" spans="1:12" ht="13">
      <c r="A99" s="2">
        <v>0.7</v>
      </c>
      <c r="B99" s="2" t="s">
        <v>1069</v>
      </c>
      <c r="C99" s="2" t="s">
        <v>82</v>
      </c>
      <c r="E99" s="2" t="b">
        <v>1</v>
      </c>
      <c r="F99" s="2" t="b">
        <v>1</v>
      </c>
      <c r="G99" s="2">
        <v>3</v>
      </c>
      <c r="H99" s="2">
        <v>1</v>
      </c>
      <c r="J99" s="2">
        <v>1</v>
      </c>
      <c r="K99" s="2">
        <v>2</v>
      </c>
      <c r="L99" s="2" t="s">
        <v>915</v>
      </c>
    </row>
    <row r="100" spans="1:12" ht="13">
      <c r="A100" s="2">
        <v>0.7</v>
      </c>
      <c r="B100" s="2" t="s">
        <v>1070</v>
      </c>
      <c r="C100" s="2" t="s">
        <v>72</v>
      </c>
      <c r="E100" s="2" t="b">
        <v>0</v>
      </c>
      <c r="F100" s="2" t="b">
        <v>1</v>
      </c>
      <c r="G100" s="43">
        <v>22041</v>
      </c>
      <c r="H100" s="43">
        <v>15913</v>
      </c>
      <c r="I100" s="43">
        <v>14343</v>
      </c>
      <c r="J100" s="43">
        <v>13724</v>
      </c>
      <c r="K100" s="43">
        <v>14330</v>
      </c>
      <c r="L100" s="2" t="s">
        <v>915</v>
      </c>
    </row>
    <row r="101" spans="1:12" ht="13">
      <c r="A101" s="2">
        <v>0.7</v>
      </c>
      <c r="B101" s="2" t="s">
        <v>1070</v>
      </c>
      <c r="C101" s="2" t="s">
        <v>72</v>
      </c>
      <c r="E101" s="2" t="b">
        <v>1</v>
      </c>
      <c r="F101" s="2" t="b">
        <v>1</v>
      </c>
      <c r="G101" s="2">
        <v>6232</v>
      </c>
      <c r="H101" s="2">
        <v>3184</v>
      </c>
      <c r="I101" s="2">
        <v>4344</v>
      </c>
      <c r="J101" s="2">
        <v>4169</v>
      </c>
      <c r="K101" s="2">
        <v>4603</v>
      </c>
      <c r="L101" s="2" t="s">
        <v>915</v>
      </c>
    </row>
    <row r="102" spans="1:12" ht="13">
      <c r="A102" s="2">
        <v>0.7</v>
      </c>
      <c r="B102" s="2" t="s">
        <v>1070</v>
      </c>
      <c r="C102" s="2" t="s">
        <v>78</v>
      </c>
      <c r="E102" s="2" t="b">
        <v>0</v>
      </c>
      <c r="F102" s="2" t="b">
        <v>1</v>
      </c>
      <c r="G102" s="43">
        <v>16549</v>
      </c>
      <c r="H102" s="43">
        <v>12380</v>
      </c>
      <c r="I102" s="43">
        <v>10075</v>
      </c>
      <c r="J102" s="43">
        <v>10750</v>
      </c>
      <c r="K102" s="43">
        <v>10108</v>
      </c>
      <c r="L102" s="2" t="s">
        <v>915</v>
      </c>
    </row>
    <row r="103" spans="1:12" ht="13">
      <c r="A103" s="2">
        <v>0.7</v>
      </c>
      <c r="B103" s="2" t="s">
        <v>1070</v>
      </c>
      <c r="C103" s="2" t="s">
        <v>78</v>
      </c>
      <c r="E103" s="2" t="b">
        <v>1</v>
      </c>
      <c r="F103" s="2" t="b">
        <v>1</v>
      </c>
      <c r="G103" s="2">
        <v>4609</v>
      </c>
      <c r="H103" s="2">
        <v>2605</v>
      </c>
      <c r="I103" s="2">
        <v>3382</v>
      </c>
      <c r="J103" s="2">
        <v>3466</v>
      </c>
      <c r="K103" s="2">
        <v>3520</v>
      </c>
      <c r="L103" s="2" t="s">
        <v>915</v>
      </c>
    </row>
    <row r="104" spans="1:12" ht="13">
      <c r="A104" s="2">
        <v>0.7</v>
      </c>
      <c r="B104" s="2" t="s">
        <v>1070</v>
      </c>
      <c r="C104" s="2" t="s">
        <v>421</v>
      </c>
      <c r="E104" s="2" t="b">
        <v>0</v>
      </c>
      <c r="F104" s="2" t="b">
        <v>1</v>
      </c>
      <c r="G104" s="2">
        <v>1226</v>
      </c>
      <c r="H104" s="2">
        <v>736</v>
      </c>
      <c r="I104" s="2">
        <v>1303</v>
      </c>
      <c r="J104" s="2">
        <v>884</v>
      </c>
      <c r="K104" s="2">
        <v>1265</v>
      </c>
      <c r="L104" s="2" t="s">
        <v>915</v>
      </c>
    </row>
    <row r="105" spans="1:12" ht="13">
      <c r="A105" s="2">
        <v>0.7</v>
      </c>
      <c r="B105" s="2" t="s">
        <v>1070</v>
      </c>
      <c r="C105" s="2" t="s">
        <v>421</v>
      </c>
      <c r="E105" s="2" t="b">
        <v>1</v>
      </c>
      <c r="F105" s="2" t="b">
        <v>1</v>
      </c>
      <c r="G105" s="2">
        <v>92</v>
      </c>
      <c r="H105" s="2">
        <v>65</v>
      </c>
      <c r="I105" s="2">
        <v>111</v>
      </c>
      <c r="J105" s="2">
        <v>67</v>
      </c>
      <c r="K105" s="2">
        <v>99</v>
      </c>
      <c r="L105" s="2" t="s">
        <v>915</v>
      </c>
    </row>
    <row r="106" spans="1:12" ht="13">
      <c r="A106" s="2">
        <v>0.7</v>
      </c>
      <c r="B106" s="2" t="s">
        <v>1070</v>
      </c>
      <c r="C106" s="2" t="s">
        <v>82</v>
      </c>
      <c r="E106" s="2" t="b">
        <v>0</v>
      </c>
      <c r="F106" s="2" t="b">
        <v>1</v>
      </c>
      <c r="G106" s="2">
        <v>1468</v>
      </c>
      <c r="H106" s="2">
        <v>1320</v>
      </c>
      <c r="I106" s="2">
        <v>1688</v>
      </c>
      <c r="J106" s="2">
        <v>1170</v>
      </c>
      <c r="K106" s="2">
        <v>1578</v>
      </c>
      <c r="L106" s="2" t="s">
        <v>915</v>
      </c>
    </row>
    <row r="107" spans="1:12" ht="13">
      <c r="A107" s="2">
        <v>0.7</v>
      </c>
      <c r="B107" s="2" t="s">
        <v>1070</v>
      </c>
      <c r="C107" s="2" t="s">
        <v>82</v>
      </c>
      <c r="E107" s="2" t="b">
        <v>1</v>
      </c>
      <c r="F107" s="2" t="b">
        <v>1</v>
      </c>
      <c r="G107" s="2">
        <v>541</v>
      </c>
      <c r="H107" s="2">
        <v>314</v>
      </c>
      <c r="I107" s="2">
        <v>533</v>
      </c>
      <c r="J107" s="2">
        <v>391</v>
      </c>
      <c r="K107" s="2">
        <v>519</v>
      </c>
      <c r="L107" s="2" t="s">
        <v>915</v>
      </c>
    </row>
    <row r="108" spans="1:12" ht="13">
      <c r="A108" s="2">
        <v>0.7</v>
      </c>
      <c r="B108" s="2" t="s">
        <v>1071</v>
      </c>
      <c r="C108" s="2" t="s">
        <v>72</v>
      </c>
      <c r="E108" s="2" t="b">
        <v>1</v>
      </c>
      <c r="F108" s="2" t="b">
        <v>1</v>
      </c>
      <c r="G108" s="43">
        <v>10383</v>
      </c>
      <c r="H108" s="43">
        <v>12026</v>
      </c>
      <c r="I108" s="43">
        <v>19018</v>
      </c>
      <c r="J108" s="43">
        <v>19095</v>
      </c>
      <c r="K108" s="43">
        <v>20348</v>
      </c>
      <c r="L108" s="2" t="s">
        <v>915</v>
      </c>
    </row>
    <row r="109" spans="1:12" ht="13">
      <c r="A109" s="2">
        <v>0.7</v>
      </c>
      <c r="B109" s="2" t="s">
        <v>1071</v>
      </c>
      <c r="C109" s="2" t="s">
        <v>78</v>
      </c>
      <c r="E109" s="2" t="b">
        <v>1</v>
      </c>
      <c r="F109" s="2" t="b">
        <v>1</v>
      </c>
      <c r="G109" s="2">
        <v>7279</v>
      </c>
      <c r="H109" s="2">
        <v>8861</v>
      </c>
      <c r="I109" s="43">
        <v>13058</v>
      </c>
      <c r="J109" s="43">
        <v>15033</v>
      </c>
      <c r="K109" s="43">
        <v>13586</v>
      </c>
      <c r="L109" s="2" t="s">
        <v>915</v>
      </c>
    </row>
    <row r="110" spans="1:12" ht="13">
      <c r="A110" s="2">
        <v>0.7</v>
      </c>
      <c r="B110" s="2" t="s">
        <v>1071</v>
      </c>
      <c r="C110" s="2" t="s">
        <v>421</v>
      </c>
      <c r="E110" s="2" t="b">
        <v>1</v>
      </c>
      <c r="F110" s="2" t="b">
        <v>1</v>
      </c>
      <c r="G110" s="2">
        <v>109</v>
      </c>
      <c r="H110" s="2">
        <v>80</v>
      </c>
      <c r="I110" s="2">
        <v>189</v>
      </c>
      <c r="J110" s="2">
        <v>121</v>
      </c>
      <c r="K110" s="2">
        <v>168</v>
      </c>
      <c r="L110" s="2" t="s">
        <v>915</v>
      </c>
    </row>
    <row r="111" spans="1:12" ht="13">
      <c r="A111" s="2">
        <v>0.7</v>
      </c>
      <c r="B111" s="2" t="s">
        <v>1071</v>
      </c>
      <c r="C111" s="2" t="s">
        <v>82</v>
      </c>
      <c r="E111" s="2" t="b">
        <v>1</v>
      </c>
      <c r="F111" s="2" t="b">
        <v>1</v>
      </c>
      <c r="G111" s="2">
        <v>1006</v>
      </c>
      <c r="H111" s="2">
        <v>1215</v>
      </c>
      <c r="I111" s="2">
        <v>2376</v>
      </c>
      <c r="J111" s="2">
        <v>1679</v>
      </c>
      <c r="K111" s="2">
        <v>2356</v>
      </c>
      <c r="L111" s="2" t="s">
        <v>915</v>
      </c>
    </row>
    <row r="112" spans="1:12" ht="13">
      <c r="A112" s="2">
        <v>1</v>
      </c>
      <c r="B112" s="2" t="s">
        <v>1065</v>
      </c>
      <c r="C112" s="2" t="s">
        <v>72</v>
      </c>
      <c r="E112" s="2" t="b">
        <v>1</v>
      </c>
      <c r="F112" s="2" t="b">
        <v>0</v>
      </c>
      <c r="G112" s="2">
        <v>2990</v>
      </c>
      <c r="H112" s="2">
        <v>3063</v>
      </c>
      <c r="I112" s="2">
        <v>2973</v>
      </c>
      <c r="J112" s="2">
        <v>2969</v>
      </c>
      <c r="K112" s="2">
        <v>2983</v>
      </c>
      <c r="L112" s="2" t="s">
        <v>915</v>
      </c>
    </row>
    <row r="113" spans="1:12" ht="13">
      <c r="A113" s="2">
        <v>1</v>
      </c>
      <c r="B113" s="2" t="s">
        <v>1065</v>
      </c>
      <c r="C113" s="2" t="s">
        <v>72</v>
      </c>
      <c r="E113" s="2" t="b">
        <v>1</v>
      </c>
      <c r="G113" s="2">
        <v>61</v>
      </c>
      <c r="H113" s="2">
        <v>61</v>
      </c>
      <c r="I113" s="2">
        <v>61</v>
      </c>
      <c r="J113" s="2">
        <v>61</v>
      </c>
      <c r="K113" s="2">
        <v>61</v>
      </c>
      <c r="L113" s="2" t="s">
        <v>915</v>
      </c>
    </row>
    <row r="114" spans="1:12" ht="13">
      <c r="A114" s="2">
        <v>1</v>
      </c>
      <c r="B114" s="2" t="s">
        <v>1065</v>
      </c>
      <c r="C114" s="2" t="s">
        <v>78</v>
      </c>
      <c r="E114" s="2" t="b">
        <v>1</v>
      </c>
      <c r="F114" s="2" t="b">
        <v>0</v>
      </c>
      <c r="G114" s="2">
        <v>2625</v>
      </c>
      <c r="H114" s="2">
        <v>2672</v>
      </c>
      <c r="I114" s="2">
        <v>2614</v>
      </c>
      <c r="J114" s="2">
        <v>2601</v>
      </c>
      <c r="K114" s="2">
        <v>2609</v>
      </c>
      <c r="L114" s="2" t="s">
        <v>915</v>
      </c>
    </row>
    <row r="115" spans="1:12" ht="13">
      <c r="A115" s="2">
        <v>1</v>
      </c>
      <c r="B115" s="2" t="s">
        <v>1065</v>
      </c>
      <c r="C115" s="2" t="s">
        <v>78</v>
      </c>
      <c r="E115" s="2" t="b">
        <v>1</v>
      </c>
      <c r="G115" s="2">
        <v>52</v>
      </c>
      <c r="H115" s="2">
        <v>52</v>
      </c>
      <c r="I115" s="2">
        <v>52</v>
      </c>
      <c r="J115" s="2">
        <v>52</v>
      </c>
      <c r="K115" s="2">
        <v>52</v>
      </c>
      <c r="L115" s="2" t="s">
        <v>915</v>
      </c>
    </row>
    <row r="116" spans="1:12" ht="13">
      <c r="A116" s="2">
        <v>1</v>
      </c>
      <c r="B116" s="2" t="s">
        <v>1065</v>
      </c>
      <c r="C116" s="2" t="s">
        <v>421</v>
      </c>
      <c r="E116" s="2" t="b">
        <v>1</v>
      </c>
      <c r="F116" s="2" t="b">
        <v>0</v>
      </c>
      <c r="G116" s="2">
        <v>5</v>
      </c>
      <c r="H116" s="2">
        <v>6</v>
      </c>
      <c r="I116" s="2">
        <v>5</v>
      </c>
      <c r="J116" s="2">
        <v>4</v>
      </c>
      <c r="K116" s="2">
        <v>4</v>
      </c>
      <c r="L116" s="2" t="s">
        <v>915</v>
      </c>
    </row>
    <row r="117" spans="1:12" ht="13">
      <c r="A117" s="2">
        <v>1</v>
      </c>
      <c r="B117" s="2" t="s">
        <v>1065</v>
      </c>
      <c r="C117" s="2" t="s">
        <v>82</v>
      </c>
      <c r="E117" s="2" t="b">
        <v>1</v>
      </c>
      <c r="F117" s="2" t="b">
        <v>0</v>
      </c>
      <c r="G117" s="2">
        <v>84</v>
      </c>
      <c r="H117" s="2">
        <v>89</v>
      </c>
      <c r="I117" s="2">
        <v>88</v>
      </c>
      <c r="J117" s="2">
        <v>92</v>
      </c>
      <c r="K117" s="2">
        <v>86</v>
      </c>
      <c r="L117" s="2" t="s">
        <v>915</v>
      </c>
    </row>
    <row r="118" spans="1:12" ht="13">
      <c r="A118" s="2">
        <v>1</v>
      </c>
      <c r="B118" s="2" t="s">
        <v>1065</v>
      </c>
      <c r="C118" s="2" t="s">
        <v>82</v>
      </c>
      <c r="E118" s="2" t="b">
        <v>1</v>
      </c>
      <c r="G118" s="2">
        <v>4</v>
      </c>
      <c r="H118" s="2">
        <v>4</v>
      </c>
      <c r="I118" s="2">
        <v>4</v>
      </c>
      <c r="J118" s="2">
        <v>4</v>
      </c>
      <c r="K118" s="2">
        <v>4</v>
      </c>
      <c r="L118" s="2" t="s">
        <v>915</v>
      </c>
    </row>
    <row r="119" spans="1:12" ht="13">
      <c r="A119" s="2">
        <v>1</v>
      </c>
      <c r="B119" s="2" t="s">
        <v>1069</v>
      </c>
      <c r="C119" s="2" t="s">
        <v>72</v>
      </c>
      <c r="E119" s="2" t="b">
        <v>1</v>
      </c>
      <c r="F119" s="2" t="b">
        <v>0</v>
      </c>
      <c r="G119" s="2">
        <v>27</v>
      </c>
      <c r="H119" s="2">
        <v>31</v>
      </c>
      <c r="I119" s="2">
        <v>31</v>
      </c>
      <c r="J119" s="2">
        <v>30</v>
      </c>
      <c r="K119" s="2">
        <v>30</v>
      </c>
      <c r="L119" s="2" t="s">
        <v>915</v>
      </c>
    </row>
    <row r="120" spans="1:12" ht="13">
      <c r="A120" s="2">
        <v>1</v>
      </c>
      <c r="B120" s="2" t="s">
        <v>1069</v>
      </c>
      <c r="C120" s="2" t="s">
        <v>78</v>
      </c>
      <c r="E120" s="2" t="b">
        <v>1</v>
      </c>
      <c r="F120" s="2" t="b">
        <v>0</v>
      </c>
      <c r="G120" s="2">
        <v>23</v>
      </c>
      <c r="H120" s="2">
        <v>24</v>
      </c>
      <c r="I120" s="2">
        <v>22</v>
      </c>
      <c r="J120" s="2">
        <v>23</v>
      </c>
      <c r="K120" s="2">
        <v>21</v>
      </c>
      <c r="L120" s="2" t="s">
        <v>915</v>
      </c>
    </row>
    <row r="121" spans="1:12" ht="13">
      <c r="A121" s="2">
        <v>1</v>
      </c>
      <c r="B121" s="2" t="s">
        <v>1069</v>
      </c>
      <c r="C121" s="2" t="s">
        <v>421</v>
      </c>
      <c r="E121" s="2" t="b">
        <v>1</v>
      </c>
      <c r="F121" s="2" t="b">
        <v>0</v>
      </c>
      <c r="G121" s="2">
        <v>2</v>
      </c>
      <c r="H121" s="2">
        <v>2</v>
      </c>
      <c r="I121" s="2">
        <v>3</v>
      </c>
      <c r="J121" s="2">
        <v>3</v>
      </c>
      <c r="K121" s="2">
        <v>3</v>
      </c>
      <c r="L121" s="2" t="s">
        <v>915</v>
      </c>
    </row>
    <row r="122" spans="1:12" ht="13">
      <c r="A122" s="2">
        <v>1</v>
      </c>
      <c r="B122" s="2" t="s">
        <v>1069</v>
      </c>
      <c r="C122" s="2" t="s">
        <v>82</v>
      </c>
      <c r="E122" s="2" t="b">
        <v>1</v>
      </c>
      <c r="F122" s="2" t="b">
        <v>0</v>
      </c>
      <c r="G122" s="2">
        <v>3</v>
      </c>
      <c r="H122" s="2">
        <v>5</v>
      </c>
      <c r="I122" s="2">
        <v>6</v>
      </c>
      <c r="J122" s="2">
        <v>5</v>
      </c>
      <c r="K122" s="2">
        <v>4</v>
      </c>
      <c r="L122" s="2" t="s">
        <v>915</v>
      </c>
    </row>
    <row r="123" spans="1:12" ht="13">
      <c r="A123" s="2">
        <v>1</v>
      </c>
      <c r="B123" s="2" t="s">
        <v>1070</v>
      </c>
      <c r="C123" s="2" t="s">
        <v>72</v>
      </c>
      <c r="E123" s="2" t="b">
        <v>1</v>
      </c>
      <c r="F123" s="2" t="b">
        <v>0</v>
      </c>
      <c r="G123" s="43">
        <v>54438</v>
      </c>
      <c r="H123" s="43">
        <v>57486</v>
      </c>
      <c r="I123" s="43">
        <v>56326</v>
      </c>
      <c r="J123" s="43">
        <v>56501</v>
      </c>
      <c r="K123" s="43">
        <v>56067</v>
      </c>
      <c r="L123" s="2" t="s">
        <v>915</v>
      </c>
    </row>
    <row r="124" spans="1:12" ht="13">
      <c r="A124" s="2">
        <v>1</v>
      </c>
      <c r="B124" s="2" t="s">
        <v>1070</v>
      </c>
      <c r="C124" s="2" t="s">
        <v>72</v>
      </c>
      <c r="E124" s="2" t="b">
        <v>1</v>
      </c>
      <c r="G124" s="2">
        <v>628</v>
      </c>
      <c r="H124" s="2">
        <v>628</v>
      </c>
      <c r="I124" s="2">
        <v>628</v>
      </c>
      <c r="J124" s="2">
        <v>628</v>
      </c>
      <c r="K124" s="2">
        <v>628</v>
      </c>
      <c r="L124" s="2" t="s">
        <v>915</v>
      </c>
    </row>
    <row r="125" spans="1:12" ht="13">
      <c r="A125" s="2">
        <v>1</v>
      </c>
      <c r="B125" s="2" t="s">
        <v>1070</v>
      </c>
      <c r="C125" s="2" t="s">
        <v>78</v>
      </c>
      <c r="E125" s="2" t="b">
        <v>1</v>
      </c>
      <c r="F125" s="2" t="b">
        <v>0</v>
      </c>
      <c r="G125" s="43">
        <v>50512</v>
      </c>
      <c r="H125" s="43">
        <v>52516</v>
      </c>
      <c r="I125" s="43">
        <v>51739</v>
      </c>
      <c r="J125" s="43">
        <v>51655</v>
      </c>
      <c r="K125" s="43">
        <v>51601</v>
      </c>
      <c r="L125" s="2" t="s">
        <v>915</v>
      </c>
    </row>
    <row r="126" spans="1:12" ht="13">
      <c r="A126" s="2">
        <v>1</v>
      </c>
      <c r="B126" s="2" t="s">
        <v>1070</v>
      </c>
      <c r="C126" s="2" t="s">
        <v>78</v>
      </c>
      <c r="E126" s="2" t="b">
        <v>1</v>
      </c>
      <c r="G126" s="2">
        <v>568</v>
      </c>
      <c r="H126" s="2">
        <v>568</v>
      </c>
      <c r="I126" s="2">
        <v>568</v>
      </c>
      <c r="J126" s="2">
        <v>568</v>
      </c>
      <c r="K126" s="2">
        <v>568</v>
      </c>
      <c r="L126" s="2" t="s">
        <v>915</v>
      </c>
    </row>
    <row r="127" spans="1:12" ht="13">
      <c r="A127" s="2">
        <v>1</v>
      </c>
      <c r="B127" s="2" t="s">
        <v>1070</v>
      </c>
      <c r="C127" s="2" t="s">
        <v>421</v>
      </c>
      <c r="E127" s="2" t="b">
        <v>1</v>
      </c>
      <c r="F127" s="2" t="b">
        <v>0</v>
      </c>
      <c r="G127" s="2">
        <v>442</v>
      </c>
      <c r="H127" s="2">
        <v>469</v>
      </c>
      <c r="I127" s="2">
        <v>423</v>
      </c>
      <c r="J127" s="2">
        <v>467</v>
      </c>
      <c r="K127" s="2">
        <v>435</v>
      </c>
      <c r="L127" s="2" t="s">
        <v>915</v>
      </c>
    </row>
    <row r="128" spans="1:12" ht="13">
      <c r="A128" s="2">
        <v>1</v>
      </c>
      <c r="B128" s="2" t="s">
        <v>1070</v>
      </c>
      <c r="C128" s="2" t="s">
        <v>421</v>
      </c>
      <c r="E128" s="2" t="b">
        <v>1</v>
      </c>
      <c r="G128" s="2">
        <v>30</v>
      </c>
      <c r="H128" s="2">
        <v>30</v>
      </c>
      <c r="I128" s="2">
        <v>30</v>
      </c>
      <c r="J128" s="2">
        <v>30</v>
      </c>
      <c r="K128" s="2">
        <v>30</v>
      </c>
      <c r="L128" s="2" t="s">
        <v>915</v>
      </c>
    </row>
    <row r="129" spans="1:12" ht="13">
      <c r="A129" s="2">
        <v>1</v>
      </c>
      <c r="B129" s="2" t="s">
        <v>1070</v>
      </c>
      <c r="C129" s="2" t="s">
        <v>82</v>
      </c>
      <c r="E129" s="2" t="b">
        <v>1</v>
      </c>
      <c r="F129" s="2" t="b">
        <v>0</v>
      </c>
      <c r="G129" s="2">
        <v>2253</v>
      </c>
      <c r="H129" s="2">
        <v>2480</v>
      </c>
      <c r="I129" s="2">
        <v>2261</v>
      </c>
      <c r="J129" s="2">
        <v>2403</v>
      </c>
      <c r="K129" s="2">
        <v>2275</v>
      </c>
      <c r="L129" s="2" t="s">
        <v>915</v>
      </c>
    </row>
    <row r="130" spans="1:12" ht="13">
      <c r="A130" s="2">
        <v>1</v>
      </c>
      <c r="B130" s="2" t="s">
        <v>1070</v>
      </c>
      <c r="C130" s="2" t="s">
        <v>82</v>
      </c>
      <c r="E130" s="2" t="b">
        <v>1</v>
      </c>
      <c r="G130" s="2">
        <v>26</v>
      </c>
      <c r="H130" s="2">
        <v>26</v>
      </c>
      <c r="I130" s="2">
        <v>26</v>
      </c>
      <c r="J130" s="2">
        <v>26</v>
      </c>
      <c r="K130" s="2">
        <v>26</v>
      </c>
      <c r="L130" s="2" t="s">
        <v>915</v>
      </c>
    </row>
    <row r="131" spans="1:12" ht="13">
      <c r="A131" s="2">
        <v>1</v>
      </c>
      <c r="B131" s="2" t="s">
        <v>1071</v>
      </c>
      <c r="C131" s="2" t="s">
        <v>72</v>
      </c>
      <c r="E131" s="2" t="b">
        <v>1</v>
      </c>
      <c r="F131" s="2" t="b">
        <v>0</v>
      </c>
      <c r="G131" s="43">
        <v>312065</v>
      </c>
      <c r="H131" s="43">
        <v>310422</v>
      </c>
      <c r="I131" s="43">
        <v>303430</v>
      </c>
      <c r="J131" s="43">
        <v>303353</v>
      </c>
      <c r="K131" s="43">
        <v>302100</v>
      </c>
      <c r="L131" s="2" t="s">
        <v>915</v>
      </c>
    </row>
    <row r="132" spans="1:12" ht="13">
      <c r="A132" s="2">
        <v>1</v>
      </c>
      <c r="B132" s="2" t="s">
        <v>1071</v>
      </c>
      <c r="C132" s="2" t="s">
        <v>72</v>
      </c>
      <c r="E132" s="2" t="b">
        <v>1</v>
      </c>
      <c r="G132" s="43">
        <v>10778</v>
      </c>
      <c r="H132" s="43">
        <v>10778</v>
      </c>
      <c r="I132" s="43">
        <v>10778</v>
      </c>
      <c r="J132" s="43">
        <v>10778</v>
      </c>
      <c r="K132" s="43">
        <v>10778</v>
      </c>
      <c r="L132" s="2" t="s">
        <v>915</v>
      </c>
    </row>
    <row r="133" spans="1:12" ht="13">
      <c r="A133" s="2">
        <v>1</v>
      </c>
      <c r="B133" s="2" t="s">
        <v>1071</v>
      </c>
      <c r="C133" s="2" t="s">
        <v>78</v>
      </c>
      <c r="E133" s="2" t="b">
        <v>1</v>
      </c>
      <c r="F133" s="2" t="b">
        <v>0</v>
      </c>
      <c r="G133" s="43">
        <v>279722</v>
      </c>
      <c r="H133" s="43">
        <v>278140</v>
      </c>
      <c r="I133" s="43">
        <v>273943</v>
      </c>
      <c r="J133" s="43">
        <v>271968</v>
      </c>
      <c r="K133" s="43">
        <v>273415</v>
      </c>
      <c r="L133" s="2" t="s">
        <v>915</v>
      </c>
    </row>
    <row r="134" spans="1:12" ht="13">
      <c r="A134" s="2">
        <v>1</v>
      </c>
      <c r="B134" s="2" t="s">
        <v>1071</v>
      </c>
      <c r="C134" s="2" t="s">
        <v>78</v>
      </c>
      <c r="E134" s="2" t="b">
        <v>1</v>
      </c>
      <c r="G134" s="2">
        <v>9467</v>
      </c>
      <c r="H134" s="2">
        <v>9467</v>
      </c>
      <c r="I134" s="2">
        <v>9467</v>
      </c>
      <c r="J134" s="2">
        <v>9467</v>
      </c>
      <c r="K134" s="2">
        <v>9467</v>
      </c>
      <c r="L134" s="2" t="s">
        <v>915</v>
      </c>
    </row>
    <row r="135" spans="1:12" ht="13">
      <c r="A135" s="2">
        <v>1</v>
      </c>
      <c r="B135" s="2" t="s">
        <v>1071</v>
      </c>
      <c r="C135" s="2" t="s">
        <v>421</v>
      </c>
      <c r="E135" s="2" t="b">
        <v>1</v>
      </c>
      <c r="F135" s="2" t="b">
        <v>0</v>
      </c>
      <c r="G135" s="2">
        <v>944</v>
      </c>
      <c r="H135" s="2">
        <v>973</v>
      </c>
      <c r="I135" s="2">
        <v>864</v>
      </c>
      <c r="J135" s="2">
        <v>932</v>
      </c>
      <c r="K135" s="2">
        <v>885</v>
      </c>
      <c r="L135" s="2" t="s">
        <v>915</v>
      </c>
    </row>
    <row r="136" spans="1:12" ht="13">
      <c r="A136" s="2">
        <v>1</v>
      </c>
      <c r="B136" s="2" t="s">
        <v>1071</v>
      </c>
      <c r="C136" s="2" t="s">
        <v>421</v>
      </c>
      <c r="E136" s="2" t="b">
        <v>1</v>
      </c>
      <c r="G136" s="2">
        <v>112</v>
      </c>
      <c r="H136" s="2">
        <v>112</v>
      </c>
      <c r="I136" s="2">
        <v>112</v>
      </c>
      <c r="J136" s="2">
        <v>112</v>
      </c>
      <c r="K136" s="2">
        <v>112</v>
      </c>
      <c r="L136" s="2" t="s">
        <v>915</v>
      </c>
    </row>
    <row r="137" spans="1:12" ht="13">
      <c r="A137" s="2">
        <v>1</v>
      </c>
      <c r="B137" s="2" t="s">
        <v>1071</v>
      </c>
      <c r="C137" s="2" t="s">
        <v>82</v>
      </c>
      <c r="E137" s="2" t="b">
        <v>1</v>
      </c>
      <c r="F137" s="2" t="b">
        <v>0</v>
      </c>
      <c r="G137" s="43">
        <v>12399</v>
      </c>
      <c r="H137" s="43">
        <v>12190</v>
      </c>
      <c r="I137" s="43">
        <v>11029</v>
      </c>
      <c r="J137" s="43">
        <v>11726</v>
      </c>
      <c r="K137" s="2">
        <v>11049</v>
      </c>
      <c r="L137" s="2" t="s">
        <v>915</v>
      </c>
    </row>
    <row r="138" spans="1:12" ht="13">
      <c r="A138" s="2">
        <v>1</v>
      </c>
      <c r="B138" s="2" t="s">
        <v>1071</v>
      </c>
      <c r="C138" s="2" t="s">
        <v>82</v>
      </c>
      <c r="E138" s="2" t="b">
        <v>1</v>
      </c>
      <c r="G138" s="2">
        <v>577</v>
      </c>
      <c r="H138" s="2">
        <v>577</v>
      </c>
      <c r="I138" s="2">
        <v>577</v>
      </c>
      <c r="J138" s="2">
        <v>577</v>
      </c>
      <c r="K138" s="2">
        <v>577</v>
      </c>
      <c r="L138" s="2" t="s">
        <v>915</v>
      </c>
    </row>
    <row r="139" spans="1:12" ht="13">
      <c r="A139" s="2">
        <v>1.2</v>
      </c>
      <c r="B139" s="2" t="s">
        <v>1065</v>
      </c>
      <c r="C139" s="2" t="s">
        <v>72</v>
      </c>
      <c r="E139" s="2" t="b">
        <v>0</v>
      </c>
      <c r="F139" s="2" t="b">
        <v>0</v>
      </c>
      <c r="G139" s="2">
        <v>5273</v>
      </c>
      <c r="H139" s="2">
        <v>5373</v>
      </c>
      <c r="I139" s="2">
        <v>5370</v>
      </c>
      <c r="J139" s="2">
        <v>5423</v>
      </c>
      <c r="K139" s="2">
        <v>5387</v>
      </c>
      <c r="L139" s="2" t="s">
        <v>915</v>
      </c>
    </row>
    <row r="140" spans="1:12" ht="13">
      <c r="A140" s="2">
        <v>1.2</v>
      </c>
      <c r="B140" s="2" t="s">
        <v>1065</v>
      </c>
      <c r="C140" s="2" t="s">
        <v>72</v>
      </c>
      <c r="E140" s="2" t="b">
        <v>0</v>
      </c>
      <c r="G140" s="2">
        <v>1621</v>
      </c>
      <c r="H140" s="2">
        <v>1621</v>
      </c>
      <c r="I140" s="2">
        <v>1621</v>
      </c>
      <c r="J140" s="2">
        <v>1621</v>
      </c>
      <c r="K140" s="2">
        <v>1621</v>
      </c>
      <c r="L140" s="2" t="s">
        <v>915</v>
      </c>
    </row>
    <row r="141" spans="1:12" ht="13">
      <c r="A141" s="2">
        <v>1.2</v>
      </c>
      <c r="B141" s="2" t="s">
        <v>1065</v>
      </c>
      <c r="C141" s="2" t="s">
        <v>78</v>
      </c>
      <c r="E141" s="2" t="b">
        <v>0</v>
      </c>
      <c r="F141" s="2" t="b">
        <v>0</v>
      </c>
      <c r="G141" s="2">
        <v>4639</v>
      </c>
      <c r="H141" s="2">
        <v>4689</v>
      </c>
      <c r="I141" s="2">
        <v>4716</v>
      </c>
      <c r="J141" s="2">
        <v>4712</v>
      </c>
      <c r="K141" s="2">
        <v>4702</v>
      </c>
      <c r="L141" s="2" t="s">
        <v>915</v>
      </c>
    </row>
    <row r="142" spans="1:12" ht="13">
      <c r="A142" s="2">
        <v>1.2</v>
      </c>
      <c r="B142" s="2" t="s">
        <v>1065</v>
      </c>
      <c r="C142" s="2" t="s">
        <v>78</v>
      </c>
      <c r="E142" s="2" t="b">
        <v>0</v>
      </c>
      <c r="G142" s="2">
        <v>1206</v>
      </c>
      <c r="H142" s="2">
        <v>1206</v>
      </c>
      <c r="I142" s="2">
        <v>1206</v>
      </c>
      <c r="J142" s="2">
        <v>1206</v>
      </c>
      <c r="K142" s="2">
        <v>1206</v>
      </c>
      <c r="L142" s="2" t="s">
        <v>915</v>
      </c>
    </row>
    <row r="143" spans="1:12" ht="13">
      <c r="A143" s="2">
        <v>1.2</v>
      </c>
      <c r="B143" s="2" t="s">
        <v>1065</v>
      </c>
      <c r="C143" s="2" t="s">
        <v>421</v>
      </c>
      <c r="E143" s="2" t="b">
        <v>0</v>
      </c>
      <c r="F143" s="2" t="b">
        <v>0</v>
      </c>
      <c r="G143" s="2">
        <v>86</v>
      </c>
      <c r="H143" s="2">
        <v>100</v>
      </c>
      <c r="I143" s="2">
        <v>92</v>
      </c>
      <c r="J143" s="2">
        <v>97</v>
      </c>
      <c r="K143" s="2">
        <v>87</v>
      </c>
      <c r="L143" s="2" t="s">
        <v>915</v>
      </c>
    </row>
    <row r="144" spans="1:12" ht="13">
      <c r="A144" s="2">
        <v>1.2</v>
      </c>
      <c r="B144" s="2" t="s">
        <v>1065</v>
      </c>
      <c r="C144" s="2" t="s">
        <v>421</v>
      </c>
      <c r="E144" s="2" t="b">
        <v>0</v>
      </c>
      <c r="G144" s="2">
        <v>358</v>
      </c>
      <c r="H144" s="2">
        <v>358</v>
      </c>
      <c r="I144" s="2">
        <v>358</v>
      </c>
      <c r="J144" s="2">
        <v>358</v>
      </c>
      <c r="K144" s="2">
        <v>358</v>
      </c>
      <c r="L144" s="2" t="s">
        <v>915</v>
      </c>
    </row>
    <row r="145" spans="1:12" ht="13">
      <c r="A145" s="2">
        <v>1.2</v>
      </c>
      <c r="B145" s="2" t="s">
        <v>1065</v>
      </c>
      <c r="C145" s="2" t="s">
        <v>82</v>
      </c>
      <c r="E145" s="2" t="b">
        <v>0</v>
      </c>
      <c r="F145" s="2" t="b">
        <v>0</v>
      </c>
      <c r="G145" s="2">
        <v>172</v>
      </c>
      <c r="H145" s="2">
        <v>170</v>
      </c>
      <c r="I145" s="2">
        <v>160</v>
      </c>
      <c r="J145" s="2">
        <v>173</v>
      </c>
      <c r="K145" s="2">
        <v>171</v>
      </c>
      <c r="L145" s="2" t="s">
        <v>915</v>
      </c>
    </row>
    <row r="146" spans="1:12" ht="13">
      <c r="A146" s="2">
        <v>1.2</v>
      </c>
      <c r="B146" s="2" t="s">
        <v>1065</v>
      </c>
      <c r="C146" s="2" t="s">
        <v>82</v>
      </c>
      <c r="E146" s="2" t="b">
        <v>0</v>
      </c>
      <c r="G146" s="2">
        <v>170</v>
      </c>
      <c r="H146" s="2">
        <v>170</v>
      </c>
      <c r="I146" s="2">
        <v>170</v>
      </c>
      <c r="J146" s="2">
        <v>170</v>
      </c>
      <c r="K146" s="2">
        <v>170</v>
      </c>
      <c r="L146" s="2" t="s">
        <v>915</v>
      </c>
    </row>
    <row r="147" spans="1:12" ht="13">
      <c r="A147" s="2">
        <v>1.2</v>
      </c>
      <c r="B147" s="2" t="s">
        <v>1069</v>
      </c>
      <c r="C147" s="2" t="s">
        <v>72</v>
      </c>
      <c r="E147" s="2" t="b">
        <v>0</v>
      </c>
      <c r="F147" s="2" t="b">
        <v>0</v>
      </c>
      <c r="G147" s="2">
        <v>3342</v>
      </c>
      <c r="H147" s="2">
        <v>3603</v>
      </c>
      <c r="I147" s="2">
        <v>3589</v>
      </c>
      <c r="J147" s="2">
        <v>3634</v>
      </c>
      <c r="K147" s="2">
        <v>3637</v>
      </c>
      <c r="L147" s="2" t="s">
        <v>915</v>
      </c>
    </row>
    <row r="148" spans="1:12" ht="13">
      <c r="A148" s="2">
        <v>1.2</v>
      </c>
      <c r="B148" s="2" t="s">
        <v>1069</v>
      </c>
      <c r="C148" s="2" t="s">
        <v>72</v>
      </c>
      <c r="E148" s="2" t="b">
        <v>0</v>
      </c>
      <c r="G148" s="2">
        <v>376</v>
      </c>
      <c r="H148" s="2">
        <v>376</v>
      </c>
      <c r="I148" s="2">
        <v>376</v>
      </c>
      <c r="J148" s="2">
        <v>376</v>
      </c>
      <c r="K148" s="2">
        <v>376</v>
      </c>
      <c r="L148" s="2" t="s">
        <v>915</v>
      </c>
    </row>
    <row r="149" spans="1:12" ht="13">
      <c r="A149" s="2">
        <v>1.2</v>
      </c>
      <c r="B149" s="2" t="s">
        <v>1069</v>
      </c>
      <c r="C149" s="2" t="s">
        <v>78</v>
      </c>
      <c r="E149" s="2" t="b">
        <v>0</v>
      </c>
      <c r="F149" s="2" t="b">
        <v>0</v>
      </c>
      <c r="G149" s="2">
        <v>3231</v>
      </c>
      <c r="H149" s="2">
        <v>3360</v>
      </c>
      <c r="I149" s="2">
        <v>3402</v>
      </c>
      <c r="J149" s="2">
        <v>3403</v>
      </c>
      <c r="K149" s="2">
        <v>3423</v>
      </c>
      <c r="L149" s="2" t="s">
        <v>915</v>
      </c>
    </row>
    <row r="150" spans="1:12" ht="13">
      <c r="A150" s="2">
        <v>1.2</v>
      </c>
      <c r="B150" s="2" t="s">
        <v>1069</v>
      </c>
      <c r="C150" s="2" t="s">
        <v>78</v>
      </c>
      <c r="E150" s="2" t="b">
        <v>0</v>
      </c>
      <c r="G150" s="2">
        <v>349</v>
      </c>
      <c r="H150" s="2">
        <v>349</v>
      </c>
      <c r="I150" s="2">
        <v>349</v>
      </c>
      <c r="J150" s="2">
        <v>349</v>
      </c>
      <c r="K150" s="2">
        <v>349</v>
      </c>
      <c r="L150" s="2" t="s">
        <v>915</v>
      </c>
    </row>
    <row r="151" spans="1:12" ht="13">
      <c r="A151" s="2">
        <v>1.2</v>
      </c>
      <c r="B151" s="2" t="s">
        <v>1069</v>
      </c>
      <c r="C151" s="2" t="s">
        <v>421</v>
      </c>
      <c r="E151" s="2" t="b">
        <v>0</v>
      </c>
      <c r="F151" s="2" t="b">
        <v>0</v>
      </c>
      <c r="G151" s="2">
        <v>18</v>
      </c>
      <c r="H151" s="2">
        <v>25</v>
      </c>
      <c r="I151" s="2">
        <v>21</v>
      </c>
      <c r="J151" s="2">
        <v>29</v>
      </c>
      <c r="K151" s="2">
        <v>25</v>
      </c>
      <c r="L151" s="2" t="s">
        <v>915</v>
      </c>
    </row>
    <row r="152" spans="1:12" ht="13">
      <c r="A152" s="2">
        <v>1.2</v>
      </c>
      <c r="B152" s="2" t="s">
        <v>1069</v>
      </c>
      <c r="C152" s="2" t="s">
        <v>421</v>
      </c>
      <c r="E152" s="2" t="b">
        <v>0</v>
      </c>
      <c r="G152" s="2">
        <v>24</v>
      </c>
      <c r="H152" s="2">
        <v>24</v>
      </c>
      <c r="I152" s="2">
        <v>24</v>
      </c>
      <c r="J152" s="2">
        <v>24</v>
      </c>
      <c r="K152" s="2">
        <v>24</v>
      </c>
      <c r="L152" s="2" t="s">
        <v>915</v>
      </c>
    </row>
    <row r="153" spans="1:12" ht="13">
      <c r="A153" s="2">
        <v>1.2</v>
      </c>
      <c r="B153" s="2" t="s">
        <v>1069</v>
      </c>
      <c r="C153" s="2" t="s">
        <v>82</v>
      </c>
      <c r="E153" s="2" t="b">
        <v>0</v>
      </c>
      <c r="F153" s="2" t="b">
        <v>0</v>
      </c>
      <c r="G153" s="2">
        <v>112</v>
      </c>
      <c r="H153" s="2">
        <v>101</v>
      </c>
      <c r="I153" s="2">
        <v>101</v>
      </c>
      <c r="J153" s="2">
        <v>117</v>
      </c>
      <c r="K153" s="2">
        <v>99</v>
      </c>
      <c r="L153" s="2" t="s">
        <v>915</v>
      </c>
    </row>
    <row r="154" spans="1:12" ht="13">
      <c r="A154" s="2">
        <v>1.2</v>
      </c>
      <c r="B154" s="2" t="s">
        <v>1069</v>
      </c>
      <c r="C154" s="2" t="s">
        <v>82</v>
      </c>
      <c r="E154" s="2" t="b">
        <v>0</v>
      </c>
      <c r="G154" s="2">
        <v>18</v>
      </c>
      <c r="H154" s="2">
        <v>18</v>
      </c>
      <c r="I154" s="2">
        <v>18</v>
      </c>
      <c r="J154" s="2">
        <v>18</v>
      </c>
      <c r="K154" s="2">
        <v>18</v>
      </c>
      <c r="L154" s="2" t="s">
        <v>915</v>
      </c>
    </row>
    <row r="155" spans="1:12" ht="13">
      <c r="A155" s="2">
        <v>1.2</v>
      </c>
      <c r="B155" s="2" t="s">
        <v>1070</v>
      </c>
      <c r="C155" s="2" t="s">
        <v>72</v>
      </c>
      <c r="E155" s="2" t="b">
        <v>0</v>
      </c>
      <c r="F155" s="2" t="b">
        <v>0</v>
      </c>
      <c r="G155" s="43">
        <v>177879</v>
      </c>
      <c r="H155" s="43">
        <v>184007</v>
      </c>
      <c r="I155" s="43">
        <v>185577</v>
      </c>
      <c r="J155" s="43">
        <v>186196</v>
      </c>
      <c r="K155" s="43">
        <v>185590</v>
      </c>
      <c r="L155" s="2" t="s">
        <v>915</v>
      </c>
    </row>
    <row r="156" spans="1:12" ht="13">
      <c r="A156" s="2">
        <v>1.2</v>
      </c>
      <c r="B156" s="2" t="s">
        <v>1070</v>
      </c>
      <c r="C156" s="2" t="s">
        <v>72</v>
      </c>
      <c r="E156" s="2" t="b">
        <v>0</v>
      </c>
      <c r="G156" s="43">
        <v>10564</v>
      </c>
      <c r="H156" s="43">
        <v>10564</v>
      </c>
      <c r="I156" s="43">
        <v>10564</v>
      </c>
      <c r="J156" s="43">
        <v>10564</v>
      </c>
      <c r="K156" s="43">
        <v>10564</v>
      </c>
      <c r="L156" s="2" t="s">
        <v>915</v>
      </c>
    </row>
    <row r="157" spans="1:12" ht="13">
      <c r="A157" s="2">
        <v>1.2</v>
      </c>
      <c r="B157" s="2" t="s">
        <v>1070</v>
      </c>
      <c r="C157" s="2" t="s">
        <v>78</v>
      </c>
      <c r="E157" s="2" t="b">
        <v>0</v>
      </c>
      <c r="F157" s="2" t="b">
        <v>0</v>
      </c>
      <c r="G157" s="43">
        <v>165341</v>
      </c>
      <c r="H157" s="43">
        <v>169510</v>
      </c>
      <c r="I157" s="43">
        <v>171815</v>
      </c>
      <c r="J157" s="43">
        <v>171140</v>
      </c>
      <c r="K157" s="43">
        <v>171782</v>
      </c>
      <c r="L157" s="2" t="s">
        <v>915</v>
      </c>
    </row>
    <row r="158" spans="1:12" ht="13">
      <c r="A158" s="2">
        <v>1.2</v>
      </c>
      <c r="B158" s="2" t="s">
        <v>1070</v>
      </c>
      <c r="C158" s="2" t="s">
        <v>78</v>
      </c>
      <c r="E158" s="2" t="b">
        <v>0</v>
      </c>
      <c r="G158" s="43">
        <v>13275</v>
      </c>
      <c r="H158" s="43">
        <v>13275</v>
      </c>
      <c r="I158" s="43">
        <v>13275</v>
      </c>
      <c r="J158" s="43">
        <v>13275</v>
      </c>
      <c r="K158" s="43">
        <v>13275</v>
      </c>
      <c r="L158" s="2" t="s">
        <v>915</v>
      </c>
    </row>
    <row r="159" spans="1:12" ht="13">
      <c r="A159" s="2">
        <v>1.2</v>
      </c>
      <c r="B159" s="2" t="s">
        <v>1070</v>
      </c>
      <c r="C159" s="2" t="s">
        <v>421</v>
      </c>
      <c r="E159" s="2" t="b">
        <v>0</v>
      </c>
      <c r="F159" s="2" t="b">
        <v>0</v>
      </c>
      <c r="G159" s="2">
        <v>4602</v>
      </c>
      <c r="H159" s="2">
        <v>5092</v>
      </c>
      <c r="I159" s="2">
        <v>4525</v>
      </c>
      <c r="J159" s="2">
        <v>4944</v>
      </c>
      <c r="K159" s="2">
        <v>4563</v>
      </c>
      <c r="L159" s="2" t="s">
        <v>915</v>
      </c>
    </row>
    <row r="160" spans="1:12" ht="13">
      <c r="A160" s="2">
        <v>1.2</v>
      </c>
      <c r="B160" s="2" t="s">
        <v>1070</v>
      </c>
      <c r="C160" s="2" t="s">
        <v>421</v>
      </c>
      <c r="E160" s="2" t="b">
        <v>0</v>
      </c>
      <c r="G160" s="2">
        <v>2672</v>
      </c>
      <c r="H160" s="2">
        <v>2672</v>
      </c>
      <c r="I160" s="2">
        <v>2672</v>
      </c>
      <c r="J160" s="2">
        <v>2672</v>
      </c>
      <c r="K160" s="2">
        <v>2672</v>
      </c>
      <c r="L160" s="2" t="s">
        <v>915</v>
      </c>
    </row>
    <row r="161" spans="1:12" ht="13">
      <c r="A161" s="2">
        <v>1.2</v>
      </c>
      <c r="B161" s="2" t="s">
        <v>1070</v>
      </c>
      <c r="C161" s="2" t="s">
        <v>82</v>
      </c>
      <c r="E161" s="2" t="b">
        <v>0</v>
      </c>
      <c r="F161" s="2" t="b">
        <v>0</v>
      </c>
      <c r="G161" s="2">
        <v>5388</v>
      </c>
      <c r="H161" s="2">
        <v>5536</v>
      </c>
      <c r="I161" s="2">
        <v>5168</v>
      </c>
      <c r="J161" s="2">
        <v>5686</v>
      </c>
      <c r="K161" s="2">
        <v>5278</v>
      </c>
      <c r="L161" s="2" t="s">
        <v>915</v>
      </c>
    </row>
    <row r="162" spans="1:12" ht="13">
      <c r="A162" s="2">
        <v>1.2</v>
      </c>
      <c r="B162" s="2" t="s">
        <v>1070</v>
      </c>
      <c r="C162" s="2" t="s">
        <v>82</v>
      </c>
      <c r="E162" s="2" t="b">
        <v>0</v>
      </c>
      <c r="G162" s="2">
        <v>840</v>
      </c>
      <c r="H162" s="2">
        <v>840</v>
      </c>
      <c r="I162" s="2">
        <v>840</v>
      </c>
      <c r="J162" s="2">
        <v>840</v>
      </c>
      <c r="K162" s="2">
        <v>840</v>
      </c>
      <c r="L162" s="2" t="s">
        <v>915</v>
      </c>
    </row>
    <row r="163" spans="1:12" ht="13">
      <c r="A163" s="2">
        <v>0.5</v>
      </c>
      <c r="B163" s="2" t="s">
        <v>1065</v>
      </c>
      <c r="C163" s="2" t="s">
        <v>65</v>
      </c>
      <c r="D163" s="2" t="s">
        <v>1066</v>
      </c>
      <c r="E163" s="2" t="b">
        <v>0</v>
      </c>
      <c r="F163" s="2" t="b">
        <v>0</v>
      </c>
      <c r="H163" s="2">
        <v>1</v>
      </c>
      <c r="J163" s="2">
        <v>1</v>
      </c>
      <c r="L163" s="2" t="s">
        <v>915</v>
      </c>
    </row>
    <row r="164" spans="1:12" ht="13">
      <c r="A164" s="2">
        <v>0.5</v>
      </c>
      <c r="B164" s="2" t="s">
        <v>1069</v>
      </c>
      <c r="C164" s="2" t="s">
        <v>461</v>
      </c>
      <c r="D164" s="2" t="s">
        <v>1066</v>
      </c>
      <c r="E164" s="2" t="b">
        <v>0</v>
      </c>
      <c r="F164" s="2" t="b">
        <v>0</v>
      </c>
      <c r="H164" s="2">
        <v>1</v>
      </c>
      <c r="I164" s="2">
        <v>1</v>
      </c>
      <c r="J164" s="2">
        <v>1</v>
      </c>
      <c r="K164" s="2">
        <v>1</v>
      </c>
      <c r="L164" s="2" t="s">
        <v>915</v>
      </c>
    </row>
    <row r="165" spans="1:12" ht="13">
      <c r="A165" s="2">
        <v>0.5</v>
      </c>
      <c r="B165" s="2" t="s">
        <v>1070</v>
      </c>
      <c r="C165" s="2" t="s">
        <v>78</v>
      </c>
      <c r="D165" s="2" t="s">
        <v>1066</v>
      </c>
      <c r="E165" s="2" t="b">
        <v>0</v>
      </c>
      <c r="F165" s="2" t="b">
        <v>1</v>
      </c>
      <c r="H165" s="2">
        <v>2</v>
      </c>
      <c r="I165" s="2">
        <v>1</v>
      </c>
      <c r="J165" s="2">
        <v>1</v>
      </c>
      <c r="K165" s="2">
        <v>1</v>
      </c>
      <c r="L165" s="2" t="s">
        <v>915</v>
      </c>
    </row>
    <row r="166" spans="1:12" ht="13">
      <c r="A166" s="2">
        <v>0.6</v>
      </c>
      <c r="B166" s="2" t="s">
        <v>1069</v>
      </c>
      <c r="C166" s="2" t="s">
        <v>65</v>
      </c>
      <c r="E166" s="2" t="b">
        <v>1</v>
      </c>
      <c r="F166" s="2" t="b">
        <v>0</v>
      </c>
      <c r="H166" s="2">
        <v>1</v>
      </c>
      <c r="I166" s="2">
        <v>1</v>
      </c>
      <c r="K166" s="2">
        <v>1</v>
      </c>
      <c r="L166" s="2" t="s">
        <v>915</v>
      </c>
    </row>
    <row r="167" spans="1:12" ht="13">
      <c r="A167" s="2">
        <v>0.5</v>
      </c>
      <c r="B167" s="2" t="s">
        <v>1070</v>
      </c>
      <c r="C167" s="2" t="s">
        <v>72</v>
      </c>
      <c r="D167" s="2" t="s">
        <v>1066</v>
      </c>
      <c r="E167" s="2" t="b">
        <v>0</v>
      </c>
      <c r="F167" s="2" t="b">
        <v>1</v>
      </c>
      <c r="J167" s="2">
        <v>1</v>
      </c>
      <c r="K167" s="2">
        <v>1</v>
      </c>
      <c r="L167" s="2" t="s">
        <v>915</v>
      </c>
    </row>
    <row r="168" spans="1:12" ht="13">
      <c r="A168" s="2">
        <v>0.5</v>
      </c>
      <c r="B168" s="2" t="s">
        <v>1070</v>
      </c>
      <c r="C168" s="2" t="s">
        <v>72</v>
      </c>
      <c r="D168" s="2" t="s">
        <v>1066</v>
      </c>
      <c r="E168" s="2" t="b">
        <v>1</v>
      </c>
      <c r="F168" s="2" t="b">
        <v>1</v>
      </c>
      <c r="J168" s="2">
        <v>1</v>
      </c>
      <c r="L168" s="2" t="s">
        <v>915</v>
      </c>
    </row>
    <row r="169" spans="1:12" ht="13">
      <c r="A169" s="2">
        <v>0.6</v>
      </c>
      <c r="B169" s="2" t="s">
        <v>1070</v>
      </c>
      <c r="C169" s="2" t="s">
        <v>72</v>
      </c>
      <c r="D169" s="2" t="s">
        <v>1068</v>
      </c>
      <c r="E169" s="2" t="b">
        <v>0</v>
      </c>
      <c r="F169" s="2" t="b">
        <v>1</v>
      </c>
      <c r="J169" s="2">
        <v>1</v>
      </c>
      <c r="L169" s="2" t="s">
        <v>915</v>
      </c>
    </row>
    <row r="170" spans="1:12" ht="13">
      <c r="A170" s="2">
        <v>0.5</v>
      </c>
      <c r="B170" s="2" t="s">
        <v>1065</v>
      </c>
      <c r="C170" s="2" t="s">
        <v>72</v>
      </c>
      <c r="D170" s="2" t="s">
        <v>1066</v>
      </c>
      <c r="E170" s="2" t="b">
        <v>0</v>
      </c>
      <c r="G170" s="2">
        <v>1</v>
      </c>
      <c r="H170" s="2">
        <v>1</v>
      </c>
      <c r="I170" s="2">
        <v>1</v>
      </c>
      <c r="J170" s="2">
        <v>1</v>
      </c>
      <c r="K170" s="2">
        <v>1</v>
      </c>
      <c r="L170" s="2" t="s">
        <v>913</v>
      </c>
    </row>
    <row r="171" spans="1:12" ht="13">
      <c r="A171" s="2">
        <v>0.5</v>
      </c>
      <c r="B171" s="2" t="s">
        <v>1065</v>
      </c>
      <c r="C171" s="2" t="s">
        <v>78</v>
      </c>
      <c r="D171" s="2" t="s">
        <v>1066</v>
      </c>
      <c r="E171" s="2" t="b">
        <v>0</v>
      </c>
      <c r="F171" s="2" t="b">
        <v>0</v>
      </c>
      <c r="G171" s="2">
        <v>1</v>
      </c>
      <c r="H171" s="2">
        <v>1</v>
      </c>
      <c r="I171" s="2">
        <v>1</v>
      </c>
      <c r="J171" s="2">
        <v>1</v>
      </c>
      <c r="K171" s="2">
        <v>1</v>
      </c>
      <c r="L171" s="2" t="s">
        <v>913</v>
      </c>
    </row>
    <row r="172" spans="1:12" ht="13">
      <c r="A172" s="2">
        <v>0.5</v>
      </c>
      <c r="B172" s="2" t="s">
        <v>1065</v>
      </c>
      <c r="C172" s="2" t="s">
        <v>78</v>
      </c>
      <c r="D172" s="2" t="s">
        <v>1066</v>
      </c>
      <c r="E172" s="2" t="b">
        <v>0</v>
      </c>
      <c r="G172" s="2">
        <v>1</v>
      </c>
      <c r="H172" s="2">
        <v>1</v>
      </c>
      <c r="I172" s="2">
        <v>1</v>
      </c>
      <c r="J172" s="2">
        <v>1</v>
      </c>
      <c r="K172" s="2">
        <v>1</v>
      </c>
      <c r="L172" s="2" t="s">
        <v>913</v>
      </c>
    </row>
    <row r="173" spans="1:12" ht="13">
      <c r="A173" s="2">
        <v>0.5</v>
      </c>
      <c r="B173" s="2" t="s">
        <v>1065</v>
      </c>
      <c r="C173" s="2" t="s">
        <v>65</v>
      </c>
      <c r="D173" s="2" t="s">
        <v>1066</v>
      </c>
      <c r="E173" s="2" t="b">
        <v>0</v>
      </c>
      <c r="F173" s="2" t="b">
        <v>1</v>
      </c>
      <c r="G173" s="2">
        <v>1</v>
      </c>
      <c r="I173" s="2">
        <v>1</v>
      </c>
      <c r="J173" s="2">
        <v>1</v>
      </c>
      <c r="K173" s="2">
        <v>1</v>
      </c>
      <c r="L173" s="2" t="s">
        <v>913</v>
      </c>
    </row>
    <row r="174" spans="1:12" ht="13">
      <c r="A174" s="2">
        <v>0.5</v>
      </c>
      <c r="B174" s="2" t="s">
        <v>1065</v>
      </c>
      <c r="C174" s="2" t="s">
        <v>65</v>
      </c>
      <c r="D174" s="2" t="s">
        <v>1066</v>
      </c>
      <c r="E174" s="2" t="b">
        <v>0</v>
      </c>
      <c r="G174" s="2">
        <v>464</v>
      </c>
      <c r="H174" s="2">
        <v>464</v>
      </c>
      <c r="I174" s="2">
        <v>464</v>
      </c>
      <c r="J174" s="2">
        <v>464</v>
      </c>
      <c r="K174" s="2">
        <v>464</v>
      </c>
      <c r="L174" s="2" t="s">
        <v>913</v>
      </c>
    </row>
    <row r="175" spans="1:12" ht="13">
      <c r="A175" s="2">
        <v>0.5</v>
      </c>
      <c r="B175" s="2" t="s">
        <v>1065</v>
      </c>
      <c r="C175" s="2" t="s">
        <v>461</v>
      </c>
      <c r="E175" s="2" t="b">
        <v>0</v>
      </c>
      <c r="G175" s="2">
        <v>421</v>
      </c>
      <c r="H175" s="2">
        <v>421</v>
      </c>
      <c r="I175" s="2">
        <v>421</v>
      </c>
      <c r="J175" s="2">
        <v>421</v>
      </c>
      <c r="K175" s="2">
        <v>421</v>
      </c>
      <c r="L175" s="2" t="s">
        <v>913</v>
      </c>
    </row>
    <row r="176" spans="1:12" ht="13">
      <c r="A176" s="2">
        <v>0.5</v>
      </c>
      <c r="B176" s="2" t="s">
        <v>1065</v>
      </c>
      <c r="C176" s="2" t="s">
        <v>461</v>
      </c>
      <c r="E176" s="2" t="b">
        <v>1</v>
      </c>
      <c r="F176" s="2" t="b">
        <v>0</v>
      </c>
      <c r="G176" s="2">
        <v>1</v>
      </c>
      <c r="H176" s="2">
        <v>1</v>
      </c>
      <c r="I176" s="2">
        <v>1</v>
      </c>
      <c r="J176" s="2">
        <v>1</v>
      </c>
      <c r="K176" s="2">
        <v>1</v>
      </c>
      <c r="L176" s="2" t="s">
        <v>913</v>
      </c>
    </row>
    <row r="177" spans="1:12" ht="13">
      <c r="A177" s="2">
        <v>0.5</v>
      </c>
      <c r="B177" s="2" t="s">
        <v>1065</v>
      </c>
      <c r="C177" s="2" t="s">
        <v>461</v>
      </c>
      <c r="D177" s="2" t="s">
        <v>1068</v>
      </c>
      <c r="E177" s="2" t="b">
        <v>0</v>
      </c>
      <c r="G177" s="2">
        <v>13</v>
      </c>
      <c r="H177" s="2">
        <v>13</v>
      </c>
      <c r="I177" s="2">
        <v>13</v>
      </c>
      <c r="J177" s="2">
        <v>13</v>
      </c>
      <c r="K177" s="2">
        <v>13</v>
      </c>
      <c r="L177" s="2" t="s">
        <v>913</v>
      </c>
    </row>
    <row r="178" spans="1:12" ht="13">
      <c r="A178" s="2">
        <v>0.5</v>
      </c>
      <c r="B178" s="2" t="s">
        <v>1065</v>
      </c>
      <c r="C178" s="2" t="s">
        <v>461</v>
      </c>
      <c r="D178" s="2" t="s">
        <v>1066</v>
      </c>
      <c r="E178" s="2" t="b">
        <v>0</v>
      </c>
      <c r="G178" s="2">
        <v>109</v>
      </c>
      <c r="H178" s="2">
        <v>109</v>
      </c>
      <c r="I178" s="2">
        <v>109</v>
      </c>
      <c r="J178" s="2">
        <v>109</v>
      </c>
      <c r="K178" s="2">
        <v>109</v>
      </c>
      <c r="L178" s="2" t="s">
        <v>913</v>
      </c>
    </row>
    <row r="179" spans="1:12" ht="13">
      <c r="A179" s="2">
        <v>0.5</v>
      </c>
      <c r="B179" s="2" t="s">
        <v>1065</v>
      </c>
      <c r="C179" s="2" t="s">
        <v>82</v>
      </c>
      <c r="D179" s="2" t="s">
        <v>1066</v>
      </c>
      <c r="E179" s="2" t="b">
        <v>0</v>
      </c>
      <c r="G179" s="2">
        <v>1</v>
      </c>
      <c r="H179" s="2">
        <v>1</v>
      </c>
      <c r="I179" s="2">
        <v>1</v>
      </c>
      <c r="J179" s="2">
        <v>1</v>
      </c>
      <c r="K179" s="2">
        <v>1</v>
      </c>
      <c r="L179" s="2" t="s">
        <v>913</v>
      </c>
    </row>
    <row r="180" spans="1:12" ht="13">
      <c r="A180" s="2">
        <v>0.5</v>
      </c>
      <c r="B180" s="2" t="s">
        <v>1069</v>
      </c>
      <c r="C180" s="2" t="s">
        <v>72</v>
      </c>
      <c r="D180" s="2" t="s">
        <v>1066</v>
      </c>
      <c r="E180" s="2" t="b">
        <v>0</v>
      </c>
      <c r="G180" s="2">
        <v>5</v>
      </c>
      <c r="H180" s="2">
        <v>5</v>
      </c>
      <c r="I180" s="2">
        <v>5</v>
      </c>
      <c r="J180" s="2">
        <v>5</v>
      </c>
      <c r="K180" s="2">
        <v>5</v>
      </c>
      <c r="L180" s="2" t="s">
        <v>913</v>
      </c>
    </row>
    <row r="181" spans="1:12" ht="13">
      <c r="A181" s="2">
        <v>0.5</v>
      </c>
      <c r="B181" s="2" t="s">
        <v>1069</v>
      </c>
      <c r="C181" s="2" t="s">
        <v>65</v>
      </c>
      <c r="D181" s="2" t="s">
        <v>1066</v>
      </c>
      <c r="E181" s="2" t="b">
        <v>0</v>
      </c>
      <c r="G181" s="2">
        <v>140</v>
      </c>
      <c r="H181" s="2">
        <v>140</v>
      </c>
      <c r="I181" s="2">
        <v>140</v>
      </c>
      <c r="J181" s="2">
        <v>140</v>
      </c>
      <c r="K181" s="2">
        <v>140</v>
      </c>
      <c r="L181" s="2" t="s">
        <v>913</v>
      </c>
    </row>
    <row r="182" spans="1:12" ht="13">
      <c r="A182" s="2">
        <v>0.5</v>
      </c>
      <c r="B182" s="2" t="s">
        <v>1069</v>
      </c>
      <c r="C182" s="2" t="s">
        <v>421</v>
      </c>
      <c r="D182" s="2" t="s">
        <v>1066</v>
      </c>
      <c r="E182" s="2" t="b">
        <v>0</v>
      </c>
      <c r="G182" s="2">
        <v>2</v>
      </c>
      <c r="H182" s="2">
        <v>2</v>
      </c>
      <c r="I182" s="2">
        <v>2</v>
      </c>
      <c r="J182" s="2">
        <v>2</v>
      </c>
      <c r="K182" s="2">
        <v>2</v>
      </c>
      <c r="L182" s="2" t="s">
        <v>913</v>
      </c>
    </row>
    <row r="183" spans="1:12" ht="13">
      <c r="A183" s="2">
        <v>0.5</v>
      </c>
      <c r="B183" s="2" t="s">
        <v>1069</v>
      </c>
      <c r="C183" s="2" t="s">
        <v>461</v>
      </c>
      <c r="E183" s="2" t="b">
        <v>0</v>
      </c>
      <c r="F183" s="2" t="b">
        <v>1</v>
      </c>
      <c r="G183" s="2">
        <v>2</v>
      </c>
      <c r="H183" s="2">
        <v>1</v>
      </c>
      <c r="I183" s="2">
        <v>2</v>
      </c>
      <c r="J183" s="2">
        <v>1</v>
      </c>
      <c r="K183" s="2">
        <v>2</v>
      </c>
      <c r="L183" s="2" t="s">
        <v>913</v>
      </c>
    </row>
    <row r="184" spans="1:12" ht="13">
      <c r="A184" s="2">
        <v>0.5</v>
      </c>
      <c r="B184" s="2" t="s">
        <v>1069</v>
      </c>
      <c r="C184" s="2" t="s">
        <v>461</v>
      </c>
      <c r="E184" s="2" t="b">
        <v>0</v>
      </c>
      <c r="G184" s="2">
        <v>1909</v>
      </c>
      <c r="H184" s="2">
        <v>1909</v>
      </c>
      <c r="I184" s="2">
        <v>1909</v>
      </c>
      <c r="J184" s="2">
        <v>1909</v>
      </c>
      <c r="K184" s="2">
        <v>1909</v>
      </c>
      <c r="L184" s="2" t="s">
        <v>913</v>
      </c>
    </row>
    <row r="185" spans="1:12" ht="13">
      <c r="A185" s="2">
        <v>0.5</v>
      </c>
      <c r="B185" s="2" t="s">
        <v>1069</v>
      </c>
      <c r="C185" s="2" t="s">
        <v>461</v>
      </c>
      <c r="D185" s="2" t="s">
        <v>1068</v>
      </c>
      <c r="E185" s="2" t="b">
        <v>0</v>
      </c>
      <c r="G185" s="2">
        <v>59</v>
      </c>
      <c r="H185" s="2">
        <v>59</v>
      </c>
      <c r="I185" s="2">
        <v>59</v>
      </c>
      <c r="J185" s="2">
        <v>59</v>
      </c>
      <c r="K185" s="2">
        <v>59</v>
      </c>
      <c r="L185" s="2" t="s">
        <v>913</v>
      </c>
    </row>
    <row r="186" spans="1:12" ht="13">
      <c r="A186" s="2">
        <v>0.5</v>
      </c>
      <c r="B186" s="2" t="s">
        <v>1069</v>
      </c>
      <c r="C186" s="2" t="s">
        <v>461</v>
      </c>
      <c r="D186" s="2" t="s">
        <v>1066</v>
      </c>
      <c r="E186" s="2" t="b">
        <v>0</v>
      </c>
      <c r="F186" s="2" t="b">
        <v>1</v>
      </c>
      <c r="G186" s="2">
        <v>1</v>
      </c>
      <c r="L186" s="2" t="s">
        <v>913</v>
      </c>
    </row>
    <row r="187" spans="1:12" ht="13">
      <c r="A187" s="2">
        <v>0.5</v>
      </c>
      <c r="B187" s="2" t="s">
        <v>1069</v>
      </c>
      <c r="C187" s="2" t="s">
        <v>461</v>
      </c>
      <c r="D187" s="2" t="s">
        <v>1066</v>
      </c>
      <c r="E187" s="2" t="b">
        <v>0</v>
      </c>
      <c r="G187" s="2">
        <v>1792</v>
      </c>
      <c r="H187" s="2">
        <v>1792</v>
      </c>
      <c r="I187" s="2">
        <v>1792</v>
      </c>
      <c r="J187" s="2">
        <v>1792</v>
      </c>
      <c r="K187" s="2">
        <v>1792</v>
      </c>
      <c r="L187" s="2" t="s">
        <v>913</v>
      </c>
    </row>
    <row r="188" spans="1:12" ht="13">
      <c r="A188" s="2">
        <v>0.5</v>
      </c>
      <c r="B188" s="2" t="s">
        <v>1070</v>
      </c>
      <c r="C188" s="2" t="s">
        <v>72</v>
      </c>
      <c r="D188" s="2" t="s">
        <v>1066</v>
      </c>
      <c r="E188" s="2" t="b">
        <v>0</v>
      </c>
      <c r="F188" s="2" t="b">
        <v>0</v>
      </c>
      <c r="G188" s="2">
        <v>2</v>
      </c>
      <c r="H188" s="2">
        <v>2</v>
      </c>
      <c r="I188" s="2">
        <v>2</v>
      </c>
      <c r="J188" s="2">
        <v>2</v>
      </c>
      <c r="K188" s="2">
        <v>1</v>
      </c>
      <c r="L188" s="2" t="s">
        <v>913</v>
      </c>
    </row>
    <row r="189" spans="1:12" ht="13">
      <c r="A189" s="2">
        <v>0.5</v>
      </c>
      <c r="B189" s="2" t="s">
        <v>1070</v>
      </c>
      <c r="C189" s="2" t="s">
        <v>72</v>
      </c>
      <c r="D189" s="2" t="s">
        <v>1066</v>
      </c>
      <c r="E189" s="2" t="b">
        <v>0</v>
      </c>
      <c r="G189" s="2">
        <v>16</v>
      </c>
      <c r="H189" s="2">
        <v>16</v>
      </c>
      <c r="I189" s="2">
        <v>16</v>
      </c>
      <c r="J189" s="2">
        <v>16</v>
      </c>
      <c r="K189" s="2">
        <v>16</v>
      </c>
      <c r="L189" s="2" t="s">
        <v>913</v>
      </c>
    </row>
    <row r="190" spans="1:12" ht="13">
      <c r="A190" s="2">
        <v>0.5</v>
      </c>
      <c r="B190" s="2" t="s">
        <v>1070</v>
      </c>
      <c r="C190" s="2" t="s">
        <v>72</v>
      </c>
      <c r="D190" s="2" t="s">
        <v>1066</v>
      </c>
      <c r="E190" s="2" t="b">
        <v>1</v>
      </c>
      <c r="F190" s="2" t="b">
        <v>0</v>
      </c>
      <c r="G190" s="2">
        <v>2</v>
      </c>
      <c r="H190" s="2">
        <v>2</v>
      </c>
      <c r="I190" s="2">
        <v>2</v>
      </c>
      <c r="J190" s="2">
        <v>2</v>
      </c>
      <c r="K190" s="2">
        <v>2</v>
      </c>
      <c r="L190" s="2" t="s">
        <v>913</v>
      </c>
    </row>
    <row r="191" spans="1:12" ht="13">
      <c r="A191" s="2">
        <v>0.5</v>
      </c>
      <c r="B191" s="2" t="s">
        <v>1070</v>
      </c>
      <c r="C191" s="2" t="s">
        <v>78</v>
      </c>
      <c r="D191" s="2" t="s">
        <v>1066</v>
      </c>
      <c r="E191" s="2" t="b">
        <v>0</v>
      </c>
      <c r="F191" s="2" t="b">
        <v>0</v>
      </c>
      <c r="G191" s="2">
        <v>1</v>
      </c>
      <c r="H191" s="2">
        <v>1</v>
      </c>
      <c r="I191" s="2">
        <v>1</v>
      </c>
      <c r="J191" s="2">
        <v>1</v>
      </c>
      <c r="K191" s="2">
        <v>1</v>
      </c>
      <c r="L191" s="2" t="s">
        <v>913</v>
      </c>
    </row>
    <row r="192" spans="1:12" ht="13">
      <c r="A192" s="2">
        <v>0.5</v>
      </c>
      <c r="B192" s="2" t="s">
        <v>1070</v>
      </c>
      <c r="C192" s="2" t="s">
        <v>78</v>
      </c>
      <c r="D192" s="2" t="s">
        <v>1066</v>
      </c>
      <c r="E192" s="2" t="b">
        <v>0</v>
      </c>
      <c r="F192" s="2" t="b">
        <v>1</v>
      </c>
      <c r="G192" s="2">
        <v>1</v>
      </c>
      <c r="H192" s="2">
        <v>1</v>
      </c>
      <c r="I192" s="2">
        <v>1</v>
      </c>
      <c r="J192" s="2">
        <v>1</v>
      </c>
      <c r="K192" s="2">
        <v>1</v>
      </c>
      <c r="L192" s="2" t="s">
        <v>913</v>
      </c>
    </row>
    <row r="193" spans="1:12" ht="13">
      <c r="A193" s="2">
        <v>0.5</v>
      </c>
      <c r="B193" s="2" t="s">
        <v>1070</v>
      </c>
      <c r="C193" s="2" t="s">
        <v>78</v>
      </c>
      <c r="D193" s="2" t="s">
        <v>1066</v>
      </c>
      <c r="E193" s="2" t="b">
        <v>0</v>
      </c>
      <c r="G193" s="2">
        <v>10</v>
      </c>
      <c r="H193" s="2">
        <v>10</v>
      </c>
      <c r="I193" s="2">
        <v>10</v>
      </c>
      <c r="J193" s="2">
        <v>10</v>
      </c>
      <c r="K193" s="2">
        <v>10</v>
      </c>
      <c r="L193" s="2" t="s">
        <v>913</v>
      </c>
    </row>
    <row r="194" spans="1:12" ht="13">
      <c r="A194" s="2">
        <v>0.5</v>
      </c>
      <c r="B194" s="2" t="s">
        <v>1070</v>
      </c>
      <c r="C194" s="2" t="s">
        <v>65</v>
      </c>
      <c r="D194" s="2" t="s">
        <v>1066</v>
      </c>
      <c r="E194" s="2" t="b">
        <v>0</v>
      </c>
      <c r="F194" s="2" t="b">
        <v>0</v>
      </c>
      <c r="G194" s="2">
        <v>23</v>
      </c>
      <c r="H194" s="2">
        <v>60</v>
      </c>
      <c r="I194" s="2">
        <v>76</v>
      </c>
      <c r="J194" s="2">
        <v>74</v>
      </c>
      <c r="K194" s="2">
        <v>71</v>
      </c>
      <c r="L194" s="2" t="s">
        <v>913</v>
      </c>
    </row>
    <row r="195" spans="1:12" ht="13">
      <c r="A195" s="2">
        <v>0.5</v>
      </c>
      <c r="B195" s="2" t="s">
        <v>1070</v>
      </c>
      <c r="C195" s="2" t="s">
        <v>65</v>
      </c>
      <c r="D195" s="2" t="s">
        <v>1066</v>
      </c>
      <c r="E195" s="2" t="b">
        <v>0</v>
      </c>
      <c r="F195" s="2" t="b">
        <v>1</v>
      </c>
      <c r="G195" s="2">
        <v>78</v>
      </c>
      <c r="H195" s="2">
        <v>41</v>
      </c>
      <c r="I195" s="2">
        <v>25</v>
      </c>
      <c r="J195" s="2">
        <v>27</v>
      </c>
      <c r="K195" s="2">
        <v>30</v>
      </c>
      <c r="L195" s="2" t="s">
        <v>913</v>
      </c>
    </row>
    <row r="196" spans="1:12" ht="13">
      <c r="A196" s="2">
        <v>0.5</v>
      </c>
      <c r="B196" s="2" t="s">
        <v>1070</v>
      </c>
      <c r="C196" s="2" t="s">
        <v>65</v>
      </c>
      <c r="D196" s="2" t="s">
        <v>1066</v>
      </c>
      <c r="E196" s="2" t="b">
        <v>0</v>
      </c>
      <c r="G196" s="2">
        <v>2742</v>
      </c>
      <c r="H196" s="2">
        <v>2742</v>
      </c>
      <c r="I196" s="2">
        <v>2742</v>
      </c>
      <c r="J196" s="2">
        <v>2742</v>
      </c>
      <c r="K196" s="2">
        <v>2742</v>
      </c>
      <c r="L196" s="2" t="s">
        <v>913</v>
      </c>
    </row>
    <row r="197" spans="1:12" ht="13">
      <c r="A197" s="2">
        <v>0.5</v>
      </c>
      <c r="B197" s="2" t="s">
        <v>1070</v>
      </c>
      <c r="C197" s="2" t="s">
        <v>421</v>
      </c>
      <c r="D197" s="2" t="s">
        <v>1066</v>
      </c>
      <c r="E197" s="2" t="b">
        <v>0</v>
      </c>
      <c r="F197" s="2" t="b">
        <v>0</v>
      </c>
      <c r="G197" s="2">
        <v>1</v>
      </c>
      <c r="H197" s="2">
        <v>1</v>
      </c>
      <c r="I197" s="2">
        <v>3</v>
      </c>
      <c r="J197" s="2">
        <v>2</v>
      </c>
      <c r="K197" s="2">
        <v>1</v>
      </c>
      <c r="L197" s="2" t="s">
        <v>913</v>
      </c>
    </row>
    <row r="198" spans="1:12" ht="13">
      <c r="A198" s="2">
        <v>0.5</v>
      </c>
      <c r="B198" s="2" t="s">
        <v>1070</v>
      </c>
      <c r="C198" s="2" t="s">
        <v>421</v>
      </c>
      <c r="D198" s="2" t="s">
        <v>1066</v>
      </c>
      <c r="E198" s="2" t="b">
        <v>0</v>
      </c>
      <c r="F198" s="2" t="b">
        <v>1</v>
      </c>
      <c r="G198" s="2">
        <v>2</v>
      </c>
      <c r="H198" s="2">
        <v>2</v>
      </c>
      <c r="J198" s="2">
        <v>1</v>
      </c>
      <c r="K198" s="2">
        <v>2</v>
      </c>
      <c r="L198" s="2" t="s">
        <v>913</v>
      </c>
    </row>
    <row r="199" spans="1:12" ht="13">
      <c r="A199" s="2">
        <v>0.5</v>
      </c>
      <c r="B199" s="2" t="s">
        <v>1070</v>
      </c>
      <c r="C199" s="2" t="s">
        <v>421</v>
      </c>
      <c r="D199" s="2" t="s">
        <v>1066</v>
      </c>
      <c r="E199" s="2" t="b">
        <v>0</v>
      </c>
      <c r="G199" s="2">
        <v>11</v>
      </c>
      <c r="H199" s="2">
        <v>11</v>
      </c>
      <c r="I199" s="2">
        <v>11</v>
      </c>
      <c r="J199" s="2">
        <v>11</v>
      </c>
      <c r="K199" s="2">
        <v>11</v>
      </c>
      <c r="L199" s="2" t="s">
        <v>913</v>
      </c>
    </row>
    <row r="200" spans="1:12" ht="13">
      <c r="A200" s="2">
        <v>0.5</v>
      </c>
      <c r="B200" s="2" t="s">
        <v>1070</v>
      </c>
      <c r="C200" s="2" t="s">
        <v>461</v>
      </c>
      <c r="E200" s="2" t="b">
        <v>0</v>
      </c>
      <c r="F200" s="2" t="b">
        <v>0</v>
      </c>
      <c r="G200" s="2">
        <v>297</v>
      </c>
      <c r="H200" s="2">
        <v>379</v>
      </c>
      <c r="I200" s="2">
        <v>357</v>
      </c>
      <c r="J200" s="2">
        <v>379</v>
      </c>
      <c r="K200" s="2">
        <v>354</v>
      </c>
      <c r="L200" s="2" t="s">
        <v>913</v>
      </c>
    </row>
    <row r="201" spans="1:12" ht="13">
      <c r="A201" s="2">
        <v>0.5</v>
      </c>
      <c r="B201" s="2" t="s">
        <v>1070</v>
      </c>
      <c r="C201" s="2" t="s">
        <v>461</v>
      </c>
      <c r="E201" s="2" t="b">
        <v>0</v>
      </c>
      <c r="F201" s="2" t="b">
        <v>1</v>
      </c>
      <c r="G201" s="2">
        <v>229</v>
      </c>
      <c r="H201" s="2">
        <v>147</v>
      </c>
      <c r="I201" s="2">
        <v>169</v>
      </c>
      <c r="J201" s="2">
        <v>147</v>
      </c>
      <c r="K201" s="2">
        <v>172</v>
      </c>
      <c r="L201" s="2" t="s">
        <v>913</v>
      </c>
    </row>
    <row r="202" spans="1:12" ht="13">
      <c r="A202" s="2">
        <v>0.5</v>
      </c>
      <c r="B202" s="2" t="s">
        <v>1070</v>
      </c>
      <c r="C202" s="2" t="s">
        <v>461</v>
      </c>
      <c r="E202" s="2" t="b">
        <v>0</v>
      </c>
      <c r="G202" s="43">
        <v>16493</v>
      </c>
      <c r="H202" s="43">
        <v>16493</v>
      </c>
      <c r="I202" s="43">
        <v>16493</v>
      </c>
      <c r="J202" s="43">
        <v>16493</v>
      </c>
      <c r="K202" s="43">
        <v>16493</v>
      </c>
      <c r="L202" s="2" t="s">
        <v>913</v>
      </c>
    </row>
    <row r="203" spans="1:12" ht="13">
      <c r="A203" s="2">
        <v>0.5</v>
      </c>
      <c r="B203" s="2" t="s">
        <v>1070</v>
      </c>
      <c r="C203" s="2" t="s">
        <v>461</v>
      </c>
      <c r="E203" s="2" t="b">
        <v>1</v>
      </c>
      <c r="F203" s="2" t="b">
        <v>0</v>
      </c>
      <c r="G203" s="2">
        <v>37</v>
      </c>
      <c r="H203" s="2">
        <v>44</v>
      </c>
      <c r="I203" s="2">
        <v>38</v>
      </c>
      <c r="J203" s="2">
        <v>39</v>
      </c>
      <c r="K203" s="2">
        <v>31</v>
      </c>
      <c r="L203" s="2" t="s">
        <v>913</v>
      </c>
    </row>
    <row r="204" spans="1:12" ht="13">
      <c r="A204" s="2">
        <v>0.5</v>
      </c>
      <c r="B204" s="2" t="s">
        <v>1070</v>
      </c>
      <c r="C204" s="2" t="s">
        <v>461</v>
      </c>
      <c r="E204" s="2" t="b">
        <v>1</v>
      </c>
      <c r="F204" s="2" t="b">
        <v>1</v>
      </c>
      <c r="G204" s="2">
        <v>12</v>
      </c>
      <c r="H204" s="2">
        <v>5</v>
      </c>
      <c r="I204" s="2">
        <v>11</v>
      </c>
      <c r="J204" s="2">
        <v>10</v>
      </c>
      <c r="K204" s="2">
        <v>18</v>
      </c>
      <c r="L204" s="2" t="s">
        <v>913</v>
      </c>
    </row>
    <row r="205" spans="1:12" ht="13">
      <c r="A205" s="2">
        <v>0.5</v>
      </c>
      <c r="B205" s="2" t="s">
        <v>1070</v>
      </c>
      <c r="C205" s="2" t="s">
        <v>461</v>
      </c>
      <c r="E205" s="2" t="b">
        <v>1</v>
      </c>
      <c r="G205" s="2">
        <v>4</v>
      </c>
      <c r="H205" s="2">
        <v>4</v>
      </c>
      <c r="I205" s="2">
        <v>4</v>
      </c>
      <c r="J205" s="2">
        <v>4</v>
      </c>
      <c r="K205" s="2">
        <v>4</v>
      </c>
      <c r="L205" s="2" t="s">
        <v>913</v>
      </c>
    </row>
    <row r="206" spans="1:12" ht="13">
      <c r="A206" s="2">
        <v>0.5</v>
      </c>
      <c r="B206" s="2" t="s">
        <v>1070</v>
      </c>
      <c r="C206" s="2" t="s">
        <v>461</v>
      </c>
      <c r="D206" s="2" t="s">
        <v>1068</v>
      </c>
      <c r="E206" s="2" t="b">
        <v>0</v>
      </c>
      <c r="F206" s="2" t="b">
        <v>1</v>
      </c>
      <c r="G206" s="2">
        <v>1</v>
      </c>
      <c r="H206" s="2">
        <v>1</v>
      </c>
      <c r="L206" s="2" t="s">
        <v>913</v>
      </c>
    </row>
    <row r="207" spans="1:12" ht="13">
      <c r="A207" s="2">
        <v>0.5</v>
      </c>
      <c r="B207" s="2" t="s">
        <v>1070</v>
      </c>
      <c r="C207" s="2" t="s">
        <v>461</v>
      </c>
      <c r="D207" s="2" t="s">
        <v>1068</v>
      </c>
      <c r="E207" s="2" t="b">
        <v>0</v>
      </c>
      <c r="G207" s="2">
        <v>229</v>
      </c>
      <c r="H207" s="2">
        <v>229</v>
      </c>
      <c r="I207" s="2">
        <v>229</v>
      </c>
      <c r="J207" s="2">
        <v>229</v>
      </c>
      <c r="K207" s="2">
        <v>229</v>
      </c>
      <c r="L207" s="2" t="s">
        <v>913</v>
      </c>
    </row>
    <row r="208" spans="1:12" ht="13">
      <c r="A208" s="2">
        <v>0.5</v>
      </c>
      <c r="B208" s="2" t="s">
        <v>1070</v>
      </c>
      <c r="C208" s="2" t="s">
        <v>461</v>
      </c>
      <c r="D208" s="2" t="s">
        <v>1066</v>
      </c>
      <c r="E208" s="2" t="b">
        <v>0</v>
      </c>
      <c r="F208" s="2" t="b">
        <v>0</v>
      </c>
      <c r="G208" s="2">
        <v>3</v>
      </c>
      <c r="H208" s="2">
        <v>4</v>
      </c>
      <c r="I208" s="2">
        <v>5</v>
      </c>
      <c r="J208" s="2">
        <v>4</v>
      </c>
      <c r="K208" s="2">
        <v>3</v>
      </c>
      <c r="L208" s="2" t="s">
        <v>913</v>
      </c>
    </row>
    <row r="209" spans="1:12" ht="13">
      <c r="A209" s="2">
        <v>0.5</v>
      </c>
      <c r="B209" s="2" t="s">
        <v>1070</v>
      </c>
      <c r="C209" s="2" t="s">
        <v>461</v>
      </c>
      <c r="D209" s="2" t="s">
        <v>1066</v>
      </c>
      <c r="E209" s="2" t="b">
        <v>0</v>
      </c>
      <c r="F209" s="2" t="b">
        <v>1</v>
      </c>
      <c r="G209" s="2">
        <v>4</v>
      </c>
      <c r="H209" s="2">
        <v>3</v>
      </c>
      <c r="I209" s="2">
        <v>2</v>
      </c>
      <c r="J209" s="2">
        <v>3</v>
      </c>
      <c r="K209" s="2">
        <v>4</v>
      </c>
      <c r="L209" s="2" t="s">
        <v>913</v>
      </c>
    </row>
    <row r="210" spans="1:12" ht="13">
      <c r="A210" s="2">
        <v>0.5</v>
      </c>
      <c r="B210" s="2" t="s">
        <v>1070</v>
      </c>
      <c r="C210" s="2" t="s">
        <v>461</v>
      </c>
      <c r="D210" s="2" t="s">
        <v>1066</v>
      </c>
      <c r="E210" s="2" t="b">
        <v>0</v>
      </c>
      <c r="G210" s="2">
        <v>1650</v>
      </c>
      <c r="H210" s="2">
        <v>1650</v>
      </c>
      <c r="I210" s="2">
        <v>1650</v>
      </c>
      <c r="J210" s="2">
        <v>1650</v>
      </c>
      <c r="K210" s="2">
        <v>1650</v>
      </c>
      <c r="L210" s="2" t="s">
        <v>913</v>
      </c>
    </row>
    <row r="211" spans="1:12" ht="13">
      <c r="A211" s="2">
        <v>0.5</v>
      </c>
      <c r="B211" s="2" t="s">
        <v>1070</v>
      </c>
      <c r="C211" s="2" t="s">
        <v>82</v>
      </c>
      <c r="D211" s="2" t="s">
        <v>1066</v>
      </c>
      <c r="E211" s="2" t="b">
        <v>0</v>
      </c>
      <c r="F211" s="2" t="b">
        <v>0</v>
      </c>
      <c r="G211" s="2">
        <v>1</v>
      </c>
      <c r="H211" s="2">
        <v>1</v>
      </c>
      <c r="J211" s="2">
        <v>2</v>
      </c>
      <c r="L211" s="2" t="s">
        <v>913</v>
      </c>
    </row>
    <row r="212" spans="1:12" ht="13">
      <c r="A212" s="2">
        <v>0.5</v>
      </c>
      <c r="B212" s="2" t="s">
        <v>1070</v>
      </c>
      <c r="C212" s="2" t="s">
        <v>82</v>
      </c>
      <c r="D212" s="2" t="s">
        <v>1066</v>
      </c>
      <c r="E212" s="2" t="b">
        <v>0</v>
      </c>
      <c r="F212" s="2" t="b">
        <v>1</v>
      </c>
      <c r="G212" s="2">
        <v>2</v>
      </c>
      <c r="H212" s="2">
        <v>2</v>
      </c>
      <c r="I212" s="2">
        <v>3</v>
      </c>
      <c r="J212" s="2">
        <v>1</v>
      </c>
      <c r="K212" s="2">
        <v>3</v>
      </c>
      <c r="L212" s="2" t="s">
        <v>913</v>
      </c>
    </row>
    <row r="213" spans="1:12" ht="13">
      <c r="A213" s="2">
        <v>0.5</v>
      </c>
      <c r="B213" s="2" t="s">
        <v>1071</v>
      </c>
      <c r="C213" s="2" t="s">
        <v>78</v>
      </c>
      <c r="D213" s="2" t="s">
        <v>1066</v>
      </c>
      <c r="E213" s="2" t="b">
        <v>1</v>
      </c>
      <c r="F213" s="2" t="b">
        <v>0</v>
      </c>
      <c r="G213" s="2">
        <v>1</v>
      </c>
      <c r="H213" s="2">
        <v>1</v>
      </c>
      <c r="I213" s="2">
        <v>1</v>
      </c>
      <c r="J213" s="2">
        <v>1</v>
      </c>
      <c r="K213" s="2">
        <v>1</v>
      </c>
      <c r="L213" s="2" t="s">
        <v>913</v>
      </c>
    </row>
    <row r="214" spans="1:12" ht="13">
      <c r="A214" s="2">
        <v>0.5</v>
      </c>
      <c r="B214" s="2" t="s">
        <v>1071</v>
      </c>
      <c r="C214" s="2" t="s">
        <v>461</v>
      </c>
      <c r="E214" s="2" t="b">
        <v>1</v>
      </c>
      <c r="F214" s="2" t="b">
        <v>0</v>
      </c>
      <c r="G214" s="2">
        <v>96</v>
      </c>
      <c r="H214" s="2">
        <v>95</v>
      </c>
      <c r="I214" s="2">
        <v>70</v>
      </c>
      <c r="J214" s="2">
        <v>78</v>
      </c>
      <c r="K214" s="2">
        <v>79</v>
      </c>
      <c r="L214" s="2" t="s">
        <v>913</v>
      </c>
    </row>
    <row r="215" spans="1:12" ht="13">
      <c r="A215" s="2">
        <v>0.5</v>
      </c>
      <c r="B215" s="2" t="s">
        <v>1071</v>
      </c>
      <c r="C215" s="2" t="s">
        <v>461</v>
      </c>
      <c r="E215" s="2" t="b">
        <v>1</v>
      </c>
      <c r="F215" s="2" t="b">
        <v>1</v>
      </c>
      <c r="G215" s="2">
        <v>8</v>
      </c>
      <c r="H215" s="2">
        <v>9</v>
      </c>
      <c r="I215" s="2">
        <v>34</v>
      </c>
      <c r="J215" s="2">
        <v>26</v>
      </c>
      <c r="K215" s="2">
        <v>25</v>
      </c>
      <c r="L215" s="2" t="s">
        <v>913</v>
      </c>
    </row>
    <row r="216" spans="1:12" ht="13">
      <c r="A216" s="2">
        <v>0.5</v>
      </c>
      <c r="B216" s="2" t="s">
        <v>1071</v>
      </c>
      <c r="C216" s="2" t="s">
        <v>461</v>
      </c>
      <c r="E216" s="2" t="b">
        <v>1</v>
      </c>
      <c r="G216" s="2">
        <v>3</v>
      </c>
      <c r="H216" s="2">
        <v>3</v>
      </c>
      <c r="I216" s="2">
        <v>3</v>
      </c>
      <c r="J216" s="2">
        <v>3</v>
      </c>
      <c r="K216" s="2">
        <v>3</v>
      </c>
      <c r="L216" s="2" t="s">
        <v>913</v>
      </c>
    </row>
    <row r="217" spans="1:12" ht="13">
      <c r="A217" s="2">
        <v>0.6</v>
      </c>
      <c r="B217" s="2" t="s">
        <v>1065</v>
      </c>
      <c r="C217" s="2" t="s">
        <v>65</v>
      </c>
      <c r="E217" s="2" t="b">
        <v>0</v>
      </c>
      <c r="F217" s="2" t="b">
        <v>0</v>
      </c>
      <c r="G217" s="2">
        <v>63</v>
      </c>
      <c r="H217" s="2">
        <v>68</v>
      </c>
      <c r="I217" s="2">
        <v>70</v>
      </c>
      <c r="J217" s="2">
        <v>75</v>
      </c>
      <c r="K217" s="2">
        <v>73</v>
      </c>
      <c r="L217" s="2" t="s">
        <v>913</v>
      </c>
    </row>
    <row r="218" spans="1:12" ht="13">
      <c r="A218" s="2">
        <v>0.6</v>
      </c>
      <c r="B218" s="2" t="s">
        <v>1065</v>
      </c>
      <c r="C218" s="2" t="s">
        <v>65</v>
      </c>
      <c r="E218" s="2" t="b">
        <v>0</v>
      </c>
      <c r="F218" s="2" t="b">
        <v>1</v>
      </c>
      <c r="G218" s="2">
        <v>26</v>
      </c>
      <c r="H218" s="2">
        <v>21</v>
      </c>
      <c r="I218" s="2">
        <v>19</v>
      </c>
      <c r="J218" s="2">
        <v>14</v>
      </c>
      <c r="K218" s="2">
        <v>16</v>
      </c>
      <c r="L218" s="2" t="s">
        <v>913</v>
      </c>
    </row>
    <row r="219" spans="1:12" ht="13">
      <c r="A219" s="2">
        <v>0.6</v>
      </c>
      <c r="B219" s="2" t="s">
        <v>1065</v>
      </c>
      <c r="C219" s="2" t="s">
        <v>65</v>
      </c>
      <c r="E219" s="2" t="b">
        <v>0</v>
      </c>
      <c r="G219" s="2">
        <v>7737</v>
      </c>
      <c r="H219" s="2">
        <v>7737</v>
      </c>
      <c r="I219" s="2">
        <v>7737</v>
      </c>
      <c r="J219" s="2">
        <v>7737</v>
      </c>
      <c r="K219" s="2">
        <v>7737</v>
      </c>
      <c r="L219" s="2" t="s">
        <v>913</v>
      </c>
    </row>
    <row r="220" spans="1:12" ht="13">
      <c r="A220" s="2">
        <v>0.6</v>
      </c>
      <c r="B220" s="2" t="s">
        <v>1065</v>
      </c>
      <c r="C220" s="2" t="s">
        <v>65</v>
      </c>
      <c r="E220" s="2" t="b">
        <v>1</v>
      </c>
      <c r="F220" s="2" t="b">
        <v>0</v>
      </c>
      <c r="G220" s="2">
        <v>10</v>
      </c>
      <c r="H220" s="2">
        <v>12</v>
      </c>
      <c r="I220" s="2">
        <v>8</v>
      </c>
      <c r="J220" s="2">
        <v>10</v>
      </c>
      <c r="K220" s="2">
        <v>11</v>
      </c>
      <c r="L220" s="2" t="s">
        <v>913</v>
      </c>
    </row>
    <row r="221" spans="1:12" ht="13">
      <c r="A221" s="2">
        <v>0.6</v>
      </c>
      <c r="B221" s="2" t="s">
        <v>1065</v>
      </c>
      <c r="C221" s="2" t="s">
        <v>65</v>
      </c>
      <c r="E221" s="2" t="b">
        <v>1</v>
      </c>
      <c r="F221" s="2" t="b">
        <v>1</v>
      </c>
      <c r="G221" s="2">
        <v>2</v>
      </c>
      <c r="I221" s="2">
        <v>4</v>
      </c>
      <c r="J221" s="2">
        <v>2</v>
      </c>
      <c r="K221" s="2">
        <v>1</v>
      </c>
      <c r="L221" s="2" t="s">
        <v>913</v>
      </c>
    </row>
    <row r="222" spans="1:12" ht="13">
      <c r="A222" s="2">
        <v>0.6</v>
      </c>
      <c r="B222" s="2" t="s">
        <v>1065</v>
      </c>
      <c r="C222" s="2" t="s">
        <v>65</v>
      </c>
      <c r="D222" s="2" t="s">
        <v>1068</v>
      </c>
      <c r="E222" s="2" t="b">
        <v>0</v>
      </c>
      <c r="G222" s="2">
        <v>152</v>
      </c>
      <c r="H222" s="2">
        <v>152</v>
      </c>
      <c r="I222" s="2">
        <v>152</v>
      </c>
      <c r="J222" s="2">
        <v>152</v>
      </c>
      <c r="K222" s="2">
        <v>152</v>
      </c>
      <c r="L222" s="2" t="s">
        <v>913</v>
      </c>
    </row>
    <row r="223" spans="1:12" ht="13">
      <c r="A223" s="2">
        <v>0.6</v>
      </c>
      <c r="B223" s="2" t="s">
        <v>1065</v>
      </c>
      <c r="C223" s="2" t="s">
        <v>421</v>
      </c>
      <c r="D223" s="2" t="s">
        <v>1068</v>
      </c>
      <c r="E223" s="2" t="b">
        <v>0</v>
      </c>
      <c r="G223" s="2">
        <v>3</v>
      </c>
      <c r="H223" s="2">
        <v>3</v>
      </c>
      <c r="I223" s="2">
        <v>3</v>
      </c>
      <c r="J223" s="2">
        <v>3</v>
      </c>
      <c r="K223" s="2">
        <v>3</v>
      </c>
      <c r="L223" s="2" t="s">
        <v>913</v>
      </c>
    </row>
    <row r="224" spans="1:12" ht="13">
      <c r="A224" s="2">
        <v>0.6</v>
      </c>
      <c r="B224" s="2" t="s">
        <v>1069</v>
      </c>
      <c r="C224" s="2" t="s">
        <v>65</v>
      </c>
      <c r="E224" s="2" t="b">
        <v>0</v>
      </c>
      <c r="F224" s="2" t="b">
        <v>0</v>
      </c>
      <c r="G224" s="2">
        <v>16</v>
      </c>
      <c r="H224" s="2">
        <v>18</v>
      </c>
      <c r="I224" s="2">
        <v>19</v>
      </c>
      <c r="J224" s="2">
        <v>24</v>
      </c>
      <c r="K224" s="2">
        <v>19</v>
      </c>
      <c r="L224" s="2" t="s">
        <v>913</v>
      </c>
    </row>
    <row r="225" spans="1:12" ht="13">
      <c r="A225" s="2">
        <v>0.6</v>
      </c>
      <c r="B225" s="2" t="s">
        <v>1069</v>
      </c>
      <c r="C225" s="2" t="s">
        <v>65</v>
      </c>
      <c r="E225" s="2" t="b">
        <v>0</v>
      </c>
      <c r="F225" s="2" t="b">
        <v>1</v>
      </c>
      <c r="G225" s="2">
        <v>13</v>
      </c>
      <c r="H225" s="2">
        <v>11</v>
      </c>
      <c r="I225" s="2">
        <v>10</v>
      </c>
      <c r="J225" s="2">
        <v>5</v>
      </c>
      <c r="K225" s="2">
        <v>10</v>
      </c>
      <c r="L225" s="2" t="s">
        <v>913</v>
      </c>
    </row>
    <row r="226" spans="1:12" ht="13">
      <c r="A226" s="2">
        <v>0.6</v>
      </c>
      <c r="B226" s="2" t="s">
        <v>1069</v>
      </c>
      <c r="C226" s="2" t="s">
        <v>65</v>
      </c>
      <c r="E226" s="2" t="b">
        <v>0</v>
      </c>
      <c r="G226" s="2">
        <v>432</v>
      </c>
      <c r="H226" s="2">
        <v>432</v>
      </c>
      <c r="I226" s="2">
        <v>432</v>
      </c>
      <c r="J226" s="2">
        <v>432</v>
      </c>
      <c r="K226" s="2">
        <v>432</v>
      </c>
      <c r="L226" s="2" t="s">
        <v>913</v>
      </c>
    </row>
    <row r="227" spans="1:12" ht="13">
      <c r="A227" s="2">
        <v>0.6</v>
      </c>
      <c r="B227" s="2" t="s">
        <v>1069</v>
      </c>
      <c r="C227" s="2" t="s">
        <v>65</v>
      </c>
      <c r="E227" s="2" t="b">
        <v>1</v>
      </c>
      <c r="F227" s="2" t="b">
        <v>1</v>
      </c>
      <c r="G227" s="2">
        <v>1</v>
      </c>
      <c r="J227" s="2">
        <v>1</v>
      </c>
      <c r="K227" s="2">
        <v>1</v>
      </c>
      <c r="L227" s="2" t="s">
        <v>913</v>
      </c>
    </row>
    <row r="228" spans="1:12" ht="13">
      <c r="A228" s="2">
        <v>0.6</v>
      </c>
      <c r="B228" s="2" t="s">
        <v>1069</v>
      </c>
      <c r="C228" s="2" t="s">
        <v>65</v>
      </c>
      <c r="D228" s="2" t="s">
        <v>1068</v>
      </c>
      <c r="E228" s="2" t="b">
        <v>0</v>
      </c>
      <c r="G228" s="2">
        <v>61</v>
      </c>
      <c r="H228" s="2">
        <v>61</v>
      </c>
      <c r="I228" s="2">
        <v>61</v>
      </c>
      <c r="J228" s="2">
        <v>61</v>
      </c>
      <c r="K228" s="2">
        <v>61</v>
      </c>
      <c r="L228" s="2" t="s">
        <v>913</v>
      </c>
    </row>
    <row r="229" spans="1:12" ht="13">
      <c r="A229" s="2">
        <v>0.6</v>
      </c>
      <c r="B229" s="2" t="s">
        <v>1070</v>
      </c>
      <c r="C229" s="2" t="s">
        <v>72</v>
      </c>
      <c r="D229" s="2" t="s">
        <v>1068</v>
      </c>
      <c r="E229" s="2" t="b">
        <v>0</v>
      </c>
      <c r="F229" s="2" t="b">
        <v>0</v>
      </c>
      <c r="G229" s="2">
        <v>1</v>
      </c>
      <c r="H229" s="2">
        <v>1</v>
      </c>
      <c r="K229" s="2">
        <v>1</v>
      </c>
      <c r="L229" s="2" t="s">
        <v>913</v>
      </c>
    </row>
    <row r="230" spans="1:12" ht="13">
      <c r="A230" s="2">
        <v>0.6</v>
      </c>
      <c r="B230" s="2" t="s">
        <v>1070</v>
      </c>
      <c r="C230" s="2" t="s">
        <v>72</v>
      </c>
      <c r="D230" s="2" t="s">
        <v>1068</v>
      </c>
      <c r="E230" s="2" t="b">
        <v>1</v>
      </c>
      <c r="F230" s="2" t="b">
        <v>0</v>
      </c>
      <c r="G230" s="2">
        <v>1</v>
      </c>
      <c r="H230" s="2">
        <v>1</v>
      </c>
      <c r="I230" s="2">
        <v>1</v>
      </c>
      <c r="J230" s="2">
        <v>1</v>
      </c>
      <c r="K230" s="2">
        <v>1</v>
      </c>
      <c r="L230" s="2" t="s">
        <v>913</v>
      </c>
    </row>
    <row r="231" spans="1:12" ht="13">
      <c r="A231" s="2">
        <v>0.6</v>
      </c>
      <c r="B231" s="2" t="s">
        <v>1070</v>
      </c>
      <c r="C231" s="2" t="s">
        <v>78</v>
      </c>
      <c r="D231" s="2" t="s">
        <v>1068</v>
      </c>
      <c r="E231" s="2" t="b">
        <v>0</v>
      </c>
      <c r="G231" s="2">
        <v>2</v>
      </c>
      <c r="H231" s="2">
        <v>2</v>
      </c>
      <c r="I231" s="2">
        <v>2</v>
      </c>
      <c r="J231" s="2">
        <v>2</v>
      </c>
      <c r="K231" s="2">
        <v>2</v>
      </c>
      <c r="L231" s="2" t="s">
        <v>913</v>
      </c>
    </row>
    <row r="232" spans="1:12" ht="13">
      <c r="A232" s="2">
        <v>0.6</v>
      </c>
      <c r="B232" s="2" t="s">
        <v>1070</v>
      </c>
      <c r="C232" s="2" t="s">
        <v>78</v>
      </c>
      <c r="D232" s="2" t="s">
        <v>1068</v>
      </c>
      <c r="E232" s="2" t="b">
        <v>1</v>
      </c>
      <c r="F232" s="2" t="b">
        <v>0</v>
      </c>
      <c r="G232" s="2">
        <v>1</v>
      </c>
      <c r="H232" s="2">
        <v>1</v>
      </c>
      <c r="I232" s="2">
        <v>1</v>
      </c>
      <c r="K232" s="2">
        <v>1</v>
      </c>
      <c r="L232" s="2" t="s">
        <v>913</v>
      </c>
    </row>
    <row r="233" spans="1:12" ht="13">
      <c r="A233" s="2">
        <v>0.6</v>
      </c>
      <c r="B233" s="2" t="s">
        <v>1070</v>
      </c>
      <c r="C233" s="2" t="s">
        <v>65</v>
      </c>
      <c r="E233" s="2" t="b">
        <v>0</v>
      </c>
      <c r="F233" s="2" t="b">
        <v>0</v>
      </c>
      <c r="G233" s="43">
        <v>10740</v>
      </c>
      <c r="H233" s="43">
        <v>17701</v>
      </c>
      <c r="I233" s="43">
        <v>17250</v>
      </c>
      <c r="J233" s="43">
        <v>18241</v>
      </c>
      <c r="K233" s="43">
        <v>17208</v>
      </c>
      <c r="L233" s="2" t="s">
        <v>913</v>
      </c>
    </row>
    <row r="234" spans="1:12" ht="13">
      <c r="A234" s="2">
        <v>0.6</v>
      </c>
      <c r="B234" s="2" t="s">
        <v>1070</v>
      </c>
      <c r="C234" s="2" t="s">
        <v>65</v>
      </c>
      <c r="E234" s="2" t="b">
        <v>0</v>
      </c>
      <c r="F234" s="2" t="b">
        <v>1</v>
      </c>
      <c r="G234" s="43">
        <v>11403</v>
      </c>
      <c r="H234" s="2">
        <v>4442</v>
      </c>
      <c r="I234" s="2">
        <v>4893</v>
      </c>
      <c r="J234" s="2">
        <v>3902</v>
      </c>
      <c r="K234" s="2">
        <v>4935</v>
      </c>
      <c r="L234" s="2" t="s">
        <v>913</v>
      </c>
    </row>
    <row r="235" spans="1:12" ht="13">
      <c r="A235" s="2">
        <v>0.6</v>
      </c>
      <c r="B235" s="2" t="s">
        <v>1070</v>
      </c>
      <c r="C235" s="2" t="s">
        <v>65</v>
      </c>
      <c r="E235" s="2" t="b">
        <v>0</v>
      </c>
      <c r="G235" s="43">
        <v>37969</v>
      </c>
      <c r="H235" s="43">
        <v>37969</v>
      </c>
      <c r="I235" s="43">
        <v>37969</v>
      </c>
      <c r="J235" s="43">
        <v>37969</v>
      </c>
      <c r="K235" s="43">
        <v>37969</v>
      </c>
      <c r="L235" s="2" t="s">
        <v>913</v>
      </c>
    </row>
    <row r="236" spans="1:12" ht="13">
      <c r="A236" s="2">
        <v>0.6</v>
      </c>
      <c r="B236" s="2" t="s">
        <v>1070</v>
      </c>
      <c r="C236" s="2" t="s">
        <v>65</v>
      </c>
      <c r="E236" s="2" t="b">
        <v>1</v>
      </c>
      <c r="F236" s="2" t="b">
        <v>0</v>
      </c>
      <c r="G236" s="2">
        <v>960</v>
      </c>
      <c r="H236" s="2">
        <v>1343</v>
      </c>
      <c r="I236" s="2">
        <v>1220</v>
      </c>
      <c r="J236" s="2">
        <v>1292</v>
      </c>
      <c r="K236" s="2">
        <v>1216</v>
      </c>
      <c r="L236" s="2" t="s">
        <v>913</v>
      </c>
    </row>
    <row r="237" spans="1:12" ht="13">
      <c r="A237" s="2">
        <v>0.6</v>
      </c>
      <c r="B237" s="2" t="s">
        <v>1070</v>
      </c>
      <c r="C237" s="2" t="s">
        <v>65</v>
      </c>
      <c r="E237" s="2" t="b">
        <v>1</v>
      </c>
      <c r="F237" s="2" t="b">
        <v>1</v>
      </c>
      <c r="G237" s="2">
        <v>559</v>
      </c>
      <c r="H237" s="2">
        <v>176</v>
      </c>
      <c r="I237" s="2">
        <v>299</v>
      </c>
      <c r="J237" s="2">
        <v>227</v>
      </c>
      <c r="K237" s="2">
        <v>303</v>
      </c>
      <c r="L237" s="2" t="s">
        <v>913</v>
      </c>
    </row>
    <row r="238" spans="1:12" ht="13">
      <c r="A238" s="2">
        <v>0.6</v>
      </c>
      <c r="B238" s="2" t="s">
        <v>1070</v>
      </c>
      <c r="C238" s="2" t="s">
        <v>65</v>
      </c>
      <c r="E238" s="2" t="b">
        <v>1</v>
      </c>
      <c r="G238" s="2">
        <v>127</v>
      </c>
      <c r="H238" s="2">
        <v>127</v>
      </c>
      <c r="I238" s="2">
        <v>127</v>
      </c>
      <c r="J238" s="2">
        <v>127</v>
      </c>
      <c r="K238" s="2">
        <v>127</v>
      </c>
      <c r="L238" s="2" t="s">
        <v>913</v>
      </c>
    </row>
    <row r="239" spans="1:12" ht="13">
      <c r="A239" s="2">
        <v>0.6</v>
      </c>
      <c r="B239" s="2" t="s">
        <v>1070</v>
      </c>
      <c r="C239" s="2" t="s">
        <v>65</v>
      </c>
      <c r="D239" s="2" t="s">
        <v>1068</v>
      </c>
      <c r="E239" s="2" t="b">
        <v>0</v>
      </c>
      <c r="F239" s="2" t="b">
        <v>0</v>
      </c>
      <c r="G239" s="2">
        <v>3</v>
      </c>
      <c r="H239" s="2">
        <v>15</v>
      </c>
      <c r="I239" s="2">
        <v>19</v>
      </c>
      <c r="J239" s="2">
        <v>17</v>
      </c>
      <c r="K239" s="2">
        <v>17</v>
      </c>
      <c r="L239" s="2" t="s">
        <v>913</v>
      </c>
    </row>
    <row r="240" spans="1:12" ht="13">
      <c r="A240" s="2">
        <v>0.6</v>
      </c>
      <c r="B240" s="2" t="s">
        <v>1070</v>
      </c>
      <c r="C240" s="2" t="s">
        <v>65</v>
      </c>
      <c r="D240" s="2" t="s">
        <v>1068</v>
      </c>
      <c r="E240" s="2" t="b">
        <v>0</v>
      </c>
      <c r="F240" s="2" t="b">
        <v>1</v>
      </c>
      <c r="G240" s="2">
        <v>19</v>
      </c>
      <c r="H240" s="2">
        <v>7</v>
      </c>
      <c r="I240" s="2">
        <v>3</v>
      </c>
      <c r="J240" s="2">
        <v>5</v>
      </c>
      <c r="K240" s="2">
        <v>5</v>
      </c>
      <c r="L240" s="2" t="s">
        <v>913</v>
      </c>
    </row>
    <row r="241" spans="1:12" ht="13">
      <c r="A241" s="2">
        <v>0.6</v>
      </c>
      <c r="B241" s="2" t="s">
        <v>1070</v>
      </c>
      <c r="C241" s="2" t="s">
        <v>65</v>
      </c>
      <c r="D241" s="2" t="s">
        <v>1068</v>
      </c>
      <c r="E241" s="2" t="b">
        <v>0</v>
      </c>
      <c r="G241" s="2">
        <v>752</v>
      </c>
      <c r="H241" s="2">
        <v>752</v>
      </c>
      <c r="I241" s="2">
        <v>752</v>
      </c>
      <c r="J241" s="2">
        <v>752</v>
      </c>
      <c r="K241" s="2">
        <v>752</v>
      </c>
      <c r="L241" s="2" t="s">
        <v>913</v>
      </c>
    </row>
    <row r="242" spans="1:12" ht="13">
      <c r="A242" s="2">
        <v>0.6</v>
      </c>
      <c r="B242" s="2" t="s">
        <v>1070</v>
      </c>
      <c r="C242" s="2" t="s">
        <v>421</v>
      </c>
      <c r="D242" s="2" t="s">
        <v>1068</v>
      </c>
      <c r="E242" s="2" t="b">
        <v>0</v>
      </c>
      <c r="F242" s="2" t="b">
        <v>0</v>
      </c>
      <c r="G242" s="2">
        <v>1</v>
      </c>
      <c r="H242" s="2">
        <v>1</v>
      </c>
      <c r="I242" s="2">
        <v>1</v>
      </c>
      <c r="J242" s="2">
        <v>1</v>
      </c>
      <c r="K242" s="2">
        <v>1</v>
      </c>
      <c r="L242" s="2" t="s">
        <v>913</v>
      </c>
    </row>
    <row r="243" spans="1:12" ht="13">
      <c r="A243" s="2">
        <v>0.6</v>
      </c>
      <c r="B243" s="2" t="s">
        <v>1070</v>
      </c>
      <c r="C243" s="2" t="s">
        <v>421</v>
      </c>
      <c r="D243" s="2" t="s">
        <v>1068</v>
      </c>
      <c r="E243" s="2" t="b">
        <v>0</v>
      </c>
      <c r="G243" s="2">
        <v>6</v>
      </c>
      <c r="H243" s="2">
        <v>6</v>
      </c>
      <c r="I243" s="2">
        <v>6</v>
      </c>
      <c r="J243" s="2">
        <v>6</v>
      </c>
      <c r="K243" s="2">
        <v>6</v>
      </c>
      <c r="L243" s="2" t="s">
        <v>913</v>
      </c>
    </row>
    <row r="244" spans="1:12" ht="13">
      <c r="A244" s="2">
        <v>0.6</v>
      </c>
      <c r="B244" s="2" t="s">
        <v>1072</v>
      </c>
      <c r="G244" s="2">
        <v>339</v>
      </c>
      <c r="H244" s="2">
        <v>339</v>
      </c>
      <c r="I244" s="2">
        <v>339</v>
      </c>
      <c r="J244" s="2">
        <v>339</v>
      </c>
      <c r="K244" s="2">
        <v>339</v>
      </c>
      <c r="L244" s="2" t="s">
        <v>913</v>
      </c>
    </row>
    <row r="245" spans="1:12" ht="13">
      <c r="A245" s="2">
        <v>0.6</v>
      </c>
      <c r="B245" s="2" t="s">
        <v>1071</v>
      </c>
      <c r="C245" s="2" t="s">
        <v>65</v>
      </c>
      <c r="E245" s="2" t="b">
        <v>1</v>
      </c>
      <c r="F245" s="2" t="b">
        <v>0</v>
      </c>
      <c r="G245" s="2">
        <v>1321</v>
      </c>
      <c r="H245" s="2">
        <v>1380</v>
      </c>
      <c r="I245" s="2">
        <v>1206</v>
      </c>
      <c r="J245" s="2">
        <v>1282</v>
      </c>
      <c r="K245" s="2">
        <v>1209</v>
      </c>
      <c r="L245" s="2" t="s">
        <v>913</v>
      </c>
    </row>
    <row r="246" spans="1:12" ht="13">
      <c r="A246" s="2">
        <v>0.6</v>
      </c>
      <c r="B246" s="2" t="s">
        <v>1071</v>
      </c>
      <c r="C246" s="2" t="s">
        <v>65</v>
      </c>
      <c r="E246" s="2" t="b">
        <v>1</v>
      </c>
      <c r="F246" s="2" t="b">
        <v>1</v>
      </c>
      <c r="G246" s="2">
        <v>175</v>
      </c>
      <c r="H246" s="2">
        <v>116</v>
      </c>
      <c r="I246" s="2">
        <v>290</v>
      </c>
      <c r="J246" s="2">
        <v>214</v>
      </c>
      <c r="K246" s="2">
        <v>287</v>
      </c>
      <c r="L246" s="2" t="s">
        <v>913</v>
      </c>
    </row>
    <row r="247" spans="1:12" ht="13">
      <c r="A247" s="2">
        <v>0.6</v>
      </c>
      <c r="B247" s="2" t="s">
        <v>1071</v>
      </c>
      <c r="C247" s="2" t="s">
        <v>65</v>
      </c>
      <c r="E247" s="2" t="b">
        <v>1</v>
      </c>
      <c r="G247" s="2">
        <v>170</v>
      </c>
      <c r="H247" s="2">
        <v>170</v>
      </c>
      <c r="I247" s="2">
        <v>170</v>
      </c>
      <c r="J247" s="2">
        <v>170</v>
      </c>
      <c r="K247" s="2">
        <v>170</v>
      </c>
      <c r="L247" s="2" t="s">
        <v>913</v>
      </c>
    </row>
    <row r="248" spans="1:12" ht="13">
      <c r="A248" s="2">
        <v>0.6</v>
      </c>
      <c r="B248" s="2" t="s">
        <v>1071</v>
      </c>
      <c r="C248" s="2" t="s">
        <v>65</v>
      </c>
      <c r="D248" s="2" t="s">
        <v>1068</v>
      </c>
      <c r="E248" s="2" t="b">
        <v>1</v>
      </c>
      <c r="G248" s="2">
        <v>1</v>
      </c>
      <c r="H248" s="2">
        <v>1</v>
      </c>
      <c r="I248" s="2">
        <v>1</v>
      </c>
      <c r="J248" s="2">
        <v>1</v>
      </c>
      <c r="K248" s="2">
        <v>1</v>
      </c>
      <c r="L248" s="2" t="s">
        <v>913</v>
      </c>
    </row>
    <row r="249" spans="1:12" ht="13">
      <c r="A249" s="2">
        <v>0.7</v>
      </c>
      <c r="B249" s="2" t="s">
        <v>1065</v>
      </c>
      <c r="C249" s="2" t="s">
        <v>72</v>
      </c>
      <c r="E249" s="2" t="b">
        <v>0</v>
      </c>
      <c r="F249" s="2" t="b">
        <v>1</v>
      </c>
      <c r="G249" s="2">
        <v>558</v>
      </c>
      <c r="H249" s="2">
        <v>538</v>
      </c>
      <c r="I249" s="2">
        <v>483</v>
      </c>
      <c r="J249" s="2">
        <v>418</v>
      </c>
      <c r="K249" s="2">
        <v>478</v>
      </c>
      <c r="L249" s="2" t="s">
        <v>913</v>
      </c>
    </row>
    <row r="250" spans="1:12" ht="13">
      <c r="A250" s="2">
        <v>0.7</v>
      </c>
      <c r="B250" s="2" t="s">
        <v>1065</v>
      </c>
      <c r="C250" s="2" t="s">
        <v>72</v>
      </c>
      <c r="E250" s="2" t="b">
        <v>1</v>
      </c>
      <c r="F250" s="2" t="b">
        <v>1</v>
      </c>
      <c r="G250" s="2">
        <v>159</v>
      </c>
      <c r="H250" s="2">
        <v>46</v>
      </c>
      <c r="I250" s="2">
        <v>149</v>
      </c>
      <c r="J250" s="2">
        <v>147</v>
      </c>
      <c r="K250" s="2">
        <v>167</v>
      </c>
      <c r="L250" s="2" t="s">
        <v>913</v>
      </c>
    </row>
    <row r="251" spans="1:12" ht="13">
      <c r="A251" s="2">
        <v>0.7</v>
      </c>
      <c r="B251" s="2" t="s">
        <v>1065</v>
      </c>
      <c r="C251" s="2" t="s">
        <v>78</v>
      </c>
      <c r="E251" s="2" t="b">
        <v>0</v>
      </c>
      <c r="F251" s="2" t="b">
        <v>1</v>
      </c>
      <c r="G251" s="2">
        <v>357</v>
      </c>
      <c r="H251" s="2">
        <v>402</v>
      </c>
      <c r="I251" s="2">
        <v>268</v>
      </c>
      <c r="J251" s="2">
        <v>310</v>
      </c>
      <c r="K251" s="2">
        <v>291</v>
      </c>
      <c r="L251" s="2" t="s">
        <v>913</v>
      </c>
    </row>
    <row r="252" spans="1:12" ht="13">
      <c r="A252" s="2">
        <v>0.7</v>
      </c>
      <c r="B252" s="2" t="s">
        <v>1065</v>
      </c>
      <c r="C252" s="2" t="s">
        <v>78</v>
      </c>
      <c r="E252" s="2" t="b">
        <v>1</v>
      </c>
      <c r="F252" s="2" t="b">
        <v>1</v>
      </c>
      <c r="G252" s="2">
        <v>136</v>
      </c>
      <c r="H252" s="2">
        <v>42</v>
      </c>
      <c r="I252" s="2">
        <v>104</v>
      </c>
      <c r="J252" s="2">
        <v>135</v>
      </c>
      <c r="K252" s="2">
        <v>111</v>
      </c>
      <c r="L252" s="2" t="s">
        <v>913</v>
      </c>
    </row>
    <row r="253" spans="1:12" ht="13">
      <c r="A253" s="2">
        <v>0.7</v>
      </c>
      <c r="B253" s="2" t="s">
        <v>1065</v>
      </c>
      <c r="C253" s="2" t="s">
        <v>421</v>
      </c>
      <c r="E253" s="2" t="b">
        <v>0</v>
      </c>
      <c r="F253" s="2" t="b">
        <v>1</v>
      </c>
      <c r="G253" s="2">
        <v>25</v>
      </c>
      <c r="H253" s="2">
        <v>14</v>
      </c>
      <c r="I253" s="2">
        <v>14</v>
      </c>
      <c r="J253" s="2">
        <v>19</v>
      </c>
      <c r="K253" s="2">
        <v>15</v>
      </c>
      <c r="L253" s="2" t="s">
        <v>913</v>
      </c>
    </row>
    <row r="254" spans="1:12" ht="13">
      <c r="A254" s="2">
        <v>0.7</v>
      </c>
      <c r="B254" s="2" t="s">
        <v>1065</v>
      </c>
      <c r="C254" s="2" t="s">
        <v>421</v>
      </c>
      <c r="E254" s="2" t="b">
        <v>1</v>
      </c>
      <c r="F254" s="2" t="b">
        <v>1</v>
      </c>
      <c r="G254" s="2">
        <v>2</v>
      </c>
      <c r="I254" s="2">
        <v>3</v>
      </c>
      <c r="J254" s="2">
        <v>2</v>
      </c>
      <c r="K254" s="2">
        <v>3</v>
      </c>
      <c r="L254" s="2" t="s">
        <v>913</v>
      </c>
    </row>
    <row r="255" spans="1:12" ht="13">
      <c r="A255" s="2">
        <v>0.7</v>
      </c>
      <c r="B255" s="2" t="s">
        <v>1065</v>
      </c>
      <c r="C255" s="2" t="s">
        <v>82</v>
      </c>
      <c r="E255" s="2" t="b">
        <v>0</v>
      </c>
      <c r="F255" s="2" t="b">
        <v>1</v>
      </c>
      <c r="G255" s="2">
        <v>42</v>
      </c>
      <c r="H255" s="2">
        <v>41</v>
      </c>
      <c r="I255" s="2">
        <v>46</v>
      </c>
      <c r="J255" s="2">
        <v>37</v>
      </c>
      <c r="K255" s="2">
        <v>48</v>
      </c>
      <c r="L255" s="2" t="s">
        <v>913</v>
      </c>
    </row>
    <row r="256" spans="1:12" ht="13">
      <c r="A256" s="2">
        <v>0.7</v>
      </c>
      <c r="B256" s="2" t="s">
        <v>1065</v>
      </c>
      <c r="C256" s="2" t="s">
        <v>82</v>
      </c>
      <c r="E256" s="2" t="b">
        <v>1</v>
      </c>
      <c r="F256" s="2" t="b">
        <v>1</v>
      </c>
      <c r="G256" s="2">
        <v>8</v>
      </c>
      <c r="H256" s="2">
        <v>3</v>
      </c>
      <c r="I256" s="2">
        <v>7</v>
      </c>
      <c r="J256" s="2">
        <v>6</v>
      </c>
      <c r="K256" s="2">
        <v>6</v>
      </c>
      <c r="L256" s="2" t="s">
        <v>913</v>
      </c>
    </row>
    <row r="257" spans="1:12" ht="13">
      <c r="A257" s="2">
        <v>0.7</v>
      </c>
      <c r="B257" s="2" t="s">
        <v>1069</v>
      </c>
      <c r="C257" s="2" t="s">
        <v>72</v>
      </c>
      <c r="E257" s="2" t="b">
        <v>0</v>
      </c>
      <c r="F257" s="2" t="b">
        <v>1</v>
      </c>
      <c r="G257" s="2">
        <v>750</v>
      </c>
      <c r="H257" s="2">
        <v>594</v>
      </c>
      <c r="I257" s="2">
        <v>435</v>
      </c>
      <c r="J257" s="2">
        <v>348</v>
      </c>
      <c r="K257" s="2">
        <v>395</v>
      </c>
      <c r="L257" s="2" t="s">
        <v>913</v>
      </c>
    </row>
    <row r="258" spans="1:12" ht="13">
      <c r="A258" s="2">
        <v>0.7</v>
      </c>
      <c r="B258" s="2" t="s">
        <v>1069</v>
      </c>
      <c r="C258" s="2" t="s">
        <v>72</v>
      </c>
      <c r="E258" s="2" t="b">
        <v>1</v>
      </c>
      <c r="F258" s="2" t="b">
        <v>1</v>
      </c>
      <c r="G258" s="2">
        <v>6</v>
      </c>
      <c r="I258" s="2">
        <v>5</v>
      </c>
      <c r="J258" s="2">
        <v>5</v>
      </c>
      <c r="K258" s="2">
        <v>6</v>
      </c>
      <c r="L258" s="2" t="s">
        <v>913</v>
      </c>
    </row>
    <row r="259" spans="1:12" ht="13">
      <c r="A259" s="2">
        <v>0.7</v>
      </c>
      <c r="B259" s="2" t="s">
        <v>1069</v>
      </c>
      <c r="C259" s="2" t="s">
        <v>78</v>
      </c>
      <c r="E259" s="2" t="b">
        <v>0</v>
      </c>
      <c r="F259" s="2" t="b">
        <v>1</v>
      </c>
      <c r="G259" s="2">
        <v>566</v>
      </c>
      <c r="H259" s="2">
        <v>516</v>
      </c>
      <c r="I259" s="2">
        <v>302</v>
      </c>
      <c r="J259" s="2">
        <v>287</v>
      </c>
      <c r="K259" s="2">
        <v>248</v>
      </c>
      <c r="L259" s="2" t="s">
        <v>913</v>
      </c>
    </row>
    <row r="260" spans="1:12" ht="13">
      <c r="A260" s="2">
        <v>0.7</v>
      </c>
      <c r="B260" s="2" t="s">
        <v>1069</v>
      </c>
      <c r="C260" s="2" t="s">
        <v>78</v>
      </c>
      <c r="E260" s="2" t="b">
        <v>1</v>
      </c>
      <c r="F260" s="2" t="b">
        <v>1</v>
      </c>
      <c r="G260" s="2">
        <v>4</v>
      </c>
      <c r="H260" s="2">
        <v>1</v>
      </c>
      <c r="I260" s="2">
        <v>2</v>
      </c>
      <c r="J260" s="2">
        <v>2</v>
      </c>
      <c r="K260" s="2">
        <v>3</v>
      </c>
      <c r="L260" s="2" t="s">
        <v>913</v>
      </c>
    </row>
    <row r="261" spans="1:12" ht="13">
      <c r="A261" s="2">
        <v>0.7</v>
      </c>
      <c r="B261" s="2" t="s">
        <v>1069</v>
      </c>
      <c r="C261" s="2" t="s">
        <v>421</v>
      </c>
      <c r="E261" s="2" t="b">
        <v>0</v>
      </c>
      <c r="F261" s="2" t="b">
        <v>1</v>
      </c>
      <c r="G261" s="2">
        <v>19</v>
      </c>
      <c r="H261" s="2">
        <v>9</v>
      </c>
      <c r="I261" s="2">
        <v>11</v>
      </c>
      <c r="J261" s="2">
        <v>7</v>
      </c>
      <c r="K261" s="2">
        <v>8</v>
      </c>
      <c r="L261" s="2" t="s">
        <v>913</v>
      </c>
    </row>
    <row r="262" spans="1:12" ht="13">
      <c r="A262" s="2">
        <v>0.7</v>
      </c>
      <c r="B262" s="2" t="s">
        <v>1069</v>
      </c>
      <c r="C262" s="2" t="s">
        <v>421</v>
      </c>
      <c r="E262" s="2" t="b">
        <v>1</v>
      </c>
      <c r="F262" s="2" t="b">
        <v>1</v>
      </c>
      <c r="G262" s="2">
        <v>2</v>
      </c>
      <c r="H262" s="2">
        <v>1</v>
      </c>
      <c r="I262" s="2">
        <v>1</v>
      </c>
      <c r="L262" s="2" t="s">
        <v>913</v>
      </c>
    </row>
    <row r="263" spans="1:12" ht="13">
      <c r="A263" s="2">
        <v>0.7</v>
      </c>
      <c r="B263" s="2" t="s">
        <v>1069</v>
      </c>
      <c r="C263" s="2" t="s">
        <v>82</v>
      </c>
      <c r="E263" s="2" t="b">
        <v>0</v>
      </c>
      <c r="F263" s="2" t="b">
        <v>1</v>
      </c>
      <c r="G263" s="2">
        <v>69</v>
      </c>
      <c r="H263" s="2">
        <v>63</v>
      </c>
      <c r="I263" s="2">
        <v>60</v>
      </c>
      <c r="J263" s="2">
        <v>42</v>
      </c>
      <c r="K263" s="2">
        <v>57</v>
      </c>
      <c r="L263" s="2" t="s">
        <v>913</v>
      </c>
    </row>
    <row r="264" spans="1:12" ht="13">
      <c r="A264" s="2">
        <v>0.7</v>
      </c>
      <c r="B264" s="2" t="s">
        <v>1069</v>
      </c>
      <c r="C264" s="2" t="s">
        <v>82</v>
      </c>
      <c r="E264" s="2" t="b">
        <v>1</v>
      </c>
      <c r="F264" s="2" t="b">
        <v>1</v>
      </c>
      <c r="G264" s="2">
        <v>1</v>
      </c>
      <c r="H264" s="2">
        <v>2</v>
      </c>
      <c r="J264" s="2">
        <v>1</v>
      </c>
      <c r="L264" s="2" t="s">
        <v>913</v>
      </c>
    </row>
    <row r="265" spans="1:12" ht="13">
      <c r="A265" s="2">
        <v>0.7</v>
      </c>
      <c r="B265" s="2" t="s">
        <v>1070</v>
      </c>
      <c r="C265" s="2" t="s">
        <v>72</v>
      </c>
      <c r="E265" s="2" t="b">
        <v>0</v>
      </c>
      <c r="F265" s="2" t="b">
        <v>1</v>
      </c>
      <c r="G265" s="43">
        <v>26261</v>
      </c>
      <c r="H265" s="43">
        <v>23222</v>
      </c>
      <c r="I265" s="43">
        <v>17504</v>
      </c>
      <c r="J265" s="43">
        <v>16384</v>
      </c>
      <c r="K265" s="43">
        <v>18544</v>
      </c>
      <c r="L265" s="2" t="s">
        <v>913</v>
      </c>
    </row>
    <row r="266" spans="1:12" ht="13">
      <c r="A266" s="2">
        <v>0.7</v>
      </c>
      <c r="B266" s="2" t="s">
        <v>1070</v>
      </c>
      <c r="C266" s="2" t="s">
        <v>72</v>
      </c>
      <c r="E266" s="2" t="b">
        <v>1</v>
      </c>
      <c r="F266" s="2" t="b">
        <v>1</v>
      </c>
      <c r="G266" s="2">
        <v>5398</v>
      </c>
      <c r="H266" s="2">
        <v>1923</v>
      </c>
      <c r="I266" s="2">
        <v>3756</v>
      </c>
      <c r="J266" s="2">
        <v>3618</v>
      </c>
      <c r="K266" s="2">
        <v>4075</v>
      </c>
      <c r="L266" s="2" t="s">
        <v>913</v>
      </c>
    </row>
    <row r="267" spans="1:12" ht="13">
      <c r="A267" s="2">
        <v>0.7</v>
      </c>
      <c r="B267" s="2" t="s">
        <v>1070</v>
      </c>
      <c r="C267" s="2" t="s">
        <v>78</v>
      </c>
      <c r="E267" s="2" t="b">
        <v>0</v>
      </c>
      <c r="F267" s="2" t="b">
        <v>1</v>
      </c>
      <c r="G267" s="43">
        <v>19172</v>
      </c>
      <c r="H267" s="43">
        <v>18164</v>
      </c>
      <c r="I267" s="43">
        <v>11145</v>
      </c>
      <c r="J267" s="43">
        <v>12718</v>
      </c>
      <c r="K267" s="43">
        <v>11946</v>
      </c>
      <c r="L267" s="2" t="s">
        <v>913</v>
      </c>
    </row>
    <row r="268" spans="1:12" ht="13">
      <c r="A268" s="2">
        <v>0.7</v>
      </c>
      <c r="B268" s="2" t="s">
        <v>1070</v>
      </c>
      <c r="C268" s="2" t="s">
        <v>78</v>
      </c>
      <c r="E268" s="2" t="b">
        <v>1</v>
      </c>
      <c r="F268" s="2" t="b">
        <v>1</v>
      </c>
      <c r="G268" s="2">
        <v>3893</v>
      </c>
      <c r="H268" s="2">
        <v>1528</v>
      </c>
      <c r="I268" s="2">
        <v>2694</v>
      </c>
      <c r="J268" s="2">
        <v>3087</v>
      </c>
      <c r="K268" s="2">
        <v>2904</v>
      </c>
      <c r="L268" s="2" t="s">
        <v>913</v>
      </c>
    </row>
    <row r="269" spans="1:12" ht="13">
      <c r="A269" s="2">
        <v>0.7</v>
      </c>
      <c r="B269" s="2" t="s">
        <v>1070</v>
      </c>
      <c r="C269" s="2" t="s">
        <v>421</v>
      </c>
      <c r="E269" s="2" t="b">
        <v>0</v>
      </c>
      <c r="F269" s="2" t="b">
        <v>1</v>
      </c>
      <c r="G269" s="2">
        <v>1601</v>
      </c>
      <c r="H269" s="2">
        <v>900</v>
      </c>
      <c r="I269" s="2">
        <v>1268</v>
      </c>
      <c r="J269" s="2">
        <v>1043</v>
      </c>
      <c r="K269" s="2">
        <v>1345</v>
      </c>
      <c r="L269" s="2" t="s">
        <v>913</v>
      </c>
    </row>
    <row r="270" spans="1:12" ht="13">
      <c r="A270" s="2">
        <v>0.7</v>
      </c>
      <c r="B270" s="2" t="s">
        <v>1070</v>
      </c>
      <c r="C270" s="2" t="s">
        <v>421</v>
      </c>
      <c r="E270" s="2" t="b">
        <v>1</v>
      </c>
      <c r="F270" s="2" t="b">
        <v>1</v>
      </c>
      <c r="G270" s="2">
        <v>124</v>
      </c>
      <c r="H270" s="2">
        <v>69</v>
      </c>
      <c r="I270" s="2">
        <v>129</v>
      </c>
      <c r="J270" s="2">
        <v>75</v>
      </c>
      <c r="K270" s="2">
        <v>111</v>
      </c>
      <c r="L270" s="2" t="s">
        <v>913</v>
      </c>
    </row>
    <row r="271" spans="1:12" ht="13">
      <c r="A271" s="2">
        <v>0.7</v>
      </c>
      <c r="B271" s="2" t="s">
        <v>1070</v>
      </c>
      <c r="C271" s="2" t="s">
        <v>82</v>
      </c>
      <c r="E271" s="2" t="b">
        <v>0</v>
      </c>
      <c r="F271" s="2" t="b">
        <v>1</v>
      </c>
      <c r="G271" s="2">
        <v>1833</v>
      </c>
      <c r="H271" s="2">
        <v>1393</v>
      </c>
      <c r="I271" s="2">
        <v>1665</v>
      </c>
      <c r="J271" s="2">
        <v>1330</v>
      </c>
      <c r="K271" s="2">
        <v>1716</v>
      </c>
      <c r="L271" s="2" t="s">
        <v>913</v>
      </c>
    </row>
    <row r="272" spans="1:12" ht="13">
      <c r="A272" s="2">
        <v>0.7</v>
      </c>
      <c r="B272" s="2" t="s">
        <v>1070</v>
      </c>
      <c r="C272" s="2" t="s">
        <v>82</v>
      </c>
      <c r="E272" s="2" t="b">
        <v>1</v>
      </c>
      <c r="F272" s="2" t="b">
        <v>1</v>
      </c>
      <c r="G272" s="2">
        <v>480</v>
      </c>
      <c r="H272" s="2">
        <v>231</v>
      </c>
      <c r="I272" s="2">
        <v>481</v>
      </c>
      <c r="J272" s="2">
        <v>377</v>
      </c>
      <c r="K272" s="2">
        <v>485</v>
      </c>
      <c r="L272" s="2" t="s">
        <v>913</v>
      </c>
    </row>
    <row r="273" spans="1:12" ht="13">
      <c r="A273" s="2">
        <v>0.7</v>
      </c>
      <c r="B273" s="2" t="s">
        <v>1071</v>
      </c>
      <c r="C273" s="2" t="s">
        <v>72</v>
      </c>
      <c r="E273" s="2" t="b">
        <v>1</v>
      </c>
      <c r="F273" s="2" t="b">
        <v>1</v>
      </c>
      <c r="G273" s="2">
        <v>6801</v>
      </c>
      <c r="H273" s="2">
        <v>5641</v>
      </c>
      <c r="I273" s="43">
        <v>17896</v>
      </c>
      <c r="J273" s="43">
        <v>16708</v>
      </c>
      <c r="K273" s="43">
        <v>17949</v>
      </c>
      <c r="L273" s="2" t="s">
        <v>913</v>
      </c>
    </row>
    <row r="274" spans="1:12" ht="13">
      <c r="A274" s="2">
        <v>0.7</v>
      </c>
      <c r="B274" s="2" t="s">
        <v>1071</v>
      </c>
      <c r="C274" s="2" t="s">
        <v>78</v>
      </c>
      <c r="E274" s="2" t="b">
        <v>1</v>
      </c>
      <c r="F274" s="2" t="b">
        <v>1</v>
      </c>
      <c r="G274" s="2">
        <v>4672</v>
      </c>
      <c r="H274" s="2">
        <v>4230</v>
      </c>
      <c r="I274" s="43">
        <v>11345</v>
      </c>
      <c r="J274" s="43">
        <v>13316</v>
      </c>
      <c r="K274" s="43">
        <v>10950</v>
      </c>
      <c r="L274" s="2" t="s">
        <v>913</v>
      </c>
    </row>
    <row r="275" spans="1:12" ht="13">
      <c r="A275" s="2">
        <v>0.7</v>
      </c>
      <c r="B275" s="2" t="s">
        <v>1071</v>
      </c>
      <c r="C275" s="2" t="s">
        <v>421</v>
      </c>
      <c r="E275" s="2" t="b">
        <v>1</v>
      </c>
      <c r="F275" s="2" t="b">
        <v>1</v>
      </c>
      <c r="G275" s="2">
        <v>128</v>
      </c>
      <c r="H275" s="2">
        <v>83</v>
      </c>
      <c r="I275" s="2">
        <v>204</v>
      </c>
      <c r="J275" s="2">
        <v>153</v>
      </c>
      <c r="K275" s="2">
        <v>187</v>
      </c>
      <c r="L275" s="2" t="s">
        <v>913</v>
      </c>
    </row>
    <row r="276" spans="1:12" ht="13">
      <c r="A276" s="2">
        <v>0.7</v>
      </c>
      <c r="B276" s="2" t="s">
        <v>1071</v>
      </c>
      <c r="C276" s="2" t="s">
        <v>82</v>
      </c>
      <c r="E276" s="2" t="b">
        <v>1</v>
      </c>
      <c r="F276" s="2" t="b">
        <v>1</v>
      </c>
      <c r="G276" s="2">
        <v>773</v>
      </c>
      <c r="H276" s="2">
        <v>667</v>
      </c>
      <c r="I276" s="2">
        <v>2187</v>
      </c>
      <c r="J276" s="2">
        <v>1596</v>
      </c>
      <c r="K276" s="2">
        <v>2098</v>
      </c>
      <c r="L276" s="2" t="s">
        <v>913</v>
      </c>
    </row>
    <row r="277" spans="1:12" ht="13">
      <c r="A277" s="2">
        <v>1</v>
      </c>
      <c r="B277" s="2" t="s">
        <v>1065</v>
      </c>
      <c r="C277" s="2" t="s">
        <v>72</v>
      </c>
      <c r="E277" s="2" t="b">
        <v>1</v>
      </c>
      <c r="F277" s="2" t="b">
        <v>0</v>
      </c>
      <c r="G277" s="2">
        <v>3031</v>
      </c>
      <c r="H277" s="2">
        <v>3144</v>
      </c>
      <c r="I277" s="2">
        <v>3041</v>
      </c>
      <c r="J277" s="2">
        <v>3043</v>
      </c>
      <c r="K277" s="2">
        <v>3023</v>
      </c>
      <c r="L277" s="2" t="s">
        <v>913</v>
      </c>
    </row>
    <row r="278" spans="1:12" ht="13">
      <c r="A278" s="2">
        <v>1</v>
      </c>
      <c r="B278" s="2" t="s">
        <v>1065</v>
      </c>
      <c r="C278" s="2" t="s">
        <v>72</v>
      </c>
      <c r="E278" s="2" t="b">
        <v>1</v>
      </c>
      <c r="G278" s="2">
        <v>61</v>
      </c>
      <c r="H278" s="2">
        <v>61</v>
      </c>
      <c r="I278" s="2">
        <v>61</v>
      </c>
      <c r="J278" s="2">
        <v>61</v>
      </c>
      <c r="K278" s="2">
        <v>61</v>
      </c>
      <c r="L278" s="2" t="s">
        <v>913</v>
      </c>
    </row>
    <row r="279" spans="1:12" ht="13">
      <c r="A279" s="2">
        <v>1</v>
      </c>
      <c r="B279" s="2" t="s">
        <v>1065</v>
      </c>
      <c r="C279" s="2" t="s">
        <v>78</v>
      </c>
      <c r="E279" s="2" t="b">
        <v>1</v>
      </c>
      <c r="F279" s="2" t="b">
        <v>0</v>
      </c>
      <c r="G279" s="2">
        <v>2631</v>
      </c>
      <c r="H279" s="2">
        <v>2725</v>
      </c>
      <c r="I279" s="2">
        <v>2663</v>
      </c>
      <c r="J279" s="2">
        <v>2632</v>
      </c>
      <c r="K279" s="2">
        <v>2656</v>
      </c>
      <c r="L279" s="2" t="s">
        <v>913</v>
      </c>
    </row>
    <row r="280" spans="1:12" ht="13">
      <c r="A280" s="2">
        <v>1</v>
      </c>
      <c r="B280" s="2" t="s">
        <v>1065</v>
      </c>
      <c r="C280" s="2" t="s">
        <v>78</v>
      </c>
      <c r="E280" s="2" t="b">
        <v>1</v>
      </c>
      <c r="G280" s="2">
        <v>52</v>
      </c>
      <c r="H280" s="2">
        <v>52</v>
      </c>
      <c r="I280" s="2">
        <v>52</v>
      </c>
      <c r="J280" s="2">
        <v>52</v>
      </c>
      <c r="K280" s="2">
        <v>52</v>
      </c>
      <c r="L280" s="2" t="s">
        <v>913</v>
      </c>
    </row>
    <row r="281" spans="1:12" ht="13">
      <c r="A281" s="2">
        <v>1</v>
      </c>
      <c r="B281" s="2" t="s">
        <v>1065</v>
      </c>
      <c r="C281" s="2" t="s">
        <v>421</v>
      </c>
      <c r="E281" s="2" t="b">
        <v>1</v>
      </c>
      <c r="F281" s="2" t="b">
        <v>0</v>
      </c>
      <c r="G281" s="2">
        <v>5</v>
      </c>
      <c r="H281" s="2">
        <v>7</v>
      </c>
      <c r="I281" s="2">
        <v>4</v>
      </c>
      <c r="J281" s="2">
        <v>5</v>
      </c>
      <c r="K281" s="2">
        <v>4</v>
      </c>
      <c r="L281" s="2" t="s">
        <v>913</v>
      </c>
    </row>
    <row r="282" spans="1:12" ht="13">
      <c r="A282" s="2">
        <v>1</v>
      </c>
      <c r="B282" s="2" t="s">
        <v>1065</v>
      </c>
      <c r="C282" s="2" t="s">
        <v>82</v>
      </c>
      <c r="E282" s="2" t="b">
        <v>1</v>
      </c>
      <c r="F282" s="2" t="b">
        <v>0</v>
      </c>
      <c r="G282" s="2">
        <v>89</v>
      </c>
      <c r="H282" s="2">
        <v>94</v>
      </c>
      <c r="I282" s="2">
        <v>90</v>
      </c>
      <c r="J282" s="2">
        <v>91</v>
      </c>
      <c r="K282" s="2">
        <v>91</v>
      </c>
      <c r="L282" s="2" t="s">
        <v>913</v>
      </c>
    </row>
    <row r="283" spans="1:12" ht="13">
      <c r="A283" s="2">
        <v>1</v>
      </c>
      <c r="B283" s="2" t="s">
        <v>1065</v>
      </c>
      <c r="C283" s="2" t="s">
        <v>82</v>
      </c>
      <c r="E283" s="2" t="b">
        <v>1</v>
      </c>
      <c r="G283" s="2">
        <v>4</v>
      </c>
      <c r="H283" s="2">
        <v>4</v>
      </c>
      <c r="I283" s="2">
        <v>4</v>
      </c>
      <c r="J283" s="2">
        <v>4</v>
      </c>
      <c r="K283" s="2">
        <v>4</v>
      </c>
      <c r="L283" s="2" t="s">
        <v>913</v>
      </c>
    </row>
    <row r="284" spans="1:12" ht="13">
      <c r="A284" s="2">
        <v>1</v>
      </c>
      <c r="B284" s="2" t="s">
        <v>1069</v>
      </c>
      <c r="C284" s="2" t="s">
        <v>72</v>
      </c>
      <c r="E284" s="2" t="b">
        <v>1</v>
      </c>
      <c r="F284" s="2" t="b">
        <v>0</v>
      </c>
      <c r="G284" s="2">
        <v>27</v>
      </c>
      <c r="H284" s="2">
        <v>33</v>
      </c>
      <c r="I284" s="2">
        <v>28</v>
      </c>
      <c r="J284" s="2">
        <v>28</v>
      </c>
      <c r="K284" s="2">
        <v>27</v>
      </c>
      <c r="L284" s="2" t="s">
        <v>913</v>
      </c>
    </row>
    <row r="285" spans="1:12" ht="13">
      <c r="A285" s="2">
        <v>1</v>
      </c>
      <c r="B285" s="2" t="s">
        <v>1069</v>
      </c>
      <c r="C285" s="2" t="s">
        <v>78</v>
      </c>
      <c r="E285" s="2" t="b">
        <v>1</v>
      </c>
      <c r="F285" s="2" t="b">
        <v>0</v>
      </c>
      <c r="G285" s="2">
        <v>21</v>
      </c>
      <c r="H285" s="2">
        <v>24</v>
      </c>
      <c r="I285" s="2">
        <v>23</v>
      </c>
      <c r="J285" s="2">
        <v>23</v>
      </c>
      <c r="K285" s="2">
        <v>22</v>
      </c>
      <c r="L285" s="2" t="s">
        <v>913</v>
      </c>
    </row>
    <row r="286" spans="1:12" ht="13">
      <c r="A286" s="2">
        <v>1</v>
      </c>
      <c r="B286" s="2" t="s">
        <v>1069</v>
      </c>
      <c r="C286" s="2" t="s">
        <v>421</v>
      </c>
      <c r="E286" s="2" t="b">
        <v>1</v>
      </c>
      <c r="F286" s="2" t="b">
        <v>0</v>
      </c>
      <c r="G286" s="2">
        <v>1</v>
      </c>
      <c r="H286" s="2">
        <v>2</v>
      </c>
      <c r="I286" s="2">
        <v>2</v>
      </c>
      <c r="J286" s="2">
        <v>3</v>
      </c>
      <c r="K286" s="2">
        <v>3</v>
      </c>
      <c r="L286" s="2" t="s">
        <v>913</v>
      </c>
    </row>
    <row r="287" spans="1:12" ht="13">
      <c r="A287" s="2">
        <v>1</v>
      </c>
      <c r="B287" s="2" t="s">
        <v>1069</v>
      </c>
      <c r="C287" s="2" t="s">
        <v>82</v>
      </c>
      <c r="E287" s="2" t="b">
        <v>1</v>
      </c>
      <c r="F287" s="2" t="b">
        <v>0</v>
      </c>
      <c r="G287" s="2">
        <v>5</v>
      </c>
      <c r="H287" s="2">
        <v>4</v>
      </c>
      <c r="I287" s="2">
        <v>6</v>
      </c>
      <c r="J287" s="2">
        <v>5</v>
      </c>
      <c r="K287" s="2">
        <v>6</v>
      </c>
      <c r="L287" s="2" t="s">
        <v>913</v>
      </c>
    </row>
    <row r="288" spans="1:12" ht="13">
      <c r="A288" s="2">
        <v>1</v>
      </c>
      <c r="B288" s="2" t="s">
        <v>1070</v>
      </c>
      <c r="C288" s="2" t="s">
        <v>72</v>
      </c>
      <c r="E288" s="2" t="b">
        <v>1</v>
      </c>
      <c r="F288" s="2" t="b">
        <v>0</v>
      </c>
      <c r="G288" s="43">
        <v>55272</v>
      </c>
      <c r="H288" s="43">
        <v>58747</v>
      </c>
      <c r="I288" s="43">
        <v>56914</v>
      </c>
      <c r="J288" s="43">
        <v>57052</v>
      </c>
      <c r="K288" s="43">
        <v>56595</v>
      </c>
      <c r="L288" s="2" t="s">
        <v>913</v>
      </c>
    </row>
    <row r="289" spans="1:12" ht="13">
      <c r="A289" s="2">
        <v>1</v>
      </c>
      <c r="B289" s="2" t="s">
        <v>1070</v>
      </c>
      <c r="C289" s="2" t="s">
        <v>72</v>
      </c>
      <c r="E289" s="2" t="b">
        <v>1</v>
      </c>
      <c r="G289" s="2">
        <v>628</v>
      </c>
      <c r="H289" s="2">
        <v>628</v>
      </c>
      <c r="I289" s="2">
        <v>628</v>
      </c>
      <c r="J289" s="2">
        <v>628</v>
      </c>
      <c r="K289" s="2">
        <v>628</v>
      </c>
      <c r="L289" s="2" t="s">
        <v>913</v>
      </c>
    </row>
    <row r="290" spans="1:12" ht="13">
      <c r="A290" s="2">
        <v>1</v>
      </c>
      <c r="B290" s="2" t="s">
        <v>1070</v>
      </c>
      <c r="C290" s="2" t="s">
        <v>78</v>
      </c>
      <c r="E290" s="2" t="b">
        <v>1</v>
      </c>
      <c r="F290" s="2" t="b">
        <v>0</v>
      </c>
      <c r="G290" s="43">
        <v>51228</v>
      </c>
      <c r="H290" s="43">
        <v>53593</v>
      </c>
      <c r="I290" s="43">
        <v>52427</v>
      </c>
      <c r="J290" s="43">
        <v>52034</v>
      </c>
      <c r="K290" s="43">
        <v>52217</v>
      </c>
      <c r="L290" s="2" t="s">
        <v>913</v>
      </c>
    </row>
    <row r="291" spans="1:12" ht="13">
      <c r="A291" s="2">
        <v>1</v>
      </c>
      <c r="B291" s="2" t="s">
        <v>1070</v>
      </c>
      <c r="C291" s="2" t="s">
        <v>78</v>
      </c>
      <c r="E291" s="2" t="b">
        <v>1</v>
      </c>
      <c r="G291" s="2">
        <v>568</v>
      </c>
      <c r="H291" s="2">
        <v>568</v>
      </c>
      <c r="I291" s="2">
        <v>568</v>
      </c>
      <c r="J291" s="2">
        <v>568</v>
      </c>
      <c r="K291" s="2">
        <v>568</v>
      </c>
      <c r="L291" s="2" t="s">
        <v>913</v>
      </c>
    </row>
    <row r="292" spans="1:12" ht="13">
      <c r="A292" s="2">
        <v>1</v>
      </c>
      <c r="B292" s="2" t="s">
        <v>1070</v>
      </c>
      <c r="C292" s="2" t="s">
        <v>421</v>
      </c>
      <c r="E292" s="2" t="b">
        <v>1</v>
      </c>
      <c r="F292" s="2" t="b">
        <v>0</v>
      </c>
      <c r="G292" s="2">
        <v>410</v>
      </c>
      <c r="H292" s="2">
        <v>465</v>
      </c>
      <c r="I292" s="2">
        <v>405</v>
      </c>
      <c r="J292" s="2">
        <v>459</v>
      </c>
      <c r="K292" s="2">
        <v>423</v>
      </c>
      <c r="L292" s="2" t="s">
        <v>913</v>
      </c>
    </row>
    <row r="293" spans="1:12" ht="13">
      <c r="A293" s="2">
        <v>1</v>
      </c>
      <c r="B293" s="2" t="s">
        <v>1070</v>
      </c>
      <c r="C293" s="2" t="s">
        <v>421</v>
      </c>
      <c r="E293" s="2" t="b">
        <v>1</v>
      </c>
      <c r="G293" s="2">
        <v>30</v>
      </c>
      <c r="H293" s="2">
        <v>30</v>
      </c>
      <c r="I293" s="2">
        <v>30</v>
      </c>
      <c r="J293" s="2">
        <v>30</v>
      </c>
      <c r="K293" s="2">
        <v>30</v>
      </c>
      <c r="L293" s="2" t="s">
        <v>913</v>
      </c>
    </row>
    <row r="294" spans="1:12" ht="13">
      <c r="A294" s="2">
        <v>1</v>
      </c>
      <c r="B294" s="2" t="s">
        <v>1070</v>
      </c>
      <c r="C294" s="2" t="s">
        <v>82</v>
      </c>
      <c r="E294" s="2" t="b">
        <v>1</v>
      </c>
      <c r="F294" s="2" t="b">
        <v>0</v>
      </c>
      <c r="G294" s="2">
        <v>2314</v>
      </c>
      <c r="H294" s="2">
        <v>2563</v>
      </c>
      <c r="I294" s="2">
        <v>2313</v>
      </c>
      <c r="J294" s="2">
        <v>2417</v>
      </c>
      <c r="K294" s="2">
        <v>2309</v>
      </c>
      <c r="L294" s="2" t="s">
        <v>913</v>
      </c>
    </row>
    <row r="295" spans="1:12" ht="13">
      <c r="A295" s="2">
        <v>1</v>
      </c>
      <c r="B295" s="2" t="s">
        <v>1070</v>
      </c>
      <c r="C295" s="2" t="s">
        <v>82</v>
      </c>
      <c r="E295" s="2" t="b">
        <v>1</v>
      </c>
      <c r="G295" s="2">
        <v>26</v>
      </c>
      <c r="H295" s="2">
        <v>26</v>
      </c>
      <c r="I295" s="2">
        <v>26</v>
      </c>
      <c r="J295" s="2">
        <v>26</v>
      </c>
      <c r="K295" s="2">
        <v>26</v>
      </c>
      <c r="L295" s="2" t="s">
        <v>913</v>
      </c>
    </row>
    <row r="296" spans="1:12" ht="13">
      <c r="A296" s="2">
        <v>1</v>
      </c>
      <c r="B296" s="2" t="s">
        <v>1071</v>
      </c>
      <c r="C296" s="2" t="s">
        <v>72</v>
      </c>
      <c r="E296" s="2" t="b">
        <v>1</v>
      </c>
      <c r="F296" s="2" t="b">
        <v>0</v>
      </c>
      <c r="G296" s="43">
        <v>315647</v>
      </c>
      <c r="H296" s="43">
        <v>316807</v>
      </c>
      <c r="I296" s="43">
        <v>304552</v>
      </c>
      <c r="J296" s="43">
        <v>305740</v>
      </c>
      <c r="K296" s="43">
        <v>304499</v>
      </c>
      <c r="L296" s="2" t="s">
        <v>913</v>
      </c>
    </row>
    <row r="297" spans="1:12" ht="13">
      <c r="A297" s="2">
        <v>1</v>
      </c>
      <c r="B297" s="2" t="s">
        <v>1071</v>
      </c>
      <c r="C297" s="2" t="s">
        <v>72</v>
      </c>
      <c r="E297" s="2" t="b">
        <v>1</v>
      </c>
      <c r="G297" s="43">
        <v>10778</v>
      </c>
      <c r="H297" s="43">
        <v>10778</v>
      </c>
      <c r="I297" s="43">
        <v>10778</v>
      </c>
      <c r="J297" s="43">
        <v>10778</v>
      </c>
      <c r="K297" s="43">
        <v>10778</v>
      </c>
      <c r="L297" s="2" t="s">
        <v>913</v>
      </c>
    </row>
    <row r="298" spans="1:12" ht="13">
      <c r="A298" s="2">
        <v>1</v>
      </c>
      <c r="B298" s="2" t="s">
        <v>1071</v>
      </c>
      <c r="C298" s="2" t="s">
        <v>78</v>
      </c>
      <c r="E298" s="2" t="b">
        <v>1</v>
      </c>
      <c r="F298" s="2" t="b">
        <v>0</v>
      </c>
      <c r="G298" s="43">
        <v>282329</v>
      </c>
      <c r="H298" s="43">
        <v>282771</v>
      </c>
      <c r="I298" s="43">
        <v>275656</v>
      </c>
      <c r="J298" s="43">
        <v>273685</v>
      </c>
      <c r="K298" s="43">
        <v>276051</v>
      </c>
      <c r="L298" s="2" t="s">
        <v>913</v>
      </c>
    </row>
    <row r="299" spans="1:12" ht="13">
      <c r="A299" s="2">
        <v>1</v>
      </c>
      <c r="B299" s="2" t="s">
        <v>1071</v>
      </c>
      <c r="C299" s="2" t="s">
        <v>78</v>
      </c>
      <c r="E299" s="2" t="b">
        <v>1</v>
      </c>
      <c r="G299" s="2">
        <v>9467</v>
      </c>
      <c r="H299" s="2">
        <v>9467</v>
      </c>
      <c r="I299" s="2">
        <v>9467</v>
      </c>
      <c r="J299" s="2">
        <v>9467</v>
      </c>
      <c r="K299" s="2">
        <v>9467</v>
      </c>
      <c r="L299" s="2" t="s">
        <v>913</v>
      </c>
    </row>
    <row r="300" spans="1:12" ht="13">
      <c r="A300" s="2">
        <v>1</v>
      </c>
      <c r="B300" s="2" t="s">
        <v>1071</v>
      </c>
      <c r="C300" s="2" t="s">
        <v>421</v>
      </c>
      <c r="E300" s="2" t="b">
        <v>1</v>
      </c>
      <c r="F300" s="2" t="b">
        <v>0</v>
      </c>
      <c r="G300" s="2">
        <v>925</v>
      </c>
      <c r="H300" s="2">
        <v>970</v>
      </c>
      <c r="I300" s="2">
        <v>849</v>
      </c>
      <c r="J300" s="2">
        <v>900</v>
      </c>
      <c r="K300" s="2">
        <v>866</v>
      </c>
      <c r="L300" s="2" t="s">
        <v>913</v>
      </c>
    </row>
    <row r="301" spans="1:12" ht="13">
      <c r="A301" s="2">
        <v>1</v>
      </c>
      <c r="B301" s="2" t="s">
        <v>1071</v>
      </c>
      <c r="C301" s="2" t="s">
        <v>421</v>
      </c>
      <c r="E301" s="2" t="b">
        <v>1</v>
      </c>
      <c r="G301" s="2">
        <v>112</v>
      </c>
      <c r="H301" s="2">
        <v>112</v>
      </c>
      <c r="I301" s="2">
        <v>112</v>
      </c>
      <c r="J301" s="2">
        <v>112</v>
      </c>
      <c r="K301" s="2">
        <v>112</v>
      </c>
      <c r="L301" s="2" t="s">
        <v>913</v>
      </c>
    </row>
    <row r="302" spans="1:12" ht="13">
      <c r="A302" s="2">
        <v>1</v>
      </c>
      <c r="B302" s="2" t="s">
        <v>1071</v>
      </c>
      <c r="C302" s="2" t="s">
        <v>82</v>
      </c>
      <c r="E302" s="2" t="b">
        <v>1</v>
      </c>
      <c r="F302" s="2" t="b">
        <v>0</v>
      </c>
      <c r="G302" s="43">
        <v>12632</v>
      </c>
      <c r="H302" s="43">
        <v>12738</v>
      </c>
      <c r="I302" s="43">
        <v>11218</v>
      </c>
      <c r="J302" s="43">
        <v>11809</v>
      </c>
      <c r="K302" s="43">
        <v>11307</v>
      </c>
      <c r="L302" s="2" t="s">
        <v>913</v>
      </c>
    </row>
    <row r="303" spans="1:12" ht="13">
      <c r="A303" s="2">
        <v>1</v>
      </c>
      <c r="B303" s="2" t="s">
        <v>1071</v>
      </c>
      <c r="C303" s="2" t="s">
        <v>82</v>
      </c>
      <c r="E303" s="2" t="b">
        <v>1</v>
      </c>
      <c r="G303" s="2">
        <v>577</v>
      </c>
      <c r="H303" s="2">
        <v>577</v>
      </c>
      <c r="I303" s="2">
        <v>577</v>
      </c>
      <c r="J303" s="2">
        <v>577</v>
      </c>
      <c r="K303" s="2">
        <v>577</v>
      </c>
      <c r="L303" s="2" t="s">
        <v>913</v>
      </c>
    </row>
    <row r="304" spans="1:12" ht="13">
      <c r="A304" s="2">
        <v>1.2</v>
      </c>
      <c r="B304" s="2" t="s">
        <v>1065</v>
      </c>
      <c r="C304" s="2" t="s">
        <v>72</v>
      </c>
      <c r="E304" s="2" t="b">
        <v>0</v>
      </c>
      <c r="F304" s="2" t="b">
        <v>0</v>
      </c>
      <c r="G304" s="2">
        <v>5238</v>
      </c>
      <c r="H304" s="2">
        <v>5258</v>
      </c>
      <c r="I304" s="2">
        <v>5313</v>
      </c>
      <c r="J304" s="2">
        <v>5378</v>
      </c>
      <c r="K304" s="2">
        <v>5318</v>
      </c>
      <c r="L304" s="2" t="s">
        <v>913</v>
      </c>
    </row>
    <row r="305" spans="1:12" ht="13">
      <c r="A305" s="2">
        <v>1.2</v>
      </c>
      <c r="B305" s="2" t="s">
        <v>1065</v>
      </c>
      <c r="C305" s="2" t="s">
        <v>72</v>
      </c>
      <c r="E305" s="2" t="b">
        <v>0</v>
      </c>
      <c r="G305" s="2">
        <v>1621</v>
      </c>
      <c r="H305" s="2">
        <v>1621</v>
      </c>
      <c r="I305" s="2">
        <v>1621</v>
      </c>
      <c r="J305" s="2">
        <v>1621</v>
      </c>
      <c r="K305" s="2">
        <v>1621</v>
      </c>
      <c r="L305" s="2" t="s">
        <v>913</v>
      </c>
    </row>
    <row r="306" spans="1:12" ht="13">
      <c r="A306" s="2">
        <v>1.2</v>
      </c>
      <c r="B306" s="2" t="s">
        <v>1065</v>
      </c>
      <c r="C306" s="2" t="s">
        <v>78</v>
      </c>
      <c r="E306" s="2" t="b">
        <v>0</v>
      </c>
      <c r="F306" s="2" t="b">
        <v>0</v>
      </c>
      <c r="G306" s="2">
        <v>4633</v>
      </c>
      <c r="H306" s="2">
        <v>4588</v>
      </c>
      <c r="I306" s="2">
        <v>4722</v>
      </c>
      <c r="J306" s="2">
        <v>4680</v>
      </c>
      <c r="K306" s="2">
        <v>4699</v>
      </c>
      <c r="L306" s="2" t="s">
        <v>913</v>
      </c>
    </row>
    <row r="307" spans="1:12" ht="13">
      <c r="A307" s="2">
        <v>1.2</v>
      </c>
      <c r="B307" s="2" t="s">
        <v>1065</v>
      </c>
      <c r="C307" s="2" t="s">
        <v>78</v>
      </c>
      <c r="E307" s="2" t="b">
        <v>0</v>
      </c>
      <c r="G307" s="2">
        <v>1206</v>
      </c>
      <c r="H307" s="2">
        <v>1206</v>
      </c>
      <c r="I307" s="2">
        <v>1206</v>
      </c>
      <c r="J307" s="2">
        <v>1206</v>
      </c>
      <c r="K307" s="2">
        <v>1206</v>
      </c>
      <c r="L307" s="2" t="s">
        <v>913</v>
      </c>
    </row>
    <row r="308" spans="1:12" ht="13">
      <c r="A308" s="2">
        <v>1.2</v>
      </c>
      <c r="B308" s="2" t="s">
        <v>1065</v>
      </c>
      <c r="C308" s="2" t="s">
        <v>421</v>
      </c>
      <c r="E308" s="2" t="b">
        <v>0</v>
      </c>
      <c r="F308" s="2" t="b">
        <v>0</v>
      </c>
      <c r="G308" s="2">
        <v>81</v>
      </c>
      <c r="H308" s="2">
        <v>92</v>
      </c>
      <c r="I308" s="2">
        <v>92</v>
      </c>
      <c r="J308" s="2">
        <v>87</v>
      </c>
      <c r="K308" s="2">
        <v>91</v>
      </c>
      <c r="L308" s="2" t="s">
        <v>913</v>
      </c>
    </row>
    <row r="309" spans="1:12" ht="13">
      <c r="A309" s="2">
        <v>1.2</v>
      </c>
      <c r="B309" s="2" t="s">
        <v>1065</v>
      </c>
      <c r="C309" s="2" t="s">
        <v>421</v>
      </c>
      <c r="E309" s="2" t="b">
        <v>0</v>
      </c>
      <c r="G309" s="2">
        <v>358</v>
      </c>
      <c r="H309" s="2">
        <v>358</v>
      </c>
      <c r="I309" s="2">
        <v>358</v>
      </c>
      <c r="J309" s="2">
        <v>358</v>
      </c>
      <c r="K309" s="2">
        <v>358</v>
      </c>
      <c r="L309" s="2" t="s">
        <v>913</v>
      </c>
    </row>
    <row r="310" spans="1:12" ht="13">
      <c r="A310" s="2">
        <v>1.2</v>
      </c>
      <c r="B310" s="2" t="s">
        <v>1065</v>
      </c>
      <c r="C310" s="2" t="s">
        <v>82</v>
      </c>
      <c r="E310" s="2" t="b">
        <v>0</v>
      </c>
      <c r="F310" s="2" t="b">
        <v>0</v>
      </c>
      <c r="G310" s="2">
        <v>169</v>
      </c>
      <c r="H310" s="2">
        <v>170</v>
      </c>
      <c r="I310" s="2">
        <v>165</v>
      </c>
      <c r="J310" s="2">
        <v>174</v>
      </c>
      <c r="K310" s="2">
        <v>163</v>
      </c>
      <c r="L310" s="2" t="s">
        <v>913</v>
      </c>
    </row>
    <row r="311" spans="1:12" ht="13">
      <c r="A311" s="2">
        <v>1.2</v>
      </c>
      <c r="B311" s="2" t="s">
        <v>1065</v>
      </c>
      <c r="C311" s="2" t="s">
        <v>82</v>
      </c>
      <c r="E311" s="2" t="b">
        <v>0</v>
      </c>
      <c r="G311" s="2">
        <v>170</v>
      </c>
      <c r="H311" s="2">
        <v>170</v>
      </c>
      <c r="I311" s="2">
        <v>170</v>
      </c>
      <c r="J311" s="2">
        <v>170</v>
      </c>
      <c r="K311" s="2">
        <v>170</v>
      </c>
      <c r="L311" s="2" t="s">
        <v>913</v>
      </c>
    </row>
    <row r="312" spans="1:12" ht="13">
      <c r="A312" s="2">
        <v>1.2</v>
      </c>
      <c r="B312" s="2" t="s">
        <v>1069</v>
      </c>
      <c r="C312" s="2" t="s">
        <v>72</v>
      </c>
      <c r="E312" s="2" t="b">
        <v>0</v>
      </c>
      <c r="F312" s="2" t="b">
        <v>0</v>
      </c>
      <c r="G312" s="2">
        <v>3152</v>
      </c>
      <c r="H312" s="2">
        <v>3308</v>
      </c>
      <c r="I312" s="2">
        <v>3467</v>
      </c>
      <c r="J312" s="2">
        <v>3554</v>
      </c>
      <c r="K312" s="2">
        <v>3507</v>
      </c>
      <c r="L312" s="2" t="s">
        <v>913</v>
      </c>
    </row>
    <row r="313" spans="1:12" ht="13">
      <c r="A313" s="2">
        <v>1.2</v>
      </c>
      <c r="B313" s="2" t="s">
        <v>1069</v>
      </c>
      <c r="C313" s="2" t="s">
        <v>72</v>
      </c>
      <c r="E313" s="2" t="b">
        <v>0</v>
      </c>
      <c r="G313" s="2">
        <v>376</v>
      </c>
      <c r="H313" s="2">
        <v>376</v>
      </c>
      <c r="I313" s="2">
        <v>376</v>
      </c>
      <c r="J313" s="2">
        <v>376</v>
      </c>
      <c r="K313" s="2">
        <v>376</v>
      </c>
      <c r="L313" s="2" t="s">
        <v>913</v>
      </c>
    </row>
    <row r="314" spans="1:12" ht="13">
      <c r="A314" s="2">
        <v>1.2</v>
      </c>
      <c r="B314" s="2" t="s">
        <v>1069</v>
      </c>
      <c r="C314" s="2" t="s">
        <v>78</v>
      </c>
      <c r="E314" s="2" t="b">
        <v>0</v>
      </c>
      <c r="F314" s="2" t="b">
        <v>0</v>
      </c>
      <c r="G314" s="2">
        <v>3054</v>
      </c>
      <c r="H314" s="2">
        <v>3104</v>
      </c>
      <c r="I314" s="2">
        <v>3318</v>
      </c>
      <c r="J314" s="2">
        <v>3333</v>
      </c>
      <c r="K314" s="2">
        <v>3372</v>
      </c>
      <c r="L314" s="2" t="s">
        <v>913</v>
      </c>
    </row>
    <row r="315" spans="1:12" ht="13">
      <c r="A315" s="2">
        <v>1.2</v>
      </c>
      <c r="B315" s="2" t="s">
        <v>1069</v>
      </c>
      <c r="C315" s="2" t="s">
        <v>78</v>
      </c>
      <c r="E315" s="2" t="b">
        <v>0</v>
      </c>
      <c r="G315" s="2">
        <v>349</v>
      </c>
      <c r="H315" s="2">
        <v>349</v>
      </c>
      <c r="I315" s="2">
        <v>349</v>
      </c>
      <c r="J315" s="2">
        <v>349</v>
      </c>
      <c r="K315" s="2">
        <v>349</v>
      </c>
      <c r="L315" s="2" t="s">
        <v>913</v>
      </c>
    </row>
    <row r="316" spans="1:12" ht="13">
      <c r="A316" s="2">
        <v>1.2</v>
      </c>
      <c r="B316" s="2" t="s">
        <v>1069</v>
      </c>
      <c r="C316" s="2" t="s">
        <v>421</v>
      </c>
      <c r="E316" s="2" t="b">
        <v>0</v>
      </c>
      <c r="F316" s="2" t="b">
        <v>0</v>
      </c>
      <c r="G316" s="2">
        <v>12</v>
      </c>
      <c r="H316" s="2">
        <v>22</v>
      </c>
      <c r="I316" s="2">
        <v>20</v>
      </c>
      <c r="J316" s="2">
        <v>24</v>
      </c>
      <c r="K316" s="2">
        <v>23</v>
      </c>
      <c r="L316" s="2" t="s">
        <v>913</v>
      </c>
    </row>
    <row r="317" spans="1:12" ht="13">
      <c r="A317" s="2">
        <v>1.2</v>
      </c>
      <c r="B317" s="2" t="s">
        <v>1069</v>
      </c>
      <c r="C317" s="2" t="s">
        <v>421</v>
      </c>
      <c r="E317" s="2" t="b">
        <v>0</v>
      </c>
      <c r="G317" s="2">
        <v>24</v>
      </c>
      <c r="H317" s="2">
        <v>24</v>
      </c>
      <c r="I317" s="2">
        <v>24</v>
      </c>
      <c r="J317" s="2">
        <v>24</v>
      </c>
      <c r="K317" s="2">
        <v>24</v>
      </c>
      <c r="L317" s="2" t="s">
        <v>913</v>
      </c>
    </row>
    <row r="318" spans="1:12" ht="13">
      <c r="A318" s="2">
        <v>1.2</v>
      </c>
      <c r="B318" s="2" t="s">
        <v>1069</v>
      </c>
      <c r="C318" s="2" t="s">
        <v>82</v>
      </c>
      <c r="E318" s="2" t="b">
        <v>0</v>
      </c>
      <c r="F318" s="2" t="b">
        <v>0</v>
      </c>
      <c r="G318" s="2">
        <v>84</v>
      </c>
      <c r="H318" s="2">
        <v>90</v>
      </c>
      <c r="I318" s="2">
        <v>93</v>
      </c>
      <c r="J318" s="2">
        <v>111</v>
      </c>
      <c r="K318" s="2">
        <v>96</v>
      </c>
      <c r="L318" s="2" t="s">
        <v>913</v>
      </c>
    </row>
    <row r="319" spans="1:12" ht="13">
      <c r="A319" s="2">
        <v>1.2</v>
      </c>
      <c r="B319" s="2" t="s">
        <v>1069</v>
      </c>
      <c r="C319" s="2" t="s">
        <v>82</v>
      </c>
      <c r="E319" s="2" t="b">
        <v>0</v>
      </c>
      <c r="G319" s="2">
        <v>18</v>
      </c>
      <c r="H319" s="2">
        <v>18</v>
      </c>
      <c r="I319" s="2">
        <v>18</v>
      </c>
      <c r="J319" s="2">
        <v>18</v>
      </c>
      <c r="K319" s="2">
        <v>18</v>
      </c>
      <c r="L319" s="2" t="s">
        <v>913</v>
      </c>
    </row>
    <row r="320" spans="1:12" ht="13">
      <c r="A320" s="2">
        <v>1.2</v>
      </c>
      <c r="B320" s="2" t="s">
        <v>1070</v>
      </c>
      <c r="C320" s="2" t="s">
        <v>72</v>
      </c>
      <c r="E320" s="2" t="b">
        <v>0</v>
      </c>
      <c r="F320" s="2" t="b">
        <v>0</v>
      </c>
      <c r="G320" s="43">
        <v>173659</v>
      </c>
      <c r="H320" s="43">
        <v>176698</v>
      </c>
      <c r="I320" s="43">
        <v>182416</v>
      </c>
      <c r="J320" s="43">
        <v>183536</v>
      </c>
      <c r="K320" s="43">
        <v>181376</v>
      </c>
      <c r="L320" s="2" t="s">
        <v>913</v>
      </c>
    </row>
    <row r="321" spans="1:12" ht="13">
      <c r="A321" s="2">
        <v>1.2</v>
      </c>
      <c r="B321" s="2" t="s">
        <v>1070</v>
      </c>
      <c r="C321" s="2" t="s">
        <v>72</v>
      </c>
      <c r="E321" s="2" t="b">
        <v>0</v>
      </c>
      <c r="G321" s="43">
        <v>10564</v>
      </c>
      <c r="H321" s="43">
        <v>10564</v>
      </c>
      <c r="I321" s="43">
        <v>10564</v>
      </c>
      <c r="J321" s="43">
        <v>10564</v>
      </c>
      <c r="K321" s="43">
        <v>10564</v>
      </c>
      <c r="L321" s="2" t="s">
        <v>913</v>
      </c>
    </row>
    <row r="322" spans="1:12" ht="13">
      <c r="A322" s="2">
        <v>1.2</v>
      </c>
      <c r="B322" s="2" t="s">
        <v>1070</v>
      </c>
      <c r="C322" s="2" t="s">
        <v>78</v>
      </c>
      <c r="E322" s="2" t="b">
        <v>0</v>
      </c>
      <c r="F322" s="2" t="b">
        <v>0</v>
      </c>
      <c r="G322" s="43">
        <v>162718</v>
      </c>
      <c r="H322" s="43">
        <v>163726</v>
      </c>
      <c r="I322" s="43">
        <v>170745</v>
      </c>
      <c r="J322" s="43">
        <v>169172</v>
      </c>
      <c r="K322" s="43">
        <v>169944</v>
      </c>
      <c r="L322" s="2" t="s">
        <v>913</v>
      </c>
    </row>
    <row r="323" spans="1:12" ht="13">
      <c r="A323" s="2">
        <v>1.2</v>
      </c>
      <c r="B323" s="2" t="s">
        <v>1070</v>
      </c>
      <c r="C323" s="2" t="s">
        <v>78</v>
      </c>
      <c r="E323" s="2" t="b">
        <v>0</v>
      </c>
      <c r="G323" s="43">
        <v>13275</v>
      </c>
      <c r="H323" s="43">
        <v>13275</v>
      </c>
      <c r="I323" s="43">
        <v>13275</v>
      </c>
      <c r="J323" s="43">
        <v>13275</v>
      </c>
      <c r="K323" s="43">
        <v>13275</v>
      </c>
      <c r="L323" s="2" t="s">
        <v>913</v>
      </c>
    </row>
    <row r="324" spans="1:12" ht="13">
      <c r="A324" s="2">
        <v>1.2</v>
      </c>
      <c r="B324" s="2" t="s">
        <v>1070</v>
      </c>
      <c r="C324" s="2" t="s">
        <v>421</v>
      </c>
      <c r="E324" s="2" t="b">
        <v>0</v>
      </c>
      <c r="F324" s="2" t="b">
        <v>0</v>
      </c>
      <c r="G324" s="2">
        <v>4227</v>
      </c>
      <c r="H324" s="2">
        <v>4928</v>
      </c>
      <c r="I324" s="2">
        <v>4560</v>
      </c>
      <c r="J324" s="2">
        <v>4785</v>
      </c>
      <c r="K324" s="2">
        <v>4483</v>
      </c>
      <c r="L324" s="2" t="s">
        <v>913</v>
      </c>
    </row>
    <row r="325" spans="1:12" ht="13">
      <c r="A325" s="2">
        <v>1.2</v>
      </c>
      <c r="B325" s="2" t="s">
        <v>1070</v>
      </c>
      <c r="C325" s="2" t="s">
        <v>421</v>
      </c>
      <c r="E325" s="2" t="b">
        <v>0</v>
      </c>
      <c r="G325" s="2">
        <v>2672</v>
      </c>
      <c r="H325" s="2">
        <v>2672</v>
      </c>
      <c r="I325" s="2">
        <v>2672</v>
      </c>
      <c r="J325" s="2">
        <v>2672</v>
      </c>
      <c r="K325" s="2">
        <v>2672</v>
      </c>
      <c r="L325" s="2" t="s">
        <v>913</v>
      </c>
    </row>
    <row r="326" spans="1:12" ht="13">
      <c r="A326" s="2">
        <v>1.2</v>
      </c>
      <c r="B326" s="2" t="s">
        <v>1070</v>
      </c>
      <c r="C326" s="2" t="s">
        <v>82</v>
      </c>
      <c r="E326" s="2" t="b">
        <v>0</v>
      </c>
      <c r="F326" s="2" t="b">
        <v>0</v>
      </c>
      <c r="G326" s="2">
        <v>5023</v>
      </c>
      <c r="H326" s="2">
        <v>5463</v>
      </c>
      <c r="I326" s="2">
        <v>5191</v>
      </c>
      <c r="J326" s="2">
        <v>5526</v>
      </c>
      <c r="K326" s="2">
        <v>5140</v>
      </c>
      <c r="L326" s="2" t="s">
        <v>913</v>
      </c>
    </row>
    <row r="327" spans="1:12" ht="13">
      <c r="A327" s="2">
        <v>1.2</v>
      </c>
      <c r="B327" s="2" t="s">
        <v>1070</v>
      </c>
      <c r="C327" s="2" t="s">
        <v>82</v>
      </c>
      <c r="E327" s="2" t="b">
        <v>0</v>
      </c>
      <c r="G327" s="2">
        <v>840</v>
      </c>
      <c r="H327" s="2">
        <v>840</v>
      </c>
      <c r="I327" s="2">
        <v>840</v>
      </c>
      <c r="J327" s="2">
        <v>840</v>
      </c>
      <c r="K327" s="2">
        <v>840</v>
      </c>
      <c r="L327" s="2" t="s">
        <v>913</v>
      </c>
    </row>
    <row r="328" spans="1:12" ht="13">
      <c r="A328" s="2">
        <v>0.5</v>
      </c>
      <c r="B328" s="2" t="s">
        <v>1065</v>
      </c>
      <c r="C328" s="2" t="s">
        <v>65</v>
      </c>
      <c r="D328" s="2" t="s">
        <v>1066</v>
      </c>
      <c r="E328" s="2" t="b">
        <v>0</v>
      </c>
      <c r="F328" s="2" t="b">
        <v>0</v>
      </c>
      <c r="H328" s="2">
        <v>1</v>
      </c>
      <c r="L328" s="2" t="s">
        <v>913</v>
      </c>
    </row>
    <row r="329" spans="1:12" ht="13">
      <c r="A329" s="2">
        <v>0.5</v>
      </c>
      <c r="B329" s="2" t="s">
        <v>1069</v>
      </c>
      <c r="C329" s="2" t="s">
        <v>461</v>
      </c>
      <c r="E329" s="2" t="b">
        <v>0</v>
      </c>
      <c r="F329" s="2" t="b">
        <v>0</v>
      </c>
      <c r="H329" s="2">
        <v>1</v>
      </c>
      <c r="J329" s="2">
        <v>1</v>
      </c>
      <c r="L329" s="2" t="s">
        <v>913</v>
      </c>
    </row>
    <row r="330" spans="1:12" ht="13">
      <c r="A330" s="2">
        <v>0.5</v>
      </c>
      <c r="B330" s="2" t="s">
        <v>1069</v>
      </c>
      <c r="C330" s="2" t="s">
        <v>461</v>
      </c>
      <c r="D330" s="2" t="s">
        <v>1066</v>
      </c>
      <c r="E330" s="2" t="b">
        <v>0</v>
      </c>
      <c r="F330" s="2" t="b">
        <v>0</v>
      </c>
      <c r="H330" s="2">
        <v>1</v>
      </c>
      <c r="I330" s="2">
        <v>1</v>
      </c>
      <c r="J330" s="2">
        <v>1</v>
      </c>
      <c r="K330" s="2">
        <v>1</v>
      </c>
      <c r="L330" s="2" t="s">
        <v>913</v>
      </c>
    </row>
    <row r="331" spans="1:12" ht="13">
      <c r="A331" s="2">
        <v>0.6</v>
      </c>
      <c r="B331" s="2" t="s">
        <v>1069</v>
      </c>
      <c r="C331" s="2" t="s">
        <v>65</v>
      </c>
      <c r="E331" s="2" t="b">
        <v>1</v>
      </c>
      <c r="F331" s="2" t="b">
        <v>0</v>
      </c>
      <c r="H331" s="2">
        <v>1</v>
      </c>
      <c r="I331" s="2">
        <v>1</v>
      </c>
      <c r="L331" s="2" t="s">
        <v>913</v>
      </c>
    </row>
    <row r="332" spans="1:12" ht="13">
      <c r="A332" s="2">
        <v>0.5</v>
      </c>
      <c r="B332" s="2" t="s">
        <v>1070</v>
      </c>
      <c r="C332" s="2" t="s">
        <v>461</v>
      </c>
      <c r="D332" s="2" t="s">
        <v>1068</v>
      </c>
      <c r="E332" s="2" t="b">
        <v>0</v>
      </c>
      <c r="F332" s="2" t="b">
        <v>0</v>
      </c>
      <c r="I332" s="2">
        <v>1</v>
      </c>
      <c r="J332" s="2">
        <v>1</v>
      </c>
      <c r="K332" s="2">
        <v>1</v>
      </c>
      <c r="L332" s="2" t="s">
        <v>913</v>
      </c>
    </row>
    <row r="333" spans="1:12" ht="13">
      <c r="A333" s="2">
        <v>0.6</v>
      </c>
      <c r="B333" s="2" t="s">
        <v>1070</v>
      </c>
      <c r="C333" s="2" t="s">
        <v>72</v>
      </c>
      <c r="D333" s="2" t="s">
        <v>1068</v>
      </c>
      <c r="E333" s="2" t="b">
        <v>0</v>
      </c>
      <c r="F333" s="2" t="b">
        <v>1</v>
      </c>
      <c r="I333" s="2">
        <v>1</v>
      </c>
      <c r="J333" s="2">
        <v>1</v>
      </c>
      <c r="L333" s="2" t="s">
        <v>913</v>
      </c>
    </row>
    <row r="334" spans="1:12" ht="13">
      <c r="A334" s="2">
        <v>0.6</v>
      </c>
      <c r="B334" s="2" t="s">
        <v>1070</v>
      </c>
      <c r="C334" s="2" t="s">
        <v>78</v>
      </c>
      <c r="D334" s="2" t="s">
        <v>1068</v>
      </c>
      <c r="E334" s="2" t="b">
        <v>1</v>
      </c>
      <c r="F334" s="2" t="b">
        <v>1</v>
      </c>
      <c r="J334" s="2">
        <v>1</v>
      </c>
      <c r="L334" s="2" t="s">
        <v>913</v>
      </c>
    </row>
    <row r="335" spans="1:12" ht="13">
      <c r="A335" s="2">
        <v>0.5</v>
      </c>
      <c r="B335" s="2" t="s">
        <v>1070</v>
      </c>
      <c r="C335" s="2" t="s">
        <v>72</v>
      </c>
      <c r="D335" s="2" t="s">
        <v>1066</v>
      </c>
      <c r="E335" s="2" t="b">
        <v>0</v>
      </c>
      <c r="F335" s="2" t="b">
        <v>1</v>
      </c>
      <c r="K335" s="2">
        <v>1</v>
      </c>
      <c r="L335" s="2" t="s">
        <v>9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8"/>
  <sheetViews>
    <sheetView workbookViewId="0">
      <pane ySplit="4" topLeftCell="A5" activePane="bottomLeft" state="frozen"/>
      <selection pane="bottomLeft" activeCell="B6" sqref="B6"/>
    </sheetView>
  </sheetViews>
  <sheetFormatPr baseColWidth="10" defaultColWidth="12.6640625" defaultRowHeight="15.75" customHeight="1"/>
  <sheetData>
    <row r="1" spans="1:26" ht="15.75" customHeight="1">
      <c r="A1" s="9" t="s">
        <v>28</v>
      </c>
      <c r="B1" s="4"/>
      <c r="C1" s="4"/>
      <c r="D1" s="4"/>
      <c r="E1" s="10"/>
      <c r="F1" s="10"/>
      <c r="G1" s="10"/>
      <c r="H1" s="10"/>
      <c r="I1" s="10"/>
      <c r="J1" s="10"/>
      <c r="K1" s="10"/>
      <c r="L1" s="10"/>
      <c r="M1" s="10"/>
      <c r="N1" s="10"/>
      <c r="O1" s="10"/>
      <c r="P1" s="10"/>
      <c r="Q1" s="10"/>
      <c r="R1" s="10"/>
      <c r="S1" s="10"/>
      <c r="T1" s="10"/>
      <c r="U1" s="10"/>
      <c r="V1" s="10"/>
      <c r="W1" s="10"/>
      <c r="X1" s="10"/>
    </row>
    <row r="2" spans="1:26" ht="15.75" customHeight="1">
      <c r="A2" s="4" t="s">
        <v>29</v>
      </c>
      <c r="B2" s="4"/>
      <c r="C2" s="4"/>
      <c r="D2" s="4"/>
      <c r="E2" s="10"/>
      <c r="F2" s="10"/>
      <c r="G2" s="10"/>
      <c r="H2" s="10"/>
      <c r="I2" s="10"/>
      <c r="J2" s="10"/>
      <c r="K2" s="10"/>
      <c r="L2" s="10"/>
      <c r="M2" s="10"/>
      <c r="N2" s="10"/>
      <c r="O2" s="10"/>
      <c r="P2" s="10"/>
      <c r="Q2" s="10"/>
      <c r="R2" s="10"/>
      <c r="S2" s="10"/>
      <c r="T2" s="10"/>
      <c r="U2" s="10"/>
      <c r="V2" s="10"/>
      <c r="W2" s="10"/>
      <c r="X2" s="10"/>
    </row>
    <row r="3" spans="1:26" ht="15.75" customHeight="1">
      <c r="A3" s="6"/>
      <c r="B3" s="6"/>
      <c r="C3" s="6"/>
      <c r="D3" s="6"/>
      <c r="E3" s="45" t="s">
        <v>30</v>
      </c>
      <c r="F3" s="46"/>
      <c r="G3" s="46"/>
      <c r="H3" s="46"/>
      <c r="I3" s="47"/>
      <c r="J3" s="45" t="s">
        <v>31</v>
      </c>
      <c r="K3" s="46"/>
      <c r="L3" s="46"/>
      <c r="M3" s="46"/>
      <c r="N3" s="47"/>
      <c r="O3" s="45" t="s">
        <v>32</v>
      </c>
      <c r="P3" s="46"/>
      <c r="Q3" s="46"/>
      <c r="R3" s="46"/>
      <c r="S3" s="47"/>
      <c r="T3" s="45" t="s">
        <v>33</v>
      </c>
      <c r="U3" s="46"/>
      <c r="V3" s="46"/>
      <c r="W3" s="46"/>
      <c r="X3" s="47"/>
      <c r="Y3" s="1"/>
      <c r="Z3" s="1"/>
    </row>
    <row r="4" spans="1:26" ht="15.75" customHeight="1">
      <c r="A4" s="6" t="s">
        <v>34</v>
      </c>
      <c r="B4" s="6" t="s">
        <v>35</v>
      </c>
      <c r="C4" s="6" t="s">
        <v>36</v>
      </c>
      <c r="D4" s="6" t="s">
        <v>37</v>
      </c>
      <c r="E4" s="11" t="s">
        <v>38</v>
      </c>
      <c r="F4" s="12" t="s">
        <v>39</v>
      </c>
      <c r="G4" s="12" t="s">
        <v>40</v>
      </c>
      <c r="H4" s="12" t="s">
        <v>41</v>
      </c>
      <c r="I4" s="13" t="s">
        <v>42</v>
      </c>
      <c r="J4" s="11" t="s">
        <v>43</v>
      </c>
      <c r="K4" s="12" t="s">
        <v>39</v>
      </c>
      <c r="L4" s="12" t="s">
        <v>40</v>
      </c>
      <c r="M4" s="12" t="s">
        <v>41</v>
      </c>
      <c r="N4" s="13" t="s">
        <v>42</v>
      </c>
      <c r="O4" s="11" t="s">
        <v>44</v>
      </c>
      <c r="P4" s="12" t="s">
        <v>39</v>
      </c>
      <c r="Q4" s="12" t="s">
        <v>40</v>
      </c>
      <c r="R4" s="12" t="s">
        <v>41</v>
      </c>
      <c r="S4" s="13" t="s">
        <v>42</v>
      </c>
      <c r="T4" s="11" t="s">
        <v>45</v>
      </c>
      <c r="U4" s="12" t="s">
        <v>39</v>
      </c>
      <c r="V4" s="12" t="s">
        <v>40</v>
      </c>
      <c r="W4" s="12" t="s">
        <v>41</v>
      </c>
      <c r="X4" s="13" t="s">
        <v>42</v>
      </c>
      <c r="Y4" s="1"/>
      <c r="Z4" s="1"/>
    </row>
    <row r="5" spans="1:26" ht="15.75" customHeight="1">
      <c r="A5" s="4" t="s">
        <v>46</v>
      </c>
      <c r="B5" s="14">
        <f>E5-J5</f>
        <v>1.8217794082221999E-3</v>
      </c>
      <c r="C5" s="14">
        <f t="shared" ref="C5:C8" si="0">E5-O5</f>
        <v>-6.3590553917778E-3</v>
      </c>
      <c r="D5" s="14">
        <f t="shared" ref="D5:D8" si="1">E5-T5</f>
        <v>5.5458121440770001E-3</v>
      </c>
      <c r="E5" s="15">
        <v>7.2714016082222003E-3</v>
      </c>
      <c r="F5" s="14">
        <v>-2.2288342658225001E-3</v>
      </c>
      <c r="G5" s="14">
        <v>1.67716374822671E-2</v>
      </c>
      <c r="H5" s="16">
        <v>3.7448E-3</v>
      </c>
      <c r="I5" s="17">
        <v>1154</v>
      </c>
      <c r="J5" s="15">
        <v>5.4496222000000004E-3</v>
      </c>
      <c r="K5" s="14">
        <v>-2.996711E-3</v>
      </c>
      <c r="L5" s="14">
        <v>1.3895955999999999E-2</v>
      </c>
      <c r="M5" s="16">
        <v>1.212565E-2</v>
      </c>
      <c r="N5" s="17">
        <v>1154</v>
      </c>
      <c r="O5" s="15">
        <v>1.3630457E-2</v>
      </c>
      <c r="P5" s="14">
        <v>3.823721E-4</v>
      </c>
      <c r="Q5" s="14">
        <v>2.6878539999999999E-2</v>
      </c>
      <c r="R5" s="16">
        <v>7.0274969999999998E-5</v>
      </c>
      <c r="S5" s="17">
        <v>1154</v>
      </c>
      <c r="T5" s="15">
        <v>1.7255894641452E-3</v>
      </c>
      <c r="U5" s="14">
        <v>-3.0450535477901E-3</v>
      </c>
      <c r="V5" s="14">
        <v>6.4962324760805996E-3</v>
      </c>
      <c r="W5" s="14">
        <v>0.15847342450833499</v>
      </c>
      <c r="X5" s="17">
        <v>1154</v>
      </c>
    </row>
    <row r="6" spans="1:26" ht="15.75" customHeight="1">
      <c r="A6" s="4" t="s">
        <v>26</v>
      </c>
      <c r="B6" s="18" t="s">
        <v>47</v>
      </c>
      <c r="C6" s="14">
        <f t="shared" si="0"/>
        <v>1.06614062029109E-2</v>
      </c>
      <c r="D6" s="14">
        <f t="shared" si="1"/>
        <v>1.2341527413813599E-2</v>
      </c>
      <c r="E6" s="15">
        <v>1.78986932029109E-2</v>
      </c>
      <c r="F6" s="14">
        <v>3.1531172672530001E-3</v>
      </c>
      <c r="G6" s="14">
        <v>3.2644269138568799E-2</v>
      </c>
      <c r="H6" s="16">
        <v>6.1664599820858197E-6</v>
      </c>
      <c r="I6" s="17">
        <v>1134</v>
      </c>
      <c r="J6" s="19" t="s">
        <v>47</v>
      </c>
      <c r="K6" s="4" t="s">
        <v>47</v>
      </c>
      <c r="L6" s="4" t="s">
        <v>47</v>
      </c>
      <c r="M6" s="4" t="s">
        <v>47</v>
      </c>
      <c r="N6" s="17">
        <v>1134</v>
      </c>
      <c r="O6" s="15">
        <v>7.2372870000000002E-3</v>
      </c>
      <c r="P6" s="14">
        <v>-2.5635857E-3</v>
      </c>
      <c r="Q6" s="14">
        <v>1.703816E-2</v>
      </c>
      <c r="R6" s="16">
        <v>4.1459289999999996E-3</v>
      </c>
      <c r="S6" s="17">
        <v>1134</v>
      </c>
      <c r="T6" s="15">
        <v>5.5571657890972999E-3</v>
      </c>
      <c r="U6" s="14">
        <v>-3.0455959494153999E-3</v>
      </c>
      <c r="V6" s="14">
        <v>1.41599275276102E-2</v>
      </c>
      <c r="W6" s="14">
        <v>1.2036589460317699E-2</v>
      </c>
      <c r="X6" s="17">
        <v>1134</v>
      </c>
    </row>
    <row r="7" spans="1:26" ht="15.75" customHeight="1">
      <c r="A7" s="4" t="s">
        <v>48</v>
      </c>
      <c r="B7" s="14">
        <f t="shared" ref="B7:B8" si="2">E7-J7</f>
        <v>6.3994182174867999E-3</v>
      </c>
      <c r="C7" s="14">
        <f t="shared" si="0"/>
        <v>6.5542067174867999E-3</v>
      </c>
      <c r="D7" s="14">
        <f t="shared" si="1"/>
        <v>5.1985729980452994E-3</v>
      </c>
      <c r="E7" s="15">
        <v>6.6672936174867999E-3</v>
      </c>
      <c r="F7" s="14">
        <v>-2.4352824089334001E-3</v>
      </c>
      <c r="G7" s="14">
        <v>1.5769869643907201E-2</v>
      </c>
      <c r="H7" s="16">
        <v>7.3119999999999999E-3</v>
      </c>
      <c r="I7" s="17">
        <v>1078</v>
      </c>
      <c r="J7" s="15">
        <v>2.6787540000000002E-4</v>
      </c>
      <c r="K7" s="14">
        <v>-1.679318E-3</v>
      </c>
      <c r="L7" s="14">
        <v>2.2150680000000002E-3</v>
      </c>
      <c r="M7" s="16">
        <v>0.59141580000000005</v>
      </c>
      <c r="N7" s="17">
        <v>1078</v>
      </c>
      <c r="O7" s="15">
        <v>1.130869E-4</v>
      </c>
      <c r="P7" s="14">
        <v>-1.1522785E-3</v>
      </c>
      <c r="Q7" s="14">
        <v>1.3784520000000001E-3</v>
      </c>
      <c r="R7" s="16">
        <v>0.72727129999999995</v>
      </c>
      <c r="S7" s="17">
        <v>1078</v>
      </c>
      <c r="T7" s="15">
        <v>1.4687206194415E-3</v>
      </c>
      <c r="U7" s="14">
        <v>-3.085249816812E-3</v>
      </c>
      <c r="V7" s="14">
        <v>6.0226910556952003E-3</v>
      </c>
      <c r="W7" s="14">
        <v>0.208649754711208</v>
      </c>
      <c r="X7" s="17">
        <v>1078</v>
      </c>
    </row>
    <row r="8" spans="1:26" ht="15.75" customHeight="1">
      <c r="A8" s="4" t="s">
        <v>49</v>
      </c>
      <c r="B8" s="14">
        <f t="shared" si="2"/>
        <v>3.95192340056029E-2</v>
      </c>
      <c r="C8" s="14">
        <f t="shared" si="0"/>
        <v>5.1288046105602905E-2</v>
      </c>
      <c r="D8" s="14">
        <f t="shared" si="1"/>
        <v>6.43491931056029E-2</v>
      </c>
      <c r="E8" s="20">
        <v>7.6134143105602903E-2</v>
      </c>
      <c r="F8" s="21">
        <v>4.7525751736576499E-2</v>
      </c>
      <c r="G8" s="21">
        <v>0.104742534474629</v>
      </c>
      <c r="H8" s="22">
        <v>3.4180934273529901E-21</v>
      </c>
      <c r="I8" s="23">
        <v>1130</v>
      </c>
      <c r="J8" s="20">
        <v>3.6614909100000002E-2</v>
      </c>
      <c r="K8" s="21">
        <v>1.5184875E-2</v>
      </c>
      <c r="L8" s="21">
        <v>5.8044943000000002E-2</v>
      </c>
      <c r="M8" s="22">
        <v>8.8599830000000002E-11</v>
      </c>
      <c r="N8" s="23">
        <v>1130</v>
      </c>
      <c r="O8" s="20">
        <v>2.4846097000000001E-2</v>
      </c>
      <c r="P8" s="21">
        <v>6.977263E-3</v>
      </c>
      <c r="Q8" s="21">
        <v>4.2714929999999998E-2</v>
      </c>
      <c r="R8" s="22">
        <v>1.003151E-7</v>
      </c>
      <c r="S8" s="23">
        <v>1130</v>
      </c>
      <c r="T8" s="20">
        <v>1.1784950000000001E-2</v>
      </c>
      <c r="U8" s="21">
        <v>-6.8627800000000002E-4</v>
      </c>
      <c r="V8" s="21">
        <v>2.425619E-2</v>
      </c>
      <c r="W8" s="22">
        <v>2.561644E-4</v>
      </c>
      <c r="X8" s="23">
        <v>1130</v>
      </c>
    </row>
  </sheetData>
  <mergeCells count="4">
    <mergeCell ref="E3:I3"/>
    <mergeCell ref="J3:N3"/>
    <mergeCell ref="O3:S3"/>
    <mergeCell ref="T3:X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J1004"/>
  <sheetViews>
    <sheetView workbookViewId="0">
      <pane ySplit="5" topLeftCell="A6" activePane="bottomLeft" state="frozen"/>
      <selection pane="bottomLeft" activeCell="B7" sqref="B7"/>
    </sheetView>
  </sheetViews>
  <sheetFormatPr baseColWidth="10" defaultColWidth="12.6640625" defaultRowHeight="15.75" customHeight="1"/>
  <sheetData>
    <row r="1" spans="1:10">
      <c r="A1" s="24" t="s">
        <v>50</v>
      </c>
      <c r="C1" s="2"/>
      <c r="D1" s="25"/>
      <c r="E1" s="25"/>
      <c r="F1" s="2"/>
      <c r="G1" s="25"/>
      <c r="H1" s="25"/>
      <c r="I1" s="25"/>
      <c r="J1" s="26"/>
    </row>
    <row r="2" spans="1:10" ht="15.75" customHeight="1">
      <c r="A2" s="2" t="s">
        <v>51</v>
      </c>
      <c r="B2" s="2"/>
      <c r="C2" s="2"/>
      <c r="D2" s="25"/>
      <c r="E2" s="25"/>
      <c r="F2" s="2"/>
      <c r="G2" s="25"/>
      <c r="H2" s="25"/>
      <c r="I2" s="25"/>
      <c r="J2" s="26"/>
    </row>
    <row r="3" spans="1:10" ht="15.75" customHeight="1">
      <c r="A3" s="2"/>
      <c r="B3" s="2"/>
      <c r="C3" s="2"/>
      <c r="D3" s="25"/>
      <c r="E3" s="25"/>
      <c r="F3" s="2"/>
      <c r="G3" s="25"/>
      <c r="H3" s="25"/>
      <c r="I3" s="25"/>
      <c r="J3" s="26"/>
    </row>
    <row r="4" spans="1:10" ht="15.75" customHeight="1">
      <c r="A4" s="2"/>
      <c r="B4" s="2"/>
      <c r="C4" s="2"/>
      <c r="D4" s="25"/>
      <c r="E4" s="25"/>
      <c r="F4" s="2"/>
      <c r="G4" s="25"/>
      <c r="H4" s="25"/>
      <c r="I4" s="25"/>
      <c r="J4" s="26"/>
    </row>
    <row r="5" spans="1:10" ht="15.75" customHeight="1">
      <c r="A5" s="2" t="s">
        <v>52</v>
      </c>
      <c r="B5" s="2" t="s">
        <v>53</v>
      </c>
      <c r="C5" s="2" t="s">
        <v>54</v>
      </c>
      <c r="D5" s="25" t="s">
        <v>55</v>
      </c>
      <c r="E5" s="25" t="s">
        <v>56</v>
      </c>
      <c r="F5" s="2" t="s">
        <v>57</v>
      </c>
      <c r="G5" s="25" t="s">
        <v>58</v>
      </c>
      <c r="H5" s="25" t="s">
        <v>59</v>
      </c>
      <c r="I5" s="25" t="s">
        <v>60</v>
      </c>
      <c r="J5" s="27" t="s">
        <v>61</v>
      </c>
    </row>
    <row r="6" spans="1:10" ht="15.75" customHeight="1">
      <c r="A6" s="2" t="s">
        <v>62</v>
      </c>
      <c r="B6" s="2" t="s">
        <v>63</v>
      </c>
      <c r="C6" s="2" t="s">
        <v>64</v>
      </c>
      <c r="D6" s="25">
        <v>1.5905486764680399E-2</v>
      </c>
      <c r="E6" s="25">
        <v>1.0476048372209701E-2</v>
      </c>
      <c r="F6" s="2" t="s">
        <v>65</v>
      </c>
      <c r="G6" s="25">
        <v>0.83411665558814996</v>
      </c>
      <c r="H6" s="25">
        <v>1.0412219565338599E-2</v>
      </c>
      <c r="I6" s="25">
        <v>-5.4294383924706003E-3</v>
      </c>
      <c r="J6" s="26" t="s">
        <v>66</v>
      </c>
    </row>
    <row r="7" spans="1:10" ht="15.75" customHeight="1">
      <c r="A7" s="2" t="s">
        <v>67</v>
      </c>
      <c r="B7" s="2" t="s">
        <v>68</v>
      </c>
      <c r="C7" s="2" t="s">
        <v>64</v>
      </c>
      <c r="D7" s="25">
        <v>2.5228315314052601E-2</v>
      </c>
      <c r="E7" s="25">
        <v>2.04046682908651E-2</v>
      </c>
      <c r="F7" s="2" t="s">
        <v>65</v>
      </c>
      <c r="G7" s="25">
        <v>0.627450728416443</v>
      </c>
      <c r="H7" s="25">
        <v>2.0340839483994001E-2</v>
      </c>
      <c r="I7" s="25">
        <v>-4.8236470231875E-3</v>
      </c>
      <c r="J7" s="26" t="s">
        <v>66</v>
      </c>
    </row>
    <row r="8" spans="1:10" ht="15.75" customHeight="1">
      <c r="A8" s="2" t="s">
        <v>69</v>
      </c>
      <c r="B8" s="2" t="s">
        <v>70</v>
      </c>
      <c r="C8" s="2" t="s">
        <v>71</v>
      </c>
      <c r="D8" s="25">
        <v>-3.9195145377522002E-3</v>
      </c>
      <c r="E8" s="25">
        <v>-7.9553130631849992E-3</v>
      </c>
      <c r="F8" s="2" t="s">
        <v>72</v>
      </c>
      <c r="G8" s="25">
        <v>0.83886241912841797</v>
      </c>
      <c r="H8" s="25">
        <v>-8.0191418700559999E-3</v>
      </c>
      <c r="I8" s="25">
        <v>-4.0357985254327001E-3</v>
      </c>
      <c r="J8" s="26" t="s">
        <v>66</v>
      </c>
    </row>
    <row r="9" spans="1:10" ht="15.75" customHeight="1">
      <c r="A9" s="2" t="s">
        <v>73</v>
      </c>
      <c r="B9" s="2" t="s">
        <v>74</v>
      </c>
      <c r="C9" s="2" t="s">
        <v>75</v>
      </c>
      <c r="D9" s="25">
        <v>-5.7592901591690005E-4</v>
      </c>
      <c r="E9" s="25">
        <v>-4.8355663333686004E-3</v>
      </c>
      <c r="F9" s="2" t="s">
        <v>72</v>
      </c>
      <c r="G9" s="25">
        <v>0.757894611358643</v>
      </c>
      <c r="H9" s="25">
        <v>-4.8993951402396003E-3</v>
      </c>
      <c r="I9" s="25">
        <v>-4.2596373174516996E-3</v>
      </c>
      <c r="J9" s="26" t="s">
        <v>66</v>
      </c>
    </row>
    <row r="10" spans="1:10" ht="15.75" customHeight="1">
      <c r="A10" s="2" t="s">
        <v>76</v>
      </c>
      <c r="B10" s="2" t="s">
        <v>77</v>
      </c>
      <c r="C10" s="2" t="s">
        <v>71</v>
      </c>
      <c r="D10" s="25">
        <v>-3.9252852157250001E-3</v>
      </c>
      <c r="E10" s="25">
        <v>-9.6540899938668007E-3</v>
      </c>
      <c r="F10" s="2" t="s">
        <v>78</v>
      </c>
      <c r="G10" s="25">
        <v>0.76615031361579899</v>
      </c>
      <c r="H10" s="25">
        <v>-9.7179188007377997E-3</v>
      </c>
      <c r="I10" s="25">
        <v>-5.7288047781417998E-3</v>
      </c>
      <c r="J10" s="26" t="s">
        <v>66</v>
      </c>
    </row>
    <row r="11" spans="1:10" ht="15.75" customHeight="1">
      <c r="A11" s="2" t="s">
        <v>79</v>
      </c>
      <c r="B11" s="2" t="s">
        <v>80</v>
      </c>
      <c r="C11" s="2" t="s">
        <v>81</v>
      </c>
      <c r="D11" s="25">
        <v>-2.2594456862421002E-3</v>
      </c>
      <c r="E11" s="25">
        <v>-9.6969891982830996E-3</v>
      </c>
      <c r="F11" s="2" t="s">
        <v>82</v>
      </c>
      <c r="G11" s="25">
        <v>0.89760740995407096</v>
      </c>
      <c r="H11" s="25">
        <v>-9.7608180051541003E-3</v>
      </c>
      <c r="I11" s="25">
        <v>-7.4375435120408997E-3</v>
      </c>
      <c r="J11" s="26" t="s">
        <v>66</v>
      </c>
    </row>
    <row r="12" spans="1:10" ht="15.75" customHeight="1">
      <c r="A12" s="2" t="s">
        <v>83</v>
      </c>
      <c r="B12" s="2" t="s">
        <v>84</v>
      </c>
      <c r="C12" s="2" t="s">
        <v>64</v>
      </c>
      <c r="D12" s="25">
        <v>-1.5341551451760501E-2</v>
      </c>
      <c r="E12" s="25">
        <v>-1.6508274249003699E-2</v>
      </c>
      <c r="F12" s="2" t="s">
        <v>65</v>
      </c>
      <c r="G12" s="25">
        <v>0.86111713647842403</v>
      </c>
      <c r="H12" s="25">
        <v>-1.6572103055874698E-2</v>
      </c>
      <c r="I12" s="25">
        <v>-1.1667227972430999E-3</v>
      </c>
      <c r="J12" s="26" t="s">
        <v>71</v>
      </c>
    </row>
    <row r="13" spans="1:10" ht="15.75" customHeight="1">
      <c r="A13" s="2" t="s">
        <v>85</v>
      </c>
      <c r="B13" s="2" t="s">
        <v>86</v>
      </c>
      <c r="C13" s="2" t="s">
        <v>81</v>
      </c>
      <c r="D13" s="25">
        <v>-6.9877087142534896E-5</v>
      </c>
      <c r="E13" s="25">
        <v>-4.6604363794080002E-3</v>
      </c>
      <c r="F13" s="2" t="s">
        <v>72</v>
      </c>
      <c r="G13" s="25">
        <v>0.78877564072608997</v>
      </c>
      <c r="H13" s="25">
        <v>-4.7242651862790001E-3</v>
      </c>
      <c r="I13" s="25">
        <v>-4.5905592922654004E-3</v>
      </c>
      <c r="J13" s="26" t="s">
        <v>66</v>
      </c>
    </row>
    <row r="14" spans="1:10" ht="15.75" customHeight="1">
      <c r="A14" s="2" t="s">
        <v>87</v>
      </c>
      <c r="B14" s="2" t="s">
        <v>88</v>
      </c>
      <c r="C14" s="2" t="s">
        <v>64</v>
      </c>
      <c r="D14" s="25">
        <v>-1.4577517840036899E-2</v>
      </c>
      <c r="E14" s="25">
        <v>-1.0097773133129701E-2</v>
      </c>
      <c r="F14" s="2" t="s">
        <v>65</v>
      </c>
      <c r="G14" s="25">
        <v>0.63148637413978603</v>
      </c>
      <c r="H14" s="25">
        <v>-1.01616019400007E-2</v>
      </c>
      <c r="I14" s="25">
        <v>4.4797447069070996E-3</v>
      </c>
      <c r="J14" s="26" t="s">
        <v>66</v>
      </c>
    </row>
    <row r="15" spans="1:10" ht="15.75" customHeight="1">
      <c r="A15" s="2" t="s">
        <v>89</v>
      </c>
      <c r="B15" s="2" t="s">
        <v>90</v>
      </c>
      <c r="C15" s="2" t="s">
        <v>81</v>
      </c>
      <c r="D15" s="25">
        <v>-4.5016416562762996E-3</v>
      </c>
      <c r="E15" s="25">
        <v>-7.2832157882980004E-4</v>
      </c>
      <c r="F15" s="2" t="s">
        <v>65</v>
      </c>
      <c r="G15" s="25">
        <v>0.73920770287513704</v>
      </c>
      <c r="H15" s="25">
        <v>-7.921503857008E-4</v>
      </c>
      <c r="I15" s="25">
        <v>3.7733200774464001E-3</v>
      </c>
      <c r="J15" s="26" t="s">
        <v>66</v>
      </c>
    </row>
    <row r="16" spans="1:10" ht="15.75" customHeight="1">
      <c r="A16" s="2" t="s">
        <v>91</v>
      </c>
      <c r="B16" s="2" t="s">
        <v>92</v>
      </c>
      <c r="C16" s="2" t="s">
        <v>75</v>
      </c>
      <c r="D16" s="25">
        <v>7.0800017639857001E-3</v>
      </c>
      <c r="E16" s="25">
        <v>2.9409633901917999E-3</v>
      </c>
      <c r="F16" s="2" t="s">
        <v>72</v>
      </c>
      <c r="G16" s="25">
        <v>0.55189371407031995</v>
      </c>
      <c r="H16" s="25">
        <v>2.8771345833206998E-3</v>
      </c>
      <c r="I16" s="25">
        <v>-4.1390383737938997E-3</v>
      </c>
      <c r="J16" s="26" t="s">
        <v>66</v>
      </c>
    </row>
    <row r="17" spans="1:10" ht="15.75" customHeight="1">
      <c r="A17" s="2" t="s">
        <v>93</v>
      </c>
      <c r="B17" s="2" t="s">
        <v>94</v>
      </c>
      <c r="C17" s="2" t="s">
        <v>75</v>
      </c>
      <c r="D17" s="25">
        <v>4.6357053022061997E-3</v>
      </c>
      <c r="E17" s="25">
        <v>7.2102871297889995E-4</v>
      </c>
      <c r="F17" s="2" t="s">
        <v>72</v>
      </c>
      <c r="G17" s="25">
        <v>0.40307928621769001</v>
      </c>
      <c r="H17" s="25">
        <v>6.5719990610780003E-4</v>
      </c>
      <c r="I17" s="25">
        <v>-3.9146765892271998E-3</v>
      </c>
      <c r="J17" s="26" t="s">
        <v>66</v>
      </c>
    </row>
    <row r="18" spans="1:10" ht="15.75" customHeight="1">
      <c r="A18" s="2" t="s">
        <v>95</v>
      </c>
      <c r="B18" s="2" t="s">
        <v>96</v>
      </c>
      <c r="C18" s="2" t="s">
        <v>75</v>
      </c>
      <c r="D18" s="25">
        <v>2.2871544519674001E-3</v>
      </c>
      <c r="E18" s="25">
        <v>6.1562483808047996E-3</v>
      </c>
      <c r="F18" s="2" t="s">
        <v>72</v>
      </c>
      <c r="G18" s="25">
        <v>0.75952923893928503</v>
      </c>
      <c r="H18" s="25">
        <v>6.0924195739337E-3</v>
      </c>
      <c r="I18" s="25">
        <v>3.8690939288373001E-3</v>
      </c>
      <c r="J18" s="26" t="s">
        <v>66</v>
      </c>
    </row>
    <row r="19" spans="1:10" ht="15.75" customHeight="1">
      <c r="A19" s="2" t="s">
        <v>97</v>
      </c>
      <c r="B19" s="2" t="s">
        <v>98</v>
      </c>
      <c r="C19" s="2" t="s">
        <v>81</v>
      </c>
      <c r="D19" s="25">
        <v>-6.6531401958737999E-3</v>
      </c>
      <c r="E19" s="25">
        <v>-3.0120106302140002E-4</v>
      </c>
      <c r="F19" s="2" t="s">
        <v>78</v>
      </c>
      <c r="G19" s="25">
        <v>0.32848644256591802</v>
      </c>
      <c r="H19" s="25">
        <v>-3.6502986989239998E-4</v>
      </c>
      <c r="I19" s="25">
        <v>6.3519391328524001E-3</v>
      </c>
      <c r="J19" s="26" t="s">
        <v>66</v>
      </c>
    </row>
    <row r="20" spans="1:10" ht="15.75" customHeight="1">
      <c r="A20" s="2" t="s">
        <v>99</v>
      </c>
      <c r="B20" s="2" t="s">
        <v>100</v>
      </c>
      <c r="C20" s="2" t="s">
        <v>71</v>
      </c>
      <c r="D20" s="25">
        <v>9.4499183520868005E-3</v>
      </c>
      <c r="E20" s="25">
        <v>4.8383709142756004E-3</v>
      </c>
      <c r="F20" s="2" t="s">
        <v>78</v>
      </c>
      <c r="G20" s="25">
        <v>0.429773235321045</v>
      </c>
      <c r="H20" s="25">
        <v>4.7745421074044999E-3</v>
      </c>
      <c r="I20" s="25">
        <v>-4.6115474378112002E-3</v>
      </c>
      <c r="J20" s="26" t="s">
        <v>66</v>
      </c>
    </row>
    <row r="21" spans="1:10" ht="15.75" customHeight="1">
      <c r="A21" s="2" t="s">
        <v>101</v>
      </c>
      <c r="B21" s="2" t="s">
        <v>102</v>
      </c>
      <c r="C21" s="2" t="s">
        <v>64</v>
      </c>
      <c r="D21" s="25">
        <v>4.1891219574552996E-3</v>
      </c>
      <c r="E21" s="25">
        <v>1.38604630061522E-2</v>
      </c>
      <c r="F21" s="2" t="s">
        <v>72</v>
      </c>
      <c r="G21" s="25">
        <v>0.75403400659561204</v>
      </c>
      <c r="H21" s="25">
        <v>1.3796634199281101E-2</v>
      </c>
      <c r="I21" s="25">
        <v>9.6713410486969006E-3</v>
      </c>
      <c r="J21" s="26" t="s">
        <v>66</v>
      </c>
    </row>
    <row r="22" spans="1:10" ht="15.75" customHeight="1">
      <c r="A22" s="2" t="s">
        <v>103</v>
      </c>
      <c r="B22" s="2" t="s">
        <v>104</v>
      </c>
      <c r="C22" s="2" t="s">
        <v>64</v>
      </c>
      <c r="D22" s="25">
        <v>-6.9739228990039004E-3</v>
      </c>
      <c r="E22" s="25">
        <v>-1.1528736916112999E-3</v>
      </c>
      <c r="F22" s="2" t="s">
        <v>78</v>
      </c>
      <c r="G22" s="25">
        <v>0.36175206005573302</v>
      </c>
      <c r="H22" s="25">
        <v>-1.2167024984823E-3</v>
      </c>
      <c r="I22" s="25">
        <v>5.8210492073925996E-3</v>
      </c>
      <c r="J22" s="26" t="s">
        <v>66</v>
      </c>
    </row>
    <row r="23" spans="1:10" ht="15.75" customHeight="1">
      <c r="A23" s="2" t="s">
        <v>105</v>
      </c>
      <c r="B23" s="2" t="s">
        <v>106</v>
      </c>
      <c r="C23" s="2" t="s">
        <v>64</v>
      </c>
      <c r="D23" s="25">
        <v>2.1983577080961499E-2</v>
      </c>
      <c r="E23" s="25">
        <v>2.15691570882563E-2</v>
      </c>
      <c r="F23" s="2" t="s">
        <v>65</v>
      </c>
      <c r="G23" s="25">
        <v>0.77180126905441304</v>
      </c>
      <c r="H23" s="25">
        <v>2.1505328281385201E-2</v>
      </c>
      <c r="I23" s="25">
        <v>-4.144199927051E-4</v>
      </c>
      <c r="J23" s="26" t="s">
        <v>71</v>
      </c>
    </row>
    <row r="24" spans="1:10" ht="15.75" customHeight="1">
      <c r="A24" s="2" t="s">
        <v>107</v>
      </c>
      <c r="B24" s="2" t="s">
        <v>108</v>
      </c>
      <c r="C24" s="2" t="s">
        <v>75</v>
      </c>
      <c r="D24" s="25">
        <v>5.1202180829062003E-3</v>
      </c>
      <c r="E24" s="25">
        <v>1.369079297905E-3</v>
      </c>
      <c r="F24" s="2" t="s">
        <v>78</v>
      </c>
      <c r="G24" s="25">
        <v>0.64046056270599405</v>
      </c>
      <c r="H24" s="25">
        <v>1.3052504910338999E-3</v>
      </c>
      <c r="I24" s="25">
        <v>-3.7511387850012001E-3</v>
      </c>
      <c r="J24" s="26" t="s">
        <v>66</v>
      </c>
    </row>
    <row r="25" spans="1:10" ht="15.75" customHeight="1">
      <c r="A25" s="2" t="s">
        <v>109</v>
      </c>
      <c r="B25" s="2" t="s">
        <v>110</v>
      </c>
      <c r="C25" s="2" t="s">
        <v>75</v>
      </c>
      <c r="D25" s="25">
        <v>-6.6797181650187004E-3</v>
      </c>
      <c r="E25" s="25">
        <v>-2.7546039837106E-3</v>
      </c>
      <c r="F25" s="2" t="s">
        <v>72</v>
      </c>
      <c r="G25" s="25">
        <v>0.46697400510311099</v>
      </c>
      <c r="H25" s="25">
        <v>-2.8184327905815998E-3</v>
      </c>
      <c r="I25" s="25">
        <v>3.9251141813081E-3</v>
      </c>
      <c r="J25" s="26" t="s">
        <v>66</v>
      </c>
    </row>
    <row r="26" spans="1:10" ht="15.75" customHeight="1">
      <c r="A26" s="2" t="s">
        <v>111</v>
      </c>
      <c r="B26" s="2" t="s">
        <v>112</v>
      </c>
      <c r="C26" s="2" t="s">
        <v>71</v>
      </c>
      <c r="D26" s="25">
        <v>-3.9432729309879996E-3</v>
      </c>
      <c r="E26" s="25">
        <v>-1.6017612099768599E-5</v>
      </c>
      <c r="F26" s="2" t="s">
        <v>78</v>
      </c>
      <c r="G26" s="25">
        <v>0.21019681245088601</v>
      </c>
      <c r="H26" s="25">
        <v>-7.9846418970787596E-5</v>
      </c>
      <c r="I26" s="25">
        <v>3.9272553188881999E-3</v>
      </c>
      <c r="J26" s="26" t="s">
        <v>66</v>
      </c>
    </row>
    <row r="27" spans="1:10" ht="15.75" customHeight="1">
      <c r="A27" s="2" t="s">
        <v>113</v>
      </c>
      <c r="B27" s="2" t="s">
        <v>114</v>
      </c>
      <c r="C27" s="2" t="s">
        <v>71</v>
      </c>
      <c r="D27" s="25">
        <v>1.7562211419889001E-3</v>
      </c>
      <c r="E27" s="25">
        <v>5.7677641653609002E-3</v>
      </c>
      <c r="F27" s="2" t="s">
        <v>78</v>
      </c>
      <c r="G27" s="25">
        <v>0.75480129122734096</v>
      </c>
      <c r="H27" s="25">
        <v>5.7039353584897997E-3</v>
      </c>
      <c r="I27" s="25">
        <v>4.0115430233719999E-3</v>
      </c>
      <c r="J27" s="26" t="s">
        <v>66</v>
      </c>
    </row>
    <row r="28" spans="1:10" ht="15.75" customHeight="1">
      <c r="A28" s="2" t="s">
        <v>115</v>
      </c>
      <c r="B28" s="2" t="s">
        <v>116</v>
      </c>
      <c r="C28" s="2" t="s">
        <v>64</v>
      </c>
      <c r="D28" s="25">
        <v>3.6997534589437E-3</v>
      </c>
      <c r="E28" s="25">
        <v>8.1334029731974008E-3</v>
      </c>
      <c r="F28" s="2" t="s">
        <v>72</v>
      </c>
      <c r="G28" s="25">
        <v>0.88591245412826503</v>
      </c>
      <c r="H28" s="25">
        <v>8.0695741663262995E-3</v>
      </c>
      <c r="I28" s="25">
        <v>4.4336495142537E-3</v>
      </c>
      <c r="J28" s="26" t="s">
        <v>66</v>
      </c>
    </row>
    <row r="29" spans="1:10" ht="15.75" customHeight="1">
      <c r="A29" s="2" t="s">
        <v>117</v>
      </c>
      <c r="B29" s="2" t="s">
        <v>118</v>
      </c>
      <c r="C29" s="2" t="s">
        <v>81</v>
      </c>
      <c r="D29" s="25">
        <v>-2.9029865119513999E-3</v>
      </c>
      <c r="E29" s="25">
        <v>-1.12700448360351E-2</v>
      </c>
      <c r="F29" s="2" t="s">
        <v>72</v>
      </c>
      <c r="G29" s="25">
        <v>0.84060193300247199</v>
      </c>
      <c r="H29" s="25">
        <v>-1.1333873642906099E-2</v>
      </c>
      <c r="I29" s="25">
        <v>-8.3670583240836992E-3</v>
      </c>
      <c r="J29" s="26" t="s">
        <v>66</v>
      </c>
    </row>
    <row r="30" spans="1:10" ht="15.75" customHeight="1">
      <c r="A30" s="2" t="s">
        <v>119</v>
      </c>
      <c r="B30" s="2" t="s">
        <v>120</v>
      </c>
      <c r="C30" s="2" t="s">
        <v>81</v>
      </c>
      <c r="D30" s="25">
        <v>7.3242751627259003E-3</v>
      </c>
      <c r="E30" s="25">
        <v>2.0828007758930001E-3</v>
      </c>
      <c r="F30" s="2" t="s">
        <v>65</v>
      </c>
      <c r="G30" s="25">
        <v>0.590344154834747</v>
      </c>
      <c r="H30" s="25">
        <v>2.0189719690219001E-3</v>
      </c>
      <c r="I30" s="25">
        <v>-5.2414743868329002E-3</v>
      </c>
      <c r="J30" s="26" t="s">
        <v>66</v>
      </c>
    </row>
    <row r="31" spans="1:10" ht="15.75" customHeight="1">
      <c r="A31" s="2" t="s">
        <v>121</v>
      </c>
      <c r="B31" s="2" t="s">
        <v>122</v>
      </c>
      <c r="C31" s="2" t="s">
        <v>71</v>
      </c>
      <c r="D31" s="25">
        <v>5.5664369763308999E-3</v>
      </c>
      <c r="E31" s="25">
        <v>1.4737759679224001E-3</v>
      </c>
      <c r="F31" s="2" t="s">
        <v>72</v>
      </c>
      <c r="G31" s="25">
        <v>0.48288578093051898</v>
      </c>
      <c r="H31" s="25">
        <v>1.4099471610513001E-3</v>
      </c>
      <c r="I31" s="25">
        <v>-4.0926610084084996E-3</v>
      </c>
      <c r="J31" s="26" t="s">
        <v>66</v>
      </c>
    </row>
    <row r="32" spans="1:10" ht="15.75" customHeight="1">
      <c r="A32" s="2" t="s">
        <v>123</v>
      </c>
      <c r="B32" s="2" t="s">
        <v>124</v>
      </c>
      <c r="C32" s="2" t="s">
        <v>75</v>
      </c>
      <c r="D32" s="25">
        <v>3.4990795383329999E-4</v>
      </c>
      <c r="E32" s="25">
        <v>4.4329552187686999E-3</v>
      </c>
      <c r="F32" s="2" t="s">
        <v>72</v>
      </c>
      <c r="G32" s="25">
        <v>0.75142101645469705</v>
      </c>
      <c r="H32" s="25">
        <v>4.3691264118976003E-3</v>
      </c>
      <c r="I32" s="25">
        <v>4.0830472649354002E-3</v>
      </c>
      <c r="J32" s="26" t="s">
        <v>66</v>
      </c>
    </row>
    <row r="33" spans="1:10" ht="15.75" customHeight="1">
      <c r="A33" s="2" t="s">
        <v>125</v>
      </c>
      <c r="B33" s="2" t="s">
        <v>126</v>
      </c>
      <c r="C33" s="2" t="s">
        <v>71</v>
      </c>
      <c r="D33" s="25">
        <v>2.1375946870251201E-2</v>
      </c>
      <c r="E33" s="25">
        <v>2.1065441335217101E-2</v>
      </c>
      <c r="F33" s="2" t="s">
        <v>65</v>
      </c>
      <c r="G33" s="25">
        <v>0.76731575131416296</v>
      </c>
      <c r="H33" s="25">
        <v>2.1001612528346002E-2</v>
      </c>
      <c r="I33" s="25">
        <v>-3.10505535034E-4</v>
      </c>
      <c r="J33" s="26" t="s">
        <v>71</v>
      </c>
    </row>
    <row r="34" spans="1:10" ht="15.75" customHeight="1">
      <c r="A34" s="2" t="s">
        <v>127</v>
      </c>
      <c r="B34" s="2" t="s">
        <v>128</v>
      </c>
      <c r="C34" s="2" t="s">
        <v>71</v>
      </c>
      <c r="D34" s="25">
        <v>-8.4114593113194004E-3</v>
      </c>
      <c r="E34" s="25">
        <v>-2.9713195304874001E-3</v>
      </c>
      <c r="F34" s="2" t="s">
        <v>65</v>
      </c>
      <c r="G34" s="25">
        <v>0.58256196975707997</v>
      </c>
      <c r="H34" s="25">
        <v>-3.0351483373584E-3</v>
      </c>
      <c r="I34" s="25">
        <v>5.4401397808319998E-3</v>
      </c>
      <c r="J34" s="26" t="s">
        <v>66</v>
      </c>
    </row>
    <row r="35" spans="1:10" ht="15.75" customHeight="1">
      <c r="A35" s="2" t="s">
        <v>129</v>
      </c>
      <c r="B35" s="2" t="s">
        <v>130</v>
      </c>
      <c r="C35" s="2" t="s">
        <v>71</v>
      </c>
      <c r="D35" s="25">
        <v>-6.1831188958150001E-4</v>
      </c>
      <c r="E35" s="25">
        <v>-4.6637567663126E-3</v>
      </c>
      <c r="F35" s="2" t="s">
        <v>72</v>
      </c>
      <c r="G35" s="25">
        <v>0.77705616354942297</v>
      </c>
      <c r="H35" s="25">
        <v>-4.7275855731835998E-3</v>
      </c>
      <c r="I35" s="25">
        <v>-4.0454448767310996E-3</v>
      </c>
      <c r="J35" s="26" t="s">
        <v>66</v>
      </c>
    </row>
    <row r="36" spans="1:10" ht="15.75" customHeight="1">
      <c r="A36" s="2" t="s">
        <v>131</v>
      </c>
      <c r="B36" s="2" t="s">
        <v>132</v>
      </c>
      <c r="C36" s="2" t="s">
        <v>64</v>
      </c>
      <c r="D36" s="25">
        <v>4.0233108136117001E-3</v>
      </c>
      <c r="E36" s="25">
        <v>8.0881660982161999E-3</v>
      </c>
      <c r="F36" s="2" t="s">
        <v>72</v>
      </c>
      <c r="G36" s="25">
        <v>0.76388849020004301</v>
      </c>
      <c r="H36" s="25">
        <v>8.0243372913451003E-3</v>
      </c>
      <c r="I36" s="25">
        <v>4.0648552846044997E-3</v>
      </c>
      <c r="J36" s="26" t="s">
        <v>66</v>
      </c>
    </row>
    <row r="37" spans="1:10" ht="15.75" customHeight="1">
      <c r="A37" s="2" t="s">
        <v>133</v>
      </c>
      <c r="B37" s="2" t="s">
        <v>134</v>
      </c>
      <c r="C37" s="2" t="s">
        <v>71</v>
      </c>
      <c r="D37" s="25">
        <v>7.0682948680794002E-3</v>
      </c>
      <c r="E37" s="25">
        <v>2.769917153351E-4</v>
      </c>
      <c r="F37" s="2" t="s">
        <v>65</v>
      </c>
      <c r="G37" s="25">
        <v>0.41465428173542002</v>
      </c>
      <c r="H37" s="25">
        <v>2.1316290846399999E-4</v>
      </c>
      <c r="I37" s="25">
        <v>-6.7913031527443001E-3</v>
      </c>
      <c r="J37" s="26" t="s">
        <v>66</v>
      </c>
    </row>
    <row r="38" spans="1:10" ht="15.75" customHeight="1">
      <c r="A38" s="2" t="s">
        <v>135</v>
      </c>
      <c r="B38" s="2" t="s">
        <v>136</v>
      </c>
      <c r="C38" s="2" t="s">
        <v>75</v>
      </c>
      <c r="D38" s="25">
        <v>-1.15955807335127E-2</v>
      </c>
      <c r="E38" s="25">
        <v>-5.4280371484053003E-3</v>
      </c>
      <c r="F38" s="2" t="s">
        <v>78</v>
      </c>
      <c r="G38" s="25">
        <v>0.57362901568412805</v>
      </c>
      <c r="H38" s="25">
        <v>-5.4918659552763002E-3</v>
      </c>
      <c r="I38" s="25">
        <v>6.1675435851072996E-3</v>
      </c>
      <c r="J38" s="26" t="s">
        <v>66</v>
      </c>
    </row>
    <row r="39" spans="1:10" ht="15.75" customHeight="1">
      <c r="A39" s="2" t="s">
        <v>137</v>
      </c>
      <c r="B39" s="2" t="s">
        <v>138</v>
      </c>
      <c r="C39" s="2" t="s">
        <v>75</v>
      </c>
      <c r="D39" s="25">
        <v>1.44721589813884E-2</v>
      </c>
      <c r="E39" s="25">
        <v>1.0069343242894E-2</v>
      </c>
      <c r="F39" s="2" t="s">
        <v>65</v>
      </c>
      <c r="G39" s="25">
        <v>0.71476339101791397</v>
      </c>
      <c r="H39" s="25">
        <v>1.00055144360229E-2</v>
      </c>
      <c r="I39" s="25">
        <v>-4.4028157384944002E-3</v>
      </c>
      <c r="J39" s="26" t="s">
        <v>66</v>
      </c>
    </row>
    <row r="40" spans="1:10" ht="15.75" customHeight="1">
      <c r="A40" s="2" t="s">
        <v>139</v>
      </c>
      <c r="B40" s="2" t="s">
        <v>140</v>
      </c>
      <c r="C40" s="2" t="s">
        <v>71</v>
      </c>
      <c r="D40" s="25">
        <v>6.2460734220584997E-3</v>
      </c>
      <c r="E40" s="25">
        <v>1.1066230972716E-2</v>
      </c>
      <c r="F40" s="2" t="s">
        <v>72</v>
      </c>
      <c r="G40" s="25">
        <v>0.76528593301773096</v>
      </c>
      <c r="H40" s="25">
        <v>1.10024021658449E-2</v>
      </c>
      <c r="I40" s="25">
        <v>4.8201575506574999E-3</v>
      </c>
      <c r="J40" s="26" t="s">
        <v>66</v>
      </c>
    </row>
    <row r="41" spans="1:10" ht="15.75" customHeight="1">
      <c r="A41" s="2" t="s">
        <v>141</v>
      </c>
      <c r="B41" s="2" t="s">
        <v>142</v>
      </c>
      <c r="C41" s="2" t="s">
        <v>71</v>
      </c>
      <c r="D41" s="25">
        <v>1.3770177162194001E-3</v>
      </c>
      <c r="E41" s="25">
        <v>7.6922079708701E-3</v>
      </c>
      <c r="F41" s="2" t="s">
        <v>72</v>
      </c>
      <c r="G41" s="25">
        <v>0.76277484893798797</v>
      </c>
      <c r="H41" s="25">
        <v>7.6283791639990004E-3</v>
      </c>
      <c r="I41" s="25">
        <v>6.3151902546506999E-3</v>
      </c>
      <c r="J41" s="26" t="s">
        <v>66</v>
      </c>
    </row>
    <row r="42" spans="1:10" ht="15.75" customHeight="1">
      <c r="A42" s="2" t="s">
        <v>143</v>
      </c>
      <c r="B42" s="2" t="s">
        <v>144</v>
      </c>
      <c r="C42" s="2" t="s">
        <v>81</v>
      </c>
      <c r="D42" s="25">
        <v>-1.5707580470036E-3</v>
      </c>
      <c r="E42" s="25">
        <v>-6.0833014584057996E-3</v>
      </c>
      <c r="F42" s="2" t="s">
        <v>72</v>
      </c>
      <c r="G42" s="25">
        <v>0.79023123383521998</v>
      </c>
      <c r="H42" s="25">
        <v>-6.1471302652768003E-3</v>
      </c>
      <c r="I42" s="25">
        <v>-4.5125434114021996E-3</v>
      </c>
      <c r="J42" s="26" t="s">
        <v>66</v>
      </c>
    </row>
    <row r="43" spans="1:10" ht="15.75" customHeight="1">
      <c r="A43" s="2" t="s">
        <v>145</v>
      </c>
      <c r="B43" s="2" t="s">
        <v>146</v>
      </c>
      <c r="C43" s="2" t="s">
        <v>81</v>
      </c>
      <c r="D43" s="25">
        <v>-6.1368469030859997E-4</v>
      </c>
      <c r="E43" s="25">
        <v>-5.3451503485600002E-3</v>
      </c>
      <c r="F43" s="2" t="s">
        <v>72</v>
      </c>
      <c r="G43" s="25">
        <v>0.75059217214584395</v>
      </c>
      <c r="H43" s="25">
        <v>-5.4089791554310001E-3</v>
      </c>
      <c r="I43" s="25">
        <v>-4.7314656582514002E-3</v>
      </c>
      <c r="J43" s="26" t="s">
        <v>66</v>
      </c>
    </row>
    <row r="44" spans="1:10" ht="15.75" customHeight="1">
      <c r="A44" s="2" t="s">
        <v>147</v>
      </c>
      <c r="B44" s="2" t="s">
        <v>148</v>
      </c>
      <c r="C44" s="2" t="s">
        <v>81</v>
      </c>
      <c r="D44" s="25">
        <v>4.7179668524641996E-3</v>
      </c>
      <c r="E44" s="25">
        <v>9.287987292776E-4</v>
      </c>
      <c r="F44" s="2" t="s">
        <v>65</v>
      </c>
      <c r="G44" s="25">
        <v>0.68537112474441497</v>
      </c>
      <c r="H44" s="25">
        <v>8.6496992240649997E-4</v>
      </c>
      <c r="I44" s="25">
        <v>-3.7891681231864999E-3</v>
      </c>
      <c r="J44" s="26" t="s">
        <v>66</v>
      </c>
    </row>
    <row r="45" spans="1:10" ht="15.75" customHeight="1">
      <c r="A45" s="2" t="s">
        <v>149</v>
      </c>
      <c r="B45" s="2" t="s">
        <v>150</v>
      </c>
      <c r="C45" s="2" t="s">
        <v>64</v>
      </c>
      <c r="D45" s="25">
        <v>2.8476002439337001E-3</v>
      </c>
      <c r="E45" s="25">
        <v>6.5970885398313004E-3</v>
      </c>
      <c r="F45" s="2" t="s">
        <v>72</v>
      </c>
      <c r="G45" s="25">
        <v>0.884160631895065</v>
      </c>
      <c r="H45" s="25">
        <v>6.5332597329601999E-3</v>
      </c>
      <c r="I45" s="25">
        <v>3.7494882958975999E-3</v>
      </c>
      <c r="J45" s="26" t="s">
        <v>66</v>
      </c>
    </row>
    <row r="46" spans="1:10" ht="15.75" customHeight="1">
      <c r="A46" s="2" t="s">
        <v>151</v>
      </c>
      <c r="B46" s="2" t="s">
        <v>152</v>
      </c>
      <c r="C46" s="2" t="s">
        <v>64</v>
      </c>
      <c r="D46" s="25">
        <v>4.8958944164856997E-3</v>
      </c>
      <c r="E46" s="25">
        <v>9.511650443495E-4</v>
      </c>
      <c r="F46" s="2" t="s">
        <v>78</v>
      </c>
      <c r="G46" s="25">
        <v>0.60891832709312399</v>
      </c>
      <c r="H46" s="25">
        <v>8.8733623747839997E-4</v>
      </c>
      <c r="I46" s="25">
        <v>-3.9447293721361996E-3</v>
      </c>
      <c r="J46" s="26" t="s">
        <v>66</v>
      </c>
    </row>
    <row r="47" spans="1:10" ht="15.75" customHeight="1">
      <c r="A47" s="2" t="s">
        <v>153</v>
      </c>
      <c r="B47" s="2" t="s">
        <v>154</v>
      </c>
      <c r="C47" s="2" t="s">
        <v>64</v>
      </c>
      <c r="D47" s="25">
        <v>5.9947187798079999E-3</v>
      </c>
      <c r="E47" s="25">
        <v>1.177448525387E-4</v>
      </c>
      <c r="F47" s="2" t="s">
        <v>72</v>
      </c>
      <c r="G47" s="25">
        <v>0.45082647800445602</v>
      </c>
      <c r="H47" s="25">
        <v>5.3916045667680897E-5</v>
      </c>
      <c r="I47" s="25">
        <v>-5.8769739272693002E-3</v>
      </c>
      <c r="J47" s="26" t="s">
        <v>66</v>
      </c>
    </row>
    <row r="48" spans="1:10" ht="15.75" customHeight="1">
      <c r="A48" s="2" t="s">
        <v>155</v>
      </c>
      <c r="B48" s="2" t="s">
        <v>156</v>
      </c>
      <c r="C48" s="2" t="s">
        <v>64</v>
      </c>
      <c r="D48" s="25">
        <v>-6.3389530643543001E-3</v>
      </c>
      <c r="E48" s="25">
        <v>-1.5573435970421001E-3</v>
      </c>
      <c r="F48" s="2" t="s">
        <v>78</v>
      </c>
      <c r="G48" s="25">
        <v>0.397480458021164</v>
      </c>
      <c r="H48" s="25">
        <v>-1.6211724039130999E-3</v>
      </c>
      <c r="I48" s="25">
        <v>4.7816094673122003E-3</v>
      </c>
      <c r="J48" s="26" t="s">
        <v>66</v>
      </c>
    </row>
    <row r="49" spans="1:10" ht="15.75" customHeight="1">
      <c r="A49" s="2" t="s">
        <v>157</v>
      </c>
      <c r="B49" s="2" t="s">
        <v>158</v>
      </c>
      <c r="C49" s="2" t="s">
        <v>64</v>
      </c>
      <c r="D49" s="25">
        <v>-1.25580940707265E-2</v>
      </c>
      <c r="E49" s="25">
        <v>-1.6636505442913601E-2</v>
      </c>
      <c r="F49" s="2" t="s">
        <v>78</v>
      </c>
      <c r="G49" s="25">
        <v>0.73859673738479603</v>
      </c>
      <c r="H49" s="25">
        <v>-1.67003342497846E-2</v>
      </c>
      <c r="I49" s="25">
        <v>-4.0784113721871003E-3</v>
      </c>
      <c r="J49" s="26" t="s">
        <v>81</v>
      </c>
    </row>
    <row r="50" spans="1:10" ht="15.75" customHeight="1">
      <c r="A50" s="2" t="s">
        <v>159</v>
      </c>
      <c r="B50" s="2" t="s">
        <v>160</v>
      </c>
      <c r="C50" s="2" t="s">
        <v>75</v>
      </c>
      <c r="D50" s="25">
        <v>-8.2246836708584001E-3</v>
      </c>
      <c r="E50" s="25">
        <v>-4.2851860419953003E-3</v>
      </c>
      <c r="F50" s="2" t="s">
        <v>72</v>
      </c>
      <c r="G50" s="25">
        <v>0.64057967662811299</v>
      </c>
      <c r="H50" s="25">
        <v>-4.3490148488663002E-3</v>
      </c>
      <c r="I50" s="25">
        <v>3.9394976288630998E-3</v>
      </c>
      <c r="J50" s="26" t="s">
        <v>66</v>
      </c>
    </row>
    <row r="51" spans="1:10" ht="15.75" customHeight="1">
      <c r="A51" s="2" t="s">
        <v>161</v>
      </c>
      <c r="B51" s="2" t="s">
        <v>162</v>
      </c>
      <c r="C51" s="2" t="s">
        <v>75</v>
      </c>
      <c r="D51" s="25">
        <v>-2.1969528028080901E-2</v>
      </c>
      <c r="E51" s="25">
        <v>-1.2785263723639801E-2</v>
      </c>
      <c r="F51" s="2" t="s">
        <v>65</v>
      </c>
      <c r="G51" s="25">
        <v>0.79286102652549695</v>
      </c>
      <c r="H51" s="25">
        <v>-1.28490925305108E-2</v>
      </c>
      <c r="I51" s="25">
        <v>9.1842643044411001E-3</v>
      </c>
      <c r="J51" s="26" t="s">
        <v>66</v>
      </c>
    </row>
    <row r="52" spans="1:10" ht="15.75" customHeight="1">
      <c r="A52" s="2" t="s">
        <v>163</v>
      </c>
      <c r="B52" s="2" t="s">
        <v>164</v>
      </c>
      <c r="C52" s="2" t="s">
        <v>71</v>
      </c>
      <c r="D52" s="25">
        <v>-8.7486584211157008E-3</v>
      </c>
      <c r="E52" s="25">
        <v>-6.5426811994609999E-4</v>
      </c>
      <c r="F52" s="2" t="s">
        <v>72</v>
      </c>
      <c r="G52" s="25">
        <v>0.46689469218254098</v>
      </c>
      <c r="H52" s="25">
        <v>-7.1809692681710005E-4</v>
      </c>
      <c r="I52" s="25">
        <v>8.0943903011695996E-3</v>
      </c>
      <c r="J52" s="26" t="s">
        <v>66</v>
      </c>
    </row>
    <row r="53" spans="1:10" ht="15.75" customHeight="1">
      <c r="A53" s="2" t="s">
        <v>165</v>
      </c>
      <c r="B53" s="2" t="s">
        <v>166</v>
      </c>
      <c r="C53" s="2" t="s">
        <v>81</v>
      </c>
      <c r="D53" s="25">
        <v>-1.094695454539E-4</v>
      </c>
      <c r="E53" s="25">
        <v>-5.3094682475442996E-3</v>
      </c>
      <c r="F53" s="2" t="s">
        <v>72</v>
      </c>
      <c r="G53" s="25">
        <v>0.55061853528022797</v>
      </c>
      <c r="H53" s="25">
        <v>-5.3732970544153004E-3</v>
      </c>
      <c r="I53" s="25">
        <v>-5.1999987020903997E-3</v>
      </c>
      <c r="J53" s="26" t="s">
        <v>66</v>
      </c>
    </row>
    <row r="54" spans="1:10" ht="15.75" customHeight="1">
      <c r="A54" s="2" t="s">
        <v>167</v>
      </c>
      <c r="B54" s="2" t="s">
        <v>168</v>
      </c>
      <c r="C54" s="2" t="s">
        <v>75</v>
      </c>
      <c r="D54" s="25">
        <v>2.2312535368790599E-5</v>
      </c>
      <c r="E54" s="25">
        <v>4.6373930237247002E-3</v>
      </c>
      <c r="F54" s="2" t="s">
        <v>72</v>
      </c>
      <c r="G54" s="25">
        <v>0.77500795722007798</v>
      </c>
      <c r="H54" s="25">
        <v>4.5735642168535998E-3</v>
      </c>
      <c r="I54" s="25">
        <v>4.6150804883558997E-3</v>
      </c>
      <c r="J54" s="26" t="s">
        <v>66</v>
      </c>
    </row>
    <row r="55" spans="1:10" ht="15.75" customHeight="1">
      <c r="A55" s="2" t="s">
        <v>169</v>
      </c>
      <c r="B55" s="2" t="s">
        <v>169</v>
      </c>
      <c r="C55" s="2" t="s">
        <v>169</v>
      </c>
      <c r="D55" s="25">
        <v>-1.5716820546196199E-2</v>
      </c>
      <c r="E55" s="25">
        <v>-8.9516986119424005E-3</v>
      </c>
      <c r="F55" s="2" t="s">
        <v>170</v>
      </c>
      <c r="G55" s="25">
        <v>0</v>
      </c>
      <c r="H55" s="25">
        <v>-9.0155274188133995E-3</v>
      </c>
      <c r="I55" s="25">
        <v>6.7651219342537003E-3</v>
      </c>
      <c r="J55" s="26" t="s">
        <v>66</v>
      </c>
    </row>
    <row r="56" spans="1:10" ht="15.75" customHeight="1">
      <c r="D56" s="25"/>
      <c r="E56" s="25"/>
      <c r="G56" s="25"/>
      <c r="H56" s="25"/>
      <c r="I56" s="25"/>
      <c r="J56" s="26"/>
    </row>
    <row r="57" spans="1:10" ht="15.75" customHeight="1">
      <c r="D57" s="25"/>
      <c r="E57" s="25"/>
      <c r="G57" s="25"/>
      <c r="H57" s="25"/>
      <c r="I57" s="25"/>
      <c r="J57" s="26"/>
    </row>
    <row r="58" spans="1:10" ht="13">
      <c r="D58" s="25"/>
      <c r="E58" s="25"/>
      <c r="G58" s="25"/>
      <c r="H58" s="25"/>
      <c r="I58" s="25"/>
      <c r="J58" s="26"/>
    </row>
    <row r="59" spans="1:10" ht="13">
      <c r="D59" s="25"/>
      <c r="E59" s="25"/>
      <c r="G59" s="25"/>
      <c r="H59" s="25"/>
      <c r="I59" s="25"/>
      <c r="J59" s="26"/>
    </row>
    <row r="60" spans="1:10" ht="13">
      <c r="D60" s="25"/>
      <c r="E60" s="25"/>
      <c r="G60" s="25"/>
      <c r="H60" s="25"/>
      <c r="I60" s="25"/>
      <c r="J60" s="26"/>
    </row>
    <row r="61" spans="1:10" ht="13">
      <c r="D61" s="25"/>
      <c r="E61" s="25"/>
      <c r="G61" s="25"/>
      <c r="H61" s="25"/>
      <c r="I61" s="25"/>
      <c r="J61" s="26"/>
    </row>
    <row r="62" spans="1:10" ht="13">
      <c r="D62" s="25"/>
      <c r="E62" s="25"/>
      <c r="G62" s="25"/>
      <c r="H62" s="25"/>
      <c r="I62" s="25"/>
      <c r="J62" s="26"/>
    </row>
    <row r="63" spans="1:10" ht="13">
      <c r="D63" s="25"/>
      <c r="E63" s="25"/>
      <c r="G63" s="25"/>
      <c r="H63" s="25"/>
      <c r="I63" s="25"/>
      <c r="J63" s="26"/>
    </row>
    <row r="64" spans="1:10" ht="13">
      <c r="D64" s="25"/>
      <c r="E64" s="25"/>
      <c r="G64" s="25"/>
      <c r="H64" s="25"/>
      <c r="I64" s="25"/>
      <c r="J64" s="26"/>
    </row>
    <row r="65" spans="4:10" ht="13">
      <c r="D65" s="25"/>
      <c r="E65" s="25"/>
      <c r="G65" s="25"/>
      <c r="H65" s="25"/>
      <c r="I65" s="25"/>
      <c r="J65" s="26"/>
    </row>
    <row r="66" spans="4:10" ht="13">
      <c r="D66" s="25"/>
      <c r="E66" s="25"/>
      <c r="G66" s="25"/>
      <c r="H66" s="25"/>
      <c r="I66" s="25"/>
      <c r="J66" s="26"/>
    </row>
    <row r="67" spans="4:10" ht="13">
      <c r="D67" s="25"/>
      <c r="E67" s="25"/>
      <c r="G67" s="25"/>
      <c r="H67" s="25"/>
      <c r="I67" s="25"/>
      <c r="J67" s="26"/>
    </row>
    <row r="68" spans="4:10" ht="13">
      <c r="D68" s="25"/>
      <c r="E68" s="25"/>
      <c r="G68" s="25"/>
      <c r="H68" s="25"/>
      <c r="I68" s="25"/>
      <c r="J68" s="26"/>
    </row>
    <row r="69" spans="4:10" ht="13">
      <c r="D69" s="25"/>
      <c r="E69" s="25"/>
      <c r="G69" s="25"/>
      <c r="H69" s="25"/>
      <c r="I69" s="25"/>
      <c r="J69" s="26"/>
    </row>
    <row r="70" spans="4:10" ht="13">
      <c r="D70" s="25"/>
      <c r="E70" s="25"/>
      <c r="G70" s="25"/>
      <c r="H70" s="25"/>
      <c r="I70" s="25"/>
      <c r="J70" s="26"/>
    </row>
    <row r="71" spans="4:10" ht="13">
      <c r="D71" s="25"/>
      <c r="E71" s="25"/>
      <c r="G71" s="25"/>
      <c r="H71" s="25"/>
      <c r="I71" s="25"/>
      <c r="J71" s="26"/>
    </row>
    <row r="72" spans="4:10" ht="13">
      <c r="D72" s="25"/>
      <c r="E72" s="25"/>
      <c r="G72" s="25"/>
      <c r="H72" s="25"/>
      <c r="I72" s="25"/>
      <c r="J72" s="26"/>
    </row>
    <row r="73" spans="4:10" ht="13">
      <c r="D73" s="25"/>
      <c r="E73" s="25"/>
      <c r="G73" s="25"/>
      <c r="H73" s="25"/>
      <c r="I73" s="25"/>
      <c r="J73" s="26"/>
    </row>
    <row r="74" spans="4:10" ht="13">
      <c r="D74" s="25"/>
      <c r="E74" s="25"/>
      <c r="G74" s="25"/>
      <c r="H74" s="25"/>
      <c r="I74" s="25"/>
      <c r="J74" s="26"/>
    </row>
    <row r="75" spans="4:10" ht="13">
      <c r="D75" s="25"/>
      <c r="E75" s="25"/>
      <c r="G75" s="25"/>
      <c r="H75" s="25"/>
      <c r="I75" s="25"/>
      <c r="J75" s="26"/>
    </row>
    <row r="76" spans="4:10" ht="13">
      <c r="D76" s="25"/>
      <c r="E76" s="25"/>
      <c r="G76" s="25"/>
      <c r="H76" s="25"/>
      <c r="I76" s="25"/>
      <c r="J76" s="26"/>
    </row>
    <row r="77" spans="4:10" ht="13">
      <c r="D77" s="25"/>
      <c r="E77" s="25"/>
      <c r="G77" s="25"/>
      <c r="H77" s="25"/>
      <c r="I77" s="25"/>
      <c r="J77" s="26"/>
    </row>
    <row r="78" spans="4:10" ht="13">
      <c r="D78" s="25"/>
      <c r="E78" s="25"/>
      <c r="G78" s="25"/>
      <c r="H78" s="25"/>
      <c r="I78" s="25"/>
      <c r="J78" s="26"/>
    </row>
    <row r="79" spans="4:10" ht="13">
      <c r="D79" s="25"/>
      <c r="E79" s="25"/>
      <c r="G79" s="25"/>
      <c r="H79" s="25"/>
      <c r="I79" s="25"/>
      <c r="J79" s="26"/>
    </row>
    <row r="80" spans="4:10" ht="13">
      <c r="D80" s="25"/>
      <c r="E80" s="25"/>
      <c r="G80" s="25"/>
      <c r="H80" s="25"/>
      <c r="I80" s="25"/>
      <c r="J80" s="26"/>
    </row>
    <row r="81" spans="4:10" ht="13">
      <c r="D81" s="25"/>
      <c r="E81" s="25"/>
      <c r="G81" s="25"/>
      <c r="H81" s="25"/>
      <c r="I81" s="25"/>
      <c r="J81" s="26"/>
    </row>
    <row r="82" spans="4:10" ht="13">
      <c r="D82" s="25"/>
      <c r="E82" s="25"/>
      <c r="G82" s="25"/>
      <c r="H82" s="25"/>
      <c r="I82" s="25"/>
      <c r="J82" s="26"/>
    </row>
    <row r="83" spans="4:10" ht="13">
      <c r="D83" s="25"/>
      <c r="E83" s="25"/>
      <c r="G83" s="25"/>
      <c r="H83" s="25"/>
      <c r="I83" s="25"/>
      <c r="J83" s="26"/>
    </row>
    <row r="84" spans="4:10" ht="13">
      <c r="D84" s="25"/>
      <c r="E84" s="25"/>
      <c r="G84" s="25"/>
      <c r="H84" s="25"/>
      <c r="I84" s="25"/>
      <c r="J84" s="26"/>
    </row>
    <row r="85" spans="4:10" ht="13">
      <c r="D85" s="25"/>
      <c r="E85" s="25"/>
      <c r="G85" s="25"/>
      <c r="H85" s="25"/>
      <c r="I85" s="25"/>
      <c r="J85" s="26"/>
    </row>
    <row r="86" spans="4:10" ht="13">
      <c r="D86" s="25"/>
      <c r="E86" s="25"/>
      <c r="G86" s="25"/>
      <c r="H86" s="25"/>
      <c r="I86" s="25"/>
      <c r="J86" s="26"/>
    </row>
    <row r="87" spans="4:10" ht="13">
      <c r="D87" s="25"/>
      <c r="E87" s="25"/>
      <c r="G87" s="25"/>
      <c r="H87" s="25"/>
      <c r="I87" s="25"/>
      <c r="J87" s="26"/>
    </row>
    <row r="88" spans="4:10" ht="13">
      <c r="D88" s="25"/>
      <c r="E88" s="25"/>
      <c r="G88" s="25"/>
      <c r="H88" s="25"/>
      <c r="I88" s="25"/>
      <c r="J88" s="26"/>
    </row>
    <row r="89" spans="4:10" ht="13">
      <c r="D89" s="25"/>
      <c r="E89" s="25"/>
      <c r="G89" s="25"/>
      <c r="H89" s="25"/>
      <c r="I89" s="25"/>
      <c r="J89" s="26"/>
    </row>
    <row r="90" spans="4:10" ht="13">
      <c r="D90" s="25"/>
      <c r="E90" s="25"/>
      <c r="G90" s="25"/>
      <c r="H90" s="25"/>
      <c r="I90" s="25"/>
      <c r="J90" s="26"/>
    </row>
    <row r="91" spans="4:10" ht="13">
      <c r="D91" s="25"/>
      <c r="E91" s="25"/>
      <c r="G91" s="25"/>
      <c r="H91" s="25"/>
      <c r="I91" s="25"/>
      <c r="J91" s="26"/>
    </row>
    <row r="92" spans="4:10" ht="13">
      <c r="D92" s="25"/>
      <c r="E92" s="25"/>
      <c r="G92" s="25"/>
      <c r="H92" s="25"/>
      <c r="I92" s="25"/>
      <c r="J92" s="26"/>
    </row>
    <row r="93" spans="4:10" ht="13">
      <c r="D93" s="25"/>
      <c r="E93" s="25"/>
      <c r="G93" s="25"/>
      <c r="H93" s="25"/>
      <c r="I93" s="25"/>
      <c r="J93" s="26"/>
    </row>
    <row r="94" spans="4:10" ht="13">
      <c r="D94" s="25"/>
      <c r="E94" s="25"/>
      <c r="G94" s="25"/>
      <c r="H94" s="25"/>
      <c r="I94" s="25"/>
      <c r="J94" s="26"/>
    </row>
    <row r="95" spans="4:10" ht="13">
      <c r="D95" s="25"/>
      <c r="E95" s="25"/>
      <c r="G95" s="25"/>
      <c r="H95" s="25"/>
      <c r="I95" s="25"/>
      <c r="J95" s="26"/>
    </row>
    <row r="96" spans="4:10" ht="13">
      <c r="D96" s="25"/>
      <c r="E96" s="25"/>
      <c r="G96" s="25"/>
      <c r="H96" s="25"/>
      <c r="I96" s="25"/>
      <c r="J96" s="26"/>
    </row>
    <row r="97" spans="4:10" ht="13">
      <c r="D97" s="25"/>
      <c r="E97" s="25"/>
      <c r="G97" s="25"/>
      <c r="H97" s="25"/>
      <c r="I97" s="25"/>
      <c r="J97" s="26"/>
    </row>
    <row r="98" spans="4:10" ht="13">
      <c r="D98" s="25"/>
      <c r="E98" s="25"/>
      <c r="G98" s="25"/>
      <c r="H98" s="25"/>
      <c r="I98" s="25"/>
      <c r="J98" s="26"/>
    </row>
    <row r="99" spans="4:10" ht="13">
      <c r="D99" s="25"/>
      <c r="E99" s="25"/>
      <c r="G99" s="25"/>
      <c r="H99" s="25"/>
      <c r="I99" s="25"/>
      <c r="J99" s="26"/>
    </row>
    <row r="100" spans="4:10" ht="13">
      <c r="D100" s="25"/>
      <c r="E100" s="25"/>
      <c r="G100" s="25"/>
      <c r="H100" s="25"/>
      <c r="I100" s="25"/>
      <c r="J100" s="26"/>
    </row>
    <row r="101" spans="4:10" ht="13">
      <c r="D101" s="25"/>
      <c r="E101" s="25"/>
      <c r="G101" s="25"/>
      <c r="H101" s="25"/>
      <c r="I101" s="25"/>
      <c r="J101" s="26"/>
    </row>
    <row r="102" spans="4:10" ht="13">
      <c r="D102" s="25"/>
      <c r="E102" s="25"/>
      <c r="G102" s="25"/>
      <c r="H102" s="25"/>
      <c r="I102" s="25"/>
      <c r="J102" s="26"/>
    </row>
    <row r="103" spans="4:10" ht="13">
      <c r="D103" s="25"/>
      <c r="E103" s="25"/>
      <c r="G103" s="25"/>
      <c r="H103" s="25"/>
      <c r="I103" s="25"/>
      <c r="J103" s="26"/>
    </row>
    <row r="104" spans="4:10" ht="13">
      <c r="D104" s="25"/>
      <c r="E104" s="25"/>
      <c r="G104" s="25"/>
      <c r="H104" s="25"/>
      <c r="I104" s="25"/>
      <c r="J104" s="26"/>
    </row>
    <row r="105" spans="4:10" ht="13">
      <c r="D105" s="25"/>
      <c r="E105" s="25"/>
      <c r="G105" s="25"/>
      <c r="H105" s="25"/>
      <c r="I105" s="25"/>
      <c r="J105" s="26"/>
    </row>
    <row r="106" spans="4:10" ht="13">
      <c r="D106" s="25"/>
      <c r="E106" s="25"/>
      <c r="G106" s="25"/>
      <c r="H106" s="25"/>
      <c r="I106" s="25"/>
      <c r="J106" s="26"/>
    </row>
    <row r="107" spans="4:10" ht="13">
      <c r="D107" s="25"/>
      <c r="E107" s="25"/>
      <c r="G107" s="25"/>
      <c r="H107" s="25"/>
      <c r="I107" s="25"/>
      <c r="J107" s="26"/>
    </row>
    <row r="108" spans="4:10" ht="13">
      <c r="D108" s="25"/>
      <c r="E108" s="25"/>
      <c r="G108" s="25"/>
      <c r="H108" s="25"/>
      <c r="I108" s="25"/>
      <c r="J108" s="26"/>
    </row>
    <row r="109" spans="4:10" ht="13">
      <c r="D109" s="25"/>
      <c r="E109" s="25"/>
      <c r="G109" s="25"/>
      <c r="H109" s="25"/>
      <c r="I109" s="25"/>
      <c r="J109" s="26"/>
    </row>
    <row r="110" spans="4:10" ht="13">
      <c r="D110" s="25"/>
      <c r="E110" s="25"/>
      <c r="G110" s="25"/>
      <c r="H110" s="25"/>
      <c r="I110" s="25"/>
      <c r="J110" s="26"/>
    </row>
    <row r="111" spans="4:10" ht="13">
      <c r="D111" s="25"/>
      <c r="E111" s="25"/>
      <c r="G111" s="25"/>
      <c r="H111" s="25"/>
      <c r="I111" s="25"/>
      <c r="J111" s="26"/>
    </row>
    <row r="112" spans="4:10" ht="13">
      <c r="D112" s="25"/>
      <c r="E112" s="25"/>
      <c r="G112" s="25"/>
      <c r="H112" s="25"/>
      <c r="I112" s="25"/>
      <c r="J112" s="26"/>
    </row>
    <row r="113" spans="4:10" ht="13">
      <c r="D113" s="25"/>
      <c r="E113" s="25"/>
      <c r="G113" s="25"/>
      <c r="H113" s="25"/>
      <c r="I113" s="25"/>
      <c r="J113" s="26"/>
    </row>
    <row r="114" spans="4:10" ht="13">
      <c r="D114" s="25"/>
      <c r="E114" s="25"/>
      <c r="G114" s="25"/>
      <c r="H114" s="25"/>
      <c r="I114" s="25"/>
      <c r="J114" s="26"/>
    </row>
    <row r="115" spans="4:10" ht="13">
      <c r="D115" s="25"/>
      <c r="E115" s="25"/>
      <c r="G115" s="25"/>
      <c r="H115" s="25"/>
      <c r="I115" s="25"/>
      <c r="J115" s="26"/>
    </row>
    <row r="116" spans="4:10" ht="13">
      <c r="D116" s="25"/>
      <c r="E116" s="25"/>
      <c r="G116" s="25"/>
      <c r="H116" s="25"/>
      <c r="I116" s="25"/>
      <c r="J116" s="26"/>
    </row>
    <row r="117" spans="4:10" ht="13">
      <c r="D117" s="25"/>
      <c r="E117" s="25"/>
      <c r="G117" s="25"/>
      <c r="H117" s="25"/>
      <c r="I117" s="25"/>
      <c r="J117" s="26"/>
    </row>
    <row r="118" spans="4:10" ht="13">
      <c r="D118" s="25"/>
      <c r="E118" s="25"/>
      <c r="G118" s="25"/>
      <c r="H118" s="25"/>
      <c r="I118" s="25"/>
      <c r="J118" s="26"/>
    </row>
    <row r="119" spans="4:10" ht="13">
      <c r="D119" s="25"/>
      <c r="E119" s="25"/>
      <c r="G119" s="25"/>
      <c r="H119" s="25"/>
      <c r="I119" s="25"/>
      <c r="J119" s="26"/>
    </row>
    <row r="120" spans="4:10" ht="13">
      <c r="D120" s="25"/>
      <c r="E120" s="25"/>
      <c r="G120" s="25"/>
      <c r="H120" s="25"/>
      <c r="I120" s="25"/>
      <c r="J120" s="26"/>
    </row>
    <row r="121" spans="4:10" ht="13">
      <c r="D121" s="25"/>
      <c r="E121" s="25"/>
      <c r="G121" s="25"/>
      <c r="H121" s="25"/>
      <c r="I121" s="25"/>
      <c r="J121" s="26"/>
    </row>
    <row r="122" spans="4:10" ht="13">
      <c r="D122" s="25"/>
      <c r="E122" s="25"/>
      <c r="G122" s="25"/>
      <c r="H122" s="25"/>
      <c r="I122" s="25"/>
      <c r="J122" s="26"/>
    </row>
    <row r="123" spans="4:10" ht="13">
      <c r="D123" s="25"/>
      <c r="E123" s="25"/>
      <c r="G123" s="25"/>
      <c r="H123" s="25"/>
      <c r="I123" s="25"/>
      <c r="J123" s="26"/>
    </row>
    <row r="124" spans="4:10" ht="13">
      <c r="D124" s="25"/>
      <c r="E124" s="25"/>
      <c r="G124" s="25"/>
      <c r="H124" s="25"/>
      <c r="I124" s="25"/>
      <c r="J124" s="26"/>
    </row>
    <row r="125" spans="4:10" ht="13">
      <c r="D125" s="25"/>
      <c r="E125" s="25"/>
      <c r="G125" s="25"/>
      <c r="H125" s="25"/>
      <c r="I125" s="25"/>
      <c r="J125" s="26"/>
    </row>
    <row r="126" spans="4:10" ht="13">
      <c r="D126" s="25"/>
      <c r="E126" s="25"/>
      <c r="G126" s="25"/>
      <c r="H126" s="25"/>
      <c r="I126" s="25"/>
      <c r="J126" s="26"/>
    </row>
    <row r="127" spans="4:10" ht="13">
      <c r="D127" s="25"/>
      <c r="E127" s="25"/>
      <c r="G127" s="25"/>
      <c r="H127" s="25"/>
      <c r="I127" s="25"/>
      <c r="J127" s="26"/>
    </row>
    <row r="128" spans="4:10" ht="13">
      <c r="D128" s="25"/>
      <c r="E128" s="25"/>
      <c r="G128" s="25"/>
      <c r="H128" s="25"/>
      <c r="I128" s="25"/>
      <c r="J128" s="26"/>
    </row>
    <row r="129" spans="4:10" ht="13">
      <c r="D129" s="25"/>
      <c r="E129" s="25"/>
      <c r="G129" s="25"/>
      <c r="H129" s="25"/>
      <c r="I129" s="25"/>
      <c r="J129" s="26"/>
    </row>
    <row r="130" spans="4:10" ht="13">
      <c r="D130" s="25"/>
      <c r="E130" s="25"/>
      <c r="G130" s="25"/>
      <c r="H130" s="25"/>
      <c r="I130" s="25"/>
      <c r="J130" s="26"/>
    </row>
    <row r="131" spans="4:10" ht="13">
      <c r="D131" s="25"/>
      <c r="E131" s="25"/>
      <c r="G131" s="25"/>
      <c r="H131" s="25"/>
      <c r="I131" s="25"/>
      <c r="J131" s="26"/>
    </row>
    <row r="132" spans="4:10" ht="13">
      <c r="D132" s="25"/>
      <c r="E132" s="25"/>
      <c r="G132" s="25"/>
      <c r="H132" s="25"/>
      <c r="I132" s="25"/>
      <c r="J132" s="26"/>
    </row>
    <row r="133" spans="4:10" ht="13">
      <c r="D133" s="25"/>
      <c r="E133" s="25"/>
      <c r="G133" s="25"/>
      <c r="H133" s="25"/>
      <c r="I133" s="25"/>
      <c r="J133" s="26"/>
    </row>
    <row r="134" spans="4:10" ht="13">
      <c r="D134" s="25"/>
      <c r="E134" s="25"/>
      <c r="G134" s="25"/>
      <c r="H134" s="25"/>
      <c r="I134" s="25"/>
      <c r="J134" s="26"/>
    </row>
    <row r="135" spans="4:10" ht="13">
      <c r="D135" s="25"/>
      <c r="E135" s="25"/>
      <c r="G135" s="25"/>
      <c r="H135" s="25"/>
      <c r="I135" s="25"/>
      <c r="J135" s="26"/>
    </row>
    <row r="136" spans="4:10" ht="13">
      <c r="D136" s="25"/>
      <c r="E136" s="25"/>
      <c r="G136" s="25"/>
      <c r="H136" s="25"/>
      <c r="I136" s="25"/>
      <c r="J136" s="26"/>
    </row>
    <row r="137" spans="4:10" ht="13">
      <c r="D137" s="25"/>
      <c r="E137" s="25"/>
      <c r="G137" s="25"/>
      <c r="H137" s="25"/>
      <c r="I137" s="25"/>
      <c r="J137" s="26"/>
    </row>
    <row r="138" spans="4:10" ht="13">
      <c r="D138" s="25"/>
      <c r="E138" s="25"/>
      <c r="G138" s="25"/>
      <c r="H138" s="25"/>
      <c r="I138" s="25"/>
      <c r="J138" s="26"/>
    </row>
    <row r="139" spans="4:10" ht="13">
      <c r="D139" s="25"/>
      <c r="E139" s="25"/>
      <c r="G139" s="25"/>
      <c r="H139" s="25"/>
      <c r="I139" s="25"/>
      <c r="J139" s="26"/>
    </row>
    <row r="140" spans="4:10" ht="13">
      <c r="D140" s="25"/>
      <c r="E140" s="25"/>
      <c r="G140" s="25"/>
      <c r="H140" s="25"/>
      <c r="I140" s="25"/>
      <c r="J140" s="26"/>
    </row>
    <row r="141" spans="4:10" ht="13">
      <c r="D141" s="25"/>
      <c r="E141" s="25"/>
      <c r="G141" s="25"/>
      <c r="H141" s="25"/>
      <c r="I141" s="25"/>
      <c r="J141" s="26"/>
    </row>
    <row r="142" spans="4:10" ht="13">
      <c r="D142" s="25"/>
      <c r="E142" s="25"/>
      <c r="G142" s="25"/>
      <c r="H142" s="25"/>
      <c r="I142" s="25"/>
      <c r="J142" s="26"/>
    </row>
    <row r="143" spans="4:10" ht="13">
      <c r="D143" s="25"/>
      <c r="E143" s="25"/>
      <c r="G143" s="25"/>
      <c r="H143" s="25"/>
      <c r="I143" s="25"/>
      <c r="J143" s="26"/>
    </row>
    <row r="144" spans="4:10" ht="13">
      <c r="D144" s="25"/>
      <c r="E144" s="25"/>
      <c r="G144" s="25"/>
      <c r="H144" s="25"/>
      <c r="I144" s="25"/>
      <c r="J144" s="26"/>
    </row>
    <row r="145" spans="4:10" ht="13">
      <c r="D145" s="25"/>
      <c r="E145" s="25"/>
      <c r="G145" s="25"/>
      <c r="H145" s="25"/>
      <c r="I145" s="25"/>
      <c r="J145" s="26"/>
    </row>
    <row r="146" spans="4:10" ht="13">
      <c r="D146" s="25"/>
      <c r="E146" s="25"/>
      <c r="G146" s="25"/>
      <c r="H146" s="25"/>
      <c r="I146" s="25"/>
      <c r="J146" s="26"/>
    </row>
    <row r="147" spans="4:10" ht="13">
      <c r="D147" s="25"/>
      <c r="E147" s="25"/>
      <c r="G147" s="25"/>
      <c r="H147" s="25"/>
      <c r="I147" s="25"/>
      <c r="J147" s="26"/>
    </row>
    <row r="148" spans="4:10" ht="13">
      <c r="D148" s="25"/>
      <c r="E148" s="25"/>
      <c r="G148" s="25"/>
      <c r="H148" s="25"/>
      <c r="I148" s="25"/>
      <c r="J148" s="26"/>
    </row>
    <row r="149" spans="4:10" ht="13">
      <c r="D149" s="25"/>
      <c r="E149" s="25"/>
      <c r="G149" s="25"/>
      <c r="H149" s="25"/>
      <c r="I149" s="25"/>
      <c r="J149" s="26"/>
    </row>
    <row r="150" spans="4:10" ht="13">
      <c r="D150" s="25"/>
      <c r="E150" s="25"/>
      <c r="G150" s="25"/>
      <c r="H150" s="25"/>
      <c r="I150" s="25"/>
      <c r="J150" s="26"/>
    </row>
    <row r="151" spans="4:10" ht="13">
      <c r="D151" s="25"/>
      <c r="E151" s="25"/>
      <c r="G151" s="25"/>
      <c r="H151" s="25"/>
      <c r="I151" s="25"/>
      <c r="J151" s="26"/>
    </row>
    <row r="152" spans="4:10" ht="13">
      <c r="D152" s="25"/>
      <c r="E152" s="25"/>
      <c r="G152" s="25"/>
      <c r="H152" s="25"/>
      <c r="I152" s="25"/>
      <c r="J152" s="26"/>
    </row>
    <row r="153" spans="4:10" ht="13">
      <c r="D153" s="25"/>
      <c r="E153" s="25"/>
      <c r="G153" s="25"/>
      <c r="H153" s="25"/>
      <c r="I153" s="25"/>
      <c r="J153" s="26"/>
    </row>
    <row r="154" spans="4:10" ht="13">
      <c r="D154" s="25"/>
      <c r="E154" s="25"/>
      <c r="G154" s="25"/>
      <c r="H154" s="25"/>
      <c r="I154" s="25"/>
      <c r="J154" s="26"/>
    </row>
    <row r="155" spans="4:10" ht="13">
      <c r="D155" s="25"/>
      <c r="E155" s="25"/>
      <c r="G155" s="25"/>
      <c r="H155" s="25"/>
      <c r="I155" s="25"/>
      <c r="J155" s="26"/>
    </row>
    <row r="156" spans="4:10" ht="13">
      <c r="D156" s="25"/>
      <c r="E156" s="25"/>
      <c r="G156" s="25"/>
      <c r="H156" s="25"/>
      <c r="I156" s="25"/>
      <c r="J156" s="26"/>
    </row>
    <row r="157" spans="4:10" ht="13">
      <c r="D157" s="25"/>
      <c r="E157" s="25"/>
      <c r="G157" s="25"/>
      <c r="H157" s="25"/>
      <c r="I157" s="25"/>
      <c r="J157" s="26"/>
    </row>
    <row r="158" spans="4:10" ht="13">
      <c r="D158" s="25"/>
      <c r="E158" s="25"/>
      <c r="G158" s="25"/>
      <c r="H158" s="25"/>
      <c r="I158" s="25"/>
      <c r="J158" s="26"/>
    </row>
    <row r="159" spans="4:10" ht="13">
      <c r="D159" s="25"/>
      <c r="E159" s="25"/>
      <c r="G159" s="25"/>
      <c r="H159" s="25"/>
      <c r="I159" s="25"/>
      <c r="J159" s="26"/>
    </row>
    <row r="160" spans="4:10" ht="13">
      <c r="D160" s="25"/>
      <c r="E160" s="25"/>
      <c r="G160" s="25"/>
      <c r="H160" s="25"/>
      <c r="I160" s="25"/>
      <c r="J160" s="26"/>
    </row>
    <row r="161" spans="4:10" ht="13">
      <c r="D161" s="25"/>
      <c r="E161" s="25"/>
      <c r="G161" s="25"/>
      <c r="H161" s="25"/>
      <c r="I161" s="25"/>
      <c r="J161" s="26"/>
    </row>
    <row r="162" spans="4:10" ht="13">
      <c r="D162" s="25"/>
      <c r="E162" s="25"/>
      <c r="G162" s="25"/>
      <c r="H162" s="25"/>
      <c r="I162" s="25"/>
      <c r="J162" s="26"/>
    </row>
    <row r="163" spans="4:10" ht="13">
      <c r="D163" s="25"/>
      <c r="E163" s="25"/>
      <c r="G163" s="25"/>
      <c r="H163" s="25"/>
      <c r="I163" s="25"/>
      <c r="J163" s="26"/>
    </row>
    <row r="164" spans="4:10" ht="13">
      <c r="D164" s="25"/>
      <c r="E164" s="25"/>
      <c r="G164" s="25"/>
      <c r="H164" s="25"/>
      <c r="I164" s="25"/>
      <c r="J164" s="26"/>
    </row>
    <row r="165" spans="4:10" ht="13">
      <c r="D165" s="25"/>
      <c r="E165" s="25"/>
      <c r="G165" s="25"/>
      <c r="H165" s="25"/>
      <c r="I165" s="25"/>
      <c r="J165" s="26"/>
    </row>
    <row r="166" spans="4:10" ht="13">
      <c r="D166" s="25"/>
      <c r="E166" s="25"/>
      <c r="G166" s="25"/>
      <c r="H166" s="25"/>
      <c r="I166" s="25"/>
      <c r="J166" s="26"/>
    </row>
    <row r="167" spans="4:10" ht="13">
      <c r="D167" s="25"/>
      <c r="E167" s="25"/>
      <c r="G167" s="25"/>
      <c r="H167" s="25"/>
      <c r="I167" s="25"/>
      <c r="J167" s="26"/>
    </row>
    <row r="168" spans="4:10" ht="13">
      <c r="D168" s="25"/>
      <c r="E168" s="25"/>
      <c r="G168" s="25"/>
      <c r="H168" s="25"/>
      <c r="I168" s="25"/>
      <c r="J168" s="26"/>
    </row>
    <row r="169" spans="4:10" ht="13">
      <c r="D169" s="25"/>
      <c r="E169" s="25"/>
      <c r="G169" s="25"/>
      <c r="H169" s="25"/>
      <c r="I169" s="25"/>
      <c r="J169" s="26"/>
    </row>
    <row r="170" spans="4:10" ht="13">
      <c r="D170" s="25"/>
      <c r="E170" s="25"/>
      <c r="G170" s="25"/>
      <c r="H170" s="25"/>
      <c r="I170" s="25"/>
      <c r="J170" s="26"/>
    </row>
    <row r="171" spans="4:10" ht="13">
      <c r="D171" s="25"/>
      <c r="E171" s="25"/>
      <c r="G171" s="25"/>
      <c r="H171" s="25"/>
      <c r="I171" s="25"/>
      <c r="J171" s="26"/>
    </row>
    <row r="172" spans="4:10" ht="13">
      <c r="D172" s="25"/>
      <c r="E172" s="25"/>
      <c r="G172" s="25"/>
      <c r="H172" s="25"/>
      <c r="I172" s="25"/>
      <c r="J172" s="26"/>
    </row>
    <row r="173" spans="4:10" ht="13">
      <c r="D173" s="25"/>
      <c r="E173" s="25"/>
      <c r="G173" s="25"/>
      <c r="H173" s="25"/>
      <c r="I173" s="25"/>
      <c r="J173" s="26"/>
    </row>
    <row r="174" spans="4:10" ht="13">
      <c r="D174" s="25"/>
      <c r="E174" s="25"/>
      <c r="G174" s="25"/>
      <c r="H174" s="25"/>
      <c r="I174" s="25"/>
      <c r="J174" s="26"/>
    </row>
    <row r="175" spans="4:10" ht="13">
      <c r="D175" s="25"/>
      <c r="E175" s="25"/>
      <c r="G175" s="25"/>
      <c r="H175" s="25"/>
      <c r="I175" s="25"/>
      <c r="J175" s="26"/>
    </row>
    <row r="176" spans="4:10" ht="13">
      <c r="D176" s="25"/>
      <c r="E176" s="25"/>
      <c r="G176" s="25"/>
      <c r="H176" s="25"/>
      <c r="I176" s="25"/>
      <c r="J176" s="26"/>
    </row>
    <row r="177" spans="4:10" ht="13">
      <c r="D177" s="25"/>
      <c r="E177" s="25"/>
      <c r="G177" s="25"/>
      <c r="H177" s="25"/>
      <c r="I177" s="25"/>
      <c r="J177" s="26"/>
    </row>
    <row r="178" spans="4:10" ht="13">
      <c r="D178" s="25"/>
      <c r="E178" s="25"/>
      <c r="G178" s="25"/>
      <c r="H178" s="25"/>
      <c r="I178" s="25"/>
      <c r="J178" s="26"/>
    </row>
    <row r="179" spans="4:10" ht="13">
      <c r="D179" s="25"/>
      <c r="E179" s="25"/>
      <c r="G179" s="25"/>
      <c r="H179" s="25"/>
      <c r="I179" s="25"/>
      <c r="J179" s="26"/>
    </row>
    <row r="180" spans="4:10" ht="13">
      <c r="D180" s="25"/>
      <c r="E180" s="25"/>
      <c r="G180" s="25"/>
      <c r="H180" s="25"/>
      <c r="I180" s="25"/>
      <c r="J180" s="26"/>
    </row>
    <row r="181" spans="4:10" ht="13">
      <c r="D181" s="25"/>
      <c r="E181" s="25"/>
      <c r="G181" s="25"/>
      <c r="H181" s="25"/>
      <c r="I181" s="25"/>
      <c r="J181" s="26"/>
    </row>
    <row r="182" spans="4:10" ht="13">
      <c r="D182" s="25"/>
      <c r="E182" s="25"/>
      <c r="G182" s="25"/>
      <c r="H182" s="25"/>
      <c r="I182" s="25"/>
      <c r="J182" s="26"/>
    </row>
    <row r="183" spans="4:10" ht="13">
      <c r="D183" s="25"/>
      <c r="E183" s="25"/>
      <c r="G183" s="25"/>
      <c r="H183" s="25"/>
      <c r="I183" s="25"/>
      <c r="J183" s="26"/>
    </row>
    <row r="184" spans="4:10" ht="13">
      <c r="D184" s="25"/>
      <c r="E184" s="25"/>
      <c r="G184" s="25"/>
      <c r="H184" s="25"/>
      <c r="I184" s="25"/>
      <c r="J184" s="26"/>
    </row>
    <row r="185" spans="4:10" ht="13">
      <c r="D185" s="25"/>
      <c r="E185" s="25"/>
      <c r="G185" s="25"/>
      <c r="H185" s="25"/>
      <c r="I185" s="25"/>
      <c r="J185" s="26"/>
    </row>
    <row r="186" spans="4:10" ht="13">
      <c r="D186" s="25"/>
      <c r="E186" s="25"/>
      <c r="G186" s="25"/>
      <c r="H186" s="25"/>
      <c r="I186" s="25"/>
      <c r="J186" s="26"/>
    </row>
    <row r="187" spans="4:10" ht="13">
      <c r="D187" s="25"/>
      <c r="E187" s="25"/>
      <c r="G187" s="25"/>
      <c r="H187" s="25"/>
      <c r="I187" s="25"/>
      <c r="J187" s="26"/>
    </row>
    <row r="188" spans="4:10" ht="13">
      <c r="D188" s="25"/>
      <c r="E188" s="25"/>
      <c r="G188" s="25"/>
      <c r="H188" s="25"/>
      <c r="I188" s="25"/>
      <c r="J188" s="26"/>
    </row>
    <row r="189" spans="4:10" ht="13">
      <c r="D189" s="25"/>
      <c r="E189" s="25"/>
      <c r="G189" s="25"/>
      <c r="H189" s="25"/>
      <c r="I189" s="25"/>
      <c r="J189" s="26"/>
    </row>
    <row r="190" spans="4:10" ht="13">
      <c r="D190" s="25"/>
      <c r="E190" s="25"/>
      <c r="G190" s="25"/>
      <c r="H190" s="25"/>
      <c r="I190" s="25"/>
      <c r="J190" s="26"/>
    </row>
    <row r="191" spans="4:10" ht="13">
      <c r="D191" s="25"/>
      <c r="E191" s="25"/>
      <c r="G191" s="25"/>
      <c r="H191" s="25"/>
      <c r="I191" s="25"/>
      <c r="J191" s="26"/>
    </row>
    <row r="192" spans="4:10" ht="13">
      <c r="D192" s="25"/>
      <c r="E192" s="25"/>
      <c r="G192" s="25"/>
      <c r="H192" s="25"/>
      <c r="I192" s="25"/>
      <c r="J192" s="26"/>
    </row>
    <row r="193" spans="4:10" ht="13">
      <c r="D193" s="25"/>
      <c r="E193" s="25"/>
      <c r="G193" s="25"/>
      <c r="H193" s="25"/>
      <c r="I193" s="25"/>
      <c r="J193" s="26"/>
    </row>
    <row r="194" spans="4:10" ht="13">
      <c r="D194" s="25"/>
      <c r="E194" s="25"/>
      <c r="G194" s="25"/>
      <c r="H194" s="25"/>
      <c r="I194" s="25"/>
      <c r="J194" s="26"/>
    </row>
    <row r="195" spans="4:10" ht="13">
      <c r="D195" s="25"/>
      <c r="E195" s="25"/>
      <c r="G195" s="25"/>
      <c r="H195" s="25"/>
      <c r="I195" s="25"/>
      <c r="J195" s="26"/>
    </row>
    <row r="196" spans="4:10" ht="13">
      <c r="D196" s="25"/>
      <c r="E196" s="25"/>
      <c r="G196" s="25"/>
      <c r="H196" s="25"/>
      <c r="I196" s="25"/>
      <c r="J196" s="26"/>
    </row>
    <row r="197" spans="4:10" ht="13">
      <c r="D197" s="25"/>
      <c r="E197" s="25"/>
      <c r="G197" s="25"/>
      <c r="H197" s="25"/>
      <c r="I197" s="25"/>
      <c r="J197" s="26"/>
    </row>
    <row r="198" spans="4:10" ht="13">
      <c r="D198" s="25"/>
      <c r="E198" s="25"/>
      <c r="G198" s="25"/>
      <c r="H198" s="25"/>
      <c r="I198" s="25"/>
      <c r="J198" s="26"/>
    </row>
    <row r="199" spans="4:10" ht="13">
      <c r="D199" s="25"/>
      <c r="E199" s="25"/>
      <c r="G199" s="25"/>
      <c r="H199" s="25"/>
      <c r="I199" s="25"/>
      <c r="J199" s="26"/>
    </row>
    <row r="200" spans="4:10" ht="13">
      <c r="D200" s="25"/>
      <c r="E200" s="25"/>
      <c r="G200" s="25"/>
      <c r="H200" s="25"/>
      <c r="I200" s="25"/>
      <c r="J200" s="26"/>
    </row>
    <row r="201" spans="4:10" ht="13">
      <c r="D201" s="25"/>
      <c r="E201" s="25"/>
      <c r="G201" s="25"/>
      <c r="H201" s="25"/>
      <c r="I201" s="25"/>
      <c r="J201" s="26"/>
    </row>
    <row r="202" spans="4:10" ht="13">
      <c r="D202" s="25"/>
      <c r="E202" s="25"/>
      <c r="G202" s="25"/>
      <c r="H202" s="25"/>
      <c r="I202" s="25"/>
      <c r="J202" s="26"/>
    </row>
    <row r="203" spans="4:10" ht="13">
      <c r="D203" s="25"/>
      <c r="E203" s="25"/>
      <c r="G203" s="25"/>
      <c r="H203" s="25"/>
      <c r="I203" s="25"/>
      <c r="J203" s="26"/>
    </row>
    <row r="204" spans="4:10" ht="13">
      <c r="D204" s="25"/>
      <c r="E204" s="25"/>
      <c r="G204" s="25"/>
      <c r="H204" s="25"/>
      <c r="I204" s="25"/>
      <c r="J204" s="26"/>
    </row>
    <row r="205" spans="4:10" ht="13">
      <c r="D205" s="25"/>
      <c r="E205" s="25"/>
      <c r="G205" s="25"/>
      <c r="H205" s="25"/>
      <c r="I205" s="25"/>
      <c r="J205" s="26"/>
    </row>
    <row r="206" spans="4:10" ht="13">
      <c r="D206" s="25"/>
      <c r="E206" s="25"/>
      <c r="G206" s="25"/>
      <c r="H206" s="25"/>
      <c r="I206" s="25"/>
      <c r="J206" s="26"/>
    </row>
    <row r="207" spans="4:10" ht="13">
      <c r="D207" s="25"/>
      <c r="E207" s="25"/>
      <c r="G207" s="25"/>
      <c r="H207" s="25"/>
      <c r="I207" s="25"/>
      <c r="J207" s="26"/>
    </row>
    <row r="208" spans="4:10" ht="13">
      <c r="D208" s="25"/>
      <c r="E208" s="25"/>
      <c r="G208" s="25"/>
      <c r="H208" s="25"/>
      <c r="I208" s="25"/>
      <c r="J208" s="26"/>
    </row>
    <row r="209" spans="4:10" ht="13">
      <c r="D209" s="25"/>
      <c r="E209" s="25"/>
      <c r="G209" s="25"/>
      <c r="H209" s="25"/>
      <c r="I209" s="25"/>
      <c r="J209" s="26"/>
    </row>
    <row r="210" spans="4:10" ht="13">
      <c r="D210" s="25"/>
      <c r="E210" s="25"/>
      <c r="G210" s="25"/>
      <c r="H210" s="25"/>
      <c r="I210" s="25"/>
      <c r="J210" s="26"/>
    </row>
    <row r="211" spans="4:10" ht="13">
      <c r="D211" s="25"/>
      <c r="E211" s="25"/>
      <c r="G211" s="25"/>
      <c r="H211" s="25"/>
      <c r="I211" s="25"/>
      <c r="J211" s="26"/>
    </row>
    <row r="212" spans="4:10" ht="13">
      <c r="D212" s="25"/>
      <c r="E212" s="25"/>
      <c r="G212" s="25"/>
      <c r="H212" s="25"/>
      <c r="I212" s="25"/>
      <c r="J212" s="26"/>
    </row>
    <row r="213" spans="4:10" ht="13">
      <c r="D213" s="25"/>
      <c r="E213" s="25"/>
      <c r="G213" s="25"/>
      <c r="H213" s="25"/>
      <c r="I213" s="25"/>
      <c r="J213" s="26"/>
    </row>
    <row r="214" spans="4:10" ht="13">
      <c r="D214" s="25"/>
      <c r="E214" s="25"/>
      <c r="G214" s="25"/>
      <c r="H214" s="25"/>
      <c r="I214" s="25"/>
      <c r="J214" s="26"/>
    </row>
    <row r="215" spans="4:10" ht="13">
      <c r="D215" s="25"/>
      <c r="E215" s="25"/>
      <c r="G215" s="25"/>
      <c r="H215" s="25"/>
      <c r="I215" s="25"/>
      <c r="J215" s="26"/>
    </row>
    <row r="216" spans="4:10" ht="13">
      <c r="D216" s="25"/>
      <c r="E216" s="25"/>
      <c r="G216" s="25"/>
      <c r="H216" s="25"/>
      <c r="I216" s="25"/>
      <c r="J216" s="26"/>
    </row>
    <row r="217" spans="4:10" ht="13">
      <c r="D217" s="25"/>
      <c r="E217" s="25"/>
      <c r="G217" s="25"/>
      <c r="H217" s="25"/>
      <c r="I217" s="25"/>
      <c r="J217" s="26"/>
    </row>
    <row r="218" spans="4:10" ht="13">
      <c r="D218" s="25"/>
      <c r="E218" s="25"/>
      <c r="G218" s="25"/>
      <c r="H218" s="25"/>
      <c r="I218" s="25"/>
      <c r="J218" s="26"/>
    </row>
    <row r="219" spans="4:10" ht="13">
      <c r="D219" s="25"/>
      <c r="E219" s="25"/>
      <c r="G219" s="25"/>
      <c r="H219" s="25"/>
      <c r="I219" s="25"/>
      <c r="J219" s="26"/>
    </row>
    <row r="220" spans="4:10" ht="13">
      <c r="D220" s="25"/>
      <c r="E220" s="25"/>
      <c r="G220" s="25"/>
      <c r="H220" s="25"/>
      <c r="I220" s="25"/>
      <c r="J220" s="26"/>
    </row>
    <row r="221" spans="4:10" ht="13">
      <c r="D221" s="25"/>
      <c r="E221" s="25"/>
      <c r="G221" s="25"/>
      <c r="H221" s="25"/>
      <c r="I221" s="25"/>
      <c r="J221" s="26"/>
    </row>
    <row r="222" spans="4:10" ht="13">
      <c r="D222" s="25"/>
      <c r="E222" s="25"/>
      <c r="G222" s="25"/>
      <c r="H222" s="25"/>
      <c r="I222" s="25"/>
      <c r="J222" s="26"/>
    </row>
    <row r="223" spans="4:10" ht="13">
      <c r="D223" s="25"/>
      <c r="E223" s="25"/>
      <c r="G223" s="25"/>
      <c r="H223" s="25"/>
      <c r="I223" s="25"/>
      <c r="J223" s="26"/>
    </row>
    <row r="224" spans="4:10" ht="13">
      <c r="D224" s="25"/>
      <c r="E224" s="25"/>
      <c r="G224" s="25"/>
      <c r="H224" s="25"/>
      <c r="I224" s="25"/>
      <c r="J224" s="26"/>
    </row>
    <row r="225" spans="4:10" ht="13">
      <c r="D225" s="25"/>
      <c r="E225" s="25"/>
      <c r="G225" s="25"/>
      <c r="H225" s="25"/>
      <c r="I225" s="25"/>
      <c r="J225" s="26"/>
    </row>
    <row r="226" spans="4:10" ht="13">
      <c r="D226" s="25"/>
      <c r="E226" s="25"/>
      <c r="G226" s="25"/>
      <c r="H226" s="25"/>
      <c r="I226" s="25"/>
      <c r="J226" s="26"/>
    </row>
    <row r="227" spans="4:10" ht="13">
      <c r="D227" s="25"/>
      <c r="E227" s="25"/>
      <c r="G227" s="25"/>
      <c r="H227" s="25"/>
      <c r="I227" s="25"/>
      <c r="J227" s="26"/>
    </row>
    <row r="228" spans="4:10" ht="13">
      <c r="D228" s="25"/>
      <c r="E228" s="25"/>
      <c r="G228" s="25"/>
      <c r="H228" s="25"/>
      <c r="I228" s="25"/>
      <c r="J228" s="26"/>
    </row>
    <row r="229" spans="4:10" ht="13">
      <c r="D229" s="25"/>
      <c r="E229" s="25"/>
      <c r="G229" s="25"/>
      <c r="H229" s="25"/>
      <c r="I229" s="25"/>
      <c r="J229" s="26"/>
    </row>
    <row r="230" spans="4:10" ht="13">
      <c r="D230" s="25"/>
      <c r="E230" s="25"/>
      <c r="G230" s="25"/>
      <c r="H230" s="25"/>
      <c r="I230" s="25"/>
      <c r="J230" s="26"/>
    </row>
    <row r="231" spans="4:10" ht="13">
      <c r="D231" s="25"/>
      <c r="E231" s="25"/>
      <c r="G231" s="25"/>
      <c r="H231" s="25"/>
      <c r="I231" s="25"/>
      <c r="J231" s="26"/>
    </row>
    <row r="232" spans="4:10" ht="13">
      <c r="D232" s="25"/>
      <c r="E232" s="25"/>
      <c r="G232" s="25"/>
      <c r="H232" s="25"/>
      <c r="I232" s="25"/>
      <c r="J232" s="26"/>
    </row>
    <row r="233" spans="4:10" ht="13">
      <c r="D233" s="25"/>
      <c r="E233" s="25"/>
      <c r="G233" s="25"/>
      <c r="H233" s="25"/>
      <c r="I233" s="25"/>
      <c r="J233" s="26"/>
    </row>
    <row r="234" spans="4:10" ht="13">
      <c r="D234" s="25"/>
      <c r="E234" s="25"/>
      <c r="G234" s="25"/>
      <c r="H234" s="25"/>
      <c r="I234" s="25"/>
      <c r="J234" s="26"/>
    </row>
    <row r="235" spans="4:10" ht="13">
      <c r="D235" s="25"/>
      <c r="E235" s="25"/>
      <c r="G235" s="25"/>
      <c r="H235" s="25"/>
      <c r="I235" s="25"/>
      <c r="J235" s="26"/>
    </row>
    <row r="236" spans="4:10" ht="13">
      <c r="D236" s="25"/>
      <c r="E236" s="25"/>
      <c r="G236" s="25"/>
      <c r="H236" s="25"/>
      <c r="I236" s="25"/>
      <c r="J236" s="26"/>
    </row>
    <row r="237" spans="4:10" ht="13">
      <c r="D237" s="25"/>
      <c r="E237" s="25"/>
      <c r="G237" s="25"/>
      <c r="H237" s="25"/>
      <c r="I237" s="25"/>
      <c r="J237" s="26"/>
    </row>
    <row r="238" spans="4:10" ht="13">
      <c r="D238" s="25"/>
      <c r="E238" s="25"/>
      <c r="G238" s="25"/>
      <c r="H238" s="25"/>
      <c r="I238" s="25"/>
      <c r="J238" s="26"/>
    </row>
    <row r="239" spans="4:10" ht="13">
      <c r="D239" s="25"/>
      <c r="E239" s="25"/>
      <c r="G239" s="25"/>
      <c r="H239" s="25"/>
      <c r="I239" s="25"/>
      <c r="J239" s="26"/>
    </row>
    <row r="240" spans="4:10" ht="13">
      <c r="D240" s="25"/>
      <c r="E240" s="25"/>
      <c r="G240" s="25"/>
      <c r="H240" s="25"/>
      <c r="I240" s="25"/>
      <c r="J240" s="26"/>
    </row>
    <row r="241" spans="4:10" ht="13">
      <c r="D241" s="25"/>
      <c r="E241" s="25"/>
      <c r="G241" s="25"/>
      <c r="H241" s="25"/>
      <c r="I241" s="25"/>
      <c r="J241" s="26"/>
    </row>
    <row r="242" spans="4:10" ht="13">
      <c r="D242" s="25"/>
      <c r="E242" s="25"/>
      <c r="G242" s="25"/>
      <c r="H242" s="25"/>
      <c r="I242" s="25"/>
      <c r="J242" s="26"/>
    </row>
    <row r="243" spans="4:10" ht="13">
      <c r="D243" s="25"/>
      <c r="E243" s="25"/>
      <c r="G243" s="25"/>
      <c r="H243" s="25"/>
      <c r="I243" s="25"/>
      <c r="J243" s="26"/>
    </row>
    <row r="244" spans="4:10" ht="13">
      <c r="D244" s="25"/>
      <c r="E244" s="25"/>
      <c r="G244" s="25"/>
      <c r="H244" s="25"/>
      <c r="I244" s="25"/>
      <c r="J244" s="26"/>
    </row>
    <row r="245" spans="4:10" ht="13">
      <c r="D245" s="25"/>
      <c r="E245" s="25"/>
      <c r="G245" s="25"/>
      <c r="H245" s="25"/>
      <c r="I245" s="25"/>
      <c r="J245" s="26"/>
    </row>
    <row r="246" spans="4:10" ht="13">
      <c r="D246" s="25"/>
      <c r="E246" s="25"/>
      <c r="G246" s="25"/>
      <c r="H246" s="25"/>
      <c r="I246" s="25"/>
      <c r="J246" s="26"/>
    </row>
    <row r="247" spans="4:10" ht="13">
      <c r="D247" s="25"/>
      <c r="E247" s="25"/>
      <c r="G247" s="25"/>
      <c r="H247" s="25"/>
      <c r="I247" s="25"/>
      <c r="J247" s="26"/>
    </row>
    <row r="248" spans="4:10" ht="13">
      <c r="D248" s="25"/>
      <c r="E248" s="25"/>
      <c r="G248" s="25"/>
      <c r="H248" s="25"/>
      <c r="I248" s="25"/>
      <c r="J248" s="26"/>
    </row>
    <row r="249" spans="4:10" ht="13">
      <c r="D249" s="25"/>
      <c r="E249" s="25"/>
      <c r="G249" s="25"/>
      <c r="H249" s="25"/>
      <c r="I249" s="25"/>
      <c r="J249" s="26"/>
    </row>
    <row r="250" spans="4:10" ht="13">
      <c r="D250" s="25"/>
      <c r="E250" s="25"/>
      <c r="G250" s="25"/>
      <c r="H250" s="25"/>
      <c r="I250" s="25"/>
      <c r="J250" s="26"/>
    </row>
    <row r="251" spans="4:10" ht="13">
      <c r="D251" s="25"/>
      <c r="E251" s="25"/>
      <c r="G251" s="25"/>
      <c r="H251" s="25"/>
      <c r="I251" s="25"/>
      <c r="J251" s="26"/>
    </row>
    <row r="252" spans="4:10" ht="13">
      <c r="D252" s="25"/>
      <c r="E252" s="25"/>
      <c r="G252" s="25"/>
      <c r="H252" s="25"/>
      <c r="I252" s="25"/>
      <c r="J252" s="26"/>
    </row>
    <row r="253" spans="4:10" ht="13">
      <c r="D253" s="25"/>
      <c r="E253" s="25"/>
      <c r="G253" s="25"/>
      <c r="H253" s="25"/>
      <c r="I253" s="25"/>
      <c r="J253" s="26"/>
    </row>
    <row r="254" spans="4:10" ht="13">
      <c r="D254" s="25"/>
      <c r="E254" s="25"/>
      <c r="G254" s="25"/>
      <c r="H254" s="25"/>
      <c r="I254" s="25"/>
      <c r="J254" s="26"/>
    </row>
    <row r="255" spans="4:10" ht="13">
      <c r="D255" s="25"/>
      <c r="E255" s="25"/>
      <c r="G255" s="25"/>
      <c r="H255" s="25"/>
      <c r="I255" s="25"/>
      <c r="J255" s="26"/>
    </row>
    <row r="256" spans="4:10" ht="13">
      <c r="D256" s="25"/>
      <c r="E256" s="25"/>
      <c r="G256" s="25"/>
      <c r="H256" s="25"/>
      <c r="I256" s="25"/>
      <c r="J256" s="26"/>
    </row>
    <row r="257" spans="4:10" ht="13">
      <c r="D257" s="25"/>
      <c r="E257" s="25"/>
      <c r="G257" s="25"/>
      <c r="H257" s="25"/>
      <c r="I257" s="25"/>
      <c r="J257" s="26"/>
    </row>
    <row r="258" spans="4:10" ht="13">
      <c r="D258" s="25"/>
      <c r="E258" s="25"/>
      <c r="G258" s="25"/>
      <c r="H258" s="25"/>
      <c r="I258" s="25"/>
      <c r="J258" s="26"/>
    </row>
    <row r="259" spans="4:10" ht="13">
      <c r="D259" s="25"/>
      <c r="E259" s="25"/>
      <c r="G259" s="25"/>
      <c r="H259" s="25"/>
      <c r="I259" s="25"/>
      <c r="J259" s="26"/>
    </row>
    <row r="260" spans="4:10" ht="13">
      <c r="D260" s="25"/>
      <c r="E260" s="25"/>
      <c r="G260" s="25"/>
      <c r="H260" s="25"/>
      <c r="I260" s="25"/>
      <c r="J260" s="26"/>
    </row>
    <row r="261" spans="4:10" ht="13">
      <c r="D261" s="25"/>
      <c r="E261" s="25"/>
      <c r="G261" s="25"/>
      <c r="H261" s="25"/>
      <c r="I261" s="25"/>
      <c r="J261" s="26"/>
    </row>
    <row r="262" spans="4:10" ht="13">
      <c r="D262" s="25"/>
      <c r="E262" s="25"/>
      <c r="G262" s="25"/>
      <c r="H262" s="25"/>
      <c r="I262" s="25"/>
      <c r="J262" s="26"/>
    </row>
    <row r="263" spans="4:10" ht="13">
      <c r="D263" s="25"/>
      <c r="E263" s="25"/>
      <c r="G263" s="25"/>
      <c r="H263" s="25"/>
      <c r="I263" s="25"/>
      <c r="J263" s="26"/>
    </row>
    <row r="264" spans="4:10" ht="13">
      <c r="D264" s="25"/>
      <c r="E264" s="25"/>
      <c r="G264" s="25"/>
      <c r="H264" s="25"/>
      <c r="I264" s="25"/>
      <c r="J264" s="26"/>
    </row>
    <row r="265" spans="4:10" ht="13">
      <c r="D265" s="25"/>
      <c r="E265" s="25"/>
      <c r="G265" s="25"/>
      <c r="H265" s="25"/>
      <c r="I265" s="25"/>
      <c r="J265" s="26"/>
    </row>
    <row r="266" spans="4:10" ht="13">
      <c r="D266" s="25"/>
      <c r="E266" s="25"/>
      <c r="G266" s="25"/>
      <c r="H266" s="25"/>
      <c r="I266" s="25"/>
      <c r="J266" s="26"/>
    </row>
    <row r="267" spans="4:10" ht="13">
      <c r="D267" s="25"/>
      <c r="E267" s="25"/>
      <c r="G267" s="25"/>
      <c r="H267" s="25"/>
      <c r="I267" s="25"/>
      <c r="J267" s="26"/>
    </row>
    <row r="268" spans="4:10" ht="13">
      <c r="D268" s="25"/>
      <c r="E268" s="25"/>
      <c r="G268" s="25"/>
      <c r="H268" s="25"/>
      <c r="I268" s="25"/>
      <c r="J268" s="26"/>
    </row>
    <row r="269" spans="4:10" ht="13">
      <c r="D269" s="25"/>
      <c r="E269" s="25"/>
      <c r="G269" s="25"/>
      <c r="H269" s="25"/>
      <c r="I269" s="25"/>
      <c r="J269" s="26"/>
    </row>
    <row r="270" spans="4:10" ht="13">
      <c r="D270" s="25"/>
      <c r="E270" s="25"/>
      <c r="G270" s="25"/>
      <c r="H270" s="25"/>
      <c r="I270" s="25"/>
      <c r="J270" s="26"/>
    </row>
    <row r="271" spans="4:10" ht="13">
      <c r="D271" s="25"/>
      <c r="E271" s="25"/>
      <c r="G271" s="25"/>
      <c r="H271" s="25"/>
      <c r="I271" s="25"/>
      <c r="J271" s="26"/>
    </row>
    <row r="272" spans="4:10" ht="13">
      <c r="D272" s="25"/>
      <c r="E272" s="25"/>
      <c r="G272" s="25"/>
      <c r="H272" s="25"/>
      <c r="I272" s="25"/>
      <c r="J272" s="26"/>
    </row>
    <row r="273" spans="4:10" ht="13">
      <c r="D273" s="25"/>
      <c r="E273" s="25"/>
      <c r="G273" s="25"/>
      <c r="H273" s="25"/>
      <c r="I273" s="25"/>
      <c r="J273" s="26"/>
    </row>
    <row r="274" spans="4:10" ht="13">
      <c r="D274" s="25"/>
      <c r="E274" s="25"/>
      <c r="G274" s="25"/>
      <c r="H274" s="25"/>
      <c r="I274" s="25"/>
      <c r="J274" s="26"/>
    </row>
    <row r="275" spans="4:10" ht="13">
      <c r="D275" s="25"/>
      <c r="E275" s="25"/>
      <c r="G275" s="25"/>
      <c r="H275" s="25"/>
      <c r="I275" s="25"/>
      <c r="J275" s="26"/>
    </row>
    <row r="276" spans="4:10" ht="13">
      <c r="D276" s="25"/>
      <c r="E276" s="25"/>
      <c r="G276" s="25"/>
      <c r="H276" s="25"/>
      <c r="I276" s="25"/>
      <c r="J276" s="26"/>
    </row>
    <row r="277" spans="4:10" ht="13">
      <c r="D277" s="25"/>
      <c r="E277" s="25"/>
      <c r="G277" s="25"/>
      <c r="H277" s="25"/>
      <c r="I277" s="25"/>
      <c r="J277" s="26"/>
    </row>
    <row r="278" spans="4:10" ht="13">
      <c r="D278" s="25"/>
      <c r="E278" s="25"/>
      <c r="G278" s="25"/>
      <c r="H278" s="25"/>
      <c r="I278" s="25"/>
      <c r="J278" s="26"/>
    </row>
    <row r="279" spans="4:10" ht="13">
      <c r="D279" s="25"/>
      <c r="E279" s="25"/>
      <c r="G279" s="25"/>
      <c r="H279" s="25"/>
      <c r="I279" s="25"/>
      <c r="J279" s="26"/>
    </row>
    <row r="280" spans="4:10" ht="13">
      <c r="D280" s="25"/>
      <c r="E280" s="25"/>
      <c r="G280" s="25"/>
      <c r="H280" s="25"/>
      <c r="I280" s="25"/>
      <c r="J280" s="26"/>
    </row>
    <row r="281" spans="4:10" ht="13">
      <c r="D281" s="25"/>
      <c r="E281" s="25"/>
      <c r="G281" s="25"/>
      <c r="H281" s="25"/>
      <c r="I281" s="25"/>
      <c r="J281" s="26"/>
    </row>
    <row r="282" spans="4:10" ht="13">
      <c r="D282" s="25"/>
      <c r="E282" s="25"/>
      <c r="G282" s="25"/>
      <c r="H282" s="25"/>
      <c r="I282" s="25"/>
      <c r="J282" s="26"/>
    </row>
    <row r="283" spans="4:10" ht="13">
      <c r="D283" s="25"/>
      <c r="E283" s="25"/>
      <c r="G283" s="25"/>
      <c r="H283" s="25"/>
      <c r="I283" s="25"/>
      <c r="J283" s="26"/>
    </row>
    <row r="284" spans="4:10" ht="13">
      <c r="D284" s="25"/>
      <c r="E284" s="25"/>
      <c r="G284" s="25"/>
      <c r="H284" s="25"/>
      <c r="I284" s="25"/>
      <c r="J284" s="26"/>
    </row>
    <row r="285" spans="4:10" ht="13">
      <c r="D285" s="25"/>
      <c r="E285" s="25"/>
      <c r="G285" s="25"/>
      <c r="H285" s="25"/>
      <c r="I285" s="25"/>
      <c r="J285" s="26"/>
    </row>
    <row r="286" spans="4:10" ht="13">
      <c r="D286" s="25"/>
      <c r="E286" s="25"/>
      <c r="G286" s="25"/>
      <c r="H286" s="25"/>
      <c r="I286" s="25"/>
      <c r="J286" s="26"/>
    </row>
    <row r="287" spans="4:10" ht="13">
      <c r="D287" s="25"/>
      <c r="E287" s="25"/>
      <c r="G287" s="25"/>
      <c r="H287" s="25"/>
      <c r="I287" s="25"/>
      <c r="J287" s="26"/>
    </row>
    <row r="288" spans="4:10" ht="13">
      <c r="D288" s="25"/>
      <c r="E288" s="25"/>
      <c r="G288" s="25"/>
      <c r="H288" s="25"/>
      <c r="I288" s="25"/>
      <c r="J288" s="26"/>
    </row>
    <row r="289" spans="4:10" ht="13">
      <c r="D289" s="25"/>
      <c r="E289" s="25"/>
      <c r="G289" s="25"/>
      <c r="H289" s="25"/>
      <c r="I289" s="25"/>
      <c r="J289" s="26"/>
    </row>
    <row r="290" spans="4:10" ht="13">
      <c r="D290" s="25"/>
      <c r="E290" s="25"/>
      <c r="G290" s="25"/>
      <c r="H290" s="25"/>
      <c r="I290" s="25"/>
      <c r="J290" s="26"/>
    </row>
    <row r="291" spans="4:10" ht="13">
      <c r="D291" s="25"/>
      <c r="E291" s="25"/>
      <c r="G291" s="25"/>
      <c r="H291" s="25"/>
      <c r="I291" s="25"/>
      <c r="J291" s="26"/>
    </row>
    <row r="292" spans="4:10" ht="13">
      <c r="D292" s="25"/>
      <c r="E292" s="25"/>
      <c r="G292" s="25"/>
      <c r="H292" s="25"/>
      <c r="I292" s="25"/>
      <c r="J292" s="26"/>
    </row>
    <row r="293" spans="4:10" ht="13">
      <c r="D293" s="25"/>
      <c r="E293" s="25"/>
      <c r="G293" s="25"/>
      <c r="H293" s="25"/>
      <c r="I293" s="25"/>
      <c r="J293" s="26"/>
    </row>
    <row r="294" spans="4:10" ht="13">
      <c r="D294" s="25"/>
      <c r="E294" s="25"/>
      <c r="G294" s="25"/>
      <c r="H294" s="25"/>
      <c r="I294" s="25"/>
      <c r="J294" s="26"/>
    </row>
    <row r="295" spans="4:10" ht="13">
      <c r="D295" s="25"/>
      <c r="E295" s="25"/>
      <c r="G295" s="25"/>
      <c r="H295" s="25"/>
      <c r="I295" s="25"/>
      <c r="J295" s="26"/>
    </row>
    <row r="296" spans="4:10" ht="13">
      <c r="D296" s="25"/>
      <c r="E296" s="25"/>
      <c r="G296" s="25"/>
      <c r="H296" s="25"/>
      <c r="I296" s="25"/>
      <c r="J296" s="26"/>
    </row>
    <row r="297" spans="4:10" ht="13">
      <c r="D297" s="25"/>
      <c r="E297" s="25"/>
      <c r="G297" s="25"/>
      <c r="H297" s="25"/>
      <c r="I297" s="25"/>
      <c r="J297" s="26"/>
    </row>
    <row r="298" spans="4:10" ht="13">
      <c r="D298" s="25"/>
      <c r="E298" s="25"/>
      <c r="G298" s="25"/>
      <c r="H298" s="25"/>
      <c r="I298" s="25"/>
      <c r="J298" s="26"/>
    </row>
    <row r="299" spans="4:10" ht="13">
      <c r="D299" s="25"/>
      <c r="E299" s="25"/>
      <c r="G299" s="25"/>
      <c r="H299" s="25"/>
      <c r="I299" s="25"/>
      <c r="J299" s="26"/>
    </row>
    <row r="300" spans="4:10" ht="13">
      <c r="D300" s="25"/>
      <c r="E300" s="25"/>
      <c r="G300" s="25"/>
      <c r="H300" s="25"/>
      <c r="I300" s="25"/>
      <c r="J300" s="26"/>
    </row>
    <row r="301" spans="4:10" ht="13">
      <c r="D301" s="25"/>
      <c r="E301" s="25"/>
      <c r="G301" s="25"/>
      <c r="H301" s="25"/>
      <c r="I301" s="25"/>
      <c r="J301" s="26"/>
    </row>
    <row r="302" spans="4:10" ht="13">
      <c r="D302" s="25"/>
      <c r="E302" s="25"/>
      <c r="G302" s="25"/>
      <c r="H302" s="25"/>
      <c r="I302" s="25"/>
      <c r="J302" s="26"/>
    </row>
    <row r="303" spans="4:10" ht="13">
      <c r="D303" s="25"/>
      <c r="E303" s="25"/>
      <c r="G303" s="25"/>
      <c r="H303" s="25"/>
      <c r="I303" s="25"/>
      <c r="J303" s="26"/>
    </row>
    <row r="304" spans="4:10" ht="13">
      <c r="D304" s="25"/>
      <c r="E304" s="25"/>
      <c r="G304" s="25"/>
      <c r="H304" s="25"/>
      <c r="I304" s="25"/>
      <c r="J304" s="26"/>
    </row>
    <row r="305" spans="4:10" ht="13">
      <c r="D305" s="25"/>
      <c r="E305" s="25"/>
      <c r="G305" s="25"/>
      <c r="H305" s="25"/>
      <c r="I305" s="25"/>
      <c r="J305" s="26"/>
    </row>
    <row r="306" spans="4:10" ht="13">
      <c r="D306" s="25"/>
      <c r="E306" s="25"/>
      <c r="G306" s="25"/>
      <c r="H306" s="25"/>
      <c r="I306" s="25"/>
      <c r="J306" s="26"/>
    </row>
    <row r="307" spans="4:10" ht="13">
      <c r="D307" s="25"/>
      <c r="E307" s="25"/>
      <c r="G307" s="25"/>
      <c r="H307" s="25"/>
      <c r="I307" s="25"/>
      <c r="J307" s="26"/>
    </row>
    <row r="308" spans="4:10" ht="13">
      <c r="D308" s="25"/>
      <c r="E308" s="25"/>
      <c r="G308" s="25"/>
      <c r="H308" s="25"/>
      <c r="I308" s="25"/>
      <c r="J308" s="26"/>
    </row>
    <row r="309" spans="4:10" ht="13">
      <c r="D309" s="25"/>
      <c r="E309" s="25"/>
      <c r="G309" s="25"/>
      <c r="H309" s="25"/>
      <c r="I309" s="25"/>
      <c r="J309" s="26"/>
    </row>
    <row r="310" spans="4:10" ht="13">
      <c r="D310" s="25"/>
      <c r="E310" s="25"/>
      <c r="G310" s="25"/>
      <c r="H310" s="25"/>
      <c r="I310" s="25"/>
      <c r="J310" s="26"/>
    </row>
    <row r="311" spans="4:10" ht="13">
      <c r="D311" s="25"/>
      <c r="E311" s="25"/>
      <c r="G311" s="25"/>
      <c r="H311" s="25"/>
      <c r="I311" s="25"/>
      <c r="J311" s="26"/>
    </row>
    <row r="312" spans="4:10" ht="13">
      <c r="D312" s="25"/>
      <c r="E312" s="25"/>
      <c r="G312" s="25"/>
      <c r="H312" s="25"/>
      <c r="I312" s="25"/>
      <c r="J312" s="26"/>
    </row>
    <row r="313" spans="4:10" ht="13">
      <c r="D313" s="25"/>
      <c r="E313" s="25"/>
      <c r="G313" s="25"/>
      <c r="H313" s="25"/>
      <c r="I313" s="25"/>
      <c r="J313" s="26"/>
    </row>
    <row r="314" spans="4:10" ht="13">
      <c r="D314" s="25"/>
      <c r="E314" s="25"/>
      <c r="G314" s="25"/>
      <c r="H314" s="25"/>
      <c r="I314" s="25"/>
      <c r="J314" s="26"/>
    </row>
    <row r="315" spans="4:10" ht="13">
      <c r="D315" s="25"/>
      <c r="E315" s="25"/>
      <c r="G315" s="25"/>
      <c r="H315" s="25"/>
      <c r="I315" s="25"/>
      <c r="J315" s="26"/>
    </row>
    <row r="316" spans="4:10" ht="13">
      <c r="D316" s="25"/>
      <c r="E316" s="25"/>
      <c r="G316" s="25"/>
      <c r="H316" s="25"/>
      <c r="I316" s="25"/>
      <c r="J316" s="26"/>
    </row>
    <row r="317" spans="4:10" ht="13">
      <c r="D317" s="25"/>
      <c r="E317" s="25"/>
      <c r="G317" s="25"/>
      <c r="H317" s="25"/>
      <c r="I317" s="25"/>
      <c r="J317" s="26"/>
    </row>
    <row r="318" spans="4:10" ht="13">
      <c r="D318" s="25"/>
      <c r="E318" s="25"/>
      <c r="G318" s="25"/>
      <c r="H318" s="25"/>
      <c r="I318" s="25"/>
      <c r="J318" s="26"/>
    </row>
    <row r="319" spans="4:10" ht="13">
      <c r="D319" s="25"/>
      <c r="E319" s="25"/>
      <c r="G319" s="25"/>
      <c r="H319" s="25"/>
      <c r="I319" s="25"/>
      <c r="J319" s="26"/>
    </row>
    <row r="320" spans="4:10" ht="13">
      <c r="D320" s="25"/>
      <c r="E320" s="25"/>
      <c r="G320" s="25"/>
      <c r="H320" s="25"/>
      <c r="I320" s="25"/>
      <c r="J320" s="26"/>
    </row>
    <row r="321" spans="4:10" ht="13">
      <c r="D321" s="25"/>
      <c r="E321" s="25"/>
      <c r="G321" s="25"/>
      <c r="H321" s="25"/>
      <c r="I321" s="25"/>
      <c r="J321" s="26"/>
    </row>
    <row r="322" spans="4:10" ht="13">
      <c r="D322" s="25"/>
      <c r="E322" s="25"/>
      <c r="G322" s="25"/>
      <c r="H322" s="25"/>
      <c r="I322" s="25"/>
      <c r="J322" s="26"/>
    </row>
    <row r="323" spans="4:10" ht="13">
      <c r="D323" s="25"/>
      <c r="E323" s="25"/>
      <c r="G323" s="25"/>
      <c r="H323" s="25"/>
      <c r="I323" s="25"/>
      <c r="J323" s="26"/>
    </row>
    <row r="324" spans="4:10" ht="13">
      <c r="D324" s="25"/>
      <c r="E324" s="25"/>
      <c r="G324" s="25"/>
      <c r="H324" s="25"/>
      <c r="I324" s="25"/>
      <c r="J324" s="26"/>
    </row>
    <row r="325" spans="4:10" ht="13">
      <c r="D325" s="25"/>
      <c r="E325" s="25"/>
      <c r="G325" s="25"/>
      <c r="H325" s="25"/>
      <c r="I325" s="25"/>
      <c r="J325" s="26"/>
    </row>
    <row r="326" spans="4:10" ht="13">
      <c r="D326" s="25"/>
      <c r="E326" s="25"/>
      <c r="G326" s="25"/>
      <c r="H326" s="25"/>
      <c r="I326" s="25"/>
      <c r="J326" s="26"/>
    </row>
    <row r="327" spans="4:10" ht="13">
      <c r="D327" s="25"/>
      <c r="E327" s="25"/>
      <c r="G327" s="25"/>
      <c r="H327" s="25"/>
      <c r="I327" s="25"/>
      <c r="J327" s="26"/>
    </row>
    <row r="328" spans="4:10" ht="13">
      <c r="D328" s="25"/>
      <c r="E328" s="25"/>
      <c r="G328" s="25"/>
      <c r="H328" s="25"/>
      <c r="I328" s="25"/>
      <c r="J328" s="26"/>
    </row>
    <row r="329" spans="4:10" ht="13">
      <c r="D329" s="25"/>
      <c r="E329" s="25"/>
      <c r="G329" s="25"/>
      <c r="H329" s="25"/>
      <c r="I329" s="25"/>
      <c r="J329" s="26"/>
    </row>
    <row r="330" spans="4:10" ht="13">
      <c r="D330" s="25"/>
      <c r="E330" s="25"/>
      <c r="G330" s="25"/>
      <c r="H330" s="25"/>
      <c r="I330" s="25"/>
      <c r="J330" s="26"/>
    </row>
    <row r="331" spans="4:10" ht="13">
      <c r="D331" s="25"/>
      <c r="E331" s="25"/>
      <c r="G331" s="25"/>
      <c r="H331" s="25"/>
      <c r="I331" s="25"/>
      <c r="J331" s="26"/>
    </row>
    <row r="332" spans="4:10" ht="13">
      <c r="D332" s="25"/>
      <c r="E332" s="25"/>
      <c r="G332" s="25"/>
      <c r="H332" s="25"/>
      <c r="I332" s="25"/>
      <c r="J332" s="26"/>
    </row>
    <row r="333" spans="4:10" ht="13">
      <c r="D333" s="25"/>
      <c r="E333" s="25"/>
      <c r="G333" s="25"/>
      <c r="H333" s="25"/>
      <c r="I333" s="25"/>
      <c r="J333" s="26"/>
    </row>
    <row r="334" spans="4:10" ht="13">
      <c r="D334" s="25"/>
      <c r="E334" s="25"/>
      <c r="G334" s="25"/>
      <c r="H334" s="25"/>
      <c r="I334" s="25"/>
      <c r="J334" s="26"/>
    </row>
    <row r="335" spans="4:10" ht="13">
      <c r="D335" s="25"/>
      <c r="E335" s="25"/>
      <c r="G335" s="25"/>
      <c r="H335" s="25"/>
      <c r="I335" s="25"/>
      <c r="J335" s="26"/>
    </row>
    <row r="336" spans="4:10" ht="13">
      <c r="D336" s="25"/>
      <c r="E336" s="25"/>
      <c r="G336" s="25"/>
      <c r="H336" s="25"/>
      <c r="I336" s="25"/>
      <c r="J336" s="26"/>
    </row>
    <row r="337" spans="4:10" ht="13">
      <c r="D337" s="25"/>
      <c r="E337" s="25"/>
      <c r="G337" s="25"/>
      <c r="H337" s="25"/>
      <c r="I337" s="25"/>
      <c r="J337" s="26"/>
    </row>
    <row r="338" spans="4:10" ht="13">
      <c r="D338" s="25"/>
      <c r="E338" s="25"/>
      <c r="G338" s="25"/>
      <c r="H338" s="25"/>
      <c r="I338" s="25"/>
      <c r="J338" s="26"/>
    </row>
    <row r="339" spans="4:10" ht="13">
      <c r="D339" s="25"/>
      <c r="E339" s="25"/>
      <c r="G339" s="25"/>
      <c r="H339" s="25"/>
      <c r="I339" s="25"/>
      <c r="J339" s="26"/>
    </row>
    <row r="340" spans="4:10" ht="13">
      <c r="D340" s="25"/>
      <c r="E340" s="25"/>
      <c r="G340" s="25"/>
      <c r="H340" s="25"/>
      <c r="I340" s="25"/>
      <c r="J340" s="26"/>
    </row>
    <row r="341" spans="4:10" ht="13">
      <c r="D341" s="25"/>
      <c r="E341" s="25"/>
      <c r="G341" s="25"/>
      <c r="H341" s="25"/>
      <c r="I341" s="25"/>
      <c r="J341" s="26"/>
    </row>
    <row r="342" spans="4:10" ht="13">
      <c r="D342" s="25"/>
      <c r="E342" s="25"/>
      <c r="G342" s="25"/>
      <c r="H342" s="25"/>
      <c r="I342" s="25"/>
      <c r="J342" s="26"/>
    </row>
    <row r="343" spans="4:10" ht="13">
      <c r="D343" s="25"/>
      <c r="E343" s="25"/>
      <c r="G343" s="25"/>
      <c r="H343" s="25"/>
      <c r="I343" s="25"/>
      <c r="J343" s="26"/>
    </row>
    <row r="344" spans="4:10" ht="13">
      <c r="D344" s="25"/>
      <c r="E344" s="25"/>
      <c r="G344" s="25"/>
      <c r="H344" s="25"/>
      <c r="I344" s="25"/>
      <c r="J344" s="26"/>
    </row>
    <row r="345" spans="4:10" ht="13">
      <c r="D345" s="25"/>
      <c r="E345" s="25"/>
      <c r="G345" s="25"/>
      <c r="H345" s="25"/>
      <c r="I345" s="25"/>
      <c r="J345" s="26"/>
    </row>
    <row r="346" spans="4:10" ht="13">
      <c r="D346" s="25"/>
      <c r="E346" s="25"/>
      <c r="G346" s="25"/>
      <c r="H346" s="25"/>
      <c r="I346" s="25"/>
      <c r="J346" s="26"/>
    </row>
    <row r="347" spans="4:10" ht="13">
      <c r="D347" s="25"/>
      <c r="E347" s="25"/>
      <c r="G347" s="25"/>
      <c r="H347" s="25"/>
      <c r="I347" s="25"/>
      <c r="J347" s="26"/>
    </row>
    <row r="348" spans="4:10" ht="13">
      <c r="D348" s="25"/>
      <c r="E348" s="25"/>
      <c r="G348" s="25"/>
      <c r="H348" s="25"/>
      <c r="I348" s="25"/>
      <c r="J348" s="26"/>
    </row>
    <row r="349" spans="4:10" ht="13">
      <c r="D349" s="25"/>
      <c r="E349" s="25"/>
      <c r="G349" s="25"/>
      <c r="H349" s="25"/>
      <c r="I349" s="25"/>
      <c r="J349" s="26"/>
    </row>
    <row r="350" spans="4:10" ht="13">
      <c r="D350" s="25"/>
      <c r="E350" s="25"/>
      <c r="G350" s="25"/>
      <c r="H350" s="25"/>
      <c r="I350" s="25"/>
      <c r="J350" s="26"/>
    </row>
    <row r="351" spans="4:10" ht="13">
      <c r="D351" s="25"/>
      <c r="E351" s="25"/>
      <c r="G351" s="25"/>
      <c r="H351" s="25"/>
      <c r="I351" s="25"/>
      <c r="J351" s="26"/>
    </row>
    <row r="352" spans="4:10" ht="13">
      <c r="D352" s="25"/>
      <c r="E352" s="25"/>
      <c r="G352" s="25"/>
      <c r="H352" s="25"/>
      <c r="I352" s="25"/>
      <c r="J352" s="26"/>
    </row>
    <row r="353" spans="4:10" ht="13">
      <c r="D353" s="25"/>
      <c r="E353" s="25"/>
      <c r="G353" s="25"/>
      <c r="H353" s="25"/>
      <c r="I353" s="25"/>
      <c r="J353" s="26"/>
    </row>
    <row r="354" spans="4:10" ht="13">
      <c r="D354" s="25"/>
      <c r="E354" s="25"/>
      <c r="G354" s="25"/>
      <c r="H354" s="25"/>
      <c r="I354" s="25"/>
      <c r="J354" s="26"/>
    </row>
    <row r="355" spans="4:10" ht="13">
      <c r="D355" s="25"/>
      <c r="E355" s="25"/>
      <c r="G355" s="25"/>
      <c r="H355" s="25"/>
      <c r="I355" s="25"/>
      <c r="J355" s="26"/>
    </row>
    <row r="356" spans="4:10" ht="13">
      <c r="D356" s="25"/>
      <c r="E356" s="25"/>
      <c r="G356" s="25"/>
      <c r="H356" s="25"/>
      <c r="I356" s="25"/>
      <c r="J356" s="26"/>
    </row>
    <row r="357" spans="4:10" ht="13">
      <c r="D357" s="25"/>
      <c r="E357" s="25"/>
      <c r="G357" s="25"/>
      <c r="H357" s="25"/>
      <c r="I357" s="25"/>
      <c r="J357" s="26"/>
    </row>
    <row r="358" spans="4:10" ht="13">
      <c r="D358" s="25"/>
      <c r="E358" s="25"/>
      <c r="G358" s="25"/>
      <c r="H358" s="25"/>
      <c r="I358" s="25"/>
      <c r="J358" s="26"/>
    </row>
    <row r="359" spans="4:10" ht="13">
      <c r="D359" s="25"/>
      <c r="E359" s="25"/>
      <c r="G359" s="25"/>
      <c r="H359" s="25"/>
      <c r="I359" s="25"/>
      <c r="J359" s="26"/>
    </row>
    <row r="360" spans="4:10" ht="13">
      <c r="D360" s="25"/>
      <c r="E360" s="25"/>
      <c r="G360" s="25"/>
      <c r="H360" s="25"/>
      <c r="I360" s="25"/>
      <c r="J360" s="26"/>
    </row>
    <row r="361" spans="4:10" ht="13">
      <c r="D361" s="25"/>
      <c r="E361" s="25"/>
      <c r="G361" s="25"/>
      <c r="H361" s="25"/>
      <c r="I361" s="25"/>
      <c r="J361" s="26"/>
    </row>
    <row r="362" spans="4:10" ht="13">
      <c r="D362" s="25"/>
      <c r="E362" s="25"/>
      <c r="G362" s="25"/>
      <c r="H362" s="25"/>
      <c r="I362" s="25"/>
      <c r="J362" s="26"/>
    </row>
    <row r="363" spans="4:10" ht="13">
      <c r="D363" s="25"/>
      <c r="E363" s="25"/>
      <c r="G363" s="25"/>
      <c r="H363" s="25"/>
      <c r="I363" s="25"/>
      <c r="J363" s="26"/>
    </row>
    <row r="364" spans="4:10" ht="13">
      <c r="D364" s="25"/>
      <c r="E364" s="25"/>
      <c r="G364" s="25"/>
      <c r="H364" s="25"/>
      <c r="I364" s="25"/>
      <c r="J364" s="26"/>
    </row>
    <row r="365" spans="4:10" ht="13">
      <c r="D365" s="25"/>
      <c r="E365" s="25"/>
      <c r="G365" s="25"/>
      <c r="H365" s="25"/>
      <c r="I365" s="25"/>
      <c r="J365" s="26"/>
    </row>
    <row r="366" spans="4:10" ht="13">
      <c r="D366" s="25"/>
      <c r="E366" s="25"/>
      <c r="G366" s="25"/>
      <c r="H366" s="25"/>
      <c r="I366" s="25"/>
      <c r="J366" s="26"/>
    </row>
    <row r="367" spans="4:10" ht="13">
      <c r="D367" s="25"/>
      <c r="E367" s="25"/>
      <c r="G367" s="25"/>
      <c r="H367" s="25"/>
      <c r="I367" s="25"/>
      <c r="J367" s="26"/>
    </row>
    <row r="368" spans="4:10" ht="13">
      <c r="D368" s="25"/>
      <c r="E368" s="25"/>
      <c r="G368" s="25"/>
      <c r="H368" s="25"/>
      <c r="I368" s="25"/>
      <c r="J368" s="26"/>
    </row>
    <row r="369" spans="4:10" ht="13">
      <c r="D369" s="25"/>
      <c r="E369" s="25"/>
      <c r="G369" s="25"/>
      <c r="H369" s="25"/>
      <c r="I369" s="25"/>
      <c r="J369" s="26"/>
    </row>
    <row r="370" spans="4:10" ht="13">
      <c r="D370" s="25"/>
      <c r="E370" s="25"/>
      <c r="G370" s="25"/>
      <c r="H370" s="25"/>
      <c r="I370" s="25"/>
      <c r="J370" s="26"/>
    </row>
    <row r="371" spans="4:10" ht="13">
      <c r="D371" s="25"/>
      <c r="E371" s="25"/>
      <c r="G371" s="25"/>
      <c r="H371" s="25"/>
      <c r="I371" s="25"/>
      <c r="J371" s="26"/>
    </row>
    <row r="372" spans="4:10" ht="13">
      <c r="D372" s="25"/>
      <c r="E372" s="25"/>
      <c r="G372" s="25"/>
      <c r="H372" s="25"/>
      <c r="I372" s="25"/>
      <c r="J372" s="26"/>
    </row>
    <row r="373" spans="4:10" ht="13">
      <c r="D373" s="25"/>
      <c r="E373" s="25"/>
      <c r="G373" s="25"/>
      <c r="H373" s="25"/>
      <c r="I373" s="25"/>
      <c r="J373" s="26"/>
    </row>
    <row r="374" spans="4:10" ht="13">
      <c r="D374" s="25"/>
      <c r="E374" s="25"/>
      <c r="G374" s="25"/>
      <c r="H374" s="25"/>
      <c r="I374" s="25"/>
      <c r="J374" s="26"/>
    </row>
    <row r="375" spans="4:10" ht="13">
      <c r="D375" s="25"/>
      <c r="E375" s="25"/>
      <c r="G375" s="25"/>
      <c r="H375" s="25"/>
      <c r="I375" s="25"/>
      <c r="J375" s="26"/>
    </row>
    <row r="376" spans="4:10" ht="13">
      <c r="D376" s="25"/>
      <c r="E376" s="25"/>
      <c r="G376" s="25"/>
      <c r="H376" s="25"/>
      <c r="I376" s="25"/>
      <c r="J376" s="26"/>
    </row>
    <row r="377" spans="4:10" ht="13">
      <c r="D377" s="25"/>
      <c r="E377" s="25"/>
      <c r="G377" s="25"/>
      <c r="H377" s="25"/>
      <c r="I377" s="25"/>
      <c r="J377" s="26"/>
    </row>
    <row r="378" spans="4:10" ht="13">
      <c r="D378" s="25"/>
      <c r="E378" s="25"/>
      <c r="G378" s="25"/>
      <c r="H378" s="25"/>
      <c r="I378" s="25"/>
      <c r="J378" s="26"/>
    </row>
    <row r="379" spans="4:10" ht="13">
      <c r="D379" s="25"/>
      <c r="E379" s="25"/>
      <c r="G379" s="25"/>
      <c r="H379" s="25"/>
      <c r="I379" s="25"/>
      <c r="J379" s="26"/>
    </row>
    <row r="380" spans="4:10" ht="13">
      <c r="D380" s="25"/>
      <c r="E380" s="25"/>
      <c r="G380" s="25"/>
      <c r="H380" s="25"/>
      <c r="I380" s="25"/>
      <c r="J380" s="26"/>
    </row>
    <row r="381" spans="4:10" ht="13">
      <c r="D381" s="25"/>
      <c r="E381" s="25"/>
      <c r="G381" s="25"/>
      <c r="H381" s="25"/>
      <c r="I381" s="25"/>
      <c r="J381" s="26"/>
    </row>
    <row r="382" spans="4:10" ht="13">
      <c r="D382" s="25"/>
      <c r="E382" s="25"/>
      <c r="G382" s="25"/>
      <c r="H382" s="25"/>
      <c r="I382" s="25"/>
      <c r="J382" s="26"/>
    </row>
    <row r="383" spans="4:10" ht="13">
      <c r="D383" s="25"/>
      <c r="E383" s="25"/>
      <c r="G383" s="25"/>
      <c r="H383" s="25"/>
      <c r="I383" s="25"/>
      <c r="J383" s="26"/>
    </row>
    <row r="384" spans="4:10" ht="13">
      <c r="D384" s="25"/>
      <c r="E384" s="25"/>
      <c r="G384" s="25"/>
      <c r="H384" s="25"/>
      <c r="I384" s="25"/>
      <c r="J384" s="26"/>
    </row>
    <row r="385" spans="4:10" ht="13">
      <c r="D385" s="25"/>
      <c r="E385" s="25"/>
      <c r="G385" s="25"/>
      <c r="H385" s="25"/>
      <c r="I385" s="25"/>
      <c r="J385" s="26"/>
    </row>
    <row r="386" spans="4:10" ht="13">
      <c r="D386" s="25"/>
      <c r="E386" s="25"/>
      <c r="G386" s="25"/>
      <c r="H386" s="25"/>
      <c r="I386" s="25"/>
      <c r="J386" s="26"/>
    </row>
    <row r="387" spans="4:10" ht="13">
      <c r="D387" s="25"/>
      <c r="E387" s="25"/>
      <c r="G387" s="25"/>
      <c r="H387" s="25"/>
      <c r="I387" s="25"/>
      <c r="J387" s="26"/>
    </row>
    <row r="388" spans="4:10" ht="13">
      <c r="D388" s="25"/>
      <c r="E388" s="25"/>
      <c r="G388" s="25"/>
      <c r="H388" s="25"/>
      <c r="I388" s="25"/>
      <c r="J388" s="26"/>
    </row>
    <row r="389" spans="4:10" ht="13">
      <c r="D389" s="25"/>
      <c r="E389" s="25"/>
      <c r="G389" s="25"/>
      <c r="H389" s="25"/>
      <c r="I389" s="25"/>
      <c r="J389" s="26"/>
    </row>
    <row r="390" spans="4:10" ht="13">
      <c r="D390" s="25"/>
      <c r="E390" s="25"/>
      <c r="G390" s="25"/>
      <c r="H390" s="25"/>
      <c r="I390" s="25"/>
      <c r="J390" s="26"/>
    </row>
    <row r="391" spans="4:10" ht="13">
      <c r="D391" s="25"/>
      <c r="E391" s="25"/>
      <c r="G391" s="25"/>
      <c r="H391" s="25"/>
      <c r="I391" s="25"/>
      <c r="J391" s="26"/>
    </row>
    <row r="392" spans="4:10" ht="13">
      <c r="D392" s="25"/>
      <c r="E392" s="25"/>
      <c r="G392" s="25"/>
      <c r="H392" s="25"/>
      <c r="I392" s="25"/>
      <c r="J392" s="26"/>
    </row>
    <row r="393" spans="4:10" ht="13">
      <c r="D393" s="25"/>
      <c r="E393" s="25"/>
      <c r="G393" s="25"/>
      <c r="H393" s="25"/>
      <c r="I393" s="25"/>
      <c r="J393" s="26"/>
    </row>
    <row r="394" spans="4:10" ht="13">
      <c r="D394" s="25"/>
      <c r="E394" s="25"/>
      <c r="G394" s="25"/>
      <c r="H394" s="25"/>
      <c r="I394" s="25"/>
      <c r="J394" s="26"/>
    </row>
    <row r="395" spans="4:10" ht="13">
      <c r="D395" s="25"/>
      <c r="E395" s="25"/>
      <c r="G395" s="25"/>
      <c r="H395" s="25"/>
      <c r="I395" s="25"/>
      <c r="J395" s="26"/>
    </row>
    <row r="396" spans="4:10" ht="13">
      <c r="D396" s="25"/>
      <c r="E396" s="25"/>
      <c r="G396" s="25"/>
      <c r="H396" s="25"/>
      <c r="I396" s="25"/>
      <c r="J396" s="26"/>
    </row>
    <row r="397" spans="4:10" ht="13">
      <c r="D397" s="25"/>
      <c r="E397" s="25"/>
      <c r="G397" s="25"/>
      <c r="H397" s="25"/>
      <c r="I397" s="25"/>
      <c r="J397" s="26"/>
    </row>
    <row r="398" spans="4:10" ht="13">
      <c r="D398" s="25"/>
      <c r="E398" s="25"/>
      <c r="G398" s="25"/>
      <c r="H398" s="25"/>
      <c r="I398" s="25"/>
      <c r="J398" s="26"/>
    </row>
    <row r="399" spans="4:10" ht="13">
      <c r="D399" s="25"/>
      <c r="E399" s="25"/>
      <c r="G399" s="25"/>
      <c r="H399" s="25"/>
      <c r="I399" s="25"/>
      <c r="J399" s="26"/>
    </row>
    <row r="400" spans="4:10" ht="13">
      <c r="D400" s="25"/>
      <c r="E400" s="25"/>
      <c r="G400" s="25"/>
      <c r="H400" s="25"/>
      <c r="I400" s="25"/>
      <c r="J400" s="26"/>
    </row>
    <row r="401" spans="4:10" ht="13">
      <c r="D401" s="25"/>
      <c r="E401" s="25"/>
      <c r="G401" s="25"/>
      <c r="H401" s="25"/>
      <c r="I401" s="25"/>
      <c r="J401" s="26"/>
    </row>
    <row r="402" spans="4:10" ht="13">
      <c r="D402" s="25"/>
      <c r="E402" s="25"/>
      <c r="G402" s="25"/>
      <c r="H402" s="25"/>
      <c r="I402" s="25"/>
      <c r="J402" s="26"/>
    </row>
    <row r="403" spans="4:10" ht="13">
      <c r="D403" s="25"/>
      <c r="E403" s="25"/>
      <c r="G403" s="25"/>
      <c r="H403" s="25"/>
      <c r="I403" s="25"/>
      <c r="J403" s="26"/>
    </row>
    <row r="404" spans="4:10" ht="13">
      <c r="D404" s="25"/>
      <c r="E404" s="25"/>
      <c r="G404" s="25"/>
      <c r="H404" s="25"/>
      <c r="I404" s="25"/>
      <c r="J404" s="26"/>
    </row>
    <row r="405" spans="4:10" ht="13">
      <c r="D405" s="25"/>
      <c r="E405" s="25"/>
      <c r="G405" s="25"/>
      <c r="H405" s="25"/>
      <c r="I405" s="25"/>
      <c r="J405" s="26"/>
    </row>
    <row r="406" spans="4:10" ht="13">
      <c r="D406" s="25"/>
      <c r="E406" s="25"/>
      <c r="G406" s="25"/>
      <c r="H406" s="25"/>
      <c r="I406" s="25"/>
      <c r="J406" s="26"/>
    </row>
    <row r="407" spans="4:10" ht="13">
      <c r="D407" s="25"/>
      <c r="E407" s="25"/>
      <c r="G407" s="25"/>
      <c r="H407" s="25"/>
      <c r="I407" s="25"/>
      <c r="J407" s="26"/>
    </row>
    <row r="408" spans="4:10" ht="13">
      <c r="D408" s="25"/>
      <c r="E408" s="25"/>
      <c r="G408" s="25"/>
      <c r="H408" s="25"/>
      <c r="I408" s="25"/>
      <c r="J408" s="26"/>
    </row>
    <row r="409" spans="4:10" ht="13">
      <c r="D409" s="25"/>
      <c r="E409" s="25"/>
      <c r="G409" s="25"/>
      <c r="H409" s="25"/>
      <c r="I409" s="25"/>
      <c r="J409" s="26"/>
    </row>
    <row r="410" spans="4:10" ht="13">
      <c r="D410" s="25"/>
      <c r="E410" s="25"/>
      <c r="G410" s="25"/>
      <c r="H410" s="25"/>
      <c r="I410" s="25"/>
      <c r="J410" s="26"/>
    </row>
    <row r="411" spans="4:10" ht="13">
      <c r="D411" s="25"/>
      <c r="E411" s="25"/>
      <c r="G411" s="25"/>
      <c r="H411" s="25"/>
      <c r="I411" s="25"/>
      <c r="J411" s="26"/>
    </row>
    <row r="412" spans="4:10" ht="13">
      <c r="D412" s="25"/>
      <c r="E412" s="25"/>
      <c r="G412" s="25"/>
      <c r="H412" s="25"/>
      <c r="I412" s="25"/>
      <c r="J412" s="26"/>
    </row>
    <row r="413" spans="4:10" ht="13">
      <c r="D413" s="25"/>
      <c r="E413" s="25"/>
      <c r="G413" s="25"/>
      <c r="H413" s="25"/>
      <c r="I413" s="25"/>
      <c r="J413" s="26"/>
    </row>
    <row r="414" spans="4:10" ht="13">
      <c r="D414" s="25"/>
      <c r="E414" s="25"/>
      <c r="G414" s="25"/>
      <c r="H414" s="25"/>
      <c r="I414" s="25"/>
      <c r="J414" s="26"/>
    </row>
    <row r="415" spans="4:10" ht="13">
      <c r="D415" s="25"/>
      <c r="E415" s="25"/>
      <c r="G415" s="25"/>
      <c r="H415" s="25"/>
      <c r="I415" s="25"/>
      <c r="J415" s="26"/>
    </row>
    <row r="416" spans="4:10" ht="13">
      <c r="D416" s="25"/>
      <c r="E416" s="25"/>
      <c r="G416" s="25"/>
      <c r="H416" s="25"/>
      <c r="I416" s="25"/>
      <c r="J416" s="26"/>
    </row>
    <row r="417" spans="4:10" ht="13">
      <c r="D417" s="25"/>
      <c r="E417" s="25"/>
      <c r="G417" s="25"/>
      <c r="H417" s="25"/>
      <c r="I417" s="25"/>
      <c r="J417" s="26"/>
    </row>
    <row r="418" spans="4:10" ht="13">
      <c r="D418" s="25"/>
      <c r="E418" s="25"/>
      <c r="G418" s="25"/>
      <c r="H418" s="25"/>
      <c r="I418" s="25"/>
      <c r="J418" s="26"/>
    </row>
    <row r="419" spans="4:10" ht="13">
      <c r="D419" s="25"/>
      <c r="E419" s="25"/>
      <c r="G419" s="25"/>
      <c r="H419" s="25"/>
      <c r="I419" s="25"/>
      <c r="J419" s="26"/>
    </row>
    <row r="420" spans="4:10" ht="13">
      <c r="D420" s="25"/>
      <c r="E420" s="25"/>
      <c r="G420" s="25"/>
      <c r="H420" s="25"/>
      <c r="I420" s="25"/>
      <c r="J420" s="26"/>
    </row>
    <row r="421" spans="4:10" ht="13">
      <c r="D421" s="25"/>
      <c r="E421" s="25"/>
      <c r="G421" s="25"/>
      <c r="H421" s="25"/>
      <c r="I421" s="25"/>
      <c r="J421" s="26"/>
    </row>
    <row r="422" spans="4:10" ht="13">
      <c r="D422" s="25"/>
      <c r="E422" s="25"/>
      <c r="G422" s="25"/>
      <c r="H422" s="25"/>
      <c r="I422" s="25"/>
      <c r="J422" s="26"/>
    </row>
    <row r="423" spans="4:10" ht="13">
      <c r="D423" s="25"/>
      <c r="E423" s="25"/>
      <c r="G423" s="25"/>
      <c r="H423" s="25"/>
      <c r="I423" s="25"/>
      <c r="J423" s="26"/>
    </row>
    <row r="424" spans="4:10" ht="13">
      <c r="D424" s="25"/>
      <c r="E424" s="25"/>
      <c r="G424" s="25"/>
      <c r="H424" s="25"/>
      <c r="I424" s="25"/>
      <c r="J424" s="26"/>
    </row>
    <row r="425" spans="4:10" ht="13">
      <c r="D425" s="25"/>
      <c r="E425" s="25"/>
      <c r="G425" s="25"/>
      <c r="H425" s="25"/>
      <c r="I425" s="25"/>
      <c r="J425" s="26"/>
    </row>
    <row r="426" spans="4:10" ht="13">
      <c r="D426" s="25"/>
      <c r="E426" s="25"/>
      <c r="G426" s="25"/>
      <c r="H426" s="25"/>
      <c r="I426" s="25"/>
      <c r="J426" s="26"/>
    </row>
    <row r="427" spans="4:10" ht="13">
      <c r="D427" s="25"/>
      <c r="E427" s="25"/>
      <c r="G427" s="25"/>
      <c r="H427" s="25"/>
      <c r="I427" s="25"/>
      <c r="J427" s="26"/>
    </row>
    <row r="428" spans="4:10" ht="13">
      <c r="D428" s="25"/>
      <c r="E428" s="25"/>
      <c r="G428" s="25"/>
      <c r="H428" s="25"/>
      <c r="I428" s="25"/>
      <c r="J428" s="26"/>
    </row>
    <row r="429" spans="4:10" ht="13">
      <c r="D429" s="25"/>
      <c r="E429" s="25"/>
      <c r="G429" s="25"/>
      <c r="H429" s="25"/>
      <c r="I429" s="25"/>
      <c r="J429" s="26"/>
    </row>
    <row r="430" spans="4:10" ht="13">
      <c r="D430" s="25"/>
      <c r="E430" s="25"/>
      <c r="G430" s="25"/>
      <c r="H430" s="25"/>
      <c r="I430" s="25"/>
      <c r="J430" s="26"/>
    </row>
    <row r="431" spans="4:10" ht="13">
      <c r="D431" s="25"/>
      <c r="E431" s="25"/>
      <c r="G431" s="25"/>
      <c r="H431" s="25"/>
      <c r="I431" s="25"/>
      <c r="J431" s="26"/>
    </row>
    <row r="432" spans="4:10" ht="13">
      <c r="D432" s="25"/>
      <c r="E432" s="25"/>
      <c r="G432" s="25"/>
      <c r="H432" s="25"/>
      <c r="I432" s="25"/>
      <c r="J432" s="26"/>
    </row>
    <row r="433" spans="4:10" ht="13">
      <c r="D433" s="25"/>
      <c r="E433" s="25"/>
      <c r="G433" s="25"/>
      <c r="H433" s="25"/>
      <c r="I433" s="25"/>
      <c r="J433" s="26"/>
    </row>
    <row r="434" spans="4:10" ht="13">
      <c r="D434" s="25"/>
      <c r="E434" s="25"/>
      <c r="G434" s="25"/>
      <c r="H434" s="25"/>
      <c r="I434" s="25"/>
      <c r="J434" s="26"/>
    </row>
    <row r="435" spans="4:10" ht="13">
      <c r="D435" s="25"/>
      <c r="E435" s="25"/>
      <c r="G435" s="25"/>
      <c r="H435" s="25"/>
      <c r="I435" s="25"/>
      <c r="J435" s="26"/>
    </row>
    <row r="436" spans="4:10" ht="13">
      <c r="D436" s="25"/>
      <c r="E436" s="25"/>
      <c r="G436" s="25"/>
      <c r="H436" s="25"/>
      <c r="I436" s="25"/>
      <c r="J436" s="26"/>
    </row>
    <row r="437" spans="4:10" ht="13">
      <c r="D437" s="25"/>
      <c r="E437" s="25"/>
      <c r="G437" s="25"/>
      <c r="H437" s="25"/>
      <c r="I437" s="25"/>
      <c r="J437" s="26"/>
    </row>
    <row r="438" spans="4:10" ht="13">
      <c r="D438" s="25"/>
      <c r="E438" s="25"/>
      <c r="G438" s="25"/>
      <c r="H438" s="25"/>
      <c r="I438" s="25"/>
      <c r="J438" s="26"/>
    </row>
    <row r="439" spans="4:10" ht="13">
      <c r="D439" s="25"/>
      <c r="E439" s="25"/>
      <c r="G439" s="25"/>
      <c r="H439" s="25"/>
      <c r="I439" s="25"/>
      <c r="J439" s="26"/>
    </row>
    <row r="440" spans="4:10" ht="13">
      <c r="D440" s="25"/>
      <c r="E440" s="25"/>
      <c r="G440" s="25"/>
      <c r="H440" s="25"/>
      <c r="I440" s="25"/>
      <c r="J440" s="26"/>
    </row>
    <row r="441" spans="4:10" ht="13">
      <c r="D441" s="25"/>
      <c r="E441" s="25"/>
      <c r="G441" s="25"/>
      <c r="H441" s="25"/>
      <c r="I441" s="25"/>
      <c r="J441" s="26"/>
    </row>
    <row r="442" spans="4:10" ht="13">
      <c r="D442" s="25"/>
      <c r="E442" s="25"/>
      <c r="G442" s="25"/>
      <c r="H442" s="25"/>
      <c r="I442" s="25"/>
      <c r="J442" s="26"/>
    </row>
    <row r="443" spans="4:10" ht="13">
      <c r="D443" s="25"/>
      <c r="E443" s="25"/>
      <c r="G443" s="25"/>
      <c r="H443" s="25"/>
      <c r="I443" s="25"/>
      <c r="J443" s="26"/>
    </row>
    <row r="444" spans="4:10" ht="13">
      <c r="D444" s="25"/>
      <c r="E444" s="25"/>
      <c r="G444" s="25"/>
      <c r="H444" s="25"/>
      <c r="I444" s="25"/>
      <c r="J444" s="26"/>
    </row>
    <row r="445" spans="4:10" ht="13">
      <c r="D445" s="25"/>
      <c r="E445" s="25"/>
      <c r="G445" s="25"/>
      <c r="H445" s="25"/>
      <c r="I445" s="25"/>
      <c r="J445" s="26"/>
    </row>
    <row r="446" spans="4:10" ht="13">
      <c r="D446" s="25"/>
      <c r="E446" s="25"/>
      <c r="G446" s="25"/>
      <c r="H446" s="25"/>
      <c r="I446" s="25"/>
      <c r="J446" s="26"/>
    </row>
    <row r="447" spans="4:10" ht="13">
      <c r="D447" s="25"/>
      <c r="E447" s="25"/>
      <c r="G447" s="25"/>
      <c r="H447" s="25"/>
      <c r="I447" s="25"/>
      <c r="J447" s="26"/>
    </row>
    <row r="448" spans="4:10" ht="13">
      <c r="D448" s="25"/>
      <c r="E448" s="25"/>
      <c r="G448" s="25"/>
      <c r="H448" s="25"/>
      <c r="I448" s="25"/>
      <c r="J448" s="26"/>
    </row>
    <row r="449" spans="4:10" ht="13">
      <c r="D449" s="25"/>
      <c r="E449" s="25"/>
      <c r="G449" s="25"/>
      <c r="H449" s="25"/>
      <c r="I449" s="25"/>
      <c r="J449" s="26"/>
    </row>
    <row r="450" spans="4:10" ht="13">
      <c r="D450" s="25"/>
      <c r="E450" s="25"/>
      <c r="G450" s="25"/>
      <c r="H450" s="25"/>
      <c r="I450" s="25"/>
      <c r="J450" s="26"/>
    </row>
    <row r="451" spans="4:10" ht="13">
      <c r="D451" s="25"/>
      <c r="E451" s="25"/>
      <c r="G451" s="25"/>
      <c r="H451" s="25"/>
      <c r="I451" s="25"/>
      <c r="J451" s="26"/>
    </row>
    <row r="452" spans="4:10" ht="13">
      <c r="D452" s="25"/>
      <c r="E452" s="25"/>
      <c r="G452" s="25"/>
      <c r="H452" s="25"/>
      <c r="I452" s="25"/>
      <c r="J452" s="26"/>
    </row>
    <row r="453" spans="4:10" ht="13">
      <c r="D453" s="25"/>
      <c r="E453" s="25"/>
      <c r="G453" s="25"/>
      <c r="H453" s="25"/>
      <c r="I453" s="25"/>
      <c r="J453" s="26"/>
    </row>
    <row r="454" spans="4:10" ht="13">
      <c r="D454" s="25"/>
      <c r="E454" s="25"/>
      <c r="G454" s="25"/>
      <c r="H454" s="25"/>
      <c r="I454" s="25"/>
      <c r="J454" s="26"/>
    </row>
    <row r="455" spans="4:10" ht="13">
      <c r="D455" s="25"/>
      <c r="E455" s="25"/>
      <c r="G455" s="25"/>
      <c r="H455" s="25"/>
      <c r="I455" s="25"/>
      <c r="J455" s="26"/>
    </row>
    <row r="456" spans="4:10" ht="13">
      <c r="D456" s="25"/>
      <c r="E456" s="25"/>
      <c r="G456" s="25"/>
      <c r="H456" s="25"/>
      <c r="I456" s="25"/>
      <c r="J456" s="26"/>
    </row>
    <row r="457" spans="4:10" ht="13">
      <c r="D457" s="25"/>
      <c r="E457" s="25"/>
      <c r="G457" s="25"/>
      <c r="H457" s="25"/>
      <c r="I457" s="25"/>
      <c r="J457" s="26"/>
    </row>
    <row r="458" spans="4:10" ht="13">
      <c r="D458" s="25"/>
      <c r="E458" s="25"/>
      <c r="G458" s="25"/>
      <c r="H458" s="25"/>
      <c r="I458" s="25"/>
      <c r="J458" s="26"/>
    </row>
    <row r="459" spans="4:10" ht="13">
      <c r="D459" s="25"/>
      <c r="E459" s="25"/>
      <c r="G459" s="25"/>
      <c r="H459" s="25"/>
      <c r="I459" s="25"/>
      <c r="J459" s="26"/>
    </row>
    <row r="460" spans="4:10" ht="13">
      <c r="D460" s="25"/>
      <c r="E460" s="25"/>
      <c r="G460" s="25"/>
      <c r="H460" s="25"/>
      <c r="I460" s="25"/>
      <c r="J460" s="26"/>
    </row>
    <row r="461" spans="4:10" ht="13">
      <c r="D461" s="25"/>
      <c r="E461" s="25"/>
      <c r="G461" s="25"/>
      <c r="H461" s="25"/>
      <c r="I461" s="25"/>
      <c r="J461" s="26"/>
    </row>
    <row r="462" spans="4:10" ht="13">
      <c r="D462" s="25"/>
      <c r="E462" s="25"/>
      <c r="G462" s="25"/>
      <c r="H462" s="25"/>
      <c r="I462" s="25"/>
      <c r="J462" s="26"/>
    </row>
    <row r="463" spans="4:10" ht="13">
      <c r="D463" s="25"/>
      <c r="E463" s="25"/>
      <c r="G463" s="25"/>
      <c r="H463" s="25"/>
      <c r="I463" s="25"/>
      <c r="J463" s="26"/>
    </row>
    <row r="464" spans="4:10" ht="13">
      <c r="D464" s="25"/>
      <c r="E464" s="25"/>
      <c r="G464" s="25"/>
      <c r="H464" s="25"/>
      <c r="I464" s="25"/>
      <c r="J464" s="26"/>
    </row>
    <row r="465" spans="4:10" ht="13">
      <c r="D465" s="25"/>
      <c r="E465" s="25"/>
      <c r="G465" s="25"/>
      <c r="H465" s="25"/>
      <c r="I465" s="25"/>
      <c r="J465" s="26"/>
    </row>
    <row r="466" spans="4:10" ht="13">
      <c r="D466" s="25"/>
      <c r="E466" s="25"/>
      <c r="G466" s="25"/>
      <c r="H466" s="25"/>
      <c r="I466" s="25"/>
      <c r="J466" s="26"/>
    </row>
    <row r="467" spans="4:10" ht="13">
      <c r="D467" s="25"/>
      <c r="E467" s="25"/>
      <c r="G467" s="25"/>
      <c r="H467" s="25"/>
      <c r="I467" s="25"/>
      <c r="J467" s="26"/>
    </row>
    <row r="468" spans="4:10" ht="13">
      <c r="D468" s="25"/>
      <c r="E468" s="25"/>
      <c r="G468" s="25"/>
      <c r="H468" s="25"/>
      <c r="I468" s="25"/>
      <c r="J468" s="26"/>
    </row>
    <row r="469" spans="4:10" ht="13">
      <c r="D469" s="25"/>
      <c r="E469" s="25"/>
      <c r="G469" s="25"/>
      <c r="H469" s="25"/>
      <c r="I469" s="25"/>
      <c r="J469" s="26"/>
    </row>
    <row r="470" spans="4:10" ht="13">
      <c r="D470" s="25"/>
      <c r="E470" s="25"/>
      <c r="G470" s="25"/>
      <c r="H470" s="25"/>
      <c r="I470" s="25"/>
      <c r="J470" s="26"/>
    </row>
    <row r="471" spans="4:10" ht="13">
      <c r="D471" s="25"/>
      <c r="E471" s="25"/>
      <c r="G471" s="25"/>
      <c r="H471" s="25"/>
      <c r="I471" s="25"/>
      <c r="J471" s="26"/>
    </row>
    <row r="472" spans="4:10" ht="13">
      <c r="D472" s="25"/>
      <c r="E472" s="25"/>
      <c r="G472" s="25"/>
      <c r="H472" s="25"/>
      <c r="I472" s="25"/>
      <c r="J472" s="26"/>
    </row>
    <row r="473" spans="4:10" ht="13">
      <c r="D473" s="25"/>
      <c r="E473" s="25"/>
      <c r="G473" s="25"/>
      <c r="H473" s="25"/>
      <c r="I473" s="25"/>
      <c r="J473" s="26"/>
    </row>
    <row r="474" spans="4:10" ht="13">
      <c r="D474" s="25"/>
      <c r="E474" s="25"/>
      <c r="G474" s="25"/>
      <c r="H474" s="25"/>
      <c r="I474" s="25"/>
      <c r="J474" s="26"/>
    </row>
    <row r="475" spans="4:10" ht="13">
      <c r="D475" s="25"/>
      <c r="E475" s="25"/>
      <c r="G475" s="25"/>
      <c r="H475" s="25"/>
      <c r="I475" s="25"/>
      <c r="J475" s="26"/>
    </row>
    <row r="476" spans="4:10" ht="13">
      <c r="D476" s="25"/>
      <c r="E476" s="25"/>
      <c r="G476" s="25"/>
      <c r="H476" s="25"/>
      <c r="I476" s="25"/>
      <c r="J476" s="26"/>
    </row>
    <row r="477" spans="4:10" ht="13">
      <c r="D477" s="25"/>
      <c r="E477" s="25"/>
      <c r="G477" s="25"/>
      <c r="H477" s="25"/>
      <c r="I477" s="25"/>
      <c r="J477" s="26"/>
    </row>
    <row r="478" spans="4:10" ht="13">
      <c r="D478" s="25"/>
      <c r="E478" s="25"/>
      <c r="G478" s="25"/>
      <c r="H478" s="25"/>
      <c r="I478" s="25"/>
      <c r="J478" s="26"/>
    </row>
    <row r="479" spans="4:10" ht="13">
      <c r="D479" s="25"/>
      <c r="E479" s="25"/>
      <c r="G479" s="25"/>
      <c r="H479" s="25"/>
      <c r="I479" s="25"/>
      <c r="J479" s="26"/>
    </row>
    <row r="480" spans="4:10" ht="13">
      <c r="D480" s="25"/>
      <c r="E480" s="25"/>
      <c r="G480" s="25"/>
      <c r="H480" s="25"/>
      <c r="I480" s="25"/>
      <c r="J480" s="26"/>
    </row>
    <row r="481" spans="4:10" ht="13">
      <c r="D481" s="25"/>
      <c r="E481" s="25"/>
      <c r="G481" s="25"/>
      <c r="H481" s="25"/>
      <c r="I481" s="25"/>
      <c r="J481" s="26"/>
    </row>
    <row r="482" spans="4:10" ht="13">
      <c r="D482" s="25"/>
      <c r="E482" s="25"/>
      <c r="G482" s="25"/>
      <c r="H482" s="25"/>
      <c r="I482" s="25"/>
      <c r="J482" s="26"/>
    </row>
    <row r="483" spans="4:10" ht="13">
      <c r="D483" s="25"/>
      <c r="E483" s="25"/>
      <c r="G483" s="25"/>
      <c r="H483" s="25"/>
      <c r="I483" s="25"/>
      <c r="J483" s="26"/>
    </row>
    <row r="484" spans="4:10" ht="13">
      <c r="D484" s="25"/>
      <c r="E484" s="25"/>
      <c r="G484" s="25"/>
      <c r="H484" s="25"/>
      <c r="I484" s="25"/>
      <c r="J484" s="26"/>
    </row>
    <row r="485" spans="4:10" ht="13">
      <c r="D485" s="25"/>
      <c r="E485" s="25"/>
      <c r="G485" s="25"/>
      <c r="H485" s="25"/>
      <c r="I485" s="25"/>
      <c r="J485" s="26"/>
    </row>
    <row r="486" spans="4:10" ht="13">
      <c r="D486" s="25"/>
      <c r="E486" s="25"/>
      <c r="G486" s="25"/>
      <c r="H486" s="25"/>
      <c r="I486" s="25"/>
      <c r="J486" s="26"/>
    </row>
    <row r="487" spans="4:10" ht="13">
      <c r="D487" s="25"/>
      <c r="E487" s="25"/>
      <c r="G487" s="25"/>
      <c r="H487" s="25"/>
      <c r="I487" s="25"/>
      <c r="J487" s="26"/>
    </row>
    <row r="488" spans="4:10" ht="13">
      <c r="D488" s="25"/>
      <c r="E488" s="25"/>
      <c r="G488" s="25"/>
      <c r="H488" s="25"/>
      <c r="I488" s="25"/>
      <c r="J488" s="26"/>
    </row>
    <row r="489" spans="4:10" ht="13">
      <c r="D489" s="25"/>
      <c r="E489" s="25"/>
      <c r="G489" s="25"/>
      <c r="H489" s="25"/>
      <c r="I489" s="25"/>
      <c r="J489" s="26"/>
    </row>
    <row r="490" spans="4:10" ht="13">
      <c r="D490" s="25"/>
      <c r="E490" s="25"/>
      <c r="G490" s="25"/>
      <c r="H490" s="25"/>
      <c r="I490" s="25"/>
      <c r="J490" s="26"/>
    </row>
    <row r="491" spans="4:10" ht="13">
      <c r="D491" s="25"/>
      <c r="E491" s="25"/>
      <c r="G491" s="25"/>
      <c r="H491" s="25"/>
      <c r="I491" s="25"/>
      <c r="J491" s="26"/>
    </row>
    <row r="492" spans="4:10" ht="13">
      <c r="D492" s="25"/>
      <c r="E492" s="25"/>
      <c r="G492" s="25"/>
      <c r="H492" s="25"/>
      <c r="I492" s="25"/>
      <c r="J492" s="26"/>
    </row>
    <row r="493" spans="4:10" ht="13">
      <c r="D493" s="25"/>
      <c r="E493" s="25"/>
      <c r="G493" s="25"/>
      <c r="H493" s="25"/>
      <c r="I493" s="25"/>
      <c r="J493" s="26"/>
    </row>
    <row r="494" spans="4:10" ht="13">
      <c r="D494" s="25"/>
      <c r="E494" s="25"/>
      <c r="G494" s="25"/>
      <c r="H494" s="25"/>
      <c r="I494" s="25"/>
      <c r="J494" s="26"/>
    </row>
    <row r="495" spans="4:10" ht="13">
      <c r="D495" s="25"/>
      <c r="E495" s="25"/>
      <c r="G495" s="25"/>
      <c r="H495" s="25"/>
      <c r="I495" s="25"/>
      <c r="J495" s="26"/>
    </row>
    <row r="496" spans="4:10" ht="13">
      <c r="D496" s="25"/>
      <c r="E496" s="25"/>
      <c r="G496" s="25"/>
      <c r="H496" s="25"/>
      <c r="I496" s="25"/>
      <c r="J496" s="26"/>
    </row>
    <row r="497" spans="4:10" ht="13">
      <c r="D497" s="25"/>
      <c r="E497" s="25"/>
      <c r="G497" s="25"/>
      <c r="H497" s="25"/>
      <c r="I497" s="25"/>
      <c r="J497" s="26"/>
    </row>
    <row r="498" spans="4:10" ht="13">
      <c r="D498" s="25"/>
      <c r="E498" s="25"/>
      <c r="G498" s="25"/>
      <c r="H498" s="25"/>
      <c r="I498" s="25"/>
      <c r="J498" s="26"/>
    </row>
    <row r="499" spans="4:10" ht="13">
      <c r="D499" s="25"/>
      <c r="E499" s="25"/>
      <c r="G499" s="25"/>
      <c r="H499" s="25"/>
      <c r="I499" s="25"/>
      <c r="J499" s="26"/>
    </row>
    <row r="500" spans="4:10" ht="13">
      <c r="D500" s="25"/>
      <c r="E500" s="25"/>
      <c r="G500" s="25"/>
      <c r="H500" s="25"/>
      <c r="I500" s="25"/>
      <c r="J500" s="26"/>
    </row>
    <row r="501" spans="4:10" ht="13">
      <c r="D501" s="25"/>
      <c r="E501" s="25"/>
      <c r="G501" s="25"/>
      <c r="H501" s="25"/>
      <c r="I501" s="25"/>
      <c r="J501" s="26"/>
    </row>
    <row r="502" spans="4:10" ht="13">
      <c r="D502" s="25"/>
      <c r="E502" s="25"/>
      <c r="G502" s="25"/>
      <c r="H502" s="25"/>
      <c r="I502" s="25"/>
      <c r="J502" s="26"/>
    </row>
    <row r="503" spans="4:10" ht="13">
      <c r="D503" s="25"/>
      <c r="E503" s="25"/>
      <c r="G503" s="25"/>
      <c r="H503" s="25"/>
      <c r="I503" s="25"/>
      <c r="J503" s="26"/>
    </row>
    <row r="504" spans="4:10" ht="13">
      <c r="D504" s="25"/>
      <c r="E504" s="25"/>
      <c r="G504" s="25"/>
      <c r="H504" s="25"/>
      <c r="I504" s="25"/>
      <c r="J504" s="26"/>
    </row>
    <row r="505" spans="4:10" ht="13">
      <c r="D505" s="25"/>
      <c r="E505" s="25"/>
      <c r="G505" s="25"/>
      <c r="H505" s="25"/>
      <c r="I505" s="25"/>
      <c r="J505" s="26"/>
    </row>
    <row r="506" spans="4:10" ht="13">
      <c r="D506" s="25"/>
      <c r="E506" s="25"/>
      <c r="G506" s="25"/>
      <c r="H506" s="25"/>
      <c r="I506" s="25"/>
      <c r="J506" s="26"/>
    </row>
    <row r="507" spans="4:10" ht="13">
      <c r="D507" s="25"/>
      <c r="E507" s="25"/>
      <c r="G507" s="25"/>
      <c r="H507" s="25"/>
      <c r="I507" s="25"/>
      <c r="J507" s="26"/>
    </row>
    <row r="508" spans="4:10" ht="13">
      <c r="D508" s="25"/>
      <c r="E508" s="25"/>
      <c r="G508" s="25"/>
      <c r="H508" s="25"/>
      <c r="I508" s="25"/>
      <c r="J508" s="26"/>
    </row>
    <row r="509" spans="4:10" ht="13">
      <c r="D509" s="25"/>
      <c r="E509" s="25"/>
      <c r="G509" s="25"/>
      <c r="H509" s="25"/>
      <c r="I509" s="25"/>
      <c r="J509" s="26"/>
    </row>
    <row r="510" spans="4:10" ht="13">
      <c r="D510" s="25"/>
      <c r="E510" s="25"/>
      <c r="G510" s="25"/>
      <c r="H510" s="25"/>
      <c r="I510" s="25"/>
      <c r="J510" s="26"/>
    </row>
    <row r="511" spans="4:10" ht="13">
      <c r="D511" s="25"/>
      <c r="E511" s="25"/>
      <c r="G511" s="25"/>
      <c r="H511" s="25"/>
      <c r="I511" s="25"/>
      <c r="J511" s="26"/>
    </row>
    <row r="512" spans="4:10" ht="13">
      <c r="D512" s="25"/>
      <c r="E512" s="25"/>
      <c r="G512" s="25"/>
      <c r="H512" s="25"/>
      <c r="I512" s="25"/>
      <c r="J512" s="26"/>
    </row>
    <row r="513" spans="4:10" ht="13">
      <c r="D513" s="25"/>
      <c r="E513" s="25"/>
      <c r="G513" s="25"/>
      <c r="H513" s="25"/>
      <c r="I513" s="25"/>
      <c r="J513" s="26"/>
    </row>
    <row r="514" spans="4:10" ht="13">
      <c r="D514" s="25"/>
      <c r="E514" s="25"/>
      <c r="G514" s="25"/>
      <c r="H514" s="25"/>
      <c r="I514" s="25"/>
      <c r="J514" s="26"/>
    </row>
    <row r="515" spans="4:10" ht="13">
      <c r="D515" s="25"/>
      <c r="E515" s="25"/>
      <c r="G515" s="25"/>
      <c r="H515" s="25"/>
      <c r="I515" s="25"/>
      <c r="J515" s="26"/>
    </row>
    <row r="516" spans="4:10" ht="13">
      <c r="D516" s="25"/>
      <c r="E516" s="25"/>
      <c r="G516" s="25"/>
      <c r="H516" s="25"/>
      <c r="I516" s="25"/>
      <c r="J516" s="26"/>
    </row>
    <row r="517" spans="4:10" ht="13">
      <c r="D517" s="25"/>
      <c r="E517" s="25"/>
      <c r="G517" s="25"/>
      <c r="H517" s="25"/>
      <c r="I517" s="25"/>
      <c r="J517" s="26"/>
    </row>
    <row r="518" spans="4:10" ht="13">
      <c r="D518" s="25"/>
      <c r="E518" s="25"/>
      <c r="G518" s="25"/>
      <c r="H518" s="25"/>
      <c r="I518" s="25"/>
      <c r="J518" s="26"/>
    </row>
    <row r="519" spans="4:10" ht="13">
      <c r="D519" s="25"/>
      <c r="E519" s="25"/>
      <c r="G519" s="25"/>
      <c r="H519" s="25"/>
      <c r="I519" s="25"/>
      <c r="J519" s="26"/>
    </row>
    <row r="520" spans="4:10" ht="13">
      <c r="D520" s="25"/>
      <c r="E520" s="25"/>
      <c r="G520" s="25"/>
      <c r="H520" s="25"/>
      <c r="I520" s="25"/>
      <c r="J520" s="26"/>
    </row>
    <row r="521" spans="4:10" ht="13">
      <c r="D521" s="25"/>
      <c r="E521" s="25"/>
      <c r="G521" s="25"/>
      <c r="H521" s="25"/>
      <c r="I521" s="25"/>
      <c r="J521" s="26"/>
    </row>
    <row r="522" spans="4:10" ht="13">
      <c r="D522" s="25"/>
      <c r="E522" s="25"/>
      <c r="G522" s="25"/>
      <c r="H522" s="25"/>
      <c r="I522" s="25"/>
      <c r="J522" s="26"/>
    </row>
    <row r="523" spans="4:10" ht="13">
      <c r="D523" s="25"/>
      <c r="E523" s="25"/>
      <c r="G523" s="25"/>
      <c r="H523" s="25"/>
      <c r="I523" s="25"/>
      <c r="J523" s="26"/>
    </row>
    <row r="524" spans="4:10" ht="13">
      <c r="D524" s="25"/>
      <c r="E524" s="25"/>
      <c r="G524" s="25"/>
      <c r="H524" s="25"/>
      <c r="I524" s="25"/>
      <c r="J524" s="26"/>
    </row>
    <row r="525" spans="4:10" ht="13">
      <c r="D525" s="25"/>
      <c r="E525" s="25"/>
      <c r="G525" s="25"/>
      <c r="H525" s="25"/>
      <c r="I525" s="25"/>
      <c r="J525" s="26"/>
    </row>
    <row r="526" spans="4:10" ht="13">
      <c r="D526" s="25"/>
      <c r="E526" s="25"/>
      <c r="G526" s="25"/>
      <c r="H526" s="25"/>
      <c r="I526" s="25"/>
      <c r="J526" s="26"/>
    </row>
    <row r="527" spans="4:10" ht="13">
      <c r="D527" s="25"/>
      <c r="E527" s="25"/>
      <c r="G527" s="25"/>
      <c r="H527" s="25"/>
      <c r="I527" s="25"/>
      <c r="J527" s="26"/>
    </row>
    <row r="528" spans="4:10" ht="13">
      <c r="D528" s="25"/>
      <c r="E528" s="25"/>
      <c r="G528" s="25"/>
      <c r="H528" s="25"/>
      <c r="I528" s="25"/>
      <c r="J528" s="26"/>
    </row>
    <row r="529" spans="4:10" ht="13">
      <c r="D529" s="25"/>
      <c r="E529" s="25"/>
      <c r="G529" s="25"/>
      <c r="H529" s="25"/>
      <c r="I529" s="25"/>
      <c r="J529" s="26"/>
    </row>
    <row r="530" spans="4:10" ht="13">
      <c r="D530" s="25"/>
      <c r="E530" s="25"/>
      <c r="G530" s="25"/>
      <c r="H530" s="25"/>
      <c r="I530" s="25"/>
      <c r="J530" s="26"/>
    </row>
    <row r="531" spans="4:10" ht="13">
      <c r="D531" s="25"/>
      <c r="E531" s="25"/>
      <c r="G531" s="25"/>
      <c r="H531" s="25"/>
      <c r="I531" s="25"/>
      <c r="J531" s="26"/>
    </row>
    <row r="532" spans="4:10" ht="13">
      <c r="D532" s="25"/>
      <c r="E532" s="25"/>
      <c r="G532" s="25"/>
      <c r="H532" s="25"/>
      <c r="I532" s="25"/>
      <c r="J532" s="26"/>
    </row>
    <row r="533" spans="4:10" ht="13">
      <c r="D533" s="25"/>
      <c r="E533" s="25"/>
      <c r="G533" s="25"/>
      <c r="H533" s="25"/>
      <c r="I533" s="25"/>
      <c r="J533" s="26"/>
    </row>
    <row r="534" spans="4:10" ht="13">
      <c r="D534" s="25"/>
      <c r="E534" s="25"/>
      <c r="G534" s="25"/>
      <c r="H534" s="25"/>
      <c r="I534" s="25"/>
      <c r="J534" s="26"/>
    </row>
    <row r="535" spans="4:10" ht="13">
      <c r="D535" s="25"/>
      <c r="E535" s="25"/>
      <c r="G535" s="25"/>
      <c r="H535" s="25"/>
      <c r="I535" s="25"/>
      <c r="J535" s="26"/>
    </row>
    <row r="536" spans="4:10" ht="13">
      <c r="D536" s="25"/>
      <c r="E536" s="25"/>
      <c r="G536" s="25"/>
      <c r="H536" s="25"/>
      <c r="I536" s="25"/>
      <c r="J536" s="26"/>
    </row>
    <row r="537" spans="4:10" ht="13">
      <c r="D537" s="25"/>
      <c r="E537" s="25"/>
      <c r="G537" s="25"/>
      <c r="H537" s="25"/>
      <c r="I537" s="25"/>
      <c r="J537" s="26"/>
    </row>
    <row r="538" spans="4:10" ht="13">
      <c r="D538" s="25"/>
      <c r="E538" s="25"/>
      <c r="G538" s="25"/>
      <c r="H538" s="25"/>
      <c r="I538" s="25"/>
      <c r="J538" s="26"/>
    </row>
    <row r="539" spans="4:10" ht="13">
      <c r="D539" s="25"/>
      <c r="E539" s="25"/>
      <c r="G539" s="25"/>
      <c r="H539" s="25"/>
      <c r="I539" s="25"/>
      <c r="J539" s="26"/>
    </row>
    <row r="540" spans="4:10" ht="13">
      <c r="D540" s="25"/>
      <c r="E540" s="25"/>
      <c r="G540" s="25"/>
      <c r="H540" s="25"/>
      <c r="I540" s="25"/>
      <c r="J540" s="26"/>
    </row>
    <row r="541" spans="4:10" ht="13">
      <c r="D541" s="25"/>
      <c r="E541" s="25"/>
      <c r="G541" s="25"/>
      <c r="H541" s="25"/>
      <c r="I541" s="25"/>
      <c r="J541" s="26"/>
    </row>
    <row r="542" spans="4:10" ht="13">
      <c r="D542" s="25"/>
      <c r="E542" s="25"/>
      <c r="G542" s="25"/>
      <c r="H542" s="25"/>
      <c r="I542" s="25"/>
      <c r="J542" s="26"/>
    </row>
    <row r="543" spans="4:10" ht="13">
      <c r="D543" s="25"/>
      <c r="E543" s="25"/>
      <c r="G543" s="25"/>
      <c r="H543" s="25"/>
      <c r="I543" s="25"/>
      <c r="J543" s="26"/>
    </row>
    <row r="544" spans="4:10" ht="13">
      <c r="D544" s="25"/>
      <c r="E544" s="25"/>
      <c r="G544" s="25"/>
      <c r="H544" s="25"/>
      <c r="I544" s="25"/>
      <c r="J544" s="26"/>
    </row>
    <row r="545" spans="4:10" ht="13">
      <c r="D545" s="25"/>
      <c r="E545" s="25"/>
      <c r="G545" s="25"/>
      <c r="H545" s="25"/>
      <c r="I545" s="25"/>
      <c r="J545" s="26"/>
    </row>
    <row r="546" spans="4:10" ht="13">
      <c r="D546" s="25"/>
      <c r="E546" s="25"/>
      <c r="G546" s="25"/>
      <c r="H546" s="25"/>
      <c r="I546" s="25"/>
      <c r="J546" s="26"/>
    </row>
    <row r="547" spans="4:10" ht="13">
      <c r="D547" s="25"/>
      <c r="E547" s="25"/>
      <c r="G547" s="25"/>
      <c r="H547" s="25"/>
      <c r="I547" s="25"/>
      <c r="J547" s="26"/>
    </row>
    <row r="548" spans="4:10" ht="13">
      <c r="D548" s="25"/>
      <c r="E548" s="25"/>
      <c r="G548" s="25"/>
      <c r="H548" s="25"/>
      <c r="I548" s="25"/>
      <c r="J548" s="26"/>
    </row>
    <row r="549" spans="4:10" ht="13">
      <c r="D549" s="25"/>
      <c r="E549" s="25"/>
      <c r="G549" s="25"/>
      <c r="H549" s="25"/>
      <c r="I549" s="25"/>
      <c r="J549" s="26"/>
    </row>
    <row r="550" spans="4:10" ht="13">
      <c r="D550" s="25"/>
      <c r="E550" s="25"/>
      <c r="G550" s="25"/>
      <c r="H550" s="25"/>
      <c r="I550" s="25"/>
      <c r="J550" s="26"/>
    </row>
    <row r="551" spans="4:10" ht="13">
      <c r="D551" s="25"/>
      <c r="E551" s="25"/>
      <c r="G551" s="25"/>
      <c r="H551" s="25"/>
      <c r="I551" s="25"/>
      <c r="J551" s="26"/>
    </row>
    <row r="552" spans="4:10" ht="13">
      <c r="D552" s="25"/>
      <c r="E552" s="25"/>
      <c r="G552" s="25"/>
      <c r="H552" s="25"/>
      <c r="I552" s="25"/>
      <c r="J552" s="26"/>
    </row>
    <row r="553" spans="4:10" ht="13">
      <c r="D553" s="25"/>
      <c r="E553" s="25"/>
      <c r="G553" s="25"/>
      <c r="H553" s="25"/>
      <c r="I553" s="25"/>
      <c r="J553" s="26"/>
    </row>
    <row r="554" spans="4:10" ht="13">
      <c r="D554" s="25"/>
      <c r="E554" s="25"/>
      <c r="G554" s="25"/>
      <c r="H554" s="25"/>
      <c r="I554" s="25"/>
      <c r="J554" s="26"/>
    </row>
    <row r="555" spans="4:10" ht="13">
      <c r="D555" s="25"/>
      <c r="E555" s="25"/>
      <c r="G555" s="25"/>
      <c r="H555" s="25"/>
      <c r="I555" s="25"/>
      <c r="J555" s="26"/>
    </row>
    <row r="556" spans="4:10" ht="13">
      <c r="D556" s="25"/>
      <c r="E556" s="25"/>
      <c r="G556" s="25"/>
      <c r="H556" s="25"/>
      <c r="I556" s="25"/>
      <c r="J556" s="26"/>
    </row>
    <row r="557" spans="4:10" ht="13">
      <c r="D557" s="25"/>
      <c r="E557" s="25"/>
      <c r="G557" s="25"/>
      <c r="H557" s="25"/>
      <c r="I557" s="25"/>
      <c r="J557" s="26"/>
    </row>
    <row r="558" spans="4:10" ht="13">
      <c r="D558" s="25"/>
      <c r="E558" s="25"/>
      <c r="G558" s="25"/>
      <c r="H558" s="25"/>
      <c r="I558" s="25"/>
      <c r="J558" s="26"/>
    </row>
    <row r="559" spans="4:10" ht="13">
      <c r="D559" s="25"/>
      <c r="E559" s="25"/>
      <c r="G559" s="25"/>
      <c r="H559" s="25"/>
      <c r="I559" s="25"/>
      <c r="J559" s="26"/>
    </row>
    <row r="560" spans="4:10" ht="13">
      <c r="D560" s="25"/>
      <c r="E560" s="25"/>
      <c r="G560" s="25"/>
      <c r="H560" s="25"/>
      <c r="I560" s="25"/>
      <c r="J560" s="26"/>
    </row>
    <row r="561" spans="4:10" ht="13">
      <c r="D561" s="25"/>
      <c r="E561" s="25"/>
      <c r="G561" s="25"/>
      <c r="H561" s="25"/>
      <c r="I561" s="25"/>
      <c r="J561" s="26"/>
    </row>
    <row r="562" spans="4:10" ht="13">
      <c r="D562" s="25"/>
      <c r="E562" s="25"/>
      <c r="G562" s="25"/>
      <c r="H562" s="25"/>
      <c r="I562" s="25"/>
      <c r="J562" s="26"/>
    </row>
    <row r="563" spans="4:10" ht="13">
      <c r="D563" s="25"/>
      <c r="E563" s="25"/>
      <c r="G563" s="25"/>
      <c r="H563" s="25"/>
      <c r="I563" s="25"/>
      <c r="J563" s="26"/>
    </row>
    <row r="564" spans="4:10" ht="13">
      <c r="D564" s="25"/>
      <c r="E564" s="25"/>
      <c r="G564" s="25"/>
      <c r="H564" s="25"/>
      <c r="I564" s="25"/>
      <c r="J564" s="26"/>
    </row>
    <row r="565" spans="4:10" ht="13">
      <c r="D565" s="25"/>
      <c r="E565" s="25"/>
      <c r="G565" s="25"/>
      <c r="H565" s="25"/>
      <c r="I565" s="25"/>
      <c r="J565" s="26"/>
    </row>
    <row r="566" spans="4:10" ht="13">
      <c r="D566" s="25"/>
      <c r="E566" s="25"/>
      <c r="G566" s="25"/>
      <c r="H566" s="25"/>
      <c r="I566" s="25"/>
      <c r="J566" s="26"/>
    </row>
    <row r="567" spans="4:10" ht="13">
      <c r="D567" s="25"/>
      <c r="E567" s="25"/>
      <c r="G567" s="25"/>
      <c r="H567" s="25"/>
      <c r="I567" s="25"/>
      <c r="J567" s="26"/>
    </row>
    <row r="568" spans="4:10" ht="13">
      <c r="D568" s="25"/>
      <c r="E568" s="25"/>
      <c r="G568" s="25"/>
      <c r="H568" s="25"/>
      <c r="I568" s="25"/>
      <c r="J568" s="26"/>
    </row>
    <row r="569" spans="4:10" ht="13">
      <c r="D569" s="25"/>
      <c r="E569" s="25"/>
      <c r="G569" s="25"/>
      <c r="H569" s="25"/>
      <c r="I569" s="25"/>
      <c r="J569" s="26"/>
    </row>
    <row r="570" spans="4:10" ht="13">
      <c r="D570" s="25"/>
      <c r="E570" s="25"/>
      <c r="G570" s="25"/>
      <c r="H570" s="25"/>
      <c r="I570" s="25"/>
      <c r="J570" s="26"/>
    </row>
    <row r="571" spans="4:10" ht="13">
      <c r="D571" s="25"/>
      <c r="E571" s="25"/>
      <c r="G571" s="25"/>
      <c r="H571" s="25"/>
      <c r="I571" s="25"/>
      <c r="J571" s="26"/>
    </row>
    <row r="572" spans="4:10" ht="13">
      <c r="D572" s="25"/>
      <c r="E572" s="25"/>
      <c r="G572" s="25"/>
      <c r="H572" s="25"/>
      <c r="I572" s="25"/>
      <c r="J572" s="26"/>
    </row>
    <row r="573" spans="4:10" ht="13">
      <c r="D573" s="25"/>
      <c r="E573" s="25"/>
      <c r="G573" s="25"/>
      <c r="H573" s="25"/>
      <c r="I573" s="25"/>
      <c r="J573" s="26"/>
    </row>
    <row r="574" spans="4:10" ht="13">
      <c r="D574" s="25"/>
      <c r="E574" s="25"/>
      <c r="G574" s="25"/>
      <c r="H574" s="25"/>
      <c r="I574" s="25"/>
      <c r="J574" s="26"/>
    </row>
    <row r="575" spans="4:10" ht="13">
      <c r="D575" s="25"/>
      <c r="E575" s="25"/>
      <c r="G575" s="25"/>
      <c r="H575" s="25"/>
      <c r="I575" s="25"/>
      <c r="J575" s="26"/>
    </row>
    <row r="576" spans="4:10" ht="13">
      <c r="D576" s="25"/>
      <c r="E576" s="25"/>
      <c r="G576" s="25"/>
      <c r="H576" s="25"/>
      <c r="I576" s="25"/>
      <c r="J576" s="26"/>
    </row>
    <row r="577" spans="4:10" ht="13">
      <c r="D577" s="25"/>
      <c r="E577" s="25"/>
      <c r="G577" s="25"/>
      <c r="H577" s="25"/>
      <c r="I577" s="25"/>
      <c r="J577" s="26"/>
    </row>
    <row r="578" spans="4:10" ht="13">
      <c r="D578" s="25"/>
      <c r="E578" s="25"/>
      <c r="G578" s="25"/>
      <c r="H578" s="25"/>
      <c r="I578" s="25"/>
      <c r="J578" s="26"/>
    </row>
    <row r="579" spans="4:10" ht="13">
      <c r="D579" s="25"/>
      <c r="E579" s="25"/>
      <c r="G579" s="25"/>
      <c r="H579" s="25"/>
      <c r="I579" s="25"/>
      <c r="J579" s="26"/>
    </row>
    <row r="580" spans="4:10" ht="13">
      <c r="D580" s="25"/>
      <c r="E580" s="25"/>
      <c r="G580" s="25"/>
      <c r="H580" s="25"/>
      <c r="I580" s="25"/>
      <c r="J580" s="26"/>
    </row>
    <row r="581" spans="4:10" ht="13">
      <c r="D581" s="25"/>
      <c r="E581" s="25"/>
      <c r="G581" s="25"/>
      <c r="H581" s="25"/>
      <c r="I581" s="25"/>
      <c r="J581" s="26"/>
    </row>
    <row r="582" spans="4:10" ht="13">
      <c r="D582" s="25"/>
      <c r="E582" s="25"/>
      <c r="G582" s="25"/>
      <c r="H582" s="25"/>
      <c r="I582" s="25"/>
      <c r="J582" s="26"/>
    </row>
    <row r="583" spans="4:10" ht="13">
      <c r="D583" s="25"/>
      <c r="E583" s="25"/>
      <c r="G583" s="25"/>
      <c r="H583" s="25"/>
      <c r="I583" s="25"/>
      <c r="J583" s="26"/>
    </row>
    <row r="584" spans="4:10" ht="13">
      <c r="D584" s="25"/>
      <c r="E584" s="25"/>
      <c r="G584" s="25"/>
      <c r="H584" s="25"/>
      <c r="I584" s="25"/>
      <c r="J584" s="26"/>
    </row>
    <row r="585" spans="4:10" ht="13">
      <c r="D585" s="25"/>
      <c r="E585" s="25"/>
      <c r="G585" s="25"/>
      <c r="H585" s="25"/>
      <c r="I585" s="25"/>
      <c r="J585" s="26"/>
    </row>
    <row r="586" spans="4:10" ht="13">
      <c r="D586" s="25"/>
      <c r="E586" s="25"/>
      <c r="G586" s="25"/>
      <c r="H586" s="25"/>
      <c r="I586" s="25"/>
      <c r="J586" s="26"/>
    </row>
    <row r="587" spans="4:10" ht="13">
      <c r="D587" s="25"/>
      <c r="E587" s="25"/>
      <c r="G587" s="25"/>
      <c r="H587" s="25"/>
      <c r="I587" s="25"/>
      <c r="J587" s="26"/>
    </row>
    <row r="588" spans="4:10" ht="13">
      <c r="D588" s="25"/>
      <c r="E588" s="25"/>
      <c r="G588" s="25"/>
      <c r="H588" s="25"/>
      <c r="I588" s="25"/>
      <c r="J588" s="26"/>
    </row>
    <row r="589" spans="4:10" ht="13">
      <c r="D589" s="25"/>
      <c r="E589" s="25"/>
      <c r="G589" s="25"/>
      <c r="H589" s="25"/>
      <c r="I589" s="25"/>
      <c r="J589" s="26"/>
    </row>
    <row r="590" spans="4:10" ht="13">
      <c r="D590" s="25"/>
      <c r="E590" s="25"/>
      <c r="G590" s="25"/>
      <c r="H590" s="25"/>
      <c r="I590" s="25"/>
      <c r="J590" s="26"/>
    </row>
    <row r="591" spans="4:10" ht="13">
      <c r="D591" s="25"/>
      <c r="E591" s="25"/>
      <c r="G591" s="25"/>
      <c r="H591" s="25"/>
      <c r="I591" s="25"/>
      <c r="J591" s="26"/>
    </row>
    <row r="592" spans="4:10" ht="13">
      <c r="D592" s="25"/>
      <c r="E592" s="25"/>
      <c r="G592" s="25"/>
      <c r="H592" s="25"/>
      <c r="I592" s="25"/>
      <c r="J592" s="26"/>
    </row>
    <row r="593" spans="4:10" ht="13">
      <c r="D593" s="25"/>
      <c r="E593" s="25"/>
      <c r="G593" s="25"/>
      <c r="H593" s="25"/>
      <c r="I593" s="25"/>
      <c r="J593" s="26"/>
    </row>
    <row r="594" spans="4:10" ht="13">
      <c r="D594" s="25"/>
      <c r="E594" s="25"/>
      <c r="G594" s="25"/>
      <c r="H594" s="25"/>
      <c r="I594" s="25"/>
      <c r="J594" s="26"/>
    </row>
    <row r="595" spans="4:10" ht="13">
      <c r="D595" s="25"/>
      <c r="E595" s="25"/>
      <c r="G595" s="25"/>
      <c r="H595" s="25"/>
      <c r="I595" s="25"/>
      <c r="J595" s="26"/>
    </row>
    <row r="596" spans="4:10" ht="13">
      <c r="D596" s="25"/>
      <c r="E596" s="25"/>
      <c r="G596" s="25"/>
      <c r="H596" s="25"/>
      <c r="I596" s="25"/>
      <c r="J596" s="26"/>
    </row>
    <row r="597" spans="4:10" ht="13">
      <c r="D597" s="25"/>
      <c r="E597" s="25"/>
      <c r="G597" s="25"/>
      <c r="H597" s="25"/>
      <c r="I597" s="25"/>
      <c r="J597" s="26"/>
    </row>
    <row r="598" spans="4:10" ht="13">
      <c r="D598" s="25"/>
      <c r="E598" s="25"/>
      <c r="G598" s="25"/>
      <c r="H598" s="25"/>
      <c r="I598" s="25"/>
      <c r="J598" s="26"/>
    </row>
    <row r="599" spans="4:10" ht="13">
      <c r="D599" s="25"/>
      <c r="E599" s="25"/>
      <c r="G599" s="25"/>
      <c r="H599" s="25"/>
      <c r="I599" s="25"/>
      <c r="J599" s="26"/>
    </row>
    <row r="600" spans="4:10" ht="13">
      <c r="D600" s="25"/>
      <c r="E600" s="25"/>
      <c r="G600" s="25"/>
      <c r="H600" s="25"/>
      <c r="I600" s="25"/>
      <c r="J600" s="26"/>
    </row>
    <row r="601" spans="4:10" ht="13">
      <c r="D601" s="25"/>
      <c r="E601" s="25"/>
      <c r="G601" s="25"/>
      <c r="H601" s="25"/>
      <c r="I601" s="25"/>
      <c r="J601" s="26"/>
    </row>
    <row r="602" spans="4:10" ht="13">
      <c r="D602" s="25"/>
      <c r="E602" s="25"/>
      <c r="G602" s="25"/>
      <c r="H602" s="25"/>
      <c r="I602" s="25"/>
      <c r="J602" s="26"/>
    </row>
    <row r="603" spans="4:10" ht="13">
      <c r="D603" s="25"/>
      <c r="E603" s="25"/>
      <c r="G603" s="25"/>
      <c r="H603" s="25"/>
      <c r="I603" s="25"/>
      <c r="J603" s="26"/>
    </row>
    <row r="604" spans="4:10" ht="13">
      <c r="D604" s="25"/>
      <c r="E604" s="25"/>
      <c r="G604" s="25"/>
      <c r="H604" s="25"/>
      <c r="I604" s="25"/>
      <c r="J604" s="26"/>
    </row>
    <row r="605" spans="4:10" ht="13">
      <c r="D605" s="25"/>
      <c r="E605" s="25"/>
      <c r="G605" s="25"/>
      <c r="H605" s="25"/>
      <c r="I605" s="25"/>
      <c r="J605" s="26"/>
    </row>
    <row r="606" spans="4:10" ht="13">
      <c r="D606" s="25"/>
      <c r="E606" s="25"/>
      <c r="G606" s="25"/>
      <c r="H606" s="25"/>
      <c r="I606" s="25"/>
      <c r="J606" s="26"/>
    </row>
    <row r="607" spans="4:10" ht="13">
      <c r="D607" s="25"/>
      <c r="E607" s="25"/>
      <c r="G607" s="25"/>
      <c r="H607" s="25"/>
      <c r="I607" s="25"/>
      <c r="J607" s="26"/>
    </row>
    <row r="608" spans="4:10" ht="13">
      <c r="D608" s="25"/>
      <c r="E608" s="25"/>
      <c r="G608" s="25"/>
      <c r="H608" s="25"/>
      <c r="I608" s="25"/>
      <c r="J608" s="26"/>
    </row>
    <row r="609" spans="4:10" ht="13">
      <c r="D609" s="25"/>
      <c r="E609" s="25"/>
      <c r="G609" s="25"/>
      <c r="H609" s="25"/>
      <c r="I609" s="25"/>
      <c r="J609" s="26"/>
    </row>
    <row r="610" spans="4:10" ht="13">
      <c r="D610" s="25"/>
      <c r="E610" s="25"/>
      <c r="G610" s="25"/>
      <c r="H610" s="25"/>
      <c r="I610" s="25"/>
      <c r="J610" s="26"/>
    </row>
    <row r="611" spans="4:10" ht="13">
      <c r="D611" s="25"/>
      <c r="E611" s="25"/>
      <c r="G611" s="25"/>
      <c r="H611" s="25"/>
      <c r="I611" s="25"/>
      <c r="J611" s="26"/>
    </row>
    <row r="612" spans="4:10" ht="13">
      <c r="D612" s="25"/>
      <c r="E612" s="25"/>
      <c r="G612" s="25"/>
      <c r="H612" s="25"/>
      <c r="I612" s="25"/>
      <c r="J612" s="26"/>
    </row>
    <row r="613" spans="4:10" ht="13">
      <c r="D613" s="25"/>
      <c r="E613" s="25"/>
      <c r="G613" s="25"/>
      <c r="H613" s="25"/>
      <c r="I613" s="25"/>
      <c r="J613" s="26"/>
    </row>
    <row r="614" spans="4:10" ht="13">
      <c r="D614" s="25"/>
      <c r="E614" s="25"/>
      <c r="G614" s="25"/>
      <c r="H614" s="25"/>
      <c r="I614" s="25"/>
      <c r="J614" s="26"/>
    </row>
    <row r="615" spans="4:10" ht="13">
      <c r="D615" s="25"/>
      <c r="E615" s="25"/>
      <c r="G615" s="25"/>
      <c r="H615" s="25"/>
      <c r="I615" s="25"/>
      <c r="J615" s="26"/>
    </row>
    <row r="616" spans="4:10" ht="13">
      <c r="D616" s="25"/>
      <c r="E616" s="25"/>
      <c r="G616" s="25"/>
      <c r="H616" s="25"/>
      <c r="I616" s="25"/>
      <c r="J616" s="26"/>
    </row>
    <row r="617" spans="4:10" ht="13">
      <c r="D617" s="25"/>
      <c r="E617" s="25"/>
      <c r="G617" s="25"/>
      <c r="H617" s="25"/>
      <c r="I617" s="25"/>
      <c r="J617" s="26"/>
    </row>
    <row r="618" spans="4:10" ht="13">
      <c r="D618" s="25"/>
      <c r="E618" s="25"/>
      <c r="G618" s="25"/>
      <c r="H618" s="25"/>
      <c r="I618" s="25"/>
      <c r="J618" s="26"/>
    </row>
    <row r="619" spans="4:10" ht="13">
      <c r="D619" s="25"/>
      <c r="E619" s="25"/>
      <c r="G619" s="25"/>
      <c r="H619" s="25"/>
      <c r="I619" s="25"/>
      <c r="J619" s="26"/>
    </row>
    <row r="620" spans="4:10" ht="13">
      <c r="D620" s="25"/>
      <c r="E620" s="25"/>
      <c r="G620" s="25"/>
      <c r="H620" s="25"/>
      <c r="I620" s="25"/>
      <c r="J620" s="26"/>
    </row>
    <row r="621" spans="4:10" ht="13">
      <c r="D621" s="25"/>
      <c r="E621" s="25"/>
      <c r="G621" s="25"/>
      <c r="H621" s="25"/>
      <c r="I621" s="25"/>
      <c r="J621" s="26"/>
    </row>
    <row r="622" spans="4:10" ht="13">
      <c r="D622" s="25"/>
      <c r="E622" s="25"/>
      <c r="G622" s="25"/>
      <c r="H622" s="25"/>
      <c r="I622" s="25"/>
      <c r="J622" s="26"/>
    </row>
    <row r="623" spans="4:10" ht="13">
      <c r="D623" s="25"/>
      <c r="E623" s="25"/>
      <c r="G623" s="25"/>
      <c r="H623" s="25"/>
      <c r="I623" s="25"/>
      <c r="J623" s="26"/>
    </row>
    <row r="624" spans="4:10" ht="13">
      <c r="D624" s="25"/>
      <c r="E624" s="25"/>
      <c r="G624" s="25"/>
      <c r="H624" s="25"/>
      <c r="I624" s="25"/>
      <c r="J624" s="26"/>
    </row>
    <row r="625" spans="4:10" ht="13">
      <c r="D625" s="25"/>
      <c r="E625" s="25"/>
      <c r="G625" s="25"/>
      <c r="H625" s="25"/>
      <c r="I625" s="25"/>
      <c r="J625" s="26"/>
    </row>
    <row r="626" spans="4:10" ht="13">
      <c r="D626" s="25"/>
      <c r="E626" s="25"/>
      <c r="G626" s="25"/>
      <c r="H626" s="25"/>
      <c r="I626" s="25"/>
      <c r="J626" s="26"/>
    </row>
    <row r="627" spans="4:10" ht="13">
      <c r="D627" s="25"/>
      <c r="E627" s="25"/>
      <c r="G627" s="25"/>
      <c r="H627" s="25"/>
      <c r="I627" s="25"/>
      <c r="J627" s="26"/>
    </row>
    <row r="628" spans="4:10" ht="13">
      <c r="D628" s="25"/>
      <c r="E628" s="25"/>
      <c r="G628" s="25"/>
      <c r="H628" s="25"/>
      <c r="I628" s="25"/>
      <c r="J628" s="26"/>
    </row>
    <row r="629" spans="4:10" ht="13">
      <c r="D629" s="25"/>
      <c r="E629" s="25"/>
      <c r="G629" s="25"/>
      <c r="H629" s="25"/>
      <c r="I629" s="25"/>
      <c r="J629" s="26"/>
    </row>
    <row r="630" spans="4:10" ht="13">
      <c r="D630" s="25"/>
      <c r="E630" s="25"/>
      <c r="G630" s="25"/>
      <c r="H630" s="25"/>
      <c r="I630" s="25"/>
      <c r="J630" s="26"/>
    </row>
    <row r="631" spans="4:10" ht="13">
      <c r="D631" s="25"/>
      <c r="E631" s="25"/>
      <c r="G631" s="25"/>
      <c r="H631" s="25"/>
      <c r="I631" s="25"/>
      <c r="J631" s="26"/>
    </row>
    <row r="632" spans="4:10" ht="13">
      <c r="D632" s="25"/>
      <c r="E632" s="25"/>
      <c r="G632" s="25"/>
      <c r="H632" s="25"/>
      <c r="I632" s="25"/>
      <c r="J632" s="26"/>
    </row>
    <row r="633" spans="4:10" ht="13">
      <c r="D633" s="25"/>
      <c r="E633" s="25"/>
      <c r="G633" s="25"/>
      <c r="H633" s="25"/>
      <c r="I633" s="25"/>
      <c r="J633" s="26"/>
    </row>
    <row r="634" spans="4:10" ht="13">
      <c r="D634" s="25"/>
      <c r="E634" s="25"/>
      <c r="G634" s="25"/>
      <c r="H634" s="25"/>
      <c r="I634" s="25"/>
      <c r="J634" s="26"/>
    </row>
    <row r="635" spans="4:10" ht="13">
      <c r="D635" s="25"/>
      <c r="E635" s="25"/>
      <c r="G635" s="25"/>
      <c r="H635" s="25"/>
      <c r="I635" s="25"/>
      <c r="J635" s="26"/>
    </row>
    <row r="636" spans="4:10" ht="13">
      <c r="D636" s="25"/>
      <c r="E636" s="25"/>
      <c r="G636" s="25"/>
      <c r="H636" s="25"/>
      <c r="I636" s="25"/>
      <c r="J636" s="26"/>
    </row>
    <row r="637" spans="4:10" ht="13">
      <c r="D637" s="25"/>
      <c r="E637" s="25"/>
      <c r="G637" s="25"/>
      <c r="H637" s="25"/>
      <c r="I637" s="25"/>
      <c r="J637" s="26"/>
    </row>
    <row r="638" spans="4:10" ht="13">
      <c r="D638" s="25"/>
      <c r="E638" s="25"/>
      <c r="G638" s="25"/>
      <c r="H638" s="25"/>
      <c r="I638" s="25"/>
      <c r="J638" s="26"/>
    </row>
    <row r="639" spans="4:10" ht="13">
      <c r="D639" s="25"/>
      <c r="E639" s="25"/>
      <c r="G639" s="25"/>
      <c r="H639" s="25"/>
      <c r="I639" s="25"/>
      <c r="J639" s="26"/>
    </row>
    <row r="640" spans="4:10" ht="13">
      <c r="D640" s="25"/>
      <c r="E640" s="25"/>
      <c r="G640" s="25"/>
      <c r="H640" s="25"/>
      <c r="I640" s="25"/>
      <c r="J640" s="26"/>
    </row>
    <row r="641" spans="4:10" ht="13">
      <c r="D641" s="25"/>
      <c r="E641" s="25"/>
      <c r="G641" s="25"/>
      <c r="H641" s="25"/>
      <c r="I641" s="25"/>
      <c r="J641" s="26"/>
    </row>
    <row r="642" spans="4:10" ht="13">
      <c r="D642" s="25"/>
      <c r="E642" s="25"/>
      <c r="G642" s="25"/>
      <c r="H642" s="25"/>
      <c r="I642" s="25"/>
      <c r="J642" s="26"/>
    </row>
    <row r="643" spans="4:10" ht="13">
      <c r="D643" s="25"/>
      <c r="E643" s="25"/>
      <c r="G643" s="25"/>
      <c r="H643" s="25"/>
      <c r="I643" s="25"/>
      <c r="J643" s="26"/>
    </row>
    <row r="644" spans="4:10" ht="13">
      <c r="D644" s="25"/>
      <c r="E644" s="25"/>
      <c r="G644" s="25"/>
      <c r="H644" s="25"/>
      <c r="I644" s="25"/>
      <c r="J644" s="26"/>
    </row>
    <row r="645" spans="4:10" ht="13">
      <c r="D645" s="25"/>
      <c r="E645" s="25"/>
      <c r="G645" s="25"/>
      <c r="H645" s="25"/>
      <c r="I645" s="25"/>
      <c r="J645" s="26"/>
    </row>
    <row r="646" spans="4:10" ht="13">
      <c r="D646" s="25"/>
      <c r="E646" s="25"/>
      <c r="G646" s="25"/>
      <c r="H646" s="25"/>
      <c r="I646" s="25"/>
      <c r="J646" s="26"/>
    </row>
    <row r="647" spans="4:10" ht="13">
      <c r="D647" s="25"/>
      <c r="E647" s="25"/>
      <c r="G647" s="25"/>
      <c r="H647" s="25"/>
      <c r="I647" s="25"/>
      <c r="J647" s="26"/>
    </row>
    <row r="648" spans="4:10" ht="13">
      <c r="D648" s="25"/>
      <c r="E648" s="25"/>
      <c r="G648" s="25"/>
      <c r="H648" s="25"/>
      <c r="I648" s="25"/>
      <c r="J648" s="26"/>
    </row>
    <row r="649" spans="4:10" ht="13">
      <c r="D649" s="25"/>
      <c r="E649" s="25"/>
      <c r="G649" s="25"/>
      <c r="H649" s="25"/>
      <c r="I649" s="25"/>
      <c r="J649" s="26"/>
    </row>
    <row r="650" spans="4:10" ht="13">
      <c r="D650" s="25"/>
      <c r="E650" s="25"/>
      <c r="G650" s="25"/>
      <c r="H650" s="25"/>
      <c r="I650" s="25"/>
      <c r="J650" s="26"/>
    </row>
    <row r="651" spans="4:10" ht="13">
      <c r="D651" s="25"/>
      <c r="E651" s="25"/>
      <c r="G651" s="25"/>
      <c r="H651" s="25"/>
      <c r="I651" s="25"/>
      <c r="J651" s="26"/>
    </row>
    <row r="652" spans="4:10" ht="13">
      <c r="D652" s="25"/>
      <c r="E652" s="25"/>
      <c r="G652" s="25"/>
      <c r="H652" s="25"/>
      <c r="I652" s="25"/>
      <c r="J652" s="26"/>
    </row>
    <row r="653" spans="4:10" ht="13">
      <c r="D653" s="25"/>
      <c r="E653" s="25"/>
      <c r="G653" s="25"/>
      <c r="H653" s="25"/>
      <c r="I653" s="25"/>
      <c r="J653" s="26"/>
    </row>
    <row r="654" spans="4:10" ht="13">
      <c r="D654" s="25"/>
      <c r="E654" s="25"/>
      <c r="G654" s="25"/>
      <c r="H654" s="25"/>
      <c r="I654" s="25"/>
      <c r="J654" s="26"/>
    </row>
    <row r="655" spans="4:10" ht="13">
      <c r="D655" s="25"/>
      <c r="E655" s="25"/>
      <c r="G655" s="25"/>
      <c r="H655" s="25"/>
      <c r="I655" s="25"/>
      <c r="J655" s="26"/>
    </row>
    <row r="656" spans="4:10" ht="13">
      <c r="D656" s="25"/>
      <c r="E656" s="25"/>
      <c r="G656" s="25"/>
      <c r="H656" s="25"/>
      <c r="I656" s="25"/>
      <c r="J656" s="26"/>
    </row>
    <row r="657" spans="4:10" ht="13">
      <c r="D657" s="25"/>
      <c r="E657" s="25"/>
      <c r="G657" s="25"/>
      <c r="H657" s="25"/>
      <c r="I657" s="25"/>
      <c r="J657" s="26"/>
    </row>
    <row r="658" spans="4:10" ht="13">
      <c r="D658" s="25"/>
      <c r="E658" s="25"/>
      <c r="G658" s="25"/>
      <c r="H658" s="25"/>
      <c r="I658" s="25"/>
      <c r="J658" s="26"/>
    </row>
    <row r="659" spans="4:10" ht="13">
      <c r="D659" s="25"/>
      <c r="E659" s="25"/>
      <c r="G659" s="25"/>
      <c r="H659" s="25"/>
      <c r="I659" s="25"/>
      <c r="J659" s="26"/>
    </row>
    <row r="660" spans="4:10" ht="13">
      <c r="D660" s="25"/>
      <c r="E660" s="25"/>
      <c r="G660" s="25"/>
      <c r="H660" s="25"/>
      <c r="I660" s="25"/>
      <c r="J660" s="26"/>
    </row>
    <row r="661" spans="4:10" ht="13">
      <c r="D661" s="25"/>
      <c r="E661" s="25"/>
      <c r="G661" s="25"/>
      <c r="H661" s="25"/>
      <c r="I661" s="25"/>
      <c r="J661" s="26"/>
    </row>
    <row r="662" spans="4:10" ht="13">
      <c r="D662" s="25"/>
      <c r="E662" s="25"/>
      <c r="G662" s="25"/>
      <c r="H662" s="25"/>
      <c r="I662" s="25"/>
      <c r="J662" s="26"/>
    </row>
    <row r="663" spans="4:10" ht="13">
      <c r="D663" s="25"/>
      <c r="E663" s="25"/>
      <c r="G663" s="25"/>
      <c r="H663" s="25"/>
      <c r="I663" s="25"/>
      <c r="J663" s="26"/>
    </row>
    <row r="664" spans="4:10" ht="13">
      <c r="D664" s="25"/>
      <c r="E664" s="25"/>
      <c r="G664" s="25"/>
      <c r="H664" s="25"/>
      <c r="I664" s="25"/>
      <c r="J664" s="26"/>
    </row>
    <row r="665" spans="4:10" ht="13">
      <c r="D665" s="25"/>
      <c r="E665" s="25"/>
      <c r="G665" s="25"/>
      <c r="H665" s="25"/>
      <c r="I665" s="25"/>
      <c r="J665" s="26"/>
    </row>
    <row r="666" spans="4:10" ht="13">
      <c r="D666" s="25"/>
      <c r="E666" s="25"/>
      <c r="G666" s="25"/>
      <c r="H666" s="25"/>
      <c r="I666" s="25"/>
      <c r="J666" s="26"/>
    </row>
    <row r="667" spans="4:10" ht="13">
      <c r="D667" s="25"/>
      <c r="E667" s="25"/>
      <c r="G667" s="25"/>
      <c r="H667" s="25"/>
      <c r="I667" s="25"/>
      <c r="J667" s="26"/>
    </row>
    <row r="668" spans="4:10" ht="13">
      <c r="D668" s="25"/>
      <c r="E668" s="25"/>
      <c r="G668" s="25"/>
      <c r="H668" s="25"/>
      <c r="I668" s="25"/>
      <c r="J668" s="26"/>
    </row>
    <row r="669" spans="4:10" ht="13">
      <c r="D669" s="25"/>
      <c r="E669" s="25"/>
      <c r="G669" s="25"/>
      <c r="H669" s="25"/>
      <c r="I669" s="25"/>
      <c r="J669" s="26"/>
    </row>
    <row r="670" spans="4:10" ht="13">
      <c r="D670" s="25"/>
      <c r="E670" s="25"/>
      <c r="G670" s="25"/>
      <c r="H670" s="25"/>
      <c r="I670" s="25"/>
      <c r="J670" s="26"/>
    </row>
    <row r="671" spans="4:10" ht="13">
      <c r="D671" s="25"/>
      <c r="E671" s="25"/>
      <c r="G671" s="25"/>
      <c r="H671" s="25"/>
      <c r="I671" s="25"/>
      <c r="J671" s="26"/>
    </row>
    <row r="672" spans="4:10" ht="13">
      <c r="D672" s="25"/>
      <c r="E672" s="25"/>
      <c r="G672" s="25"/>
      <c r="H672" s="25"/>
      <c r="I672" s="25"/>
      <c r="J672" s="26"/>
    </row>
    <row r="673" spans="4:10" ht="13">
      <c r="D673" s="25"/>
      <c r="E673" s="25"/>
      <c r="G673" s="25"/>
      <c r="H673" s="25"/>
      <c r="I673" s="25"/>
      <c r="J673" s="26"/>
    </row>
    <row r="674" spans="4:10" ht="13">
      <c r="D674" s="25"/>
      <c r="E674" s="25"/>
      <c r="G674" s="25"/>
      <c r="H674" s="25"/>
      <c r="I674" s="25"/>
      <c r="J674" s="26"/>
    </row>
    <row r="675" spans="4:10" ht="13">
      <c r="D675" s="25"/>
      <c r="E675" s="25"/>
      <c r="G675" s="25"/>
      <c r="H675" s="25"/>
      <c r="I675" s="25"/>
      <c r="J675" s="26"/>
    </row>
    <row r="676" spans="4:10" ht="13">
      <c r="D676" s="25"/>
      <c r="E676" s="25"/>
      <c r="G676" s="25"/>
      <c r="H676" s="25"/>
      <c r="I676" s="25"/>
      <c r="J676" s="26"/>
    </row>
    <row r="677" spans="4:10" ht="13">
      <c r="D677" s="25"/>
      <c r="E677" s="25"/>
      <c r="G677" s="25"/>
      <c r="H677" s="25"/>
      <c r="I677" s="25"/>
      <c r="J677" s="26"/>
    </row>
    <row r="678" spans="4:10" ht="13">
      <c r="D678" s="25"/>
      <c r="E678" s="25"/>
      <c r="G678" s="25"/>
      <c r="H678" s="25"/>
      <c r="I678" s="25"/>
      <c r="J678" s="26"/>
    </row>
    <row r="679" spans="4:10" ht="13">
      <c r="D679" s="25"/>
      <c r="E679" s="25"/>
      <c r="G679" s="25"/>
      <c r="H679" s="25"/>
      <c r="I679" s="25"/>
      <c r="J679" s="26"/>
    </row>
    <row r="680" spans="4:10" ht="13">
      <c r="D680" s="25"/>
      <c r="E680" s="25"/>
      <c r="G680" s="25"/>
      <c r="H680" s="25"/>
      <c r="I680" s="25"/>
      <c r="J680" s="26"/>
    </row>
    <row r="681" spans="4:10" ht="13">
      <c r="D681" s="25"/>
      <c r="E681" s="25"/>
      <c r="G681" s="25"/>
      <c r="H681" s="25"/>
      <c r="I681" s="25"/>
      <c r="J681" s="26"/>
    </row>
    <row r="682" spans="4:10" ht="13">
      <c r="D682" s="25"/>
      <c r="E682" s="25"/>
      <c r="G682" s="25"/>
      <c r="H682" s="25"/>
      <c r="I682" s="25"/>
      <c r="J682" s="26"/>
    </row>
    <row r="683" spans="4:10" ht="13">
      <c r="D683" s="25"/>
      <c r="E683" s="25"/>
      <c r="G683" s="25"/>
      <c r="H683" s="25"/>
      <c r="I683" s="25"/>
      <c r="J683" s="26"/>
    </row>
    <row r="684" spans="4:10" ht="13">
      <c r="D684" s="25"/>
      <c r="E684" s="25"/>
      <c r="G684" s="25"/>
      <c r="H684" s="25"/>
      <c r="I684" s="25"/>
      <c r="J684" s="26"/>
    </row>
    <row r="685" spans="4:10" ht="13">
      <c r="D685" s="25"/>
      <c r="E685" s="25"/>
      <c r="G685" s="25"/>
      <c r="H685" s="25"/>
      <c r="I685" s="25"/>
      <c r="J685" s="26"/>
    </row>
    <row r="686" spans="4:10" ht="13">
      <c r="D686" s="25"/>
      <c r="E686" s="25"/>
      <c r="G686" s="25"/>
      <c r="H686" s="25"/>
      <c r="I686" s="25"/>
      <c r="J686" s="26"/>
    </row>
    <row r="687" spans="4:10" ht="13">
      <c r="D687" s="25"/>
      <c r="E687" s="25"/>
      <c r="G687" s="25"/>
      <c r="H687" s="25"/>
      <c r="I687" s="25"/>
      <c r="J687" s="26"/>
    </row>
    <row r="688" spans="4:10" ht="13">
      <c r="D688" s="25"/>
      <c r="E688" s="25"/>
      <c r="G688" s="25"/>
      <c r="H688" s="25"/>
      <c r="I688" s="25"/>
      <c r="J688" s="26"/>
    </row>
    <row r="689" spans="4:10" ht="13">
      <c r="D689" s="25"/>
      <c r="E689" s="25"/>
      <c r="G689" s="25"/>
      <c r="H689" s="25"/>
      <c r="I689" s="25"/>
      <c r="J689" s="26"/>
    </row>
    <row r="690" spans="4:10" ht="13">
      <c r="D690" s="25"/>
      <c r="E690" s="25"/>
      <c r="G690" s="25"/>
      <c r="H690" s="25"/>
      <c r="I690" s="25"/>
      <c r="J690" s="26"/>
    </row>
    <row r="691" spans="4:10" ht="13">
      <c r="D691" s="25"/>
      <c r="E691" s="25"/>
      <c r="G691" s="25"/>
      <c r="H691" s="25"/>
      <c r="I691" s="25"/>
      <c r="J691" s="26"/>
    </row>
    <row r="692" spans="4:10" ht="13">
      <c r="D692" s="25"/>
      <c r="E692" s="25"/>
      <c r="G692" s="25"/>
      <c r="H692" s="25"/>
      <c r="I692" s="25"/>
      <c r="J692" s="26"/>
    </row>
    <row r="693" spans="4:10" ht="13">
      <c r="D693" s="25"/>
      <c r="E693" s="25"/>
      <c r="G693" s="25"/>
      <c r="H693" s="25"/>
      <c r="I693" s="25"/>
      <c r="J693" s="26"/>
    </row>
    <row r="694" spans="4:10" ht="13">
      <c r="D694" s="25"/>
      <c r="E694" s="25"/>
      <c r="G694" s="25"/>
      <c r="H694" s="25"/>
      <c r="I694" s="25"/>
      <c r="J694" s="26"/>
    </row>
    <row r="695" spans="4:10" ht="13">
      <c r="D695" s="25"/>
      <c r="E695" s="25"/>
      <c r="G695" s="25"/>
      <c r="H695" s="25"/>
      <c r="I695" s="25"/>
      <c r="J695" s="26"/>
    </row>
    <row r="696" spans="4:10" ht="13">
      <c r="D696" s="25"/>
      <c r="E696" s="25"/>
      <c r="G696" s="25"/>
      <c r="H696" s="25"/>
      <c r="I696" s="25"/>
      <c r="J696" s="26"/>
    </row>
    <row r="697" spans="4:10" ht="13">
      <c r="D697" s="25"/>
      <c r="E697" s="25"/>
      <c r="G697" s="25"/>
      <c r="H697" s="25"/>
      <c r="I697" s="25"/>
      <c r="J697" s="26"/>
    </row>
    <row r="698" spans="4:10" ht="13">
      <c r="D698" s="25"/>
      <c r="E698" s="25"/>
      <c r="G698" s="25"/>
      <c r="H698" s="25"/>
      <c r="I698" s="25"/>
      <c r="J698" s="26"/>
    </row>
    <row r="699" spans="4:10" ht="13">
      <c r="D699" s="25"/>
      <c r="E699" s="25"/>
      <c r="G699" s="25"/>
      <c r="H699" s="25"/>
      <c r="I699" s="25"/>
      <c r="J699" s="26"/>
    </row>
    <row r="700" spans="4:10" ht="13">
      <c r="D700" s="25"/>
      <c r="E700" s="25"/>
      <c r="G700" s="25"/>
      <c r="H700" s="25"/>
      <c r="I700" s="25"/>
      <c r="J700" s="26"/>
    </row>
    <row r="701" spans="4:10" ht="13">
      <c r="D701" s="25"/>
      <c r="E701" s="25"/>
      <c r="G701" s="25"/>
      <c r="H701" s="25"/>
      <c r="I701" s="25"/>
      <c r="J701" s="26"/>
    </row>
    <row r="702" spans="4:10" ht="13">
      <c r="D702" s="25"/>
      <c r="E702" s="25"/>
      <c r="G702" s="25"/>
      <c r="H702" s="25"/>
      <c r="I702" s="25"/>
      <c r="J702" s="26"/>
    </row>
    <row r="703" spans="4:10" ht="13">
      <c r="D703" s="25"/>
      <c r="E703" s="25"/>
      <c r="G703" s="25"/>
      <c r="H703" s="25"/>
      <c r="I703" s="25"/>
      <c r="J703" s="26"/>
    </row>
    <row r="704" spans="4:10" ht="13">
      <c r="D704" s="25"/>
      <c r="E704" s="25"/>
      <c r="G704" s="25"/>
      <c r="H704" s="25"/>
      <c r="I704" s="25"/>
      <c r="J704" s="26"/>
    </row>
    <row r="705" spans="4:10" ht="13">
      <c r="D705" s="25"/>
      <c r="E705" s="25"/>
      <c r="G705" s="25"/>
      <c r="H705" s="25"/>
      <c r="I705" s="25"/>
      <c r="J705" s="26"/>
    </row>
    <row r="706" spans="4:10" ht="13">
      <c r="D706" s="25"/>
      <c r="E706" s="25"/>
      <c r="G706" s="25"/>
      <c r="H706" s="25"/>
      <c r="I706" s="25"/>
      <c r="J706" s="26"/>
    </row>
    <row r="707" spans="4:10" ht="13">
      <c r="D707" s="25"/>
      <c r="E707" s="25"/>
      <c r="G707" s="25"/>
      <c r="H707" s="25"/>
      <c r="I707" s="25"/>
      <c r="J707" s="26"/>
    </row>
    <row r="708" spans="4:10" ht="13">
      <c r="D708" s="25"/>
      <c r="E708" s="25"/>
      <c r="G708" s="25"/>
      <c r="H708" s="25"/>
      <c r="I708" s="25"/>
      <c r="J708" s="26"/>
    </row>
    <row r="709" spans="4:10" ht="13">
      <c r="D709" s="25"/>
      <c r="E709" s="25"/>
      <c r="G709" s="25"/>
      <c r="H709" s="25"/>
      <c r="I709" s="25"/>
      <c r="J709" s="26"/>
    </row>
    <row r="710" spans="4:10" ht="13">
      <c r="D710" s="25"/>
      <c r="E710" s="25"/>
      <c r="G710" s="25"/>
      <c r="H710" s="25"/>
      <c r="I710" s="25"/>
      <c r="J710" s="26"/>
    </row>
    <row r="711" spans="4:10" ht="13">
      <c r="D711" s="25"/>
      <c r="E711" s="25"/>
      <c r="G711" s="25"/>
      <c r="H711" s="25"/>
      <c r="I711" s="25"/>
      <c r="J711" s="26"/>
    </row>
    <row r="712" spans="4:10" ht="13">
      <c r="D712" s="25"/>
      <c r="E712" s="25"/>
      <c r="G712" s="25"/>
      <c r="H712" s="25"/>
      <c r="I712" s="25"/>
      <c r="J712" s="26"/>
    </row>
    <row r="713" spans="4:10" ht="13">
      <c r="D713" s="25"/>
      <c r="E713" s="25"/>
      <c r="G713" s="25"/>
      <c r="H713" s="25"/>
      <c r="I713" s="25"/>
      <c r="J713" s="26"/>
    </row>
    <row r="714" spans="4:10" ht="13">
      <c r="D714" s="25"/>
      <c r="E714" s="25"/>
      <c r="G714" s="25"/>
      <c r="H714" s="25"/>
      <c r="I714" s="25"/>
      <c r="J714" s="26"/>
    </row>
    <row r="715" spans="4:10" ht="13">
      <c r="D715" s="25"/>
      <c r="E715" s="25"/>
      <c r="G715" s="25"/>
      <c r="H715" s="25"/>
      <c r="I715" s="25"/>
      <c r="J715" s="26"/>
    </row>
    <row r="716" spans="4:10" ht="13">
      <c r="D716" s="25"/>
      <c r="E716" s="25"/>
      <c r="G716" s="25"/>
      <c r="H716" s="25"/>
      <c r="I716" s="25"/>
      <c r="J716" s="26"/>
    </row>
    <row r="717" spans="4:10" ht="13">
      <c r="D717" s="25"/>
      <c r="E717" s="25"/>
      <c r="G717" s="25"/>
      <c r="H717" s="25"/>
      <c r="I717" s="25"/>
      <c r="J717" s="26"/>
    </row>
    <row r="718" spans="4:10" ht="13">
      <c r="D718" s="25"/>
      <c r="E718" s="25"/>
      <c r="G718" s="25"/>
      <c r="H718" s="25"/>
      <c r="I718" s="25"/>
      <c r="J718" s="26"/>
    </row>
    <row r="719" spans="4:10" ht="13">
      <c r="D719" s="25"/>
      <c r="E719" s="25"/>
      <c r="G719" s="25"/>
      <c r="H719" s="25"/>
      <c r="I719" s="25"/>
      <c r="J719" s="26"/>
    </row>
    <row r="720" spans="4:10" ht="13">
      <c r="D720" s="25"/>
      <c r="E720" s="25"/>
      <c r="G720" s="25"/>
      <c r="H720" s="25"/>
      <c r="I720" s="25"/>
      <c r="J720" s="26"/>
    </row>
    <row r="721" spans="4:10" ht="13">
      <c r="D721" s="25"/>
      <c r="E721" s="25"/>
      <c r="G721" s="25"/>
      <c r="H721" s="25"/>
      <c r="I721" s="25"/>
      <c r="J721" s="26"/>
    </row>
    <row r="722" spans="4:10" ht="13">
      <c r="D722" s="25"/>
      <c r="E722" s="25"/>
      <c r="G722" s="25"/>
      <c r="H722" s="25"/>
      <c r="I722" s="25"/>
      <c r="J722" s="26"/>
    </row>
    <row r="723" spans="4:10" ht="13">
      <c r="D723" s="25"/>
      <c r="E723" s="25"/>
      <c r="G723" s="25"/>
      <c r="H723" s="25"/>
      <c r="I723" s="25"/>
      <c r="J723" s="26"/>
    </row>
    <row r="724" spans="4:10" ht="13">
      <c r="D724" s="25"/>
      <c r="E724" s="25"/>
      <c r="G724" s="25"/>
      <c r="H724" s="25"/>
      <c r="I724" s="25"/>
      <c r="J724" s="26"/>
    </row>
    <row r="725" spans="4:10" ht="13">
      <c r="D725" s="25"/>
      <c r="E725" s="25"/>
      <c r="G725" s="25"/>
      <c r="H725" s="25"/>
      <c r="I725" s="25"/>
      <c r="J725" s="26"/>
    </row>
    <row r="726" spans="4:10" ht="13">
      <c r="D726" s="25"/>
      <c r="E726" s="25"/>
      <c r="G726" s="25"/>
      <c r="H726" s="25"/>
      <c r="I726" s="25"/>
      <c r="J726" s="26"/>
    </row>
    <row r="727" spans="4:10" ht="13">
      <c r="D727" s="25"/>
      <c r="E727" s="25"/>
      <c r="G727" s="25"/>
      <c r="H727" s="25"/>
      <c r="I727" s="25"/>
      <c r="J727" s="26"/>
    </row>
    <row r="728" spans="4:10" ht="13">
      <c r="D728" s="25"/>
      <c r="E728" s="25"/>
      <c r="G728" s="25"/>
      <c r="H728" s="25"/>
      <c r="I728" s="25"/>
      <c r="J728" s="26"/>
    </row>
    <row r="729" spans="4:10" ht="13">
      <c r="D729" s="25"/>
      <c r="E729" s="25"/>
      <c r="G729" s="25"/>
      <c r="H729" s="25"/>
      <c r="I729" s="25"/>
      <c r="J729" s="26"/>
    </row>
    <row r="730" spans="4:10" ht="13">
      <c r="D730" s="25"/>
      <c r="E730" s="25"/>
      <c r="G730" s="25"/>
      <c r="H730" s="25"/>
      <c r="I730" s="25"/>
      <c r="J730" s="26"/>
    </row>
    <row r="731" spans="4:10" ht="13">
      <c r="D731" s="25"/>
      <c r="E731" s="25"/>
      <c r="G731" s="25"/>
      <c r="H731" s="25"/>
      <c r="I731" s="25"/>
      <c r="J731" s="26"/>
    </row>
    <row r="732" spans="4:10" ht="13">
      <c r="D732" s="25"/>
      <c r="E732" s="25"/>
      <c r="G732" s="25"/>
      <c r="H732" s="25"/>
      <c r="I732" s="25"/>
      <c r="J732" s="26"/>
    </row>
    <row r="733" spans="4:10" ht="13">
      <c r="D733" s="25"/>
      <c r="E733" s="25"/>
      <c r="G733" s="25"/>
      <c r="H733" s="25"/>
      <c r="I733" s="25"/>
      <c r="J733" s="26"/>
    </row>
    <row r="734" spans="4:10" ht="13">
      <c r="D734" s="25"/>
      <c r="E734" s="25"/>
      <c r="G734" s="25"/>
      <c r="H734" s="25"/>
      <c r="I734" s="25"/>
      <c r="J734" s="26"/>
    </row>
    <row r="735" spans="4:10" ht="13">
      <c r="D735" s="25"/>
      <c r="E735" s="25"/>
      <c r="G735" s="25"/>
      <c r="H735" s="25"/>
      <c r="I735" s="25"/>
      <c r="J735" s="26"/>
    </row>
    <row r="736" spans="4:10" ht="13">
      <c r="D736" s="25"/>
      <c r="E736" s="25"/>
      <c r="G736" s="25"/>
      <c r="H736" s="25"/>
      <c r="I736" s="25"/>
      <c r="J736" s="26"/>
    </row>
    <row r="737" spans="4:10" ht="13">
      <c r="D737" s="25"/>
      <c r="E737" s="25"/>
      <c r="G737" s="25"/>
      <c r="H737" s="25"/>
      <c r="I737" s="25"/>
      <c r="J737" s="26"/>
    </row>
    <row r="738" spans="4:10" ht="13">
      <c r="D738" s="25"/>
      <c r="E738" s="25"/>
      <c r="G738" s="25"/>
      <c r="H738" s="25"/>
      <c r="I738" s="25"/>
      <c r="J738" s="26"/>
    </row>
    <row r="739" spans="4:10" ht="13">
      <c r="D739" s="25"/>
      <c r="E739" s="25"/>
      <c r="G739" s="25"/>
      <c r="H739" s="25"/>
      <c r="I739" s="25"/>
      <c r="J739" s="26"/>
    </row>
    <row r="740" spans="4:10" ht="13">
      <c r="D740" s="25"/>
      <c r="E740" s="25"/>
      <c r="G740" s="25"/>
      <c r="H740" s="25"/>
      <c r="I740" s="25"/>
      <c r="J740" s="26"/>
    </row>
    <row r="741" spans="4:10" ht="13">
      <c r="D741" s="25"/>
      <c r="E741" s="25"/>
      <c r="G741" s="25"/>
      <c r="H741" s="25"/>
      <c r="I741" s="25"/>
      <c r="J741" s="26"/>
    </row>
    <row r="742" spans="4:10" ht="13">
      <c r="D742" s="25"/>
      <c r="E742" s="25"/>
      <c r="G742" s="25"/>
      <c r="H742" s="25"/>
      <c r="I742" s="25"/>
      <c r="J742" s="26"/>
    </row>
    <row r="743" spans="4:10" ht="13">
      <c r="D743" s="25"/>
      <c r="E743" s="25"/>
      <c r="G743" s="25"/>
      <c r="H743" s="25"/>
      <c r="I743" s="25"/>
      <c r="J743" s="26"/>
    </row>
    <row r="744" spans="4:10" ht="13">
      <c r="D744" s="25"/>
      <c r="E744" s="25"/>
      <c r="G744" s="25"/>
      <c r="H744" s="25"/>
      <c r="I744" s="25"/>
      <c r="J744" s="26"/>
    </row>
    <row r="745" spans="4:10" ht="13">
      <c r="D745" s="25"/>
      <c r="E745" s="25"/>
      <c r="G745" s="25"/>
      <c r="H745" s="25"/>
      <c r="I745" s="25"/>
      <c r="J745" s="26"/>
    </row>
    <row r="746" spans="4:10" ht="13">
      <c r="D746" s="25"/>
      <c r="E746" s="25"/>
      <c r="G746" s="25"/>
      <c r="H746" s="25"/>
      <c r="I746" s="25"/>
      <c r="J746" s="26"/>
    </row>
    <row r="747" spans="4:10" ht="13">
      <c r="D747" s="25"/>
      <c r="E747" s="25"/>
      <c r="G747" s="25"/>
      <c r="H747" s="25"/>
      <c r="I747" s="25"/>
      <c r="J747" s="26"/>
    </row>
    <row r="748" spans="4:10" ht="13">
      <c r="D748" s="25"/>
      <c r="E748" s="25"/>
      <c r="G748" s="25"/>
      <c r="H748" s="25"/>
      <c r="I748" s="25"/>
      <c r="J748" s="26"/>
    </row>
    <row r="749" spans="4:10" ht="13">
      <c r="D749" s="25"/>
      <c r="E749" s="25"/>
      <c r="G749" s="25"/>
      <c r="H749" s="25"/>
      <c r="I749" s="25"/>
      <c r="J749" s="26"/>
    </row>
    <row r="750" spans="4:10" ht="13">
      <c r="D750" s="25"/>
      <c r="E750" s="25"/>
      <c r="G750" s="25"/>
      <c r="H750" s="25"/>
      <c r="I750" s="25"/>
      <c r="J750" s="26"/>
    </row>
    <row r="751" spans="4:10" ht="13">
      <c r="D751" s="25"/>
      <c r="E751" s="25"/>
      <c r="G751" s="25"/>
      <c r="H751" s="25"/>
      <c r="I751" s="25"/>
      <c r="J751" s="26"/>
    </row>
    <row r="752" spans="4:10" ht="13">
      <c r="D752" s="25"/>
      <c r="E752" s="25"/>
      <c r="G752" s="25"/>
      <c r="H752" s="25"/>
      <c r="I752" s="25"/>
      <c r="J752" s="26"/>
    </row>
    <row r="753" spans="4:10" ht="13">
      <c r="D753" s="25"/>
      <c r="E753" s="25"/>
      <c r="G753" s="25"/>
      <c r="H753" s="25"/>
      <c r="I753" s="25"/>
      <c r="J753" s="26"/>
    </row>
    <row r="754" spans="4:10" ht="13">
      <c r="D754" s="25"/>
      <c r="E754" s="25"/>
      <c r="G754" s="25"/>
      <c r="H754" s="25"/>
      <c r="I754" s="25"/>
      <c r="J754" s="26"/>
    </row>
    <row r="755" spans="4:10" ht="13">
      <c r="D755" s="25"/>
      <c r="E755" s="25"/>
      <c r="G755" s="25"/>
      <c r="H755" s="25"/>
      <c r="I755" s="25"/>
      <c r="J755" s="26"/>
    </row>
    <row r="756" spans="4:10" ht="13">
      <c r="D756" s="25"/>
      <c r="E756" s="25"/>
      <c r="G756" s="25"/>
      <c r="H756" s="25"/>
      <c r="I756" s="25"/>
      <c r="J756" s="26"/>
    </row>
    <row r="757" spans="4:10" ht="13">
      <c r="D757" s="25"/>
      <c r="E757" s="25"/>
      <c r="G757" s="25"/>
      <c r="H757" s="25"/>
      <c r="I757" s="25"/>
      <c r="J757" s="26"/>
    </row>
    <row r="758" spans="4:10" ht="13">
      <c r="D758" s="25"/>
      <c r="E758" s="25"/>
      <c r="G758" s="25"/>
      <c r="H758" s="25"/>
      <c r="I758" s="25"/>
      <c r="J758" s="26"/>
    </row>
    <row r="759" spans="4:10" ht="13">
      <c r="D759" s="25"/>
      <c r="E759" s="25"/>
      <c r="G759" s="25"/>
      <c r="H759" s="25"/>
      <c r="I759" s="25"/>
      <c r="J759" s="26"/>
    </row>
    <row r="760" spans="4:10" ht="13">
      <c r="D760" s="25"/>
      <c r="E760" s="25"/>
      <c r="G760" s="25"/>
      <c r="H760" s="25"/>
      <c r="I760" s="25"/>
      <c r="J760" s="26"/>
    </row>
    <row r="761" spans="4:10" ht="13">
      <c r="D761" s="25"/>
      <c r="E761" s="25"/>
      <c r="G761" s="25"/>
      <c r="H761" s="25"/>
      <c r="I761" s="25"/>
      <c r="J761" s="26"/>
    </row>
    <row r="762" spans="4:10" ht="13">
      <c r="D762" s="25"/>
      <c r="E762" s="25"/>
      <c r="G762" s="25"/>
      <c r="H762" s="25"/>
      <c r="I762" s="25"/>
      <c r="J762" s="26"/>
    </row>
    <row r="763" spans="4:10" ht="13">
      <c r="D763" s="25"/>
      <c r="E763" s="25"/>
      <c r="G763" s="25"/>
      <c r="H763" s="25"/>
      <c r="I763" s="25"/>
      <c r="J763" s="26"/>
    </row>
    <row r="764" spans="4:10" ht="13">
      <c r="D764" s="25"/>
      <c r="E764" s="25"/>
      <c r="G764" s="25"/>
      <c r="H764" s="25"/>
      <c r="I764" s="25"/>
      <c r="J764" s="26"/>
    </row>
    <row r="765" spans="4:10" ht="13">
      <c r="D765" s="25"/>
      <c r="E765" s="25"/>
      <c r="G765" s="25"/>
      <c r="H765" s="25"/>
      <c r="I765" s="25"/>
      <c r="J765" s="26"/>
    </row>
    <row r="766" spans="4:10" ht="13">
      <c r="D766" s="25"/>
      <c r="E766" s="25"/>
      <c r="G766" s="25"/>
      <c r="H766" s="25"/>
      <c r="I766" s="25"/>
      <c r="J766" s="26"/>
    </row>
    <row r="767" spans="4:10" ht="13">
      <c r="D767" s="25"/>
      <c r="E767" s="25"/>
      <c r="G767" s="25"/>
      <c r="H767" s="25"/>
      <c r="I767" s="25"/>
      <c r="J767" s="26"/>
    </row>
    <row r="768" spans="4:10" ht="13">
      <c r="D768" s="25"/>
      <c r="E768" s="25"/>
      <c r="G768" s="25"/>
      <c r="H768" s="25"/>
      <c r="I768" s="25"/>
      <c r="J768" s="26"/>
    </row>
    <row r="769" spans="4:10" ht="13">
      <c r="D769" s="25"/>
      <c r="E769" s="25"/>
      <c r="G769" s="25"/>
      <c r="H769" s="25"/>
      <c r="I769" s="25"/>
      <c r="J769" s="26"/>
    </row>
    <row r="770" spans="4:10" ht="13">
      <c r="D770" s="25"/>
      <c r="E770" s="25"/>
      <c r="G770" s="25"/>
      <c r="H770" s="25"/>
      <c r="I770" s="25"/>
      <c r="J770" s="26"/>
    </row>
    <row r="771" spans="4:10" ht="13">
      <c r="D771" s="25"/>
      <c r="E771" s="25"/>
      <c r="G771" s="25"/>
      <c r="H771" s="25"/>
      <c r="I771" s="25"/>
      <c r="J771" s="26"/>
    </row>
    <row r="772" spans="4:10" ht="13">
      <c r="D772" s="25"/>
      <c r="E772" s="25"/>
      <c r="G772" s="25"/>
      <c r="H772" s="25"/>
      <c r="I772" s="25"/>
      <c r="J772" s="26"/>
    </row>
    <row r="773" spans="4:10" ht="13">
      <c r="D773" s="25"/>
      <c r="E773" s="25"/>
      <c r="G773" s="25"/>
      <c r="H773" s="25"/>
      <c r="I773" s="25"/>
      <c r="J773" s="26"/>
    </row>
    <row r="774" spans="4:10" ht="13">
      <c r="D774" s="25"/>
      <c r="E774" s="25"/>
      <c r="G774" s="25"/>
      <c r="H774" s="25"/>
      <c r="I774" s="25"/>
      <c r="J774" s="26"/>
    </row>
    <row r="775" spans="4:10" ht="13">
      <c r="D775" s="25"/>
      <c r="E775" s="25"/>
      <c r="G775" s="25"/>
      <c r="H775" s="25"/>
      <c r="I775" s="25"/>
      <c r="J775" s="26"/>
    </row>
    <row r="776" spans="4:10" ht="13">
      <c r="D776" s="25"/>
      <c r="E776" s="25"/>
      <c r="G776" s="25"/>
      <c r="H776" s="25"/>
      <c r="I776" s="25"/>
      <c r="J776" s="26"/>
    </row>
    <row r="777" spans="4:10" ht="13">
      <c r="D777" s="25"/>
      <c r="E777" s="25"/>
      <c r="G777" s="25"/>
      <c r="H777" s="25"/>
      <c r="I777" s="25"/>
      <c r="J777" s="26"/>
    </row>
    <row r="778" spans="4:10" ht="13">
      <c r="D778" s="25"/>
      <c r="E778" s="25"/>
      <c r="G778" s="25"/>
      <c r="H778" s="25"/>
      <c r="I778" s="25"/>
      <c r="J778" s="26"/>
    </row>
    <row r="779" spans="4:10" ht="13">
      <c r="D779" s="25"/>
      <c r="E779" s="25"/>
      <c r="G779" s="25"/>
      <c r="H779" s="25"/>
      <c r="I779" s="25"/>
      <c r="J779" s="26"/>
    </row>
    <row r="780" spans="4:10" ht="13">
      <c r="D780" s="25"/>
      <c r="E780" s="25"/>
      <c r="G780" s="25"/>
      <c r="H780" s="25"/>
      <c r="I780" s="25"/>
      <c r="J780" s="26"/>
    </row>
    <row r="781" spans="4:10" ht="13">
      <c r="D781" s="25"/>
      <c r="E781" s="25"/>
      <c r="G781" s="25"/>
      <c r="H781" s="25"/>
      <c r="I781" s="25"/>
      <c r="J781" s="26"/>
    </row>
    <row r="782" spans="4:10" ht="13">
      <c r="D782" s="25"/>
      <c r="E782" s="25"/>
      <c r="G782" s="25"/>
      <c r="H782" s="25"/>
      <c r="I782" s="25"/>
      <c r="J782" s="26"/>
    </row>
    <row r="783" spans="4:10" ht="13">
      <c r="D783" s="25"/>
      <c r="E783" s="25"/>
      <c r="G783" s="25"/>
      <c r="H783" s="25"/>
      <c r="I783" s="25"/>
      <c r="J783" s="26"/>
    </row>
    <row r="784" spans="4:10" ht="13">
      <c r="D784" s="25"/>
      <c r="E784" s="25"/>
      <c r="G784" s="25"/>
      <c r="H784" s="25"/>
      <c r="I784" s="25"/>
      <c r="J784" s="26"/>
    </row>
    <row r="785" spans="4:10" ht="13">
      <c r="D785" s="25"/>
      <c r="E785" s="25"/>
      <c r="G785" s="25"/>
      <c r="H785" s="25"/>
      <c r="I785" s="25"/>
      <c r="J785" s="26"/>
    </row>
    <row r="786" spans="4:10" ht="13">
      <c r="D786" s="25"/>
      <c r="E786" s="25"/>
      <c r="G786" s="25"/>
      <c r="H786" s="25"/>
      <c r="I786" s="25"/>
      <c r="J786" s="26"/>
    </row>
    <row r="787" spans="4:10" ht="13">
      <c r="D787" s="25"/>
      <c r="E787" s="25"/>
      <c r="G787" s="25"/>
      <c r="H787" s="25"/>
      <c r="I787" s="25"/>
      <c r="J787" s="26"/>
    </row>
    <row r="788" spans="4:10" ht="13">
      <c r="D788" s="25"/>
      <c r="E788" s="25"/>
      <c r="G788" s="25"/>
      <c r="H788" s="25"/>
      <c r="I788" s="25"/>
      <c r="J788" s="26"/>
    </row>
    <row r="789" spans="4:10" ht="13">
      <c r="D789" s="25"/>
      <c r="E789" s="25"/>
      <c r="G789" s="25"/>
      <c r="H789" s="25"/>
      <c r="I789" s="25"/>
      <c r="J789" s="26"/>
    </row>
    <row r="790" spans="4:10" ht="13">
      <c r="D790" s="25"/>
      <c r="E790" s="25"/>
      <c r="G790" s="25"/>
      <c r="H790" s="25"/>
      <c r="I790" s="25"/>
      <c r="J790" s="26"/>
    </row>
    <row r="791" spans="4:10" ht="13">
      <c r="D791" s="25"/>
      <c r="E791" s="25"/>
      <c r="G791" s="25"/>
      <c r="H791" s="25"/>
      <c r="I791" s="25"/>
      <c r="J791" s="26"/>
    </row>
    <row r="792" spans="4:10" ht="13">
      <c r="D792" s="25"/>
      <c r="E792" s="25"/>
      <c r="G792" s="25"/>
      <c r="H792" s="25"/>
      <c r="I792" s="25"/>
      <c r="J792" s="26"/>
    </row>
    <row r="793" spans="4:10" ht="13">
      <c r="D793" s="25"/>
      <c r="E793" s="25"/>
      <c r="G793" s="25"/>
      <c r="H793" s="25"/>
      <c r="I793" s="25"/>
      <c r="J793" s="26"/>
    </row>
    <row r="794" spans="4:10" ht="13">
      <c r="D794" s="25"/>
      <c r="E794" s="25"/>
      <c r="G794" s="25"/>
      <c r="H794" s="25"/>
      <c r="I794" s="25"/>
      <c r="J794" s="26"/>
    </row>
    <row r="795" spans="4:10" ht="13">
      <c r="D795" s="25"/>
      <c r="E795" s="25"/>
      <c r="G795" s="25"/>
      <c r="H795" s="25"/>
      <c r="I795" s="25"/>
      <c r="J795" s="26"/>
    </row>
    <row r="796" spans="4:10" ht="13">
      <c r="D796" s="25"/>
      <c r="E796" s="25"/>
      <c r="G796" s="25"/>
      <c r="H796" s="25"/>
      <c r="I796" s="25"/>
      <c r="J796" s="26"/>
    </row>
    <row r="797" spans="4:10" ht="13">
      <c r="D797" s="25"/>
      <c r="E797" s="25"/>
      <c r="G797" s="25"/>
      <c r="H797" s="25"/>
      <c r="I797" s="25"/>
      <c r="J797" s="26"/>
    </row>
    <row r="798" spans="4:10" ht="13">
      <c r="D798" s="25"/>
      <c r="E798" s="25"/>
      <c r="G798" s="25"/>
      <c r="H798" s="25"/>
      <c r="I798" s="25"/>
      <c r="J798" s="26"/>
    </row>
    <row r="799" spans="4:10" ht="13">
      <c r="D799" s="25"/>
      <c r="E799" s="25"/>
      <c r="G799" s="25"/>
      <c r="H799" s="25"/>
      <c r="I799" s="25"/>
      <c r="J799" s="26"/>
    </row>
    <row r="800" spans="4:10" ht="13">
      <c r="D800" s="25"/>
      <c r="E800" s="25"/>
      <c r="G800" s="25"/>
      <c r="H800" s="25"/>
      <c r="I800" s="25"/>
      <c r="J800" s="26"/>
    </row>
    <row r="801" spans="4:10" ht="13">
      <c r="D801" s="25"/>
      <c r="E801" s="25"/>
      <c r="G801" s="25"/>
      <c r="H801" s="25"/>
      <c r="I801" s="25"/>
      <c r="J801" s="26"/>
    </row>
    <row r="802" spans="4:10" ht="13">
      <c r="D802" s="25"/>
      <c r="E802" s="25"/>
      <c r="G802" s="25"/>
      <c r="H802" s="25"/>
      <c r="I802" s="25"/>
      <c r="J802" s="26"/>
    </row>
    <row r="803" spans="4:10" ht="13">
      <c r="D803" s="25"/>
      <c r="E803" s="25"/>
      <c r="G803" s="25"/>
      <c r="H803" s="25"/>
      <c r="I803" s="25"/>
      <c r="J803" s="26"/>
    </row>
    <row r="804" spans="4:10" ht="13">
      <c r="D804" s="25"/>
      <c r="E804" s="25"/>
      <c r="G804" s="25"/>
      <c r="H804" s="25"/>
      <c r="I804" s="25"/>
      <c r="J804" s="26"/>
    </row>
    <row r="805" spans="4:10" ht="13">
      <c r="D805" s="25"/>
      <c r="E805" s="25"/>
      <c r="G805" s="25"/>
      <c r="H805" s="25"/>
      <c r="I805" s="25"/>
      <c r="J805" s="26"/>
    </row>
    <row r="806" spans="4:10" ht="13">
      <c r="D806" s="25"/>
      <c r="E806" s="25"/>
      <c r="G806" s="25"/>
      <c r="H806" s="25"/>
      <c r="I806" s="25"/>
      <c r="J806" s="26"/>
    </row>
    <row r="807" spans="4:10" ht="13">
      <c r="D807" s="25"/>
      <c r="E807" s="25"/>
      <c r="G807" s="25"/>
      <c r="H807" s="25"/>
      <c r="I807" s="25"/>
      <c r="J807" s="26"/>
    </row>
    <row r="808" spans="4:10" ht="13">
      <c r="D808" s="25"/>
      <c r="E808" s="25"/>
      <c r="G808" s="25"/>
      <c r="H808" s="25"/>
      <c r="I808" s="25"/>
      <c r="J808" s="26"/>
    </row>
    <row r="809" spans="4:10" ht="13">
      <c r="D809" s="25"/>
      <c r="E809" s="25"/>
      <c r="G809" s="25"/>
      <c r="H809" s="25"/>
      <c r="I809" s="25"/>
      <c r="J809" s="26"/>
    </row>
    <row r="810" spans="4:10" ht="13">
      <c r="D810" s="25"/>
      <c r="E810" s="25"/>
      <c r="G810" s="25"/>
      <c r="H810" s="25"/>
      <c r="I810" s="25"/>
      <c r="J810" s="26"/>
    </row>
    <row r="811" spans="4:10" ht="13">
      <c r="D811" s="25"/>
      <c r="E811" s="25"/>
      <c r="G811" s="25"/>
      <c r="H811" s="25"/>
      <c r="I811" s="25"/>
      <c r="J811" s="26"/>
    </row>
    <row r="812" spans="4:10" ht="13">
      <c r="D812" s="25"/>
      <c r="E812" s="25"/>
      <c r="G812" s="25"/>
      <c r="H812" s="25"/>
      <c r="I812" s="25"/>
      <c r="J812" s="26"/>
    </row>
    <row r="813" spans="4:10" ht="13">
      <c r="D813" s="25"/>
      <c r="E813" s="25"/>
      <c r="G813" s="25"/>
      <c r="H813" s="25"/>
      <c r="I813" s="25"/>
      <c r="J813" s="26"/>
    </row>
    <row r="814" spans="4:10" ht="13">
      <c r="D814" s="25"/>
      <c r="E814" s="25"/>
      <c r="G814" s="25"/>
      <c r="H814" s="25"/>
      <c r="I814" s="25"/>
      <c r="J814" s="26"/>
    </row>
    <row r="815" spans="4:10" ht="13">
      <c r="D815" s="25"/>
      <c r="E815" s="25"/>
      <c r="G815" s="25"/>
      <c r="H815" s="25"/>
      <c r="I815" s="25"/>
      <c r="J815" s="26"/>
    </row>
    <row r="816" spans="4:10" ht="13">
      <c r="D816" s="25"/>
      <c r="E816" s="25"/>
      <c r="G816" s="25"/>
      <c r="H816" s="25"/>
      <c r="I816" s="25"/>
      <c r="J816" s="26"/>
    </row>
    <row r="817" spans="4:10" ht="13">
      <c r="D817" s="25"/>
      <c r="E817" s="25"/>
      <c r="G817" s="25"/>
      <c r="H817" s="25"/>
      <c r="I817" s="25"/>
      <c r="J817" s="26"/>
    </row>
    <row r="818" spans="4:10" ht="13">
      <c r="D818" s="25"/>
      <c r="E818" s="25"/>
      <c r="G818" s="25"/>
      <c r="H818" s="25"/>
      <c r="I818" s="25"/>
      <c r="J818" s="26"/>
    </row>
    <row r="819" spans="4:10" ht="13">
      <c r="D819" s="25"/>
      <c r="E819" s="25"/>
      <c r="G819" s="25"/>
      <c r="H819" s="25"/>
      <c r="I819" s="25"/>
      <c r="J819" s="26"/>
    </row>
    <row r="820" spans="4:10" ht="13">
      <c r="D820" s="25"/>
      <c r="E820" s="25"/>
      <c r="G820" s="25"/>
      <c r="H820" s="25"/>
      <c r="I820" s="25"/>
      <c r="J820" s="26"/>
    </row>
    <row r="821" spans="4:10" ht="13">
      <c r="D821" s="25"/>
      <c r="E821" s="25"/>
      <c r="G821" s="25"/>
      <c r="H821" s="25"/>
      <c r="I821" s="25"/>
      <c r="J821" s="26"/>
    </row>
    <row r="822" spans="4:10" ht="13">
      <c r="D822" s="25"/>
      <c r="E822" s="25"/>
      <c r="G822" s="25"/>
      <c r="H822" s="25"/>
      <c r="I822" s="25"/>
      <c r="J822" s="26"/>
    </row>
    <row r="823" spans="4:10" ht="13">
      <c r="D823" s="25"/>
      <c r="E823" s="25"/>
      <c r="G823" s="25"/>
      <c r="H823" s="25"/>
      <c r="I823" s="25"/>
      <c r="J823" s="26"/>
    </row>
    <row r="824" spans="4:10" ht="13">
      <c r="D824" s="25"/>
      <c r="E824" s="25"/>
      <c r="G824" s="25"/>
      <c r="H824" s="25"/>
      <c r="I824" s="25"/>
      <c r="J824" s="26"/>
    </row>
    <row r="825" spans="4:10" ht="13">
      <c r="D825" s="25"/>
      <c r="E825" s="25"/>
      <c r="G825" s="25"/>
      <c r="H825" s="25"/>
      <c r="I825" s="25"/>
      <c r="J825" s="26"/>
    </row>
    <row r="826" spans="4:10" ht="13">
      <c r="D826" s="25"/>
      <c r="E826" s="25"/>
      <c r="G826" s="25"/>
      <c r="H826" s="25"/>
      <c r="I826" s="25"/>
      <c r="J826" s="26"/>
    </row>
    <row r="827" spans="4:10" ht="13">
      <c r="D827" s="25"/>
      <c r="E827" s="25"/>
      <c r="G827" s="25"/>
      <c r="H827" s="25"/>
      <c r="I827" s="25"/>
      <c r="J827" s="26"/>
    </row>
    <row r="828" spans="4:10" ht="13">
      <c r="D828" s="25"/>
      <c r="E828" s="25"/>
      <c r="G828" s="25"/>
      <c r="H828" s="25"/>
      <c r="I828" s="25"/>
      <c r="J828" s="26"/>
    </row>
    <row r="829" spans="4:10" ht="13">
      <c r="D829" s="25"/>
      <c r="E829" s="25"/>
      <c r="G829" s="25"/>
      <c r="H829" s="25"/>
      <c r="I829" s="25"/>
      <c r="J829" s="26"/>
    </row>
    <row r="830" spans="4:10" ht="13">
      <c r="D830" s="25"/>
      <c r="E830" s="25"/>
      <c r="G830" s="25"/>
      <c r="H830" s="25"/>
      <c r="I830" s="25"/>
      <c r="J830" s="26"/>
    </row>
    <row r="831" spans="4:10" ht="13">
      <c r="D831" s="25"/>
      <c r="E831" s="25"/>
      <c r="G831" s="25"/>
      <c r="H831" s="25"/>
      <c r="I831" s="25"/>
      <c r="J831" s="26"/>
    </row>
    <row r="832" spans="4:10" ht="13">
      <c r="D832" s="25"/>
      <c r="E832" s="25"/>
      <c r="G832" s="25"/>
      <c r="H832" s="25"/>
      <c r="I832" s="25"/>
      <c r="J832" s="26"/>
    </row>
    <row r="833" spans="4:10" ht="13">
      <c r="D833" s="25"/>
      <c r="E833" s="25"/>
      <c r="G833" s="25"/>
      <c r="H833" s="25"/>
      <c r="I833" s="25"/>
      <c r="J833" s="26"/>
    </row>
    <row r="834" spans="4:10" ht="13">
      <c r="D834" s="25"/>
      <c r="E834" s="25"/>
      <c r="G834" s="25"/>
      <c r="H834" s="25"/>
      <c r="I834" s="25"/>
      <c r="J834" s="26"/>
    </row>
    <row r="835" spans="4:10" ht="13">
      <c r="D835" s="25"/>
      <c r="E835" s="25"/>
      <c r="G835" s="25"/>
      <c r="H835" s="25"/>
      <c r="I835" s="25"/>
      <c r="J835" s="26"/>
    </row>
    <row r="836" spans="4:10" ht="13">
      <c r="D836" s="25"/>
      <c r="E836" s="25"/>
      <c r="G836" s="25"/>
      <c r="H836" s="25"/>
      <c r="I836" s="25"/>
      <c r="J836" s="26"/>
    </row>
    <row r="837" spans="4:10" ht="13">
      <c r="D837" s="25"/>
      <c r="E837" s="25"/>
      <c r="G837" s="25"/>
      <c r="H837" s="25"/>
      <c r="I837" s="25"/>
      <c r="J837" s="26"/>
    </row>
    <row r="838" spans="4:10" ht="13">
      <c r="D838" s="25"/>
      <c r="E838" s="25"/>
      <c r="G838" s="25"/>
      <c r="H838" s="25"/>
      <c r="I838" s="25"/>
      <c r="J838" s="26"/>
    </row>
    <row r="839" spans="4:10" ht="13">
      <c r="D839" s="25"/>
      <c r="E839" s="25"/>
      <c r="G839" s="25"/>
      <c r="H839" s="25"/>
      <c r="I839" s="25"/>
      <c r="J839" s="26"/>
    </row>
    <row r="840" spans="4:10" ht="13">
      <c r="D840" s="25"/>
      <c r="E840" s="25"/>
      <c r="G840" s="25"/>
      <c r="H840" s="25"/>
      <c r="I840" s="25"/>
      <c r="J840" s="26"/>
    </row>
    <row r="841" spans="4:10" ht="13">
      <c r="D841" s="25"/>
      <c r="E841" s="25"/>
      <c r="G841" s="25"/>
      <c r="H841" s="25"/>
      <c r="I841" s="25"/>
      <c r="J841" s="26"/>
    </row>
    <row r="842" spans="4:10" ht="13">
      <c r="D842" s="25"/>
      <c r="E842" s="25"/>
      <c r="G842" s="25"/>
      <c r="H842" s="25"/>
      <c r="I842" s="25"/>
      <c r="J842" s="26"/>
    </row>
    <row r="843" spans="4:10" ht="13">
      <c r="D843" s="25"/>
      <c r="E843" s="25"/>
      <c r="G843" s="25"/>
      <c r="H843" s="25"/>
      <c r="I843" s="25"/>
      <c r="J843" s="26"/>
    </row>
    <row r="844" spans="4:10" ht="13">
      <c r="D844" s="25"/>
      <c r="E844" s="25"/>
      <c r="G844" s="25"/>
      <c r="H844" s="25"/>
      <c r="I844" s="25"/>
      <c r="J844" s="26"/>
    </row>
    <row r="845" spans="4:10" ht="13">
      <c r="D845" s="25"/>
      <c r="E845" s="25"/>
      <c r="G845" s="25"/>
      <c r="H845" s="25"/>
      <c r="I845" s="25"/>
      <c r="J845" s="26"/>
    </row>
    <row r="846" spans="4:10" ht="13">
      <c r="D846" s="25"/>
      <c r="E846" s="25"/>
      <c r="G846" s="25"/>
      <c r="H846" s="25"/>
      <c r="I846" s="25"/>
      <c r="J846" s="26"/>
    </row>
    <row r="847" spans="4:10" ht="13">
      <c r="D847" s="25"/>
      <c r="E847" s="25"/>
      <c r="G847" s="25"/>
      <c r="H847" s="25"/>
      <c r="I847" s="25"/>
      <c r="J847" s="26"/>
    </row>
    <row r="848" spans="4:10" ht="13">
      <c r="D848" s="25"/>
      <c r="E848" s="25"/>
      <c r="G848" s="25"/>
      <c r="H848" s="25"/>
      <c r="I848" s="25"/>
      <c r="J848" s="26"/>
    </row>
    <row r="849" spans="4:10" ht="13">
      <c r="D849" s="25"/>
      <c r="E849" s="25"/>
      <c r="G849" s="25"/>
      <c r="H849" s="25"/>
      <c r="I849" s="25"/>
      <c r="J849" s="26"/>
    </row>
    <row r="850" spans="4:10" ht="13">
      <c r="D850" s="25"/>
      <c r="E850" s="25"/>
      <c r="G850" s="25"/>
      <c r="H850" s="25"/>
      <c r="I850" s="25"/>
      <c r="J850" s="26"/>
    </row>
    <row r="851" spans="4:10" ht="13">
      <c r="D851" s="25"/>
      <c r="E851" s="25"/>
      <c r="G851" s="25"/>
      <c r="H851" s="25"/>
      <c r="I851" s="25"/>
      <c r="J851" s="26"/>
    </row>
    <row r="852" spans="4:10" ht="13">
      <c r="D852" s="25"/>
      <c r="E852" s="25"/>
      <c r="G852" s="25"/>
      <c r="H852" s="25"/>
      <c r="I852" s="25"/>
      <c r="J852" s="26"/>
    </row>
    <row r="853" spans="4:10" ht="13">
      <c r="D853" s="25"/>
      <c r="E853" s="25"/>
      <c r="G853" s="25"/>
      <c r="H853" s="25"/>
      <c r="I853" s="25"/>
      <c r="J853" s="26"/>
    </row>
    <row r="854" spans="4:10" ht="13">
      <c r="D854" s="25"/>
      <c r="E854" s="25"/>
      <c r="G854" s="25"/>
      <c r="H854" s="25"/>
      <c r="I854" s="25"/>
      <c r="J854" s="26"/>
    </row>
    <row r="855" spans="4:10" ht="13">
      <c r="D855" s="25"/>
      <c r="E855" s="25"/>
      <c r="G855" s="25"/>
      <c r="H855" s="25"/>
      <c r="I855" s="25"/>
      <c r="J855" s="26"/>
    </row>
    <row r="856" spans="4:10" ht="13">
      <c r="D856" s="25"/>
      <c r="E856" s="25"/>
      <c r="G856" s="25"/>
      <c r="H856" s="25"/>
      <c r="I856" s="25"/>
      <c r="J856" s="26"/>
    </row>
    <row r="857" spans="4:10" ht="13">
      <c r="D857" s="25"/>
      <c r="E857" s="25"/>
      <c r="G857" s="25"/>
      <c r="H857" s="25"/>
      <c r="I857" s="25"/>
      <c r="J857" s="26"/>
    </row>
    <row r="858" spans="4:10" ht="13">
      <c r="D858" s="25"/>
      <c r="E858" s="25"/>
      <c r="G858" s="25"/>
      <c r="H858" s="25"/>
      <c r="I858" s="25"/>
      <c r="J858" s="26"/>
    </row>
    <row r="859" spans="4:10" ht="13">
      <c r="D859" s="25"/>
      <c r="E859" s="25"/>
      <c r="G859" s="25"/>
      <c r="H859" s="25"/>
      <c r="I859" s="25"/>
      <c r="J859" s="26"/>
    </row>
    <row r="860" spans="4:10" ht="13">
      <c r="D860" s="25"/>
      <c r="E860" s="25"/>
      <c r="G860" s="25"/>
      <c r="H860" s="25"/>
      <c r="I860" s="25"/>
      <c r="J860" s="26"/>
    </row>
    <row r="861" spans="4:10" ht="13">
      <c r="D861" s="25"/>
      <c r="E861" s="25"/>
      <c r="G861" s="25"/>
      <c r="H861" s="25"/>
      <c r="I861" s="25"/>
      <c r="J861" s="26"/>
    </row>
    <row r="862" spans="4:10" ht="13">
      <c r="D862" s="25"/>
      <c r="E862" s="25"/>
      <c r="G862" s="25"/>
      <c r="H862" s="25"/>
      <c r="I862" s="25"/>
      <c r="J862" s="26"/>
    </row>
    <row r="863" spans="4:10" ht="13">
      <c r="D863" s="25"/>
      <c r="E863" s="25"/>
      <c r="G863" s="25"/>
      <c r="H863" s="25"/>
      <c r="I863" s="25"/>
      <c r="J863" s="26"/>
    </row>
    <row r="864" spans="4:10" ht="13">
      <c r="D864" s="25"/>
      <c r="E864" s="25"/>
      <c r="G864" s="25"/>
      <c r="H864" s="25"/>
      <c r="I864" s="25"/>
      <c r="J864" s="26"/>
    </row>
    <row r="865" spans="4:10" ht="13">
      <c r="D865" s="25"/>
      <c r="E865" s="25"/>
      <c r="G865" s="25"/>
      <c r="H865" s="25"/>
      <c r="I865" s="25"/>
      <c r="J865" s="26"/>
    </row>
    <row r="866" spans="4:10" ht="13">
      <c r="D866" s="25"/>
      <c r="E866" s="25"/>
      <c r="G866" s="25"/>
      <c r="H866" s="25"/>
      <c r="I866" s="25"/>
      <c r="J866" s="26"/>
    </row>
    <row r="867" spans="4:10" ht="13">
      <c r="D867" s="25"/>
      <c r="E867" s="25"/>
      <c r="G867" s="25"/>
      <c r="H867" s="25"/>
      <c r="I867" s="25"/>
      <c r="J867" s="26"/>
    </row>
    <row r="868" spans="4:10" ht="13">
      <c r="D868" s="25"/>
      <c r="E868" s="25"/>
      <c r="G868" s="25"/>
      <c r="H868" s="25"/>
      <c r="I868" s="25"/>
      <c r="J868" s="26"/>
    </row>
    <row r="869" spans="4:10" ht="13">
      <c r="D869" s="25"/>
      <c r="E869" s="25"/>
      <c r="G869" s="25"/>
      <c r="H869" s="25"/>
      <c r="I869" s="25"/>
      <c r="J869" s="26"/>
    </row>
    <row r="870" spans="4:10" ht="13">
      <c r="D870" s="25"/>
      <c r="E870" s="25"/>
      <c r="G870" s="25"/>
      <c r="H870" s="25"/>
      <c r="I870" s="25"/>
      <c r="J870" s="26"/>
    </row>
    <row r="871" spans="4:10" ht="13">
      <c r="D871" s="25"/>
      <c r="E871" s="25"/>
      <c r="G871" s="25"/>
      <c r="H871" s="25"/>
      <c r="I871" s="25"/>
      <c r="J871" s="26"/>
    </row>
    <row r="872" spans="4:10" ht="13">
      <c r="D872" s="25"/>
      <c r="E872" s="25"/>
      <c r="G872" s="25"/>
      <c r="H872" s="25"/>
      <c r="I872" s="25"/>
      <c r="J872" s="26"/>
    </row>
    <row r="873" spans="4:10" ht="13">
      <c r="D873" s="25"/>
      <c r="E873" s="25"/>
      <c r="G873" s="25"/>
      <c r="H873" s="25"/>
      <c r="I873" s="25"/>
      <c r="J873" s="26"/>
    </row>
    <row r="874" spans="4:10" ht="13">
      <c r="D874" s="25"/>
      <c r="E874" s="25"/>
      <c r="G874" s="25"/>
      <c r="H874" s="25"/>
      <c r="I874" s="25"/>
      <c r="J874" s="26"/>
    </row>
    <row r="875" spans="4:10" ht="13">
      <c r="D875" s="25"/>
      <c r="E875" s="25"/>
      <c r="G875" s="25"/>
      <c r="H875" s="25"/>
      <c r="I875" s="25"/>
      <c r="J875" s="26"/>
    </row>
    <row r="876" spans="4:10" ht="13">
      <c r="D876" s="25"/>
      <c r="E876" s="25"/>
      <c r="G876" s="25"/>
      <c r="H876" s="25"/>
      <c r="I876" s="25"/>
      <c r="J876" s="26"/>
    </row>
    <row r="877" spans="4:10" ht="13">
      <c r="D877" s="25"/>
      <c r="E877" s="25"/>
      <c r="G877" s="25"/>
      <c r="H877" s="25"/>
      <c r="I877" s="25"/>
      <c r="J877" s="26"/>
    </row>
    <row r="878" spans="4:10" ht="13">
      <c r="D878" s="25"/>
      <c r="E878" s="25"/>
      <c r="G878" s="25"/>
      <c r="H878" s="25"/>
      <c r="I878" s="25"/>
      <c r="J878" s="26"/>
    </row>
    <row r="879" spans="4:10" ht="13">
      <c r="D879" s="25"/>
      <c r="E879" s="25"/>
      <c r="G879" s="25"/>
      <c r="H879" s="25"/>
      <c r="I879" s="25"/>
      <c r="J879" s="26"/>
    </row>
    <row r="880" spans="4:10" ht="13">
      <c r="D880" s="25"/>
      <c r="E880" s="25"/>
      <c r="G880" s="25"/>
      <c r="H880" s="25"/>
      <c r="I880" s="25"/>
      <c r="J880" s="26"/>
    </row>
    <row r="881" spans="4:10" ht="13">
      <c r="D881" s="25"/>
      <c r="E881" s="25"/>
      <c r="G881" s="25"/>
      <c r="H881" s="25"/>
      <c r="I881" s="25"/>
      <c r="J881" s="26"/>
    </row>
    <row r="882" spans="4:10" ht="13">
      <c r="D882" s="25"/>
      <c r="E882" s="25"/>
      <c r="G882" s="25"/>
      <c r="H882" s="25"/>
      <c r="I882" s="25"/>
      <c r="J882" s="26"/>
    </row>
    <row r="883" spans="4:10" ht="13">
      <c r="D883" s="25"/>
      <c r="E883" s="25"/>
      <c r="G883" s="25"/>
      <c r="H883" s="25"/>
      <c r="I883" s="25"/>
      <c r="J883" s="26"/>
    </row>
    <row r="884" spans="4:10" ht="13">
      <c r="D884" s="25"/>
      <c r="E884" s="25"/>
      <c r="G884" s="25"/>
      <c r="H884" s="25"/>
      <c r="I884" s="25"/>
      <c r="J884" s="26"/>
    </row>
    <row r="885" spans="4:10" ht="13">
      <c r="D885" s="25"/>
      <c r="E885" s="25"/>
      <c r="G885" s="25"/>
      <c r="H885" s="25"/>
      <c r="I885" s="25"/>
      <c r="J885" s="26"/>
    </row>
    <row r="886" spans="4:10" ht="13">
      <c r="D886" s="25"/>
      <c r="E886" s="25"/>
      <c r="G886" s="25"/>
      <c r="H886" s="25"/>
      <c r="I886" s="25"/>
      <c r="J886" s="26"/>
    </row>
    <row r="887" spans="4:10" ht="13">
      <c r="D887" s="25"/>
      <c r="E887" s="25"/>
      <c r="G887" s="25"/>
      <c r="H887" s="25"/>
      <c r="I887" s="25"/>
      <c r="J887" s="26"/>
    </row>
    <row r="888" spans="4:10" ht="13">
      <c r="D888" s="25"/>
      <c r="E888" s="25"/>
      <c r="G888" s="25"/>
      <c r="H888" s="25"/>
      <c r="I888" s="25"/>
      <c r="J888" s="26"/>
    </row>
    <row r="889" spans="4:10" ht="13">
      <c r="D889" s="25"/>
      <c r="E889" s="25"/>
      <c r="G889" s="25"/>
      <c r="H889" s="25"/>
      <c r="I889" s="25"/>
      <c r="J889" s="26"/>
    </row>
    <row r="890" spans="4:10" ht="13">
      <c r="D890" s="25"/>
      <c r="E890" s="25"/>
      <c r="G890" s="25"/>
      <c r="H890" s="25"/>
      <c r="I890" s="25"/>
      <c r="J890" s="26"/>
    </row>
    <row r="891" spans="4:10" ht="13">
      <c r="D891" s="25"/>
      <c r="E891" s="25"/>
      <c r="G891" s="25"/>
      <c r="H891" s="25"/>
      <c r="I891" s="25"/>
      <c r="J891" s="26"/>
    </row>
    <row r="892" spans="4:10" ht="13">
      <c r="D892" s="25"/>
      <c r="E892" s="25"/>
      <c r="G892" s="25"/>
      <c r="H892" s="25"/>
      <c r="I892" s="25"/>
      <c r="J892" s="26"/>
    </row>
    <row r="893" spans="4:10" ht="13">
      <c r="D893" s="25"/>
      <c r="E893" s="25"/>
      <c r="G893" s="25"/>
      <c r="H893" s="25"/>
      <c r="I893" s="25"/>
      <c r="J893" s="26"/>
    </row>
    <row r="894" spans="4:10" ht="13">
      <c r="D894" s="25"/>
      <c r="E894" s="25"/>
      <c r="G894" s="25"/>
      <c r="H894" s="25"/>
      <c r="I894" s="25"/>
      <c r="J894" s="26"/>
    </row>
    <row r="895" spans="4:10" ht="13">
      <c r="D895" s="25"/>
      <c r="E895" s="25"/>
      <c r="G895" s="25"/>
      <c r="H895" s="25"/>
      <c r="I895" s="25"/>
      <c r="J895" s="26"/>
    </row>
    <row r="896" spans="4:10" ht="13">
      <c r="D896" s="25"/>
      <c r="E896" s="25"/>
      <c r="G896" s="25"/>
      <c r="H896" s="25"/>
      <c r="I896" s="25"/>
      <c r="J896" s="26"/>
    </row>
    <row r="897" spans="4:10" ht="13">
      <c r="D897" s="25"/>
      <c r="E897" s="25"/>
      <c r="G897" s="25"/>
      <c r="H897" s="25"/>
      <c r="I897" s="25"/>
      <c r="J897" s="26"/>
    </row>
    <row r="898" spans="4:10" ht="13">
      <c r="D898" s="25"/>
      <c r="E898" s="25"/>
      <c r="G898" s="25"/>
      <c r="H898" s="25"/>
      <c r="I898" s="25"/>
      <c r="J898" s="26"/>
    </row>
    <row r="899" spans="4:10" ht="13">
      <c r="D899" s="25"/>
      <c r="E899" s="25"/>
      <c r="G899" s="25"/>
      <c r="H899" s="25"/>
      <c r="I899" s="25"/>
      <c r="J899" s="26"/>
    </row>
    <row r="900" spans="4:10" ht="13">
      <c r="D900" s="25"/>
      <c r="E900" s="25"/>
      <c r="G900" s="25"/>
      <c r="H900" s="25"/>
      <c r="I900" s="25"/>
      <c r="J900" s="26"/>
    </row>
    <row r="901" spans="4:10" ht="13">
      <c r="D901" s="25"/>
      <c r="E901" s="25"/>
      <c r="G901" s="25"/>
      <c r="H901" s="25"/>
      <c r="I901" s="25"/>
      <c r="J901" s="26"/>
    </row>
    <row r="902" spans="4:10" ht="13">
      <c r="D902" s="25"/>
      <c r="E902" s="25"/>
      <c r="G902" s="25"/>
      <c r="H902" s="25"/>
      <c r="I902" s="25"/>
      <c r="J902" s="26"/>
    </row>
    <row r="903" spans="4:10" ht="13">
      <c r="D903" s="25"/>
      <c r="E903" s="25"/>
      <c r="G903" s="25"/>
      <c r="H903" s="25"/>
      <c r="I903" s="25"/>
      <c r="J903" s="26"/>
    </row>
    <row r="904" spans="4:10" ht="13">
      <c r="D904" s="25"/>
      <c r="E904" s="25"/>
      <c r="G904" s="25"/>
      <c r="H904" s="25"/>
      <c r="I904" s="25"/>
      <c r="J904" s="26"/>
    </row>
    <row r="905" spans="4:10" ht="13">
      <c r="D905" s="25"/>
      <c r="E905" s="25"/>
      <c r="G905" s="25"/>
      <c r="H905" s="25"/>
      <c r="I905" s="25"/>
      <c r="J905" s="26"/>
    </row>
    <row r="906" spans="4:10" ht="13">
      <c r="D906" s="25"/>
      <c r="E906" s="25"/>
      <c r="G906" s="25"/>
      <c r="H906" s="25"/>
      <c r="I906" s="25"/>
      <c r="J906" s="26"/>
    </row>
    <row r="907" spans="4:10" ht="13">
      <c r="D907" s="25"/>
      <c r="E907" s="25"/>
      <c r="G907" s="25"/>
      <c r="H907" s="25"/>
      <c r="I907" s="25"/>
      <c r="J907" s="26"/>
    </row>
    <row r="908" spans="4:10" ht="13">
      <c r="D908" s="25"/>
      <c r="E908" s="25"/>
      <c r="G908" s="25"/>
      <c r="H908" s="25"/>
      <c r="I908" s="25"/>
      <c r="J908" s="26"/>
    </row>
    <row r="909" spans="4:10" ht="13">
      <c r="D909" s="25"/>
      <c r="E909" s="25"/>
      <c r="G909" s="25"/>
      <c r="H909" s="25"/>
      <c r="I909" s="25"/>
      <c r="J909" s="26"/>
    </row>
    <row r="910" spans="4:10" ht="13">
      <c r="D910" s="25"/>
      <c r="E910" s="25"/>
      <c r="G910" s="25"/>
      <c r="H910" s="25"/>
      <c r="I910" s="25"/>
      <c r="J910" s="26"/>
    </row>
    <row r="911" spans="4:10" ht="13">
      <c r="D911" s="25"/>
      <c r="E911" s="25"/>
      <c r="G911" s="25"/>
      <c r="H911" s="25"/>
      <c r="I911" s="25"/>
      <c r="J911" s="26"/>
    </row>
    <row r="912" spans="4:10" ht="13">
      <c r="D912" s="25"/>
      <c r="E912" s="25"/>
      <c r="G912" s="25"/>
      <c r="H912" s="25"/>
      <c r="I912" s="25"/>
      <c r="J912" s="26"/>
    </row>
    <row r="913" spans="4:10" ht="13">
      <c r="D913" s="25"/>
      <c r="E913" s="25"/>
      <c r="G913" s="25"/>
      <c r="H913" s="25"/>
      <c r="I913" s="25"/>
      <c r="J913" s="26"/>
    </row>
    <row r="914" spans="4:10" ht="13">
      <c r="D914" s="25"/>
      <c r="E914" s="25"/>
      <c r="G914" s="25"/>
      <c r="H914" s="25"/>
      <c r="I914" s="25"/>
      <c r="J914" s="26"/>
    </row>
    <row r="915" spans="4:10" ht="13">
      <c r="D915" s="25"/>
      <c r="E915" s="25"/>
      <c r="G915" s="25"/>
      <c r="H915" s="25"/>
      <c r="I915" s="25"/>
      <c r="J915" s="26"/>
    </row>
    <row r="916" spans="4:10" ht="13">
      <c r="D916" s="25"/>
      <c r="E916" s="25"/>
      <c r="G916" s="25"/>
      <c r="H916" s="25"/>
      <c r="I916" s="25"/>
      <c r="J916" s="26"/>
    </row>
    <row r="917" spans="4:10" ht="13">
      <c r="D917" s="25"/>
      <c r="E917" s="25"/>
      <c r="G917" s="25"/>
      <c r="H917" s="25"/>
      <c r="I917" s="25"/>
      <c r="J917" s="26"/>
    </row>
    <row r="918" spans="4:10" ht="13">
      <c r="D918" s="25"/>
      <c r="E918" s="25"/>
      <c r="G918" s="25"/>
      <c r="H918" s="25"/>
      <c r="I918" s="25"/>
      <c r="J918" s="26"/>
    </row>
    <row r="919" spans="4:10" ht="13">
      <c r="D919" s="25"/>
      <c r="E919" s="25"/>
      <c r="G919" s="25"/>
      <c r="H919" s="25"/>
      <c r="I919" s="25"/>
      <c r="J919" s="26"/>
    </row>
    <row r="920" spans="4:10" ht="13">
      <c r="D920" s="25"/>
      <c r="E920" s="25"/>
      <c r="G920" s="25"/>
      <c r="H920" s="25"/>
      <c r="I920" s="25"/>
      <c r="J920" s="26"/>
    </row>
    <row r="921" spans="4:10" ht="13">
      <c r="D921" s="25"/>
      <c r="E921" s="25"/>
      <c r="G921" s="25"/>
      <c r="H921" s="25"/>
      <c r="I921" s="25"/>
      <c r="J921" s="26"/>
    </row>
    <row r="922" spans="4:10" ht="13">
      <c r="D922" s="25"/>
      <c r="E922" s="25"/>
      <c r="G922" s="25"/>
      <c r="H922" s="25"/>
      <c r="I922" s="25"/>
      <c r="J922" s="26"/>
    </row>
    <row r="923" spans="4:10" ht="13">
      <c r="D923" s="25"/>
      <c r="E923" s="25"/>
      <c r="G923" s="25"/>
      <c r="H923" s="25"/>
      <c r="I923" s="25"/>
      <c r="J923" s="26"/>
    </row>
    <row r="924" spans="4:10" ht="13">
      <c r="D924" s="25"/>
      <c r="E924" s="25"/>
      <c r="G924" s="25"/>
      <c r="H924" s="25"/>
      <c r="I924" s="25"/>
      <c r="J924" s="26"/>
    </row>
    <row r="925" spans="4:10" ht="13">
      <c r="D925" s="25"/>
      <c r="E925" s="25"/>
      <c r="G925" s="25"/>
      <c r="H925" s="25"/>
      <c r="I925" s="25"/>
      <c r="J925" s="26"/>
    </row>
    <row r="926" spans="4:10" ht="13">
      <c r="D926" s="25"/>
      <c r="E926" s="25"/>
      <c r="G926" s="25"/>
      <c r="H926" s="25"/>
      <c r="I926" s="25"/>
      <c r="J926" s="26"/>
    </row>
    <row r="927" spans="4:10" ht="13">
      <c r="D927" s="25"/>
      <c r="E927" s="25"/>
      <c r="G927" s="25"/>
      <c r="H927" s="25"/>
      <c r="I927" s="25"/>
      <c r="J927" s="26"/>
    </row>
    <row r="928" spans="4:10" ht="13">
      <c r="D928" s="25"/>
      <c r="E928" s="25"/>
      <c r="G928" s="25"/>
      <c r="H928" s="25"/>
      <c r="I928" s="25"/>
      <c r="J928" s="26"/>
    </row>
    <row r="929" spans="4:10" ht="13">
      <c r="D929" s="25"/>
      <c r="E929" s="25"/>
      <c r="G929" s="25"/>
      <c r="H929" s="25"/>
      <c r="I929" s="25"/>
      <c r="J929" s="26"/>
    </row>
    <row r="930" spans="4:10" ht="13">
      <c r="D930" s="25"/>
      <c r="E930" s="25"/>
      <c r="G930" s="25"/>
      <c r="H930" s="25"/>
      <c r="I930" s="25"/>
      <c r="J930" s="26"/>
    </row>
    <row r="931" spans="4:10" ht="13">
      <c r="D931" s="25"/>
      <c r="E931" s="25"/>
      <c r="G931" s="25"/>
      <c r="H931" s="25"/>
      <c r="I931" s="25"/>
      <c r="J931" s="26"/>
    </row>
    <row r="932" spans="4:10" ht="13">
      <c r="D932" s="25"/>
      <c r="E932" s="25"/>
      <c r="G932" s="25"/>
      <c r="H932" s="25"/>
      <c r="I932" s="25"/>
      <c r="J932" s="26"/>
    </row>
    <row r="933" spans="4:10" ht="13">
      <c r="D933" s="25"/>
      <c r="E933" s="25"/>
      <c r="G933" s="25"/>
      <c r="H933" s="25"/>
      <c r="I933" s="25"/>
      <c r="J933" s="26"/>
    </row>
    <row r="934" spans="4:10" ht="13">
      <c r="D934" s="25"/>
      <c r="E934" s="25"/>
      <c r="G934" s="25"/>
      <c r="H934" s="25"/>
      <c r="I934" s="25"/>
      <c r="J934" s="26"/>
    </row>
    <row r="935" spans="4:10" ht="13">
      <c r="D935" s="25"/>
      <c r="E935" s="25"/>
      <c r="G935" s="25"/>
      <c r="H935" s="25"/>
      <c r="I935" s="25"/>
      <c r="J935" s="26"/>
    </row>
    <row r="936" spans="4:10" ht="13">
      <c r="D936" s="25"/>
      <c r="E936" s="25"/>
      <c r="G936" s="25"/>
      <c r="H936" s="25"/>
      <c r="I936" s="25"/>
      <c r="J936" s="26"/>
    </row>
    <row r="937" spans="4:10" ht="13">
      <c r="D937" s="25"/>
      <c r="E937" s="25"/>
      <c r="G937" s="25"/>
      <c r="H937" s="25"/>
      <c r="I937" s="25"/>
      <c r="J937" s="26"/>
    </row>
    <row r="938" spans="4:10" ht="13">
      <c r="D938" s="25"/>
      <c r="E938" s="25"/>
      <c r="G938" s="25"/>
      <c r="H938" s="25"/>
      <c r="I938" s="25"/>
      <c r="J938" s="26"/>
    </row>
    <row r="939" spans="4:10" ht="13">
      <c r="D939" s="25"/>
      <c r="E939" s="25"/>
      <c r="G939" s="25"/>
      <c r="H939" s="25"/>
      <c r="I939" s="25"/>
      <c r="J939" s="26"/>
    </row>
    <row r="940" spans="4:10" ht="13">
      <c r="D940" s="25"/>
      <c r="E940" s="25"/>
      <c r="G940" s="25"/>
      <c r="H940" s="25"/>
      <c r="I940" s="25"/>
      <c r="J940" s="26"/>
    </row>
    <row r="941" spans="4:10" ht="13">
      <c r="D941" s="25"/>
      <c r="E941" s="25"/>
      <c r="G941" s="25"/>
      <c r="H941" s="25"/>
      <c r="I941" s="25"/>
      <c r="J941" s="26"/>
    </row>
    <row r="942" spans="4:10" ht="13">
      <c r="D942" s="25"/>
      <c r="E942" s="25"/>
      <c r="G942" s="25"/>
      <c r="H942" s="25"/>
      <c r="I942" s="25"/>
      <c r="J942" s="26"/>
    </row>
    <row r="943" spans="4:10" ht="13">
      <c r="D943" s="25"/>
      <c r="E943" s="25"/>
      <c r="G943" s="25"/>
      <c r="H943" s="25"/>
      <c r="I943" s="25"/>
      <c r="J943" s="26"/>
    </row>
    <row r="944" spans="4:10" ht="13">
      <c r="D944" s="25"/>
      <c r="E944" s="25"/>
      <c r="G944" s="25"/>
      <c r="H944" s="25"/>
      <c r="I944" s="25"/>
      <c r="J944" s="26"/>
    </row>
    <row r="945" spans="4:10" ht="13">
      <c r="D945" s="25"/>
      <c r="E945" s="25"/>
      <c r="G945" s="25"/>
      <c r="H945" s="25"/>
      <c r="I945" s="25"/>
      <c r="J945" s="26"/>
    </row>
    <row r="946" spans="4:10" ht="13">
      <c r="D946" s="25"/>
      <c r="E946" s="25"/>
      <c r="G946" s="25"/>
      <c r="H946" s="25"/>
      <c r="I946" s="25"/>
      <c r="J946" s="26"/>
    </row>
    <row r="947" spans="4:10" ht="13">
      <c r="D947" s="25"/>
      <c r="E947" s="25"/>
      <c r="G947" s="25"/>
      <c r="H947" s="25"/>
      <c r="I947" s="25"/>
      <c r="J947" s="26"/>
    </row>
    <row r="948" spans="4:10" ht="13">
      <c r="D948" s="25"/>
      <c r="E948" s="25"/>
      <c r="G948" s="25"/>
      <c r="H948" s="25"/>
      <c r="I948" s="25"/>
      <c r="J948" s="26"/>
    </row>
    <row r="949" spans="4:10" ht="13">
      <c r="D949" s="25"/>
      <c r="E949" s="25"/>
      <c r="G949" s="25"/>
      <c r="H949" s="25"/>
      <c r="I949" s="25"/>
      <c r="J949" s="26"/>
    </row>
    <row r="950" spans="4:10" ht="13">
      <c r="D950" s="25"/>
      <c r="E950" s="25"/>
      <c r="G950" s="25"/>
      <c r="H950" s="25"/>
      <c r="I950" s="25"/>
      <c r="J950" s="26"/>
    </row>
    <row r="951" spans="4:10" ht="13">
      <c r="D951" s="25"/>
      <c r="E951" s="25"/>
      <c r="G951" s="25"/>
      <c r="H951" s="25"/>
      <c r="I951" s="25"/>
      <c r="J951" s="26"/>
    </row>
    <row r="952" spans="4:10" ht="13">
      <c r="D952" s="25"/>
      <c r="E952" s="25"/>
      <c r="G952" s="25"/>
      <c r="H952" s="25"/>
      <c r="I952" s="25"/>
      <c r="J952" s="26"/>
    </row>
    <row r="953" spans="4:10" ht="13">
      <c r="D953" s="25"/>
      <c r="E953" s="25"/>
      <c r="G953" s="25"/>
      <c r="H953" s="25"/>
      <c r="I953" s="25"/>
      <c r="J953" s="26"/>
    </row>
    <row r="954" spans="4:10" ht="13">
      <c r="D954" s="25"/>
      <c r="E954" s="25"/>
      <c r="G954" s="25"/>
      <c r="H954" s="25"/>
      <c r="I954" s="25"/>
      <c r="J954" s="26"/>
    </row>
    <row r="955" spans="4:10" ht="13">
      <c r="D955" s="25"/>
      <c r="E955" s="25"/>
      <c r="G955" s="25"/>
      <c r="H955" s="25"/>
      <c r="I955" s="25"/>
      <c r="J955" s="26"/>
    </row>
    <row r="956" spans="4:10" ht="13">
      <c r="D956" s="25"/>
      <c r="E956" s="25"/>
      <c r="G956" s="25"/>
      <c r="H956" s="25"/>
      <c r="I956" s="25"/>
      <c r="J956" s="26"/>
    </row>
    <row r="957" spans="4:10" ht="13">
      <c r="D957" s="25"/>
      <c r="E957" s="25"/>
      <c r="G957" s="25"/>
      <c r="H957" s="25"/>
      <c r="I957" s="25"/>
      <c r="J957" s="26"/>
    </row>
    <row r="958" spans="4:10" ht="13">
      <c r="D958" s="25"/>
      <c r="E958" s="25"/>
      <c r="G958" s="25"/>
      <c r="H958" s="25"/>
      <c r="I958" s="25"/>
      <c r="J958" s="26"/>
    </row>
    <row r="959" spans="4:10" ht="13">
      <c r="D959" s="25"/>
      <c r="E959" s="25"/>
      <c r="G959" s="25"/>
      <c r="H959" s="25"/>
      <c r="I959" s="25"/>
      <c r="J959" s="26"/>
    </row>
    <row r="960" spans="4:10" ht="13">
      <c r="D960" s="25"/>
      <c r="E960" s="25"/>
      <c r="G960" s="25"/>
      <c r="H960" s="25"/>
      <c r="I960" s="25"/>
      <c r="J960" s="26"/>
    </row>
    <row r="961" spans="4:10" ht="13">
      <c r="D961" s="25"/>
      <c r="E961" s="25"/>
      <c r="G961" s="25"/>
      <c r="H961" s="25"/>
      <c r="I961" s="25"/>
      <c r="J961" s="26"/>
    </row>
    <row r="962" spans="4:10" ht="13">
      <c r="D962" s="25"/>
      <c r="E962" s="25"/>
      <c r="G962" s="25"/>
      <c r="H962" s="25"/>
      <c r="I962" s="25"/>
      <c r="J962" s="26"/>
    </row>
    <row r="963" spans="4:10" ht="13">
      <c r="D963" s="25"/>
      <c r="E963" s="25"/>
      <c r="G963" s="25"/>
      <c r="H963" s="25"/>
      <c r="I963" s="25"/>
      <c r="J963" s="26"/>
    </row>
    <row r="964" spans="4:10" ht="13">
      <c r="D964" s="25"/>
      <c r="E964" s="25"/>
      <c r="G964" s="25"/>
      <c r="H964" s="25"/>
      <c r="I964" s="25"/>
      <c r="J964" s="26"/>
    </row>
    <row r="965" spans="4:10" ht="13">
      <c r="D965" s="25"/>
      <c r="E965" s="25"/>
      <c r="G965" s="25"/>
      <c r="H965" s="25"/>
      <c r="I965" s="25"/>
      <c r="J965" s="26"/>
    </row>
    <row r="966" spans="4:10" ht="13">
      <c r="D966" s="25"/>
      <c r="E966" s="25"/>
      <c r="G966" s="25"/>
      <c r="H966" s="25"/>
      <c r="I966" s="25"/>
      <c r="J966" s="26"/>
    </row>
    <row r="967" spans="4:10" ht="13">
      <c r="D967" s="25"/>
      <c r="E967" s="25"/>
      <c r="G967" s="25"/>
      <c r="H967" s="25"/>
      <c r="I967" s="25"/>
      <c r="J967" s="26"/>
    </row>
    <row r="968" spans="4:10" ht="13">
      <c r="D968" s="25"/>
      <c r="E968" s="25"/>
      <c r="G968" s="25"/>
      <c r="H968" s="25"/>
      <c r="I968" s="25"/>
      <c r="J968" s="26"/>
    </row>
    <row r="969" spans="4:10" ht="13">
      <c r="D969" s="25"/>
      <c r="E969" s="25"/>
      <c r="G969" s="25"/>
      <c r="H969" s="25"/>
      <c r="I969" s="25"/>
      <c r="J969" s="26"/>
    </row>
    <row r="970" spans="4:10" ht="13">
      <c r="D970" s="25"/>
      <c r="E970" s="25"/>
      <c r="G970" s="25"/>
      <c r="H970" s="25"/>
      <c r="I970" s="25"/>
      <c r="J970" s="26"/>
    </row>
    <row r="971" spans="4:10" ht="13">
      <c r="D971" s="25"/>
      <c r="E971" s="25"/>
      <c r="G971" s="25"/>
      <c r="H971" s="25"/>
      <c r="I971" s="25"/>
      <c r="J971" s="26"/>
    </row>
    <row r="972" spans="4:10" ht="13">
      <c r="D972" s="25"/>
      <c r="E972" s="25"/>
      <c r="G972" s="25"/>
      <c r="H972" s="25"/>
      <c r="I972" s="25"/>
      <c r="J972" s="26"/>
    </row>
    <row r="973" spans="4:10" ht="13">
      <c r="D973" s="25"/>
      <c r="E973" s="25"/>
      <c r="G973" s="25"/>
      <c r="H973" s="25"/>
      <c r="I973" s="25"/>
      <c r="J973" s="26"/>
    </row>
    <row r="974" spans="4:10" ht="13">
      <c r="D974" s="25"/>
      <c r="E974" s="25"/>
      <c r="G974" s="25"/>
      <c r="H974" s="25"/>
      <c r="I974" s="25"/>
      <c r="J974" s="26"/>
    </row>
    <row r="975" spans="4:10" ht="13">
      <c r="D975" s="25"/>
      <c r="E975" s="25"/>
      <c r="G975" s="25"/>
      <c r="H975" s="25"/>
      <c r="I975" s="25"/>
      <c r="J975" s="26"/>
    </row>
    <row r="976" spans="4:10" ht="13">
      <c r="D976" s="25"/>
      <c r="E976" s="25"/>
      <c r="G976" s="25"/>
      <c r="H976" s="25"/>
      <c r="I976" s="25"/>
      <c r="J976" s="26"/>
    </row>
    <row r="977" spans="4:10" ht="13">
      <c r="D977" s="25"/>
      <c r="E977" s="25"/>
      <c r="G977" s="25"/>
      <c r="H977" s="25"/>
      <c r="I977" s="25"/>
      <c r="J977" s="26"/>
    </row>
    <row r="978" spans="4:10" ht="13">
      <c r="D978" s="25"/>
      <c r="E978" s="25"/>
      <c r="G978" s="25"/>
      <c r="H978" s="25"/>
      <c r="I978" s="25"/>
      <c r="J978" s="26"/>
    </row>
    <row r="979" spans="4:10" ht="13">
      <c r="D979" s="25"/>
      <c r="E979" s="25"/>
      <c r="G979" s="25"/>
      <c r="H979" s="25"/>
      <c r="I979" s="25"/>
      <c r="J979" s="26"/>
    </row>
    <row r="980" spans="4:10" ht="13">
      <c r="D980" s="25"/>
      <c r="E980" s="25"/>
      <c r="G980" s="25"/>
      <c r="H980" s="25"/>
      <c r="I980" s="25"/>
      <c r="J980" s="26"/>
    </row>
    <row r="981" spans="4:10" ht="13">
      <c r="D981" s="25"/>
      <c r="E981" s="25"/>
      <c r="G981" s="25"/>
      <c r="H981" s="25"/>
      <c r="I981" s="25"/>
      <c r="J981" s="26"/>
    </row>
    <row r="982" spans="4:10" ht="13">
      <c r="D982" s="25"/>
      <c r="E982" s="25"/>
      <c r="G982" s="25"/>
      <c r="H982" s="25"/>
      <c r="I982" s="25"/>
      <c r="J982" s="26"/>
    </row>
    <row r="983" spans="4:10" ht="13">
      <c r="D983" s="25"/>
      <c r="E983" s="25"/>
      <c r="G983" s="25"/>
      <c r="H983" s="25"/>
      <c r="I983" s="25"/>
      <c r="J983" s="26"/>
    </row>
    <row r="984" spans="4:10" ht="13">
      <c r="D984" s="25"/>
      <c r="E984" s="25"/>
      <c r="G984" s="25"/>
      <c r="H984" s="25"/>
      <c r="I984" s="25"/>
      <c r="J984" s="26"/>
    </row>
    <row r="985" spans="4:10" ht="13">
      <c r="D985" s="25"/>
      <c r="E985" s="25"/>
      <c r="G985" s="25"/>
      <c r="H985" s="25"/>
      <c r="I985" s="25"/>
      <c r="J985" s="26"/>
    </row>
    <row r="986" spans="4:10" ht="13">
      <c r="D986" s="25"/>
      <c r="E986" s="25"/>
      <c r="G986" s="25"/>
      <c r="H986" s="25"/>
      <c r="I986" s="25"/>
      <c r="J986" s="26"/>
    </row>
    <row r="987" spans="4:10" ht="13">
      <c r="D987" s="25"/>
      <c r="E987" s="25"/>
      <c r="G987" s="25"/>
      <c r="H987" s="25"/>
      <c r="I987" s="25"/>
      <c r="J987" s="26"/>
    </row>
    <row r="988" spans="4:10" ht="13">
      <c r="D988" s="25"/>
      <c r="E988" s="25"/>
      <c r="G988" s="25"/>
      <c r="H988" s="25"/>
      <c r="I988" s="25"/>
      <c r="J988" s="26"/>
    </row>
    <row r="989" spans="4:10" ht="13">
      <c r="D989" s="25"/>
      <c r="E989" s="25"/>
      <c r="G989" s="25"/>
      <c r="H989" s="25"/>
      <c r="I989" s="25"/>
      <c r="J989" s="26"/>
    </row>
    <row r="990" spans="4:10" ht="13">
      <c r="D990" s="25"/>
      <c r="E990" s="25"/>
      <c r="G990" s="25"/>
      <c r="H990" s="25"/>
      <c r="I990" s="25"/>
      <c r="J990" s="26"/>
    </row>
    <row r="991" spans="4:10" ht="13">
      <c r="D991" s="25"/>
      <c r="E991" s="25"/>
      <c r="G991" s="25"/>
      <c r="H991" s="25"/>
      <c r="I991" s="25"/>
      <c r="J991" s="26"/>
    </row>
    <row r="992" spans="4:10" ht="13">
      <c r="D992" s="25"/>
      <c r="E992" s="25"/>
      <c r="G992" s="25"/>
      <c r="H992" s="25"/>
      <c r="I992" s="25"/>
      <c r="J992" s="26"/>
    </row>
    <row r="993" spans="4:10" ht="13">
      <c r="D993" s="25"/>
      <c r="E993" s="25"/>
      <c r="G993" s="25"/>
      <c r="H993" s="25"/>
      <c r="I993" s="25"/>
      <c r="J993" s="26"/>
    </row>
    <row r="994" spans="4:10" ht="13">
      <c r="D994" s="25"/>
      <c r="E994" s="25"/>
      <c r="G994" s="25"/>
      <c r="H994" s="25"/>
      <c r="I994" s="25"/>
      <c r="J994" s="26"/>
    </row>
    <row r="995" spans="4:10" ht="13">
      <c r="D995" s="25"/>
      <c r="E995" s="25"/>
      <c r="G995" s="25"/>
      <c r="H995" s="25"/>
      <c r="I995" s="25"/>
      <c r="J995" s="26"/>
    </row>
    <row r="996" spans="4:10" ht="13">
      <c r="D996" s="25"/>
      <c r="E996" s="25"/>
      <c r="G996" s="25"/>
      <c r="H996" s="25"/>
      <c r="I996" s="25"/>
      <c r="J996" s="26"/>
    </row>
    <row r="997" spans="4:10" ht="13">
      <c r="D997" s="25"/>
      <c r="E997" s="25"/>
      <c r="G997" s="25"/>
      <c r="H997" s="25"/>
      <c r="I997" s="25"/>
      <c r="J997" s="26"/>
    </row>
    <row r="998" spans="4:10" ht="13">
      <c r="D998" s="25"/>
      <c r="E998" s="25"/>
      <c r="G998" s="25"/>
      <c r="H998" s="25"/>
      <c r="I998" s="25"/>
      <c r="J998" s="26"/>
    </row>
    <row r="999" spans="4:10" ht="13">
      <c r="D999" s="25"/>
      <c r="E999" s="25"/>
      <c r="G999" s="25"/>
      <c r="H999" s="25"/>
      <c r="I999" s="25"/>
      <c r="J999" s="26"/>
    </row>
    <row r="1000" spans="4:10" ht="13">
      <c r="D1000" s="25"/>
      <c r="E1000" s="25"/>
      <c r="G1000" s="25"/>
      <c r="H1000" s="25"/>
      <c r="I1000" s="25"/>
      <c r="J1000" s="26"/>
    </row>
    <row r="1001" spans="4:10" ht="13">
      <c r="D1001" s="25"/>
      <c r="E1001" s="25"/>
      <c r="G1001" s="25"/>
      <c r="H1001" s="25"/>
      <c r="I1001" s="25"/>
      <c r="J1001" s="26"/>
    </row>
    <row r="1002" spans="4:10" ht="13">
      <c r="D1002" s="25"/>
      <c r="E1002" s="25"/>
      <c r="G1002" s="25"/>
      <c r="H1002" s="25"/>
      <c r="I1002" s="25"/>
      <c r="J1002" s="26"/>
    </row>
    <row r="1003" spans="4:10" ht="13">
      <c r="D1003" s="25"/>
      <c r="E1003" s="25"/>
      <c r="G1003" s="25"/>
      <c r="H1003" s="25"/>
      <c r="I1003" s="25"/>
      <c r="J1003" s="26"/>
    </row>
    <row r="1004" spans="4:10" ht="13">
      <c r="D1004" s="25"/>
      <c r="E1004" s="25"/>
      <c r="G1004" s="25"/>
      <c r="H1004" s="25"/>
      <c r="I1004" s="25"/>
      <c r="J1004" s="26"/>
    </row>
  </sheetData>
  <autoFilter ref="A5:J55" xr:uid="{00000000-0009-0000-0000-000003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J1004"/>
  <sheetViews>
    <sheetView workbookViewId="0">
      <pane ySplit="5" topLeftCell="A6" activePane="bottomLeft" state="frozen"/>
      <selection pane="bottomLeft" activeCell="B7" sqref="B7"/>
    </sheetView>
  </sheetViews>
  <sheetFormatPr baseColWidth="10" defaultColWidth="12.6640625" defaultRowHeight="15.75" customHeight="1"/>
  <sheetData>
    <row r="1" spans="1:10">
      <c r="A1" s="28" t="s">
        <v>171</v>
      </c>
      <c r="B1" s="2"/>
      <c r="C1" s="2"/>
      <c r="D1" s="29"/>
      <c r="E1" s="29"/>
      <c r="F1" s="2"/>
      <c r="G1" s="29"/>
      <c r="H1" s="29"/>
      <c r="I1" s="29"/>
      <c r="J1" s="26"/>
    </row>
    <row r="2" spans="1:10" ht="15.75" customHeight="1">
      <c r="A2" s="2" t="s">
        <v>172</v>
      </c>
      <c r="B2" s="2"/>
      <c r="C2" s="2"/>
      <c r="D2" s="29"/>
      <c r="E2" s="29"/>
      <c r="F2" s="2"/>
      <c r="G2" s="29"/>
      <c r="H2" s="29"/>
      <c r="I2" s="29"/>
      <c r="J2" s="26"/>
    </row>
    <row r="3" spans="1:10" ht="15.75" customHeight="1">
      <c r="A3" s="2"/>
      <c r="B3" s="2"/>
      <c r="C3" s="2"/>
      <c r="D3" s="29"/>
      <c r="E3" s="29"/>
      <c r="F3" s="2"/>
      <c r="G3" s="29"/>
      <c r="H3" s="29"/>
      <c r="I3" s="29"/>
      <c r="J3" s="26"/>
    </row>
    <row r="4" spans="1:10" ht="15.75" customHeight="1">
      <c r="A4" s="2"/>
      <c r="B4" s="2"/>
      <c r="C4" s="2"/>
      <c r="D4" s="29"/>
      <c r="E4" s="29"/>
      <c r="F4" s="2"/>
      <c r="G4" s="29"/>
      <c r="H4" s="29"/>
      <c r="I4" s="29"/>
      <c r="J4" s="26"/>
    </row>
    <row r="5" spans="1:10" ht="15.75" customHeight="1">
      <c r="A5" s="2" t="s">
        <v>52</v>
      </c>
      <c r="B5" s="2" t="s">
        <v>53</v>
      </c>
      <c r="C5" s="2" t="s">
        <v>54</v>
      </c>
      <c r="D5" s="29" t="s">
        <v>55</v>
      </c>
      <c r="E5" s="29" t="s">
        <v>56</v>
      </c>
      <c r="F5" s="2" t="s">
        <v>57</v>
      </c>
      <c r="G5" s="29" t="s">
        <v>173</v>
      </c>
      <c r="H5" s="29" t="s">
        <v>59</v>
      </c>
      <c r="I5" s="29" t="s">
        <v>60</v>
      </c>
      <c r="J5" s="27" t="s">
        <v>61</v>
      </c>
    </row>
    <row r="6" spans="1:10" ht="15.75" customHeight="1">
      <c r="A6" s="2" t="s">
        <v>174</v>
      </c>
      <c r="B6" s="2" t="s">
        <v>175</v>
      </c>
      <c r="C6" s="2" t="s">
        <v>64</v>
      </c>
      <c r="D6" s="29">
        <v>4.7707879229542003E-3</v>
      </c>
      <c r="E6" s="29">
        <v>5.0023492584540998E-3</v>
      </c>
      <c r="F6" s="2" t="s">
        <v>65</v>
      </c>
      <c r="G6" s="29">
        <v>0.62562295198440598</v>
      </c>
      <c r="H6" s="29">
        <v>5.0092630040168996E-3</v>
      </c>
      <c r="I6" s="29">
        <v>2.3156133549980001E-4</v>
      </c>
      <c r="J6" s="26" t="s">
        <v>71</v>
      </c>
    </row>
    <row r="7" spans="1:10" ht="15.75" customHeight="1">
      <c r="A7" s="2" t="s">
        <v>176</v>
      </c>
      <c r="B7" s="2" t="s">
        <v>177</v>
      </c>
      <c r="C7" s="2" t="s">
        <v>75</v>
      </c>
      <c r="D7" s="29">
        <v>2.8273751463973999E-3</v>
      </c>
      <c r="E7" s="29">
        <v>2.9220474121607002E-3</v>
      </c>
      <c r="F7" s="2" t="s">
        <v>65</v>
      </c>
      <c r="G7" s="29">
        <v>0.70815081596374496</v>
      </c>
      <c r="H7" s="29">
        <v>2.9289611577235E-3</v>
      </c>
      <c r="I7" s="29">
        <v>9.4672265763300301E-5</v>
      </c>
      <c r="J7" s="26" t="s">
        <v>71</v>
      </c>
    </row>
    <row r="8" spans="1:10" ht="15.75" customHeight="1">
      <c r="A8" s="2" t="s">
        <v>178</v>
      </c>
      <c r="B8" s="2" t="s">
        <v>179</v>
      </c>
      <c r="C8" s="2" t="s">
        <v>81</v>
      </c>
      <c r="D8" s="29">
        <v>5.7226995259149996E-4</v>
      </c>
      <c r="E8" s="29">
        <v>1.7773878355052E-3</v>
      </c>
      <c r="F8" s="2" t="s">
        <v>78</v>
      </c>
      <c r="G8" s="29">
        <v>0.68828310966491701</v>
      </c>
      <c r="H8" s="29">
        <v>1.784301581068E-3</v>
      </c>
      <c r="I8" s="29">
        <v>1.2051178829137E-3</v>
      </c>
      <c r="J8" s="26" t="s">
        <v>66</v>
      </c>
    </row>
    <row r="9" spans="1:10" ht="15.75" customHeight="1">
      <c r="A9" s="2" t="s">
        <v>180</v>
      </c>
      <c r="B9" s="2" t="s">
        <v>181</v>
      </c>
      <c r="C9" s="2" t="s">
        <v>71</v>
      </c>
      <c r="D9" s="29">
        <v>3.3790035405800001E-4</v>
      </c>
      <c r="E9" s="29">
        <v>1.7734950715393E-3</v>
      </c>
      <c r="F9" s="2" t="s">
        <v>72</v>
      </c>
      <c r="G9" s="29">
        <v>0.68934851884841897</v>
      </c>
      <c r="H9" s="29">
        <v>1.7804088171021E-3</v>
      </c>
      <c r="I9" s="29">
        <v>1.4355947174813E-3</v>
      </c>
      <c r="J9" s="26" t="s">
        <v>66</v>
      </c>
    </row>
    <row r="10" spans="1:10" ht="15.75" customHeight="1">
      <c r="A10" s="2" t="s">
        <v>182</v>
      </c>
      <c r="B10" s="2" t="s">
        <v>183</v>
      </c>
      <c r="C10" s="2" t="s">
        <v>64</v>
      </c>
      <c r="D10" s="29">
        <v>3.3301165643400001E-4</v>
      </c>
      <c r="E10" s="29">
        <v>1.6756027446071999E-3</v>
      </c>
      <c r="F10" s="2" t="s">
        <v>82</v>
      </c>
      <c r="G10" s="29">
        <v>0.801846504211426</v>
      </c>
      <c r="H10" s="29">
        <v>1.6825164901700001E-3</v>
      </c>
      <c r="I10" s="29">
        <v>1.3425910881731001E-3</v>
      </c>
      <c r="J10" s="26" t="s">
        <v>66</v>
      </c>
    </row>
    <row r="11" spans="1:10" ht="15.75" customHeight="1">
      <c r="A11" s="2" t="s">
        <v>184</v>
      </c>
      <c r="B11" s="2" t="s">
        <v>185</v>
      </c>
      <c r="C11" s="2" t="s">
        <v>71</v>
      </c>
      <c r="D11" s="29">
        <v>1.6188587748655E-3</v>
      </c>
      <c r="E11" s="29">
        <v>1.3382559800830001E-4</v>
      </c>
      <c r="F11" s="2" t="s">
        <v>72</v>
      </c>
      <c r="G11" s="29">
        <v>0.481997767090797</v>
      </c>
      <c r="H11" s="29">
        <v>1.4073934357110001E-4</v>
      </c>
      <c r="I11" s="29">
        <v>-1.4850331768572001E-3</v>
      </c>
      <c r="J11" s="26" t="s">
        <v>66</v>
      </c>
    </row>
    <row r="12" spans="1:10" ht="15.75" customHeight="1">
      <c r="A12" s="2" t="s">
        <v>186</v>
      </c>
      <c r="B12" s="2" t="s">
        <v>187</v>
      </c>
      <c r="C12" s="2" t="s">
        <v>81</v>
      </c>
      <c r="D12" s="29">
        <v>-3.6309823519127E-3</v>
      </c>
      <c r="E12" s="29">
        <v>-3.7883161582175002E-3</v>
      </c>
      <c r="F12" s="2" t="s">
        <v>78</v>
      </c>
      <c r="G12" s="29">
        <v>0.73014689087867701</v>
      </c>
      <c r="H12" s="29">
        <v>-3.7814024126545998E-3</v>
      </c>
      <c r="I12" s="29">
        <v>-1.5733380630480001E-4</v>
      </c>
      <c r="J12" s="26" t="s">
        <v>71</v>
      </c>
    </row>
    <row r="13" spans="1:10" ht="15.75" customHeight="1">
      <c r="A13" s="2" t="s">
        <v>188</v>
      </c>
      <c r="B13" s="2" t="s">
        <v>189</v>
      </c>
      <c r="C13" s="2" t="s">
        <v>75</v>
      </c>
      <c r="D13" s="29">
        <v>2.8817703907523E-3</v>
      </c>
      <c r="E13" s="29">
        <v>3.1999164666431999E-3</v>
      </c>
      <c r="F13" s="2" t="s">
        <v>78</v>
      </c>
      <c r="G13" s="29">
        <v>0.71685156226158098</v>
      </c>
      <c r="H13" s="29">
        <v>3.2068302122060001E-3</v>
      </c>
      <c r="I13" s="29">
        <v>3.1814607589079999E-4</v>
      </c>
      <c r="J13" s="26" t="s">
        <v>71</v>
      </c>
    </row>
    <row r="14" spans="1:10" ht="15.75" customHeight="1">
      <c r="A14" s="2" t="s">
        <v>190</v>
      </c>
      <c r="B14" s="2" t="s">
        <v>191</v>
      </c>
      <c r="C14" s="2" t="s">
        <v>64</v>
      </c>
      <c r="D14" s="29">
        <v>1.2814431257744999E-3</v>
      </c>
      <c r="E14" s="29">
        <v>3.3305690213247998E-3</v>
      </c>
      <c r="F14" s="2" t="s">
        <v>72</v>
      </c>
      <c r="G14" s="29">
        <v>0.80714672803878795</v>
      </c>
      <c r="H14" s="29">
        <v>3.3374827668876E-3</v>
      </c>
      <c r="I14" s="29">
        <v>2.0491258955502999E-3</v>
      </c>
      <c r="J14" s="26" t="s">
        <v>81</v>
      </c>
    </row>
    <row r="15" spans="1:10" ht="15.75" customHeight="1">
      <c r="A15" s="2" t="s">
        <v>192</v>
      </c>
      <c r="B15" s="2" t="s">
        <v>193</v>
      </c>
      <c r="C15" s="2" t="s">
        <v>81</v>
      </c>
      <c r="D15" s="29">
        <v>5.1975058843780004E-4</v>
      </c>
      <c r="E15" s="29">
        <v>2.8242296968317001E-3</v>
      </c>
      <c r="F15" s="2" t="s">
        <v>72</v>
      </c>
      <c r="G15" s="29">
        <v>0.80561127662658705</v>
      </c>
      <c r="H15" s="29">
        <v>2.8311434423944999E-3</v>
      </c>
      <c r="I15" s="29">
        <v>2.3044791083939001E-3</v>
      </c>
      <c r="J15" s="26" t="s">
        <v>81</v>
      </c>
    </row>
    <row r="16" spans="1:10" ht="15.75" customHeight="1">
      <c r="A16" s="2" t="s">
        <v>194</v>
      </c>
      <c r="B16" s="2" t="s">
        <v>195</v>
      </c>
      <c r="C16" s="2" t="s">
        <v>81</v>
      </c>
      <c r="D16" s="29">
        <v>-9.3454657232319997E-4</v>
      </c>
      <c r="E16" s="29">
        <v>-4.1817711816059004E-3</v>
      </c>
      <c r="F16" s="2" t="s">
        <v>72</v>
      </c>
      <c r="G16" s="29">
        <v>0.82884390354156501</v>
      </c>
      <c r="H16" s="29">
        <v>-4.174857436043E-3</v>
      </c>
      <c r="I16" s="29">
        <v>-3.2472246092827002E-3</v>
      </c>
      <c r="J16" s="26" t="s">
        <v>81</v>
      </c>
    </row>
    <row r="17" spans="1:10" ht="15.75" customHeight="1">
      <c r="A17" s="2" t="s">
        <v>196</v>
      </c>
      <c r="B17" s="2" t="s">
        <v>197</v>
      </c>
      <c r="C17" s="2" t="s">
        <v>81</v>
      </c>
      <c r="D17" s="29">
        <v>-1.9116315676752E-3</v>
      </c>
      <c r="E17" s="29">
        <v>-2.8175354830089099E-5</v>
      </c>
      <c r="F17" s="2" t="s">
        <v>78</v>
      </c>
      <c r="G17" s="29">
        <v>0.39386557638645198</v>
      </c>
      <c r="H17" s="29">
        <v>-2.12616092672843E-5</v>
      </c>
      <c r="I17" s="29">
        <v>1.8834562128451E-3</v>
      </c>
      <c r="J17" s="26" t="s">
        <v>66</v>
      </c>
    </row>
    <row r="18" spans="1:10" ht="15.75" customHeight="1">
      <c r="A18" s="2" t="s">
        <v>198</v>
      </c>
      <c r="B18" s="2" t="s">
        <v>199</v>
      </c>
      <c r="C18" s="2" t="s">
        <v>71</v>
      </c>
      <c r="D18" s="29">
        <v>-9.1632789925280003E-4</v>
      </c>
      <c r="E18" s="29">
        <v>-3.0296696840042001E-3</v>
      </c>
      <c r="F18" s="2" t="s">
        <v>78</v>
      </c>
      <c r="G18" s="29">
        <v>0.63020349740982096</v>
      </c>
      <c r="H18" s="29">
        <v>-3.0227559384413002E-3</v>
      </c>
      <c r="I18" s="29">
        <v>-2.1133417847514001E-3</v>
      </c>
      <c r="J18" s="26" t="s">
        <v>81</v>
      </c>
    </row>
    <row r="19" spans="1:10" ht="15.75" customHeight="1">
      <c r="A19" s="2" t="s">
        <v>200</v>
      </c>
      <c r="B19" s="2" t="s">
        <v>201</v>
      </c>
      <c r="C19" s="2" t="s">
        <v>81</v>
      </c>
      <c r="D19" s="29">
        <v>-1.2410937702425E-3</v>
      </c>
      <c r="E19" s="29">
        <v>-8.0978326550223598E-5</v>
      </c>
      <c r="F19" s="2" t="s">
        <v>65</v>
      </c>
      <c r="G19" s="29">
        <v>0.464664819836617</v>
      </c>
      <c r="H19" s="29">
        <v>-7.4064580987418807E-5</v>
      </c>
      <c r="I19" s="29">
        <v>1.1601154436921999E-3</v>
      </c>
      <c r="J19" s="26" t="s">
        <v>66</v>
      </c>
    </row>
    <row r="20" spans="1:10" ht="15.75" customHeight="1">
      <c r="A20" s="2" t="s">
        <v>202</v>
      </c>
      <c r="B20" s="2" t="s">
        <v>203</v>
      </c>
      <c r="C20" s="2" t="s">
        <v>75</v>
      </c>
      <c r="D20" s="29">
        <v>-2.3441542229523998E-3</v>
      </c>
      <c r="E20" s="29">
        <v>-4.6887341967759999E-4</v>
      </c>
      <c r="F20" s="2" t="s">
        <v>72</v>
      </c>
      <c r="G20" s="29">
        <v>0.54450980424881001</v>
      </c>
      <c r="H20" s="29">
        <v>-4.619596741147E-4</v>
      </c>
      <c r="I20" s="29">
        <v>1.8752808032747E-3</v>
      </c>
      <c r="J20" s="26" t="s">
        <v>66</v>
      </c>
    </row>
    <row r="21" spans="1:10" ht="15.75" customHeight="1">
      <c r="A21" s="2" t="s">
        <v>204</v>
      </c>
      <c r="B21" s="2" t="s">
        <v>205</v>
      </c>
      <c r="C21" s="2" t="s">
        <v>81</v>
      </c>
      <c r="D21" s="29">
        <v>-4.0366098660999999E-4</v>
      </c>
      <c r="E21" s="29">
        <v>-1.8113412812085E-3</v>
      </c>
      <c r="F21" s="2" t="s">
        <v>72</v>
      </c>
      <c r="G21" s="29">
        <v>0.68515068888664299</v>
      </c>
      <c r="H21" s="29">
        <v>-1.8044275356456001E-3</v>
      </c>
      <c r="I21" s="29">
        <v>-1.4076802945985E-3</v>
      </c>
      <c r="J21" s="26" t="s">
        <v>66</v>
      </c>
    </row>
    <row r="22" spans="1:10" ht="15.75" customHeight="1">
      <c r="A22" s="2" t="s">
        <v>206</v>
      </c>
      <c r="B22" s="2" t="s">
        <v>207</v>
      </c>
      <c r="C22" s="2" t="s">
        <v>71</v>
      </c>
      <c r="D22" s="29">
        <v>-5.2622432675840001E-4</v>
      </c>
      <c r="E22" s="29">
        <v>-1.8025856277732E-3</v>
      </c>
      <c r="F22" s="2" t="s">
        <v>72</v>
      </c>
      <c r="G22" s="29">
        <v>0.69800983667373695</v>
      </c>
      <c r="H22" s="29">
        <v>-1.7956718822103E-3</v>
      </c>
      <c r="I22" s="29">
        <v>-1.2763613010148001E-3</v>
      </c>
      <c r="J22" s="26" t="s">
        <v>66</v>
      </c>
    </row>
    <row r="23" spans="1:10" ht="15.75" customHeight="1">
      <c r="A23" s="2" t="s">
        <v>208</v>
      </c>
      <c r="B23" s="2" t="s">
        <v>209</v>
      </c>
      <c r="C23" s="2" t="s">
        <v>71</v>
      </c>
      <c r="D23" s="29">
        <v>3.0803133057760002E-4</v>
      </c>
      <c r="E23" s="29">
        <v>1.4787497279349E-3</v>
      </c>
      <c r="F23" s="2" t="s">
        <v>72</v>
      </c>
      <c r="G23" s="29">
        <v>0.65711350440978999</v>
      </c>
      <c r="H23" s="29">
        <v>1.4856634734976999E-3</v>
      </c>
      <c r="I23" s="29">
        <v>1.1707183973572999E-3</v>
      </c>
      <c r="J23" s="26" t="s">
        <v>66</v>
      </c>
    </row>
    <row r="24" spans="1:10" ht="15.75" customHeight="1">
      <c r="A24" s="2" t="s">
        <v>210</v>
      </c>
      <c r="B24" s="2" t="s">
        <v>211</v>
      </c>
      <c r="C24" s="2" t="s">
        <v>81</v>
      </c>
      <c r="D24" s="29">
        <v>-6.7850866712439997E-3</v>
      </c>
      <c r="E24" s="29">
        <v>-7.0004018963246003E-3</v>
      </c>
      <c r="F24" s="2" t="s">
        <v>72</v>
      </c>
      <c r="G24" s="29">
        <v>0.73269495368003901</v>
      </c>
      <c r="H24" s="29">
        <v>-6.9934881507617E-3</v>
      </c>
      <c r="I24" s="29">
        <v>-2.1531522508060001E-4</v>
      </c>
      <c r="J24" s="26" t="s">
        <v>71</v>
      </c>
    </row>
    <row r="25" spans="1:10" ht="15.75" customHeight="1">
      <c r="A25" s="2" t="s">
        <v>212</v>
      </c>
      <c r="B25" s="2" t="s">
        <v>213</v>
      </c>
      <c r="C25" s="2" t="s">
        <v>81</v>
      </c>
      <c r="D25" s="29">
        <v>2.0436393212777001E-3</v>
      </c>
      <c r="E25" s="29">
        <v>8.4344740511689998E-4</v>
      </c>
      <c r="F25" s="2" t="s">
        <v>65</v>
      </c>
      <c r="G25" s="29">
        <v>0</v>
      </c>
      <c r="H25" s="29">
        <v>8.5036115067970005E-4</v>
      </c>
      <c r="I25" s="29">
        <v>-1.2001919161608E-3</v>
      </c>
      <c r="J25" s="26" t="s">
        <v>66</v>
      </c>
    </row>
    <row r="26" spans="1:10" ht="15.75" customHeight="1">
      <c r="A26" s="2" t="s">
        <v>214</v>
      </c>
      <c r="B26" s="2" t="s">
        <v>215</v>
      </c>
      <c r="C26" s="2" t="s">
        <v>75</v>
      </c>
      <c r="D26" s="29">
        <v>-3.4600413313656E-3</v>
      </c>
      <c r="E26" s="29">
        <v>-3.5754494345299E-3</v>
      </c>
      <c r="F26" s="2" t="s">
        <v>72</v>
      </c>
      <c r="G26" s="29">
        <v>0.633272761106491</v>
      </c>
      <c r="H26" s="29">
        <v>-3.5685356889670001E-3</v>
      </c>
      <c r="I26" s="29">
        <v>-1.154081031643E-4</v>
      </c>
      <c r="J26" s="26" t="s">
        <v>71</v>
      </c>
    </row>
    <row r="27" spans="1:10" ht="15.75" customHeight="1">
      <c r="A27" s="2" t="s">
        <v>216</v>
      </c>
      <c r="B27" s="2" t="s">
        <v>217</v>
      </c>
      <c r="C27" s="2" t="s">
        <v>75</v>
      </c>
      <c r="D27" s="29">
        <v>-4.7426352178005999E-3</v>
      </c>
      <c r="E27" s="29">
        <v>-4.8756186230515001E-3</v>
      </c>
      <c r="F27" s="2" t="s">
        <v>82</v>
      </c>
      <c r="G27" s="29">
        <v>0.70790588259696996</v>
      </c>
      <c r="H27" s="29">
        <v>-4.8687048774885998E-3</v>
      </c>
      <c r="I27" s="29">
        <v>-1.3298340525089999E-4</v>
      </c>
      <c r="J27" s="26" t="s">
        <v>71</v>
      </c>
    </row>
    <row r="28" spans="1:10" ht="15.75" customHeight="1">
      <c r="A28" s="2" t="s">
        <v>218</v>
      </c>
      <c r="B28" s="2" t="s">
        <v>219</v>
      </c>
      <c r="C28" s="2" t="s">
        <v>64</v>
      </c>
      <c r="D28" s="29">
        <v>2.1133509703147001E-3</v>
      </c>
      <c r="E28" s="29">
        <v>5.6396450711649997E-4</v>
      </c>
      <c r="F28" s="2" t="s">
        <v>72</v>
      </c>
      <c r="G28" s="29">
        <v>0.48507678508758501</v>
      </c>
      <c r="H28" s="29">
        <v>5.7087825267930004E-4</v>
      </c>
      <c r="I28" s="29">
        <v>-1.5493864631982001E-3</v>
      </c>
      <c r="J28" s="26" t="s">
        <v>66</v>
      </c>
    </row>
    <row r="29" spans="1:10" ht="15.75" customHeight="1">
      <c r="A29" s="2" t="s">
        <v>220</v>
      </c>
      <c r="B29" s="2" t="s">
        <v>221</v>
      </c>
      <c r="C29" s="2" t="s">
        <v>64</v>
      </c>
      <c r="D29" s="29">
        <v>-2.241383072519E-4</v>
      </c>
      <c r="E29" s="29">
        <v>-5.4947252316020004E-3</v>
      </c>
      <c r="F29" s="2" t="s">
        <v>72</v>
      </c>
      <c r="G29" s="29">
        <v>0.63304383158683797</v>
      </c>
      <c r="H29" s="29">
        <v>-5.4878114860391E-3</v>
      </c>
      <c r="I29" s="29">
        <v>-5.2705869243500998E-3</v>
      </c>
      <c r="J29" s="26" t="s">
        <v>81</v>
      </c>
    </row>
    <row r="30" spans="1:10" ht="15.75" customHeight="1">
      <c r="A30" s="2" t="s">
        <v>222</v>
      </c>
      <c r="B30" s="2" t="s">
        <v>223</v>
      </c>
      <c r="C30" s="2" t="s">
        <v>64</v>
      </c>
      <c r="D30" s="29">
        <v>-2.2078029048414002E-3</v>
      </c>
      <c r="E30" s="29">
        <v>-6.2603125317090003E-4</v>
      </c>
      <c r="F30" s="2" t="s">
        <v>72</v>
      </c>
      <c r="G30" s="29">
        <v>0.54300973713398004</v>
      </c>
      <c r="H30" s="29">
        <v>-6.1911750760799999E-4</v>
      </c>
      <c r="I30" s="29">
        <v>1.5817716516704999E-3</v>
      </c>
      <c r="J30" s="26" t="s">
        <v>66</v>
      </c>
    </row>
    <row r="31" spans="1:10" ht="15.75" customHeight="1">
      <c r="A31" s="2" t="s">
        <v>224</v>
      </c>
      <c r="B31" s="2" t="s">
        <v>225</v>
      </c>
      <c r="C31" s="2" t="s">
        <v>64</v>
      </c>
      <c r="D31" s="29">
        <v>3.1724116233008998E-6</v>
      </c>
      <c r="E31" s="29">
        <v>1.6908743954973E-3</v>
      </c>
      <c r="F31" s="2" t="s">
        <v>78</v>
      </c>
      <c r="G31" s="29">
        <v>0.75363545417785605</v>
      </c>
      <c r="H31" s="29">
        <v>1.6977881410601E-3</v>
      </c>
      <c r="I31" s="29">
        <v>1.6877019838739001E-3</v>
      </c>
      <c r="J31" s="26" t="s">
        <v>66</v>
      </c>
    </row>
    <row r="32" spans="1:10" ht="15.75" customHeight="1">
      <c r="A32" s="2" t="s">
        <v>226</v>
      </c>
      <c r="B32" s="2" t="s">
        <v>227</v>
      </c>
      <c r="C32" s="2" t="s">
        <v>75</v>
      </c>
      <c r="D32" s="29">
        <v>1.3238110208801E-3</v>
      </c>
      <c r="E32" s="29">
        <v>1.2458356622579999E-4</v>
      </c>
      <c r="F32" s="2" t="s">
        <v>78</v>
      </c>
      <c r="G32" s="29">
        <v>0.33862887024879501</v>
      </c>
      <c r="H32" s="29">
        <v>1.3149731178859999E-4</v>
      </c>
      <c r="I32" s="29">
        <v>-1.1992274546543001E-3</v>
      </c>
      <c r="J32" s="26" t="s">
        <v>66</v>
      </c>
    </row>
    <row r="33" spans="1:10" ht="15.75" customHeight="1">
      <c r="A33" s="2" t="s">
        <v>228</v>
      </c>
      <c r="B33" s="2" t="s">
        <v>229</v>
      </c>
      <c r="C33" s="2" t="s">
        <v>81</v>
      </c>
      <c r="D33" s="29">
        <v>-2.6996945466415002E-3</v>
      </c>
      <c r="E33" s="29">
        <v>-4.8064111172446003E-3</v>
      </c>
      <c r="F33" s="2" t="s">
        <v>78</v>
      </c>
      <c r="G33" s="29">
        <v>0.67021304965019202</v>
      </c>
      <c r="H33" s="29">
        <v>-4.7994973716817E-3</v>
      </c>
      <c r="I33" s="29">
        <v>-2.1067165706031002E-3</v>
      </c>
      <c r="J33" s="26" t="s">
        <v>81</v>
      </c>
    </row>
    <row r="34" spans="1:10" ht="15.75" customHeight="1">
      <c r="A34" s="2" t="s">
        <v>230</v>
      </c>
      <c r="B34" s="2" t="s">
        <v>231</v>
      </c>
      <c r="C34" s="2" t="s">
        <v>81</v>
      </c>
      <c r="D34" s="29">
        <v>-3.0899498667726999E-3</v>
      </c>
      <c r="E34" s="29">
        <v>-7.7576327933090005E-4</v>
      </c>
      <c r="F34" s="2" t="s">
        <v>78</v>
      </c>
      <c r="G34" s="29">
        <v>0.51422346234321603</v>
      </c>
      <c r="H34" s="29">
        <v>-7.6884953376800001E-4</v>
      </c>
      <c r="I34" s="29">
        <v>2.3141865874417998E-3</v>
      </c>
      <c r="J34" s="26" t="s">
        <v>66</v>
      </c>
    </row>
    <row r="35" spans="1:10" ht="15.75" customHeight="1">
      <c r="A35" s="2" t="s">
        <v>232</v>
      </c>
      <c r="B35" s="2" t="s">
        <v>233</v>
      </c>
      <c r="C35" s="2" t="s">
        <v>81</v>
      </c>
      <c r="D35" s="29">
        <v>-2.2190727942804E-3</v>
      </c>
      <c r="E35" s="29">
        <v>-5.1205499577799995E-4</v>
      </c>
      <c r="F35" s="2" t="s">
        <v>72</v>
      </c>
      <c r="G35" s="29">
        <v>0.490420985221863</v>
      </c>
      <c r="H35" s="29">
        <v>-5.0514125021510002E-4</v>
      </c>
      <c r="I35" s="29">
        <v>1.7070177985024E-3</v>
      </c>
      <c r="J35" s="26" t="s">
        <v>66</v>
      </c>
    </row>
    <row r="36" spans="1:10" ht="15.75" customHeight="1">
      <c r="A36" s="2" t="s">
        <v>234</v>
      </c>
      <c r="B36" s="2" t="s">
        <v>235</v>
      </c>
      <c r="C36" s="2" t="s">
        <v>71</v>
      </c>
      <c r="D36" s="29">
        <v>1.3669990544036999E-3</v>
      </c>
      <c r="E36" s="29">
        <v>8.2958794030615606E-5</v>
      </c>
      <c r="F36" s="2" t="s">
        <v>72</v>
      </c>
      <c r="G36" s="29">
        <v>0.46620995998382597</v>
      </c>
      <c r="H36" s="29">
        <v>8.9872539593420302E-5</v>
      </c>
      <c r="I36" s="29">
        <v>-1.284040260373E-3</v>
      </c>
      <c r="J36" s="26" t="s">
        <v>66</v>
      </c>
    </row>
    <row r="37" spans="1:10" ht="15.75" customHeight="1">
      <c r="A37" s="2" t="s">
        <v>236</v>
      </c>
      <c r="B37" s="2" t="s">
        <v>237</v>
      </c>
      <c r="C37" s="2" t="s">
        <v>64</v>
      </c>
      <c r="D37" s="29">
        <v>2.3985062775908001E-3</v>
      </c>
      <c r="E37" s="29">
        <v>2.6572577752346001E-3</v>
      </c>
      <c r="F37" s="2" t="s">
        <v>72</v>
      </c>
      <c r="G37" s="29">
        <v>0.74453958272933995</v>
      </c>
      <c r="H37" s="29">
        <v>2.6641715207973999E-3</v>
      </c>
      <c r="I37" s="29">
        <v>2.5875149764380002E-4</v>
      </c>
      <c r="J37" s="26" t="s">
        <v>71</v>
      </c>
    </row>
    <row r="38" spans="1:10" ht="15.75" customHeight="1">
      <c r="A38" s="2" t="s">
        <v>238</v>
      </c>
      <c r="B38" s="2" t="s">
        <v>239</v>
      </c>
      <c r="C38" s="2" t="s">
        <v>64</v>
      </c>
      <c r="D38" s="29">
        <v>-1.9575790206094001E-3</v>
      </c>
      <c r="E38" s="29">
        <v>-2.9317032055998001E-3</v>
      </c>
      <c r="F38" s="2" t="s">
        <v>72</v>
      </c>
      <c r="G38" s="29">
        <v>0.75770037770271303</v>
      </c>
      <c r="H38" s="29">
        <v>-2.9247894600369002E-3</v>
      </c>
      <c r="I38" s="29">
        <v>-9.7412418499039999E-4</v>
      </c>
      <c r="J38" s="26" t="s">
        <v>71</v>
      </c>
    </row>
    <row r="39" spans="1:10" ht="15.75" customHeight="1">
      <c r="A39" s="2" t="s">
        <v>240</v>
      </c>
      <c r="B39" s="2" t="s">
        <v>241</v>
      </c>
      <c r="C39" s="2" t="s">
        <v>64</v>
      </c>
      <c r="D39" s="29">
        <v>1.8843657845212E-3</v>
      </c>
      <c r="E39" s="29">
        <v>4.5287544622338298E-5</v>
      </c>
      <c r="F39" s="2" t="s">
        <v>65</v>
      </c>
      <c r="G39" s="29">
        <v>0.46248897612094902</v>
      </c>
      <c r="H39" s="29">
        <v>5.2201290185143002E-5</v>
      </c>
      <c r="I39" s="29">
        <v>-1.8390782398987999E-3</v>
      </c>
      <c r="J39" s="26" t="s">
        <v>66</v>
      </c>
    </row>
    <row r="40" spans="1:10" ht="15.75" customHeight="1">
      <c r="A40" s="2" t="s">
        <v>242</v>
      </c>
      <c r="B40" s="2" t="s">
        <v>243</v>
      </c>
      <c r="C40" s="2" t="s">
        <v>64</v>
      </c>
      <c r="D40" s="29">
        <v>-1.7737157486960001E-4</v>
      </c>
      <c r="E40" s="29">
        <v>-1.3556896485745001E-3</v>
      </c>
      <c r="F40" s="2" t="s">
        <v>78</v>
      </c>
      <c r="G40" s="29">
        <v>0.62592419385910003</v>
      </c>
      <c r="H40" s="29">
        <v>-1.3487759030115999E-3</v>
      </c>
      <c r="I40" s="29">
        <v>-1.1783180737049001E-3</v>
      </c>
      <c r="J40" s="26" t="s">
        <v>66</v>
      </c>
    </row>
    <row r="41" spans="1:10" ht="15.75" customHeight="1">
      <c r="A41" s="2" t="s">
        <v>244</v>
      </c>
      <c r="B41" s="2" t="s">
        <v>245</v>
      </c>
      <c r="C41" s="2" t="s">
        <v>81</v>
      </c>
      <c r="D41" s="29">
        <v>8.1372103938562003E-7</v>
      </c>
      <c r="E41" s="29">
        <v>1.2432371001496001E-3</v>
      </c>
      <c r="F41" s="2" t="s">
        <v>78</v>
      </c>
      <c r="G41" s="29">
        <v>0.64544640183448798</v>
      </c>
      <c r="H41" s="29">
        <v>1.2501508457124001E-3</v>
      </c>
      <c r="I41" s="29">
        <v>1.2424233791101999E-3</v>
      </c>
      <c r="J41" s="26" t="s">
        <v>66</v>
      </c>
    </row>
    <row r="42" spans="1:10" ht="15.75" customHeight="1">
      <c r="A42" s="2" t="s">
        <v>246</v>
      </c>
      <c r="B42" s="2" t="s">
        <v>247</v>
      </c>
      <c r="C42" s="2" t="s">
        <v>81</v>
      </c>
      <c r="D42" s="29">
        <v>2.7382748426277E-3</v>
      </c>
      <c r="E42" s="29">
        <v>2.5995586241436002E-3</v>
      </c>
      <c r="F42" s="2" t="s">
        <v>65</v>
      </c>
      <c r="G42" s="29">
        <v>0.76778737306594902</v>
      </c>
      <c r="H42" s="29">
        <v>2.6064723697063999E-3</v>
      </c>
      <c r="I42" s="29">
        <v>-1.3871621848400001E-4</v>
      </c>
      <c r="J42" s="26" t="s">
        <v>71</v>
      </c>
    </row>
    <row r="43" spans="1:10" ht="15.75" customHeight="1">
      <c r="A43" s="2" t="s">
        <v>248</v>
      </c>
      <c r="B43" s="2" t="s">
        <v>249</v>
      </c>
      <c r="C43" s="2" t="s">
        <v>81</v>
      </c>
      <c r="D43" s="29">
        <v>-3.0436311317813998E-3</v>
      </c>
      <c r="E43" s="29">
        <v>-2.7904893453936002E-3</v>
      </c>
      <c r="F43" s="2" t="s">
        <v>65</v>
      </c>
      <c r="G43" s="29">
        <v>0.64085409045219399</v>
      </c>
      <c r="H43" s="29">
        <v>-2.7835755998306998E-3</v>
      </c>
      <c r="I43" s="29">
        <v>2.5314178638769999E-4</v>
      </c>
      <c r="J43" s="26" t="s">
        <v>71</v>
      </c>
    </row>
    <row r="44" spans="1:10" ht="15.75" customHeight="1">
      <c r="A44" s="2" t="s">
        <v>250</v>
      </c>
      <c r="B44" s="2" t="s">
        <v>251</v>
      </c>
      <c r="C44" s="2" t="s">
        <v>75</v>
      </c>
      <c r="D44" s="29">
        <v>-4.6724920958992004E-3</v>
      </c>
      <c r="E44" s="29">
        <v>-4.5902455827414998E-3</v>
      </c>
      <c r="F44" s="2" t="s">
        <v>65</v>
      </c>
      <c r="G44" s="29">
        <v>0.66080588698387199</v>
      </c>
      <c r="H44" s="29">
        <v>-4.5833318371786003E-3</v>
      </c>
      <c r="I44" s="29">
        <v>8.2246513157700494E-5</v>
      </c>
      <c r="J44" s="26" t="s">
        <v>71</v>
      </c>
    </row>
    <row r="45" spans="1:10" ht="15.75" customHeight="1">
      <c r="A45" s="2" t="s">
        <v>252</v>
      </c>
      <c r="B45" s="2" t="s">
        <v>253</v>
      </c>
      <c r="C45" s="2" t="s">
        <v>81</v>
      </c>
      <c r="D45" s="29">
        <v>-4.2003119970044198E-5</v>
      </c>
      <c r="E45" s="29">
        <v>-2.7602044648463E-3</v>
      </c>
      <c r="F45" s="2" t="s">
        <v>72</v>
      </c>
      <c r="G45" s="29">
        <v>0.72818875312805198</v>
      </c>
      <c r="H45" s="29">
        <v>-2.7532907192834E-3</v>
      </c>
      <c r="I45" s="29">
        <v>-2.7182013448762E-3</v>
      </c>
      <c r="J45" s="26" t="s">
        <v>81</v>
      </c>
    </row>
    <row r="46" spans="1:10" ht="15.75" customHeight="1">
      <c r="A46" s="2" t="s">
        <v>254</v>
      </c>
      <c r="B46" s="2" t="s">
        <v>255</v>
      </c>
      <c r="C46" s="2" t="s">
        <v>71</v>
      </c>
      <c r="D46" s="29">
        <v>3.6217540104662E-3</v>
      </c>
      <c r="E46" s="29">
        <v>4.1321342674485997E-3</v>
      </c>
      <c r="F46" s="2" t="s">
        <v>72</v>
      </c>
      <c r="G46" s="29">
        <v>0.81600809693336496</v>
      </c>
      <c r="H46" s="29">
        <v>4.1390480130114003E-3</v>
      </c>
      <c r="I46" s="29">
        <v>5.1038025698229997E-4</v>
      </c>
      <c r="J46" s="26" t="s">
        <v>71</v>
      </c>
    </row>
    <row r="47" spans="1:10" ht="15.75" customHeight="1">
      <c r="A47" s="2" t="s">
        <v>256</v>
      </c>
      <c r="B47" s="2" t="s">
        <v>257</v>
      </c>
      <c r="C47" s="2" t="s">
        <v>64</v>
      </c>
      <c r="D47" s="29">
        <v>3.5113303619386999E-3</v>
      </c>
      <c r="E47" s="29">
        <v>3.7190654296928999E-3</v>
      </c>
      <c r="F47" s="2" t="s">
        <v>78</v>
      </c>
      <c r="G47" s="29">
        <v>0.83149648904800399</v>
      </c>
      <c r="H47" s="29">
        <v>3.7259791752557001E-3</v>
      </c>
      <c r="I47" s="29">
        <v>2.0773506775410001E-4</v>
      </c>
      <c r="J47" s="26" t="s">
        <v>71</v>
      </c>
    </row>
    <row r="48" spans="1:10" ht="15.75" customHeight="1">
      <c r="A48" s="2" t="s">
        <v>258</v>
      </c>
      <c r="B48" s="2" t="s">
        <v>259</v>
      </c>
      <c r="C48" s="2" t="s">
        <v>75</v>
      </c>
      <c r="D48" s="29">
        <v>1.4390178148316001E-3</v>
      </c>
      <c r="E48" s="29">
        <v>3.3606532999803001E-3</v>
      </c>
      <c r="F48" s="2" t="s">
        <v>72</v>
      </c>
      <c r="G48" s="29">
        <v>0.73000565767288195</v>
      </c>
      <c r="H48" s="29">
        <v>3.3675670455430998E-3</v>
      </c>
      <c r="I48" s="29">
        <v>1.9216354851487E-3</v>
      </c>
      <c r="J48" s="26" t="s">
        <v>81</v>
      </c>
    </row>
    <row r="49" spans="1:10" ht="15.75" customHeight="1">
      <c r="A49" s="2" t="s">
        <v>260</v>
      </c>
      <c r="B49" s="2" t="s">
        <v>261</v>
      </c>
      <c r="C49" s="2" t="s">
        <v>64</v>
      </c>
      <c r="D49" s="29">
        <v>2.8167833662299998E-4</v>
      </c>
      <c r="E49" s="29">
        <v>1.5890059115874001E-3</v>
      </c>
      <c r="F49" s="2" t="s">
        <v>78</v>
      </c>
      <c r="G49" s="29">
        <v>0.82837921977043205</v>
      </c>
      <c r="H49" s="29">
        <v>1.5959196571502E-3</v>
      </c>
      <c r="I49" s="29">
        <v>1.3073275749643999E-3</v>
      </c>
      <c r="J49" s="26" t="s">
        <v>66</v>
      </c>
    </row>
    <row r="50" spans="1:10" ht="15.75" customHeight="1">
      <c r="A50" s="2" t="s">
        <v>141</v>
      </c>
      <c r="B50" s="2" t="s">
        <v>142</v>
      </c>
      <c r="C50" s="2" t="s">
        <v>71</v>
      </c>
      <c r="D50" s="29">
        <v>-4.7567951135699999E-4</v>
      </c>
      <c r="E50" s="29">
        <v>-1.6537380065637999E-3</v>
      </c>
      <c r="F50" s="2" t="s">
        <v>72</v>
      </c>
      <c r="G50" s="29">
        <v>0.74737200736999498</v>
      </c>
      <c r="H50" s="29">
        <v>-1.6468242610009E-3</v>
      </c>
      <c r="I50" s="29">
        <v>-1.1780584952066999E-3</v>
      </c>
      <c r="J50" s="26" t="s">
        <v>66</v>
      </c>
    </row>
    <row r="51" spans="1:10" ht="15.75" customHeight="1">
      <c r="A51" s="2" t="s">
        <v>262</v>
      </c>
      <c r="B51" s="2" t="s">
        <v>263</v>
      </c>
      <c r="C51" s="2" t="s">
        <v>75</v>
      </c>
      <c r="D51" s="29">
        <v>-3.3127177452864998E-3</v>
      </c>
      <c r="E51" s="29">
        <v>-2.9314457930560002E-3</v>
      </c>
      <c r="F51" s="2" t="s">
        <v>65</v>
      </c>
      <c r="G51" s="29">
        <v>0.75481781363487199</v>
      </c>
      <c r="H51" s="29">
        <v>-2.9245320474930998E-3</v>
      </c>
      <c r="I51" s="29">
        <v>3.8127195223039998E-4</v>
      </c>
      <c r="J51" s="26" t="s">
        <v>71</v>
      </c>
    </row>
    <row r="52" spans="1:10" ht="15.75" customHeight="1">
      <c r="A52" s="2" t="s">
        <v>264</v>
      </c>
      <c r="B52" s="2" t="s">
        <v>265</v>
      </c>
      <c r="C52" s="2" t="s">
        <v>81</v>
      </c>
      <c r="D52" s="29">
        <v>-2.9587846235394001E-3</v>
      </c>
      <c r="E52" s="29">
        <v>-4.4849651484040002E-4</v>
      </c>
      <c r="F52" s="2" t="s">
        <v>65</v>
      </c>
      <c r="G52" s="29">
        <v>0.46763182878494303</v>
      </c>
      <c r="H52" s="29">
        <v>-4.4158276927749998E-4</v>
      </c>
      <c r="I52" s="29">
        <v>2.5102881086990002E-3</v>
      </c>
      <c r="J52" s="26" t="s">
        <v>66</v>
      </c>
    </row>
    <row r="53" spans="1:10" ht="15.75" customHeight="1">
      <c r="A53" s="2" t="s">
        <v>266</v>
      </c>
      <c r="B53" s="2" t="s">
        <v>267</v>
      </c>
      <c r="C53" s="2" t="s">
        <v>75</v>
      </c>
      <c r="D53" s="29">
        <v>-2.6234937214346999E-3</v>
      </c>
      <c r="E53" s="29">
        <v>-2.9987872534646002E-3</v>
      </c>
      <c r="F53" s="2" t="s">
        <v>72</v>
      </c>
      <c r="G53" s="29">
        <v>0.66852850914001505</v>
      </c>
      <c r="H53" s="29">
        <v>-2.9918735079016998E-3</v>
      </c>
      <c r="I53" s="29">
        <v>-3.7529353202990002E-4</v>
      </c>
      <c r="J53" s="26" t="s">
        <v>71</v>
      </c>
    </row>
    <row r="54" spans="1:10" ht="15.75" customHeight="1">
      <c r="A54" s="2" t="s">
        <v>268</v>
      </c>
      <c r="B54" s="2" t="s">
        <v>269</v>
      </c>
      <c r="C54" s="2" t="s">
        <v>64</v>
      </c>
      <c r="D54" s="29">
        <v>-9.0268942044459996E-4</v>
      </c>
      <c r="E54" s="29">
        <v>-2.4503586544493E-3</v>
      </c>
      <c r="F54" s="2" t="s">
        <v>78</v>
      </c>
      <c r="G54" s="29">
        <v>0.62633389830589303</v>
      </c>
      <c r="H54" s="29">
        <v>-2.4434449088864001E-3</v>
      </c>
      <c r="I54" s="29">
        <v>-1.5476692340046999E-3</v>
      </c>
      <c r="J54" s="26" t="s">
        <v>66</v>
      </c>
    </row>
    <row r="55" spans="1:10" ht="15.75" customHeight="1">
      <c r="A55" s="2" t="s">
        <v>270</v>
      </c>
      <c r="B55" s="2" t="s">
        <v>271</v>
      </c>
      <c r="C55" s="2" t="s">
        <v>272</v>
      </c>
      <c r="D55" s="29">
        <v>6.9519034691253997E-3</v>
      </c>
      <c r="E55" s="29">
        <v>4.728577475702E-4</v>
      </c>
      <c r="F55" s="2" t="s">
        <v>65</v>
      </c>
      <c r="G55" s="29">
        <v>0</v>
      </c>
      <c r="H55" s="29">
        <v>4.7977149313300002E-4</v>
      </c>
      <c r="I55" s="29">
        <v>-6.4790457215550996E-3</v>
      </c>
      <c r="J55" s="26" t="s">
        <v>66</v>
      </c>
    </row>
    <row r="56" spans="1:10" ht="15.75" customHeight="1">
      <c r="A56" s="2" t="s">
        <v>273</v>
      </c>
      <c r="B56" s="2" t="s">
        <v>274</v>
      </c>
      <c r="C56" s="2" t="s">
        <v>75</v>
      </c>
      <c r="D56" s="29">
        <v>-2.7728656224704998E-3</v>
      </c>
      <c r="E56" s="29">
        <v>-2.6935610909783999E-3</v>
      </c>
      <c r="F56" s="2" t="s">
        <v>65</v>
      </c>
      <c r="G56" s="29">
        <v>0.68402915000915498</v>
      </c>
      <c r="H56" s="29">
        <v>-2.6866473454154999E-3</v>
      </c>
      <c r="I56" s="29">
        <v>7.9304531492099895E-5</v>
      </c>
      <c r="J56" s="26" t="s">
        <v>71</v>
      </c>
    </row>
    <row r="57" spans="1:10" ht="15.75" customHeight="1">
      <c r="A57" s="2" t="s">
        <v>275</v>
      </c>
      <c r="B57" s="2" t="s">
        <v>276</v>
      </c>
      <c r="C57" s="2" t="s">
        <v>71</v>
      </c>
      <c r="D57" s="29">
        <v>1.4384270411418E-3</v>
      </c>
      <c r="E57" s="29">
        <v>3.1688297421170002E-4</v>
      </c>
      <c r="F57" s="2" t="s">
        <v>78</v>
      </c>
      <c r="G57" s="29">
        <v>0.554424113035202</v>
      </c>
      <c r="H57" s="29">
        <v>3.2379671977449999E-4</v>
      </c>
      <c r="I57" s="29">
        <v>-1.1215440669300001E-3</v>
      </c>
      <c r="J57" s="26" t="s">
        <v>66</v>
      </c>
    </row>
    <row r="58" spans="1:10" ht="13">
      <c r="A58" s="2" t="s">
        <v>277</v>
      </c>
      <c r="B58" s="2" t="s">
        <v>278</v>
      </c>
      <c r="C58" s="2" t="s">
        <v>71</v>
      </c>
      <c r="D58" s="29">
        <v>1.2994303575809001E-3</v>
      </c>
      <c r="E58" s="29">
        <v>9.5299877015960204E-5</v>
      </c>
      <c r="F58" s="2" t="s">
        <v>72</v>
      </c>
      <c r="G58" s="29">
        <v>0.57878087759017904</v>
      </c>
      <c r="H58" s="29">
        <v>1.022136225787E-4</v>
      </c>
      <c r="I58" s="29">
        <v>-1.2041304805649E-3</v>
      </c>
      <c r="J58" s="26" t="s">
        <v>66</v>
      </c>
    </row>
    <row r="59" spans="1:10" ht="13">
      <c r="A59" s="2" t="s">
        <v>279</v>
      </c>
      <c r="B59" s="2" t="s">
        <v>280</v>
      </c>
      <c r="C59" s="2" t="s">
        <v>75</v>
      </c>
      <c r="D59" s="29">
        <v>-9.5310540517029997E-4</v>
      </c>
      <c r="E59" s="29">
        <v>-2.9331272948124E-3</v>
      </c>
      <c r="F59" s="2" t="s">
        <v>72</v>
      </c>
      <c r="G59" s="29">
        <v>0.74927624464035003</v>
      </c>
      <c r="H59" s="29">
        <v>-2.9262135492495E-3</v>
      </c>
      <c r="I59" s="29">
        <v>-1.9800218896420998E-3</v>
      </c>
      <c r="J59" s="26" t="s">
        <v>81</v>
      </c>
    </row>
    <row r="60" spans="1:10" ht="13">
      <c r="A60" s="2" t="s">
        <v>281</v>
      </c>
      <c r="B60" s="2" t="s">
        <v>282</v>
      </c>
      <c r="C60" s="2" t="s">
        <v>64</v>
      </c>
      <c r="D60" s="29">
        <v>-5.5020102906306901E-5</v>
      </c>
      <c r="E60" s="29">
        <v>-1.4803337779084999E-3</v>
      </c>
      <c r="F60" s="2" t="s">
        <v>72</v>
      </c>
      <c r="G60" s="29">
        <v>0.72749267816543595</v>
      </c>
      <c r="H60" s="29">
        <v>-1.4734200323456E-3</v>
      </c>
      <c r="I60" s="29">
        <v>-1.4253136750021001E-3</v>
      </c>
      <c r="J60" s="26" t="s">
        <v>66</v>
      </c>
    </row>
    <row r="61" spans="1:10" ht="13">
      <c r="A61" s="2" t="s">
        <v>283</v>
      </c>
      <c r="B61" s="2" t="s">
        <v>284</v>
      </c>
      <c r="C61" s="2" t="s">
        <v>64</v>
      </c>
      <c r="D61" s="29">
        <v>-3.4361597443194002E-3</v>
      </c>
      <c r="E61" s="29">
        <v>-4.7910699526985999E-3</v>
      </c>
      <c r="F61" s="2" t="s">
        <v>72</v>
      </c>
      <c r="G61" s="29">
        <v>0.76808159351348904</v>
      </c>
      <c r="H61" s="29">
        <v>-4.7841562071357004E-3</v>
      </c>
      <c r="I61" s="29">
        <v>-1.3549102083791E-3</v>
      </c>
      <c r="J61" s="26" t="s">
        <v>81</v>
      </c>
    </row>
    <row r="62" spans="1:10" ht="13">
      <c r="A62" s="2" t="s">
        <v>285</v>
      </c>
      <c r="B62" s="2" t="s">
        <v>286</v>
      </c>
      <c r="C62" s="2" t="s">
        <v>75</v>
      </c>
      <c r="D62" s="29">
        <v>3.5556860936076001E-3</v>
      </c>
      <c r="E62" s="29">
        <v>3.8067622280230002E-3</v>
      </c>
      <c r="F62" s="2" t="s">
        <v>78</v>
      </c>
      <c r="G62" s="29">
        <v>0.82390085458755502</v>
      </c>
      <c r="H62" s="29">
        <v>3.8136759735858E-3</v>
      </c>
      <c r="I62" s="29">
        <v>2.5107613441540001E-4</v>
      </c>
      <c r="J62" s="26" t="s">
        <v>71</v>
      </c>
    </row>
    <row r="63" spans="1:10" ht="13">
      <c r="A63" s="2" t="s">
        <v>287</v>
      </c>
      <c r="B63" s="2" t="s">
        <v>288</v>
      </c>
      <c r="C63" s="2" t="s">
        <v>75</v>
      </c>
      <c r="D63" s="29">
        <v>2.7128534851001002E-3</v>
      </c>
      <c r="E63" s="29">
        <v>3.8254991538021E-3</v>
      </c>
      <c r="F63" s="2" t="s">
        <v>72</v>
      </c>
      <c r="G63" s="29">
        <v>0.62618678212165801</v>
      </c>
      <c r="H63" s="29">
        <v>3.8324128993649001E-3</v>
      </c>
      <c r="I63" s="29">
        <v>1.1126456687019001E-3</v>
      </c>
      <c r="J63" s="26" t="s">
        <v>71</v>
      </c>
    </row>
    <row r="64" spans="1:10" ht="13">
      <c r="A64" s="2" t="s">
        <v>289</v>
      </c>
      <c r="B64" s="2" t="s">
        <v>290</v>
      </c>
      <c r="C64" s="2" t="s">
        <v>75</v>
      </c>
      <c r="D64" s="29">
        <v>-1.164510567903E-4</v>
      </c>
      <c r="E64" s="29">
        <v>-1.5137568941853E-3</v>
      </c>
      <c r="F64" s="2" t="s">
        <v>72</v>
      </c>
      <c r="G64" s="29">
        <v>0.79792280197143595</v>
      </c>
      <c r="H64" s="29">
        <v>-1.5068431486224001E-3</v>
      </c>
      <c r="I64" s="29">
        <v>-1.3973058373950001E-3</v>
      </c>
      <c r="J64" s="26" t="s">
        <v>66</v>
      </c>
    </row>
    <row r="65" spans="1:10" ht="13">
      <c r="A65" s="2" t="s">
        <v>291</v>
      </c>
      <c r="B65" s="2" t="s">
        <v>292</v>
      </c>
      <c r="C65" s="2" t="s">
        <v>75</v>
      </c>
      <c r="D65" s="29">
        <v>-2.9094133713882999E-3</v>
      </c>
      <c r="E65" s="29">
        <v>-3.7779029729783E-3</v>
      </c>
      <c r="F65" s="2" t="s">
        <v>78</v>
      </c>
      <c r="G65" s="29">
        <v>0.73001794219017002</v>
      </c>
      <c r="H65" s="29">
        <v>-3.7709892274154001E-3</v>
      </c>
      <c r="I65" s="29">
        <v>-8.6848960159E-4</v>
      </c>
      <c r="J65" s="26" t="s">
        <v>71</v>
      </c>
    </row>
    <row r="66" spans="1:10" ht="13">
      <c r="A66" s="2" t="s">
        <v>293</v>
      </c>
      <c r="B66" s="2" t="s">
        <v>294</v>
      </c>
      <c r="C66" s="2" t="s">
        <v>71</v>
      </c>
      <c r="D66" s="29">
        <v>-4.4535337960820002E-4</v>
      </c>
      <c r="E66" s="29">
        <v>-2.3678131114521E-3</v>
      </c>
      <c r="F66" s="2" t="s">
        <v>78</v>
      </c>
      <c r="G66" s="29">
        <v>0.82286430001258903</v>
      </c>
      <c r="H66" s="29">
        <v>-2.3608993658892001E-3</v>
      </c>
      <c r="I66" s="29">
        <v>-1.9224597318439E-3</v>
      </c>
      <c r="J66" s="26" t="s">
        <v>66</v>
      </c>
    </row>
    <row r="67" spans="1:10" ht="13">
      <c r="A67" s="2" t="s">
        <v>295</v>
      </c>
      <c r="B67" s="2" t="s">
        <v>296</v>
      </c>
      <c r="C67" s="2" t="s">
        <v>64</v>
      </c>
      <c r="D67" s="29">
        <v>-1.675029132133E-3</v>
      </c>
      <c r="E67" s="29">
        <v>-3.1770959821975E-3</v>
      </c>
      <c r="F67" s="2" t="s">
        <v>78</v>
      </c>
      <c r="G67" s="29">
        <v>0.62419312596321097</v>
      </c>
      <c r="H67" s="29">
        <v>-3.1701822366346001E-3</v>
      </c>
      <c r="I67" s="29">
        <v>-1.5020668500644999E-3</v>
      </c>
      <c r="J67" s="26" t="s">
        <v>81</v>
      </c>
    </row>
    <row r="68" spans="1:10" ht="13">
      <c r="A68" s="2" t="s">
        <v>297</v>
      </c>
      <c r="B68" s="2" t="s">
        <v>298</v>
      </c>
      <c r="C68" s="2" t="s">
        <v>81</v>
      </c>
      <c r="D68" s="29">
        <v>-6.1658296685131002E-3</v>
      </c>
      <c r="E68" s="29">
        <v>-5.0361599531609999E-3</v>
      </c>
      <c r="F68" s="2" t="s">
        <v>65</v>
      </c>
      <c r="G68" s="29">
        <v>0.43578242957592001</v>
      </c>
      <c r="H68" s="29">
        <v>-5.0292462075981004E-3</v>
      </c>
      <c r="I68" s="29">
        <v>1.1296697153521001E-3</v>
      </c>
      <c r="J68" s="26" t="s">
        <v>66</v>
      </c>
    </row>
    <row r="69" spans="1:10" ht="13">
      <c r="A69" s="2" t="s">
        <v>299</v>
      </c>
      <c r="B69" s="2" t="s">
        <v>300</v>
      </c>
      <c r="C69" s="2" t="s">
        <v>81</v>
      </c>
      <c r="D69" s="29">
        <v>5.9394931386749002E-3</v>
      </c>
      <c r="E69" s="29">
        <v>1.3287660745179999E-4</v>
      </c>
      <c r="F69" s="2" t="s">
        <v>78</v>
      </c>
      <c r="G69" s="29">
        <v>0.36997495889663701</v>
      </c>
      <c r="H69" s="29">
        <v>1.3979035301459999E-4</v>
      </c>
      <c r="I69" s="29">
        <v>-5.8066165312230999E-3</v>
      </c>
      <c r="J69" s="26" t="s">
        <v>66</v>
      </c>
    </row>
    <row r="70" spans="1:10" ht="13">
      <c r="A70" s="2" t="s">
        <v>301</v>
      </c>
      <c r="B70" s="2" t="s">
        <v>302</v>
      </c>
      <c r="C70" s="2" t="s">
        <v>81</v>
      </c>
      <c r="D70" s="29">
        <v>4.4349722781596998E-3</v>
      </c>
      <c r="E70" s="29">
        <v>6.0692896094301004E-3</v>
      </c>
      <c r="F70" s="2" t="s">
        <v>78</v>
      </c>
      <c r="G70" s="29">
        <v>0.63120812773704504</v>
      </c>
      <c r="H70" s="29">
        <v>6.0762033549929002E-3</v>
      </c>
      <c r="I70" s="29">
        <v>1.6343173312703999E-3</v>
      </c>
      <c r="J70" s="26" t="s">
        <v>81</v>
      </c>
    </row>
    <row r="71" spans="1:10" ht="13">
      <c r="A71" s="2" t="s">
        <v>303</v>
      </c>
      <c r="B71" s="2" t="s">
        <v>304</v>
      </c>
      <c r="C71" s="2" t="s">
        <v>81</v>
      </c>
      <c r="D71" s="29">
        <v>4.0366527617837003E-3</v>
      </c>
      <c r="E71" s="29">
        <v>5.3907590483704996E-3</v>
      </c>
      <c r="F71" s="2" t="s">
        <v>78</v>
      </c>
      <c r="G71" s="29">
        <v>0.35465475022792797</v>
      </c>
      <c r="H71" s="29">
        <v>5.3976727939333002E-3</v>
      </c>
      <c r="I71" s="29">
        <v>1.3541062865867E-3</v>
      </c>
      <c r="J71" s="26" t="s">
        <v>66</v>
      </c>
    </row>
    <row r="72" spans="1:10" ht="13">
      <c r="A72" s="2" t="s">
        <v>305</v>
      </c>
      <c r="B72" s="2" t="s">
        <v>306</v>
      </c>
      <c r="C72" s="2" t="s">
        <v>64</v>
      </c>
      <c r="D72" s="29">
        <v>-1.4639102538568001E-3</v>
      </c>
      <c r="E72" s="29">
        <v>-2.6478109185322E-3</v>
      </c>
      <c r="F72" s="2" t="s">
        <v>78</v>
      </c>
      <c r="G72" s="29">
        <v>0.82899422645568899</v>
      </c>
      <c r="H72" s="29">
        <v>-2.6408971729693E-3</v>
      </c>
      <c r="I72" s="29">
        <v>-1.1839006646752999E-3</v>
      </c>
      <c r="J72" s="26" t="s">
        <v>81</v>
      </c>
    </row>
    <row r="73" spans="1:10" ht="13">
      <c r="A73" s="2" t="s">
        <v>307</v>
      </c>
      <c r="B73" s="2" t="s">
        <v>308</v>
      </c>
      <c r="C73" s="2" t="s">
        <v>71</v>
      </c>
      <c r="D73" s="29">
        <v>1.041097094272E-4</v>
      </c>
      <c r="E73" s="29">
        <v>2.6329044103696E-3</v>
      </c>
      <c r="F73" s="2" t="s">
        <v>72</v>
      </c>
      <c r="G73" s="29">
        <v>0.63574910759925796</v>
      </c>
      <c r="H73" s="29">
        <v>2.6398181559324002E-3</v>
      </c>
      <c r="I73" s="29">
        <v>2.5287947009424E-3</v>
      </c>
      <c r="J73" s="26" t="s">
        <v>81</v>
      </c>
    </row>
    <row r="74" spans="1:10" ht="13">
      <c r="A74" s="2" t="s">
        <v>309</v>
      </c>
      <c r="B74" s="2" t="s">
        <v>310</v>
      </c>
      <c r="C74" s="2" t="s">
        <v>64</v>
      </c>
      <c r="D74" s="29">
        <v>-2.1373333036762E-3</v>
      </c>
      <c r="E74" s="29">
        <v>-3.7690101648818002E-3</v>
      </c>
      <c r="F74" s="2" t="s">
        <v>78</v>
      </c>
      <c r="G74" s="29">
        <v>0.72362822294235196</v>
      </c>
      <c r="H74" s="29">
        <v>-3.7620964193188998E-3</v>
      </c>
      <c r="I74" s="29">
        <v>-1.6316768612056E-3</v>
      </c>
      <c r="J74" s="26" t="s">
        <v>81</v>
      </c>
    </row>
    <row r="75" spans="1:10" ht="13">
      <c r="A75" s="2" t="s">
        <v>311</v>
      </c>
      <c r="B75" s="2" t="s">
        <v>312</v>
      </c>
      <c r="C75" s="2" t="s">
        <v>75</v>
      </c>
      <c r="D75" s="29">
        <v>1.9787973128877999E-3</v>
      </c>
      <c r="E75" s="29">
        <v>9.83393643068668E-5</v>
      </c>
      <c r="F75" s="2" t="s">
        <v>72</v>
      </c>
      <c r="G75" s="29">
        <v>0.52610168159007997</v>
      </c>
      <c r="H75" s="29">
        <v>1.0525310986959999E-4</v>
      </c>
      <c r="I75" s="29">
        <v>-1.8804579485808999E-3</v>
      </c>
      <c r="J75" s="26" t="s">
        <v>66</v>
      </c>
    </row>
    <row r="76" spans="1:10" ht="13">
      <c r="A76" s="2" t="s">
        <v>313</v>
      </c>
      <c r="B76" s="2" t="s">
        <v>314</v>
      </c>
      <c r="C76" s="2" t="s">
        <v>71</v>
      </c>
      <c r="D76" s="29">
        <v>-3.5357141226289999E-4</v>
      </c>
      <c r="E76" s="29">
        <v>-1.7060028462145E-3</v>
      </c>
      <c r="F76" s="2" t="s">
        <v>72</v>
      </c>
      <c r="G76" s="29">
        <v>0.71159576773643496</v>
      </c>
      <c r="H76" s="29">
        <v>-1.6990891006516001E-3</v>
      </c>
      <c r="I76" s="29">
        <v>-1.3524314339516E-3</v>
      </c>
      <c r="J76" s="26" t="s">
        <v>66</v>
      </c>
    </row>
    <row r="77" spans="1:10" ht="13">
      <c r="A77" s="2" t="s">
        <v>315</v>
      </c>
      <c r="B77" s="2" t="s">
        <v>316</v>
      </c>
      <c r="C77" s="2" t="s">
        <v>71</v>
      </c>
      <c r="D77" s="29">
        <v>-1.1259965929100001E-4</v>
      </c>
      <c r="E77" s="29">
        <v>-1.3676646191559999E-3</v>
      </c>
      <c r="F77" s="2" t="s">
        <v>82</v>
      </c>
      <c r="G77" s="29">
        <v>0.67775889635086095</v>
      </c>
      <c r="H77" s="29">
        <v>-1.3607508735931E-3</v>
      </c>
      <c r="I77" s="29">
        <v>-1.2550649598649999E-3</v>
      </c>
      <c r="J77" s="26" t="s">
        <v>66</v>
      </c>
    </row>
    <row r="78" spans="1:10" ht="13">
      <c r="D78" s="29"/>
      <c r="E78" s="29"/>
      <c r="G78" s="29"/>
      <c r="H78" s="29"/>
      <c r="I78" s="29"/>
      <c r="J78" s="26"/>
    </row>
    <row r="79" spans="1:10" ht="13">
      <c r="D79" s="29"/>
      <c r="E79" s="29"/>
      <c r="G79" s="29"/>
      <c r="H79" s="29"/>
      <c r="I79" s="29"/>
      <c r="J79" s="26"/>
    </row>
    <row r="80" spans="1:10" ht="13">
      <c r="D80" s="29"/>
      <c r="E80" s="29"/>
      <c r="G80" s="29"/>
      <c r="H80" s="29"/>
      <c r="I80" s="29"/>
      <c r="J80" s="26"/>
    </row>
    <row r="81" spans="4:10" ht="13">
      <c r="D81" s="29"/>
      <c r="E81" s="29"/>
      <c r="G81" s="29"/>
      <c r="H81" s="29"/>
      <c r="I81" s="29"/>
      <c r="J81" s="26"/>
    </row>
    <row r="82" spans="4:10" ht="13">
      <c r="D82" s="29"/>
      <c r="E82" s="29"/>
      <c r="G82" s="29"/>
      <c r="H82" s="29"/>
      <c r="I82" s="29"/>
      <c r="J82" s="26"/>
    </row>
    <row r="83" spans="4:10" ht="13">
      <c r="D83" s="29"/>
      <c r="E83" s="29"/>
      <c r="G83" s="29"/>
      <c r="H83" s="29"/>
      <c r="I83" s="29"/>
      <c r="J83" s="26"/>
    </row>
    <row r="84" spans="4:10" ht="13">
      <c r="D84" s="29"/>
      <c r="E84" s="29"/>
      <c r="G84" s="29"/>
      <c r="H84" s="29"/>
      <c r="I84" s="29"/>
      <c r="J84" s="26"/>
    </row>
    <row r="85" spans="4:10" ht="13">
      <c r="D85" s="29"/>
      <c r="E85" s="29"/>
      <c r="G85" s="29"/>
      <c r="H85" s="29"/>
      <c r="I85" s="29"/>
      <c r="J85" s="26"/>
    </row>
    <row r="86" spans="4:10" ht="13">
      <c r="D86" s="29"/>
      <c r="E86" s="29"/>
      <c r="G86" s="29"/>
      <c r="H86" s="29"/>
      <c r="I86" s="29"/>
      <c r="J86" s="26"/>
    </row>
    <row r="87" spans="4:10" ht="13">
      <c r="D87" s="29"/>
      <c r="E87" s="29"/>
      <c r="G87" s="29"/>
      <c r="H87" s="29"/>
      <c r="I87" s="29"/>
      <c r="J87" s="26"/>
    </row>
    <row r="88" spans="4:10" ht="13">
      <c r="D88" s="29"/>
      <c r="E88" s="29"/>
      <c r="G88" s="29"/>
      <c r="H88" s="29"/>
      <c r="I88" s="29"/>
      <c r="J88" s="26"/>
    </row>
    <row r="89" spans="4:10" ht="13">
      <c r="D89" s="29"/>
      <c r="E89" s="29"/>
      <c r="G89" s="29"/>
      <c r="H89" s="29"/>
      <c r="I89" s="29"/>
      <c r="J89" s="26"/>
    </row>
    <row r="90" spans="4:10" ht="13">
      <c r="D90" s="29"/>
      <c r="E90" s="29"/>
      <c r="G90" s="29"/>
      <c r="H90" s="29"/>
      <c r="I90" s="29"/>
      <c r="J90" s="26"/>
    </row>
    <row r="91" spans="4:10" ht="13">
      <c r="D91" s="29"/>
      <c r="E91" s="29"/>
      <c r="G91" s="29"/>
      <c r="H91" s="29"/>
      <c r="I91" s="29"/>
      <c r="J91" s="26"/>
    </row>
    <row r="92" spans="4:10" ht="13">
      <c r="D92" s="29"/>
      <c r="E92" s="29"/>
      <c r="G92" s="29"/>
      <c r="H92" s="29"/>
      <c r="I92" s="29"/>
      <c r="J92" s="26"/>
    </row>
    <row r="93" spans="4:10" ht="13">
      <c r="D93" s="29"/>
      <c r="E93" s="29"/>
      <c r="G93" s="29"/>
      <c r="H93" s="29"/>
      <c r="I93" s="29"/>
      <c r="J93" s="26"/>
    </row>
    <row r="94" spans="4:10" ht="13">
      <c r="D94" s="29"/>
      <c r="E94" s="29"/>
      <c r="G94" s="29"/>
      <c r="H94" s="29"/>
      <c r="I94" s="29"/>
      <c r="J94" s="26"/>
    </row>
    <row r="95" spans="4:10" ht="13">
      <c r="D95" s="29"/>
      <c r="E95" s="29"/>
      <c r="G95" s="29"/>
      <c r="H95" s="29"/>
      <c r="I95" s="29"/>
      <c r="J95" s="26"/>
    </row>
    <row r="96" spans="4:10" ht="13">
      <c r="D96" s="29"/>
      <c r="E96" s="29"/>
      <c r="G96" s="29"/>
      <c r="H96" s="29"/>
      <c r="I96" s="29"/>
      <c r="J96" s="26"/>
    </row>
    <row r="97" spans="4:10" ht="13">
      <c r="D97" s="29"/>
      <c r="E97" s="29"/>
      <c r="G97" s="29"/>
      <c r="H97" s="29"/>
      <c r="I97" s="29"/>
      <c r="J97" s="26"/>
    </row>
    <row r="98" spans="4:10" ht="13">
      <c r="D98" s="29"/>
      <c r="E98" s="29"/>
      <c r="G98" s="29"/>
      <c r="H98" s="29"/>
      <c r="I98" s="29"/>
      <c r="J98" s="26"/>
    </row>
    <row r="99" spans="4:10" ht="13">
      <c r="D99" s="29"/>
      <c r="E99" s="29"/>
      <c r="G99" s="29"/>
      <c r="H99" s="29"/>
      <c r="I99" s="29"/>
      <c r="J99" s="26"/>
    </row>
    <row r="100" spans="4:10" ht="13">
      <c r="D100" s="29"/>
      <c r="E100" s="29"/>
      <c r="G100" s="29"/>
      <c r="H100" s="29"/>
      <c r="I100" s="29"/>
      <c r="J100" s="26"/>
    </row>
    <row r="101" spans="4:10" ht="13">
      <c r="D101" s="29"/>
      <c r="E101" s="29"/>
      <c r="G101" s="29"/>
      <c r="H101" s="29"/>
      <c r="I101" s="29"/>
      <c r="J101" s="26"/>
    </row>
    <row r="102" spans="4:10" ht="13">
      <c r="D102" s="29"/>
      <c r="E102" s="29"/>
      <c r="G102" s="29"/>
      <c r="H102" s="29"/>
      <c r="I102" s="29"/>
      <c r="J102" s="26"/>
    </row>
    <row r="103" spans="4:10" ht="13">
      <c r="D103" s="29"/>
      <c r="E103" s="29"/>
      <c r="G103" s="29"/>
      <c r="H103" s="29"/>
      <c r="I103" s="29"/>
      <c r="J103" s="26"/>
    </row>
    <row r="104" spans="4:10" ht="13">
      <c r="D104" s="29"/>
      <c r="E104" s="29"/>
      <c r="G104" s="29"/>
      <c r="H104" s="29"/>
      <c r="I104" s="29"/>
      <c r="J104" s="26"/>
    </row>
    <row r="105" spans="4:10" ht="13">
      <c r="D105" s="29"/>
      <c r="E105" s="29"/>
      <c r="G105" s="29"/>
      <c r="H105" s="29"/>
      <c r="I105" s="29"/>
      <c r="J105" s="26"/>
    </row>
    <row r="106" spans="4:10" ht="13">
      <c r="D106" s="29"/>
      <c r="E106" s="29"/>
      <c r="G106" s="29"/>
      <c r="H106" s="29"/>
      <c r="I106" s="29"/>
      <c r="J106" s="26"/>
    </row>
    <row r="107" spans="4:10" ht="13">
      <c r="D107" s="29"/>
      <c r="E107" s="29"/>
      <c r="G107" s="29"/>
      <c r="H107" s="29"/>
      <c r="I107" s="29"/>
      <c r="J107" s="26"/>
    </row>
    <row r="108" spans="4:10" ht="13">
      <c r="D108" s="29"/>
      <c r="E108" s="29"/>
      <c r="G108" s="29"/>
      <c r="H108" s="29"/>
      <c r="I108" s="29"/>
      <c r="J108" s="26"/>
    </row>
    <row r="109" spans="4:10" ht="13">
      <c r="D109" s="29"/>
      <c r="E109" s="29"/>
      <c r="G109" s="29"/>
      <c r="H109" s="29"/>
      <c r="I109" s="29"/>
      <c r="J109" s="26"/>
    </row>
    <row r="110" spans="4:10" ht="13">
      <c r="D110" s="29"/>
      <c r="E110" s="29"/>
      <c r="G110" s="29"/>
      <c r="H110" s="29"/>
      <c r="I110" s="29"/>
      <c r="J110" s="26"/>
    </row>
    <row r="111" spans="4:10" ht="13">
      <c r="D111" s="29"/>
      <c r="E111" s="29"/>
      <c r="G111" s="29"/>
      <c r="H111" s="29"/>
      <c r="I111" s="29"/>
      <c r="J111" s="26"/>
    </row>
    <row r="112" spans="4:10" ht="13">
      <c r="D112" s="29"/>
      <c r="E112" s="29"/>
      <c r="G112" s="29"/>
      <c r="H112" s="29"/>
      <c r="I112" s="29"/>
      <c r="J112" s="26"/>
    </row>
    <row r="113" spans="4:10" ht="13">
      <c r="D113" s="29"/>
      <c r="E113" s="29"/>
      <c r="G113" s="29"/>
      <c r="H113" s="29"/>
      <c r="I113" s="29"/>
      <c r="J113" s="26"/>
    </row>
    <row r="114" spans="4:10" ht="13">
      <c r="D114" s="29"/>
      <c r="E114" s="29"/>
      <c r="G114" s="29"/>
      <c r="H114" s="29"/>
      <c r="I114" s="29"/>
      <c r="J114" s="26"/>
    </row>
    <row r="115" spans="4:10" ht="13">
      <c r="D115" s="29"/>
      <c r="E115" s="29"/>
      <c r="G115" s="29"/>
      <c r="H115" s="29"/>
      <c r="I115" s="29"/>
      <c r="J115" s="26"/>
    </row>
    <row r="116" spans="4:10" ht="13">
      <c r="D116" s="29"/>
      <c r="E116" s="29"/>
      <c r="G116" s="29"/>
      <c r="H116" s="29"/>
      <c r="I116" s="29"/>
      <c r="J116" s="26"/>
    </row>
    <row r="117" spans="4:10" ht="13">
      <c r="D117" s="29"/>
      <c r="E117" s="29"/>
      <c r="G117" s="29"/>
      <c r="H117" s="29"/>
      <c r="I117" s="29"/>
      <c r="J117" s="26"/>
    </row>
    <row r="118" spans="4:10" ht="13">
      <c r="D118" s="29"/>
      <c r="E118" s="29"/>
      <c r="G118" s="29"/>
      <c r="H118" s="29"/>
      <c r="I118" s="29"/>
      <c r="J118" s="26"/>
    </row>
    <row r="119" spans="4:10" ht="13">
      <c r="D119" s="29"/>
      <c r="E119" s="29"/>
      <c r="G119" s="29"/>
      <c r="H119" s="29"/>
      <c r="I119" s="29"/>
      <c r="J119" s="26"/>
    </row>
    <row r="120" spans="4:10" ht="13">
      <c r="D120" s="29"/>
      <c r="E120" s="29"/>
      <c r="G120" s="29"/>
      <c r="H120" s="29"/>
      <c r="I120" s="29"/>
      <c r="J120" s="26"/>
    </row>
    <row r="121" spans="4:10" ht="13">
      <c r="D121" s="29"/>
      <c r="E121" s="29"/>
      <c r="G121" s="29"/>
      <c r="H121" s="29"/>
      <c r="I121" s="29"/>
      <c r="J121" s="26"/>
    </row>
    <row r="122" spans="4:10" ht="13">
      <c r="D122" s="29"/>
      <c r="E122" s="29"/>
      <c r="G122" s="29"/>
      <c r="H122" s="29"/>
      <c r="I122" s="29"/>
      <c r="J122" s="26"/>
    </row>
    <row r="123" spans="4:10" ht="13">
      <c r="D123" s="29"/>
      <c r="E123" s="29"/>
      <c r="G123" s="29"/>
      <c r="H123" s="29"/>
      <c r="I123" s="29"/>
      <c r="J123" s="26"/>
    </row>
    <row r="124" spans="4:10" ht="13">
      <c r="D124" s="29"/>
      <c r="E124" s="29"/>
      <c r="G124" s="29"/>
      <c r="H124" s="29"/>
      <c r="I124" s="29"/>
      <c r="J124" s="26"/>
    </row>
    <row r="125" spans="4:10" ht="13">
      <c r="D125" s="29"/>
      <c r="E125" s="29"/>
      <c r="G125" s="29"/>
      <c r="H125" s="29"/>
      <c r="I125" s="29"/>
      <c r="J125" s="26"/>
    </row>
    <row r="126" spans="4:10" ht="13">
      <c r="D126" s="29"/>
      <c r="E126" s="29"/>
      <c r="G126" s="29"/>
      <c r="H126" s="29"/>
      <c r="I126" s="29"/>
      <c r="J126" s="26"/>
    </row>
    <row r="127" spans="4:10" ht="13">
      <c r="D127" s="29"/>
      <c r="E127" s="29"/>
      <c r="G127" s="29"/>
      <c r="H127" s="29"/>
      <c r="I127" s="29"/>
      <c r="J127" s="26"/>
    </row>
    <row r="128" spans="4:10" ht="13">
      <c r="D128" s="29"/>
      <c r="E128" s="29"/>
      <c r="G128" s="29"/>
      <c r="H128" s="29"/>
      <c r="I128" s="29"/>
      <c r="J128" s="26"/>
    </row>
    <row r="129" spans="4:10" ht="13">
      <c r="D129" s="29"/>
      <c r="E129" s="29"/>
      <c r="G129" s="29"/>
      <c r="H129" s="29"/>
      <c r="I129" s="29"/>
      <c r="J129" s="26"/>
    </row>
    <row r="130" spans="4:10" ht="13">
      <c r="D130" s="29"/>
      <c r="E130" s="29"/>
      <c r="G130" s="29"/>
      <c r="H130" s="29"/>
      <c r="I130" s="29"/>
      <c r="J130" s="26"/>
    </row>
    <row r="131" spans="4:10" ht="13">
      <c r="D131" s="29"/>
      <c r="E131" s="29"/>
      <c r="G131" s="29"/>
      <c r="H131" s="29"/>
      <c r="I131" s="29"/>
      <c r="J131" s="26"/>
    </row>
    <row r="132" spans="4:10" ht="13">
      <c r="D132" s="29"/>
      <c r="E132" s="29"/>
      <c r="G132" s="29"/>
      <c r="H132" s="29"/>
      <c r="I132" s="29"/>
      <c r="J132" s="26"/>
    </row>
    <row r="133" spans="4:10" ht="13">
      <c r="D133" s="29"/>
      <c r="E133" s="29"/>
      <c r="G133" s="29"/>
      <c r="H133" s="29"/>
      <c r="I133" s="29"/>
      <c r="J133" s="26"/>
    </row>
    <row r="134" spans="4:10" ht="13">
      <c r="D134" s="29"/>
      <c r="E134" s="29"/>
      <c r="G134" s="29"/>
      <c r="H134" s="29"/>
      <c r="I134" s="29"/>
      <c r="J134" s="26"/>
    </row>
    <row r="135" spans="4:10" ht="13">
      <c r="D135" s="29"/>
      <c r="E135" s="29"/>
      <c r="G135" s="29"/>
      <c r="H135" s="29"/>
      <c r="I135" s="29"/>
      <c r="J135" s="26"/>
    </row>
    <row r="136" spans="4:10" ht="13">
      <c r="D136" s="29"/>
      <c r="E136" s="29"/>
      <c r="G136" s="29"/>
      <c r="H136" s="29"/>
      <c r="I136" s="29"/>
      <c r="J136" s="26"/>
    </row>
    <row r="137" spans="4:10" ht="13">
      <c r="D137" s="29"/>
      <c r="E137" s="29"/>
      <c r="G137" s="29"/>
      <c r="H137" s="29"/>
      <c r="I137" s="29"/>
      <c r="J137" s="26"/>
    </row>
    <row r="138" spans="4:10" ht="13">
      <c r="D138" s="29"/>
      <c r="E138" s="29"/>
      <c r="G138" s="29"/>
      <c r="H138" s="29"/>
      <c r="I138" s="29"/>
      <c r="J138" s="26"/>
    </row>
    <row r="139" spans="4:10" ht="13">
      <c r="D139" s="29"/>
      <c r="E139" s="29"/>
      <c r="G139" s="29"/>
      <c r="H139" s="29"/>
      <c r="I139" s="29"/>
      <c r="J139" s="26"/>
    </row>
    <row r="140" spans="4:10" ht="13">
      <c r="D140" s="29"/>
      <c r="E140" s="29"/>
      <c r="G140" s="29"/>
      <c r="H140" s="29"/>
      <c r="I140" s="29"/>
      <c r="J140" s="26"/>
    </row>
    <row r="141" spans="4:10" ht="13">
      <c r="D141" s="29"/>
      <c r="E141" s="29"/>
      <c r="G141" s="29"/>
      <c r="H141" s="29"/>
      <c r="I141" s="29"/>
      <c r="J141" s="26"/>
    </row>
    <row r="142" spans="4:10" ht="13">
      <c r="D142" s="29"/>
      <c r="E142" s="29"/>
      <c r="G142" s="29"/>
      <c r="H142" s="29"/>
      <c r="I142" s="29"/>
      <c r="J142" s="26"/>
    </row>
    <row r="143" spans="4:10" ht="13">
      <c r="D143" s="29"/>
      <c r="E143" s="29"/>
      <c r="G143" s="29"/>
      <c r="H143" s="29"/>
      <c r="I143" s="29"/>
      <c r="J143" s="26"/>
    </row>
    <row r="144" spans="4:10" ht="13">
      <c r="D144" s="29"/>
      <c r="E144" s="29"/>
      <c r="G144" s="29"/>
      <c r="H144" s="29"/>
      <c r="I144" s="29"/>
      <c r="J144" s="26"/>
    </row>
    <row r="145" spans="4:10" ht="13">
      <c r="D145" s="29"/>
      <c r="E145" s="29"/>
      <c r="G145" s="29"/>
      <c r="H145" s="29"/>
      <c r="I145" s="29"/>
      <c r="J145" s="26"/>
    </row>
    <row r="146" spans="4:10" ht="13">
      <c r="D146" s="29"/>
      <c r="E146" s="29"/>
      <c r="G146" s="29"/>
      <c r="H146" s="29"/>
      <c r="I146" s="29"/>
      <c r="J146" s="26"/>
    </row>
    <row r="147" spans="4:10" ht="13">
      <c r="D147" s="29"/>
      <c r="E147" s="29"/>
      <c r="G147" s="29"/>
      <c r="H147" s="29"/>
      <c r="I147" s="29"/>
      <c r="J147" s="26"/>
    </row>
    <row r="148" spans="4:10" ht="13">
      <c r="D148" s="29"/>
      <c r="E148" s="29"/>
      <c r="G148" s="29"/>
      <c r="H148" s="29"/>
      <c r="I148" s="29"/>
      <c r="J148" s="26"/>
    </row>
    <row r="149" spans="4:10" ht="13">
      <c r="D149" s="29"/>
      <c r="E149" s="29"/>
      <c r="G149" s="29"/>
      <c r="H149" s="29"/>
      <c r="I149" s="29"/>
      <c r="J149" s="26"/>
    </row>
    <row r="150" spans="4:10" ht="13">
      <c r="D150" s="29"/>
      <c r="E150" s="29"/>
      <c r="G150" s="29"/>
      <c r="H150" s="29"/>
      <c r="I150" s="29"/>
      <c r="J150" s="26"/>
    </row>
    <row r="151" spans="4:10" ht="13">
      <c r="D151" s="29"/>
      <c r="E151" s="29"/>
      <c r="G151" s="29"/>
      <c r="H151" s="29"/>
      <c r="I151" s="29"/>
      <c r="J151" s="26"/>
    </row>
    <row r="152" spans="4:10" ht="13">
      <c r="D152" s="29"/>
      <c r="E152" s="29"/>
      <c r="G152" s="29"/>
      <c r="H152" s="29"/>
      <c r="I152" s="29"/>
      <c r="J152" s="26"/>
    </row>
    <row r="153" spans="4:10" ht="13">
      <c r="D153" s="29"/>
      <c r="E153" s="29"/>
      <c r="G153" s="29"/>
      <c r="H153" s="29"/>
      <c r="I153" s="29"/>
      <c r="J153" s="26"/>
    </row>
    <row r="154" spans="4:10" ht="13">
      <c r="D154" s="29"/>
      <c r="E154" s="29"/>
      <c r="G154" s="29"/>
      <c r="H154" s="29"/>
      <c r="I154" s="29"/>
      <c r="J154" s="26"/>
    </row>
    <row r="155" spans="4:10" ht="13">
      <c r="D155" s="29"/>
      <c r="E155" s="29"/>
      <c r="G155" s="29"/>
      <c r="H155" s="29"/>
      <c r="I155" s="29"/>
      <c r="J155" s="26"/>
    </row>
    <row r="156" spans="4:10" ht="13">
      <c r="D156" s="29"/>
      <c r="E156" s="29"/>
      <c r="G156" s="29"/>
      <c r="H156" s="29"/>
      <c r="I156" s="29"/>
      <c r="J156" s="26"/>
    </row>
    <row r="157" spans="4:10" ht="13">
      <c r="D157" s="29"/>
      <c r="E157" s="29"/>
      <c r="G157" s="29"/>
      <c r="H157" s="29"/>
      <c r="I157" s="29"/>
      <c r="J157" s="26"/>
    </row>
    <row r="158" spans="4:10" ht="13">
      <c r="D158" s="29"/>
      <c r="E158" s="29"/>
      <c r="G158" s="29"/>
      <c r="H158" s="29"/>
      <c r="I158" s="29"/>
      <c r="J158" s="26"/>
    </row>
    <row r="159" spans="4:10" ht="13">
      <c r="D159" s="29"/>
      <c r="E159" s="29"/>
      <c r="G159" s="29"/>
      <c r="H159" s="29"/>
      <c r="I159" s="29"/>
      <c r="J159" s="26"/>
    </row>
    <row r="160" spans="4:10" ht="13">
      <c r="D160" s="29"/>
      <c r="E160" s="29"/>
      <c r="G160" s="29"/>
      <c r="H160" s="29"/>
      <c r="I160" s="29"/>
      <c r="J160" s="26"/>
    </row>
    <row r="161" spans="4:10" ht="13">
      <c r="D161" s="29"/>
      <c r="E161" s="29"/>
      <c r="G161" s="29"/>
      <c r="H161" s="29"/>
      <c r="I161" s="29"/>
      <c r="J161" s="26"/>
    </row>
    <row r="162" spans="4:10" ht="13">
      <c r="D162" s="29"/>
      <c r="E162" s="29"/>
      <c r="G162" s="29"/>
      <c r="H162" s="29"/>
      <c r="I162" s="29"/>
      <c r="J162" s="26"/>
    </row>
    <row r="163" spans="4:10" ht="13">
      <c r="D163" s="29"/>
      <c r="E163" s="29"/>
      <c r="G163" s="29"/>
      <c r="H163" s="29"/>
      <c r="I163" s="29"/>
      <c r="J163" s="26"/>
    </row>
    <row r="164" spans="4:10" ht="13">
      <c r="D164" s="29"/>
      <c r="E164" s="29"/>
      <c r="G164" s="29"/>
      <c r="H164" s="29"/>
      <c r="I164" s="29"/>
      <c r="J164" s="26"/>
    </row>
    <row r="165" spans="4:10" ht="13">
      <c r="D165" s="29"/>
      <c r="E165" s="29"/>
      <c r="G165" s="29"/>
      <c r="H165" s="29"/>
      <c r="I165" s="29"/>
      <c r="J165" s="26"/>
    </row>
    <row r="166" spans="4:10" ht="13">
      <c r="D166" s="29"/>
      <c r="E166" s="29"/>
      <c r="G166" s="29"/>
      <c r="H166" s="29"/>
      <c r="I166" s="29"/>
      <c r="J166" s="26"/>
    </row>
    <row r="167" spans="4:10" ht="13">
      <c r="D167" s="29"/>
      <c r="E167" s="29"/>
      <c r="G167" s="29"/>
      <c r="H167" s="29"/>
      <c r="I167" s="29"/>
      <c r="J167" s="26"/>
    </row>
    <row r="168" spans="4:10" ht="13">
      <c r="D168" s="29"/>
      <c r="E168" s="29"/>
      <c r="G168" s="29"/>
      <c r="H168" s="29"/>
      <c r="I168" s="29"/>
      <c r="J168" s="26"/>
    </row>
    <row r="169" spans="4:10" ht="13">
      <c r="D169" s="29"/>
      <c r="E169" s="29"/>
      <c r="G169" s="29"/>
      <c r="H169" s="29"/>
      <c r="I169" s="29"/>
      <c r="J169" s="26"/>
    </row>
    <row r="170" spans="4:10" ht="13">
      <c r="D170" s="29"/>
      <c r="E170" s="29"/>
      <c r="G170" s="29"/>
      <c r="H170" s="29"/>
      <c r="I170" s="29"/>
      <c r="J170" s="26"/>
    </row>
    <row r="171" spans="4:10" ht="13">
      <c r="D171" s="29"/>
      <c r="E171" s="29"/>
      <c r="G171" s="29"/>
      <c r="H171" s="29"/>
      <c r="I171" s="29"/>
      <c r="J171" s="26"/>
    </row>
    <row r="172" spans="4:10" ht="13">
      <c r="D172" s="29"/>
      <c r="E172" s="29"/>
      <c r="G172" s="29"/>
      <c r="H172" s="29"/>
      <c r="I172" s="29"/>
      <c r="J172" s="26"/>
    </row>
    <row r="173" spans="4:10" ht="13">
      <c r="D173" s="29"/>
      <c r="E173" s="29"/>
      <c r="G173" s="29"/>
      <c r="H173" s="29"/>
      <c r="I173" s="29"/>
      <c r="J173" s="26"/>
    </row>
    <row r="174" spans="4:10" ht="13">
      <c r="D174" s="29"/>
      <c r="E174" s="29"/>
      <c r="G174" s="29"/>
      <c r="H174" s="29"/>
      <c r="I174" s="29"/>
      <c r="J174" s="26"/>
    </row>
    <row r="175" spans="4:10" ht="13">
      <c r="D175" s="29"/>
      <c r="E175" s="29"/>
      <c r="G175" s="29"/>
      <c r="H175" s="29"/>
      <c r="I175" s="29"/>
      <c r="J175" s="26"/>
    </row>
    <row r="176" spans="4:10" ht="13">
      <c r="D176" s="29"/>
      <c r="E176" s="29"/>
      <c r="G176" s="29"/>
      <c r="H176" s="29"/>
      <c r="I176" s="29"/>
      <c r="J176" s="26"/>
    </row>
    <row r="177" spans="4:10" ht="13">
      <c r="D177" s="29"/>
      <c r="E177" s="29"/>
      <c r="G177" s="29"/>
      <c r="H177" s="29"/>
      <c r="I177" s="29"/>
      <c r="J177" s="26"/>
    </row>
    <row r="178" spans="4:10" ht="13">
      <c r="D178" s="29"/>
      <c r="E178" s="29"/>
      <c r="G178" s="29"/>
      <c r="H178" s="29"/>
      <c r="I178" s="29"/>
      <c r="J178" s="26"/>
    </row>
    <row r="179" spans="4:10" ht="13">
      <c r="D179" s="29"/>
      <c r="E179" s="29"/>
      <c r="G179" s="29"/>
      <c r="H179" s="29"/>
      <c r="I179" s="29"/>
      <c r="J179" s="26"/>
    </row>
    <row r="180" spans="4:10" ht="13">
      <c r="D180" s="29"/>
      <c r="E180" s="29"/>
      <c r="G180" s="29"/>
      <c r="H180" s="29"/>
      <c r="I180" s="29"/>
      <c r="J180" s="26"/>
    </row>
    <row r="181" spans="4:10" ht="13">
      <c r="D181" s="29"/>
      <c r="E181" s="29"/>
      <c r="G181" s="29"/>
      <c r="H181" s="29"/>
      <c r="I181" s="29"/>
      <c r="J181" s="26"/>
    </row>
    <row r="182" spans="4:10" ht="13">
      <c r="D182" s="29"/>
      <c r="E182" s="29"/>
      <c r="G182" s="29"/>
      <c r="H182" s="29"/>
      <c r="I182" s="29"/>
      <c r="J182" s="26"/>
    </row>
    <row r="183" spans="4:10" ht="13">
      <c r="D183" s="29"/>
      <c r="E183" s="29"/>
      <c r="G183" s="29"/>
      <c r="H183" s="29"/>
      <c r="I183" s="29"/>
      <c r="J183" s="26"/>
    </row>
    <row r="184" spans="4:10" ht="13">
      <c r="D184" s="29"/>
      <c r="E184" s="29"/>
      <c r="G184" s="29"/>
      <c r="H184" s="29"/>
      <c r="I184" s="29"/>
      <c r="J184" s="26"/>
    </row>
    <row r="185" spans="4:10" ht="13">
      <c r="D185" s="29"/>
      <c r="E185" s="29"/>
      <c r="G185" s="29"/>
      <c r="H185" s="29"/>
      <c r="I185" s="29"/>
      <c r="J185" s="26"/>
    </row>
    <row r="186" spans="4:10" ht="13">
      <c r="D186" s="29"/>
      <c r="E186" s="29"/>
      <c r="G186" s="29"/>
      <c r="H186" s="29"/>
      <c r="I186" s="29"/>
      <c r="J186" s="26"/>
    </row>
    <row r="187" spans="4:10" ht="13">
      <c r="D187" s="29"/>
      <c r="E187" s="29"/>
      <c r="G187" s="29"/>
      <c r="H187" s="29"/>
      <c r="I187" s="29"/>
      <c r="J187" s="26"/>
    </row>
    <row r="188" spans="4:10" ht="13">
      <c r="D188" s="29"/>
      <c r="E188" s="29"/>
      <c r="G188" s="29"/>
      <c r="H188" s="29"/>
      <c r="I188" s="29"/>
      <c r="J188" s="26"/>
    </row>
    <row r="189" spans="4:10" ht="13">
      <c r="D189" s="29"/>
      <c r="E189" s="29"/>
      <c r="G189" s="29"/>
      <c r="H189" s="29"/>
      <c r="I189" s="29"/>
      <c r="J189" s="26"/>
    </row>
    <row r="190" spans="4:10" ht="13">
      <c r="D190" s="29"/>
      <c r="E190" s="29"/>
      <c r="G190" s="29"/>
      <c r="H190" s="29"/>
      <c r="I190" s="29"/>
      <c r="J190" s="26"/>
    </row>
    <row r="191" spans="4:10" ht="13">
      <c r="D191" s="29"/>
      <c r="E191" s="29"/>
      <c r="G191" s="29"/>
      <c r="H191" s="29"/>
      <c r="I191" s="29"/>
      <c r="J191" s="26"/>
    </row>
    <row r="192" spans="4:10" ht="13">
      <c r="D192" s="29"/>
      <c r="E192" s="29"/>
      <c r="G192" s="29"/>
      <c r="H192" s="29"/>
      <c r="I192" s="29"/>
      <c r="J192" s="26"/>
    </row>
    <row r="193" spans="4:10" ht="13">
      <c r="D193" s="29"/>
      <c r="E193" s="29"/>
      <c r="G193" s="29"/>
      <c r="H193" s="29"/>
      <c r="I193" s="29"/>
      <c r="J193" s="26"/>
    </row>
    <row r="194" spans="4:10" ht="13">
      <c r="D194" s="29"/>
      <c r="E194" s="29"/>
      <c r="G194" s="29"/>
      <c r="H194" s="29"/>
      <c r="I194" s="29"/>
      <c r="J194" s="26"/>
    </row>
    <row r="195" spans="4:10" ht="13">
      <c r="D195" s="29"/>
      <c r="E195" s="29"/>
      <c r="G195" s="29"/>
      <c r="H195" s="29"/>
      <c r="I195" s="29"/>
      <c r="J195" s="26"/>
    </row>
    <row r="196" spans="4:10" ht="13">
      <c r="D196" s="29"/>
      <c r="E196" s="29"/>
      <c r="G196" s="29"/>
      <c r="H196" s="29"/>
      <c r="I196" s="29"/>
      <c r="J196" s="26"/>
    </row>
    <row r="197" spans="4:10" ht="13">
      <c r="D197" s="29"/>
      <c r="E197" s="29"/>
      <c r="G197" s="29"/>
      <c r="H197" s="29"/>
      <c r="I197" s="29"/>
      <c r="J197" s="26"/>
    </row>
    <row r="198" spans="4:10" ht="13">
      <c r="D198" s="29"/>
      <c r="E198" s="29"/>
      <c r="G198" s="29"/>
      <c r="H198" s="29"/>
      <c r="I198" s="29"/>
      <c r="J198" s="26"/>
    </row>
    <row r="199" spans="4:10" ht="13">
      <c r="D199" s="29"/>
      <c r="E199" s="29"/>
      <c r="G199" s="29"/>
      <c r="H199" s="29"/>
      <c r="I199" s="29"/>
      <c r="J199" s="26"/>
    </row>
    <row r="200" spans="4:10" ht="13">
      <c r="D200" s="29"/>
      <c r="E200" s="29"/>
      <c r="G200" s="29"/>
      <c r="H200" s="29"/>
      <c r="I200" s="29"/>
      <c r="J200" s="26"/>
    </row>
    <row r="201" spans="4:10" ht="13">
      <c r="D201" s="29"/>
      <c r="E201" s="29"/>
      <c r="G201" s="29"/>
      <c r="H201" s="29"/>
      <c r="I201" s="29"/>
      <c r="J201" s="26"/>
    </row>
    <row r="202" spans="4:10" ht="13">
      <c r="D202" s="29"/>
      <c r="E202" s="29"/>
      <c r="G202" s="29"/>
      <c r="H202" s="29"/>
      <c r="I202" s="29"/>
      <c r="J202" s="26"/>
    </row>
    <row r="203" spans="4:10" ht="13">
      <c r="D203" s="29"/>
      <c r="E203" s="29"/>
      <c r="G203" s="29"/>
      <c r="H203" s="29"/>
      <c r="I203" s="29"/>
      <c r="J203" s="26"/>
    </row>
    <row r="204" spans="4:10" ht="13">
      <c r="D204" s="29"/>
      <c r="E204" s="29"/>
      <c r="G204" s="29"/>
      <c r="H204" s="29"/>
      <c r="I204" s="29"/>
      <c r="J204" s="26"/>
    </row>
    <row r="205" spans="4:10" ht="13">
      <c r="D205" s="29"/>
      <c r="E205" s="29"/>
      <c r="G205" s="29"/>
      <c r="H205" s="29"/>
      <c r="I205" s="29"/>
      <c r="J205" s="26"/>
    </row>
    <row r="206" spans="4:10" ht="13">
      <c r="D206" s="29"/>
      <c r="E206" s="29"/>
      <c r="G206" s="29"/>
      <c r="H206" s="29"/>
      <c r="I206" s="29"/>
      <c r="J206" s="26"/>
    </row>
    <row r="207" spans="4:10" ht="13">
      <c r="D207" s="29"/>
      <c r="E207" s="29"/>
      <c r="G207" s="29"/>
      <c r="H207" s="29"/>
      <c r="I207" s="29"/>
      <c r="J207" s="26"/>
    </row>
    <row r="208" spans="4:10" ht="13">
      <c r="D208" s="29"/>
      <c r="E208" s="29"/>
      <c r="G208" s="29"/>
      <c r="H208" s="29"/>
      <c r="I208" s="29"/>
      <c r="J208" s="26"/>
    </row>
    <row r="209" spans="4:10" ht="13">
      <c r="D209" s="29"/>
      <c r="E209" s="29"/>
      <c r="G209" s="29"/>
      <c r="H209" s="29"/>
      <c r="I209" s="29"/>
      <c r="J209" s="26"/>
    </row>
    <row r="210" spans="4:10" ht="13">
      <c r="D210" s="29"/>
      <c r="E210" s="29"/>
      <c r="G210" s="29"/>
      <c r="H210" s="29"/>
      <c r="I210" s="29"/>
      <c r="J210" s="26"/>
    </row>
    <row r="211" spans="4:10" ht="13">
      <c r="D211" s="29"/>
      <c r="E211" s="29"/>
      <c r="G211" s="29"/>
      <c r="H211" s="29"/>
      <c r="I211" s="29"/>
      <c r="J211" s="26"/>
    </row>
    <row r="212" spans="4:10" ht="13">
      <c r="D212" s="29"/>
      <c r="E212" s="29"/>
      <c r="G212" s="29"/>
      <c r="H212" s="29"/>
      <c r="I212" s="29"/>
      <c r="J212" s="26"/>
    </row>
    <row r="213" spans="4:10" ht="13">
      <c r="D213" s="29"/>
      <c r="E213" s="29"/>
      <c r="G213" s="29"/>
      <c r="H213" s="29"/>
      <c r="I213" s="29"/>
      <c r="J213" s="26"/>
    </row>
    <row r="214" spans="4:10" ht="13">
      <c r="D214" s="29"/>
      <c r="E214" s="29"/>
      <c r="G214" s="29"/>
      <c r="H214" s="29"/>
      <c r="I214" s="29"/>
      <c r="J214" s="26"/>
    </row>
    <row r="215" spans="4:10" ht="13">
      <c r="D215" s="29"/>
      <c r="E215" s="29"/>
      <c r="G215" s="29"/>
      <c r="H215" s="29"/>
      <c r="I215" s="29"/>
      <c r="J215" s="26"/>
    </row>
    <row r="216" spans="4:10" ht="13">
      <c r="D216" s="29"/>
      <c r="E216" s="29"/>
      <c r="G216" s="29"/>
      <c r="H216" s="29"/>
      <c r="I216" s="29"/>
      <c r="J216" s="26"/>
    </row>
    <row r="217" spans="4:10" ht="13">
      <c r="D217" s="29"/>
      <c r="E217" s="29"/>
      <c r="G217" s="29"/>
      <c r="H217" s="29"/>
      <c r="I217" s="29"/>
      <c r="J217" s="26"/>
    </row>
    <row r="218" spans="4:10" ht="13">
      <c r="D218" s="29"/>
      <c r="E218" s="29"/>
      <c r="G218" s="29"/>
      <c r="H218" s="29"/>
      <c r="I218" s="29"/>
      <c r="J218" s="26"/>
    </row>
    <row r="219" spans="4:10" ht="13">
      <c r="D219" s="29"/>
      <c r="E219" s="29"/>
      <c r="G219" s="29"/>
      <c r="H219" s="29"/>
      <c r="I219" s="29"/>
      <c r="J219" s="26"/>
    </row>
    <row r="220" spans="4:10" ht="13">
      <c r="D220" s="29"/>
      <c r="E220" s="29"/>
      <c r="G220" s="29"/>
      <c r="H220" s="29"/>
      <c r="I220" s="29"/>
      <c r="J220" s="26"/>
    </row>
    <row r="221" spans="4:10" ht="13">
      <c r="D221" s="29"/>
      <c r="E221" s="29"/>
      <c r="G221" s="29"/>
      <c r="H221" s="29"/>
      <c r="I221" s="29"/>
      <c r="J221" s="26"/>
    </row>
    <row r="222" spans="4:10" ht="13">
      <c r="D222" s="29"/>
      <c r="E222" s="29"/>
      <c r="G222" s="29"/>
      <c r="H222" s="29"/>
      <c r="I222" s="29"/>
      <c r="J222" s="26"/>
    </row>
    <row r="223" spans="4:10" ht="13">
      <c r="D223" s="29"/>
      <c r="E223" s="29"/>
      <c r="G223" s="29"/>
      <c r="H223" s="29"/>
      <c r="I223" s="29"/>
      <c r="J223" s="26"/>
    </row>
    <row r="224" spans="4:10" ht="13">
      <c r="D224" s="29"/>
      <c r="E224" s="29"/>
      <c r="G224" s="29"/>
      <c r="H224" s="29"/>
      <c r="I224" s="29"/>
      <c r="J224" s="26"/>
    </row>
    <row r="225" spans="4:10" ht="13">
      <c r="D225" s="29"/>
      <c r="E225" s="29"/>
      <c r="G225" s="29"/>
      <c r="H225" s="29"/>
      <c r="I225" s="29"/>
      <c r="J225" s="26"/>
    </row>
    <row r="226" spans="4:10" ht="13">
      <c r="D226" s="29"/>
      <c r="E226" s="29"/>
      <c r="G226" s="29"/>
      <c r="H226" s="29"/>
      <c r="I226" s="29"/>
      <c r="J226" s="26"/>
    </row>
    <row r="227" spans="4:10" ht="13">
      <c r="D227" s="29"/>
      <c r="E227" s="29"/>
      <c r="G227" s="29"/>
      <c r="H227" s="29"/>
      <c r="I227" s="29"/>
      <c r="J227" s="26"/>
    </row>
    <row r="228" spans="4:10" ht="13">
      <c r="D228" s="29"/>
      <c r="E228" s="29"/>
      <c r="G228" s="29"/>
      <c r="H228" s="29"/>
      <c r="I228" s="29"/>
      <c r="J228" s="26"/>
    </row>
    <row r="229" spans="4:10" ht="13">
      <c r="D229" s="29"/>
      <c r="E229" s="29"/>
      <c r="G229" s="29"/>
      <c r="H229" s="29"/>
      <c r="I229" s="29"/>
      <c r="J229" s="26"/>
    </row>
    <row r="230" spans="4:10" ht="13">
      <c r="D230" s="29"/>
      <c r="E230" s="29"/>
      <c r="G230" s="29"/>
      <c r="H230" s="29"/>
      <c r="I230" s="29"/>
      <c r="J230" s="26"/>
    </row>
    <row r="231" spans="4:10" ht="13">
      <c r="D231" s="29"/>
      <c r="E231" s="29"/>
      <c r="G231" s="29"/>
      <c r="H231" s="29"/>
      <c r="I231" s="29"/>
      <c r="J231" s="26"/>
    </row>
    <row r="232" spans="4:10" ht="13">
      <c r="D232" s="29"/>
      <c r="E232" s="29"/>
      <c r="G232" s="29"/>
      <c r="H232" s="29"/>
      <c r="I232" s="29"/>
      <c r="J232" s="26"/>
    </row>
    <row r="233" spans="4:10" ht="13">
      <c r="D233" s="29"/>
      <c r="E233" s="29"/>
      <c r="G233" s="29"/>
      <c r="H233" s="29"/>
      <c r="I233" s="29"/>
      <c r="J233" s="26"/>
    </row>
    <row r="234" spans="4:10" ht="13">
      <c r="D234" s="29"/>
      <c r="E234" s="29"/>
      <c r="G234" s="29"/>
      <c r="H234" s="29"/>
      <c r="I234" s="29"/>
      <c r="J234" s="26"/>
    </row>
    <row r="235" spans="4:10" ht="13">
      <c r="D235" s="29"/>
      <c r="E235" s="29"/>
      <c r="G235" s="29"/>
      <c r="H235" s="29"/>
      <c r="I235" s="29"/>
      <c r="J235" s="26"/>
    </row>
    <row r="236" spans="4:10" ht="13">
      <c r="D236" s="29"/>
      <c r="E236" s="29"/>
      <c r="G236" s="29"/>
      <c r="H236" s="29"/>
      <c r="I236" s="29"/>
      <c r="J236" s="26"/>
    </row>
    <row r="237" spans="4:10" ht="13">
      <c r="D237" s="29"/>
      <c r="E237" s="29"/>
      <c r="G237" s="29"/>
      <c r="H237" s="29"/>
      <c r="I237" s="29"/>
      <c r="J237" s="26"/>
    </row>
    <row r="238" spans="4:10" ht="13">
      <c r="D238" s="29"/>
      <c r="E238" s="29"/>
      <c r="G238" s="29"/>
      <c r="H238" s="29"/>
      <c r="I238" s="29"/>
      <c r="J238" s="26"/>
    </row>
    <row r="239" spans="4:10" ht="13">
      <c r="D239" s="29"/>
      <c r="E239" s="29"/>
      <c r="G239" s="29"/>
      <c r="H239" s="29"/>
      <c r="I239" s="29"/>
      <c r="J239" s="26"/>
    </row>
    <row r="240" spans="4:10" ht="13">
      <c r="D240" s="29"/>
      <c r="E240" s="29"/>
      <c r="G240" s="29"/>
      <c r="H240" s="29"/>
      <c r="I240" s="29"/>
      <c r="J240" s="26"/>
    </row>
    <row r="241" spans="4:10" ht="13">
      <c r="D241" s="29"/>
      <c r="E241" s="29"/>
      <c r="G241" s="29"/>
      <c r="H241" s="29"/>
      <c r="I241" s="29"/>
      <c r="J241" s="26"/>
    </row>
    <row r="242" spans="4:10" ht="13">
      <c r="D242" s="29"/>
      <c r="E242" s="29"/>
      <c r="G242" s="29"/>
      <c r="H242" s="29"/>
      <c r="I242" s="29"/>
      <c r="J242" s="26"/>
    </row>
    <row r="243" spans="4:10" ht="13">
      <c r="D243" s="29"/>
      <c r="E243" s="29"/>
      <c r="G243" s="29"/>
      <c r="H243" s="29"/>
      <c r="I243" s="29"/>
      <c r="J243" s="26"/>
    </row>
    <row r="244" spans="4:10" ht="13">
      <c r="D244" s="29"/>
      <c r="E244" s="29"/>
      <c r="G244" s="29"/>
      <c r="H244" s="29"/>
      <c r="I244" s="29"/>
      <c r="J244" s="26"/>
    </row>
    <row r="245" spans="4:10" ht="13">
      <c r="D245" s="29"/>
      <c r="E245" s="29"/>
      <c r="G245" s="29"/>
      <c r="H245" s="29"/>
      <c r="I245" s="29"/>
      <c r="J245" s="26"/>
    </row>
    <row r="246" spans="4:10" ht="13">
      <c r="D246" s="29"/>
      <c r="E246" s="29"/>
      <c r="G246" s="29"/>
      <c r="H246" s="29"/>
      <c r="I246" s="29"/>
      <c r="J246" s="26"/>
    </row>
    <row r="247" spans="4:10" ht="13">
      <c r="D247" s="29"/>
      <c r="E247" s="29"/>
      <c r="G247" s="29"/>
      <c r="H247" s="29"/>
      <c r="I247" s="29"/>
      <c r="J247" s="26"/>
    </row>
    <row r="248" spans="4:10" ht="13">
      <c r="D248" s="29"/>
      <c r="E248" s="29"/>
      <c r="G248" s="29"/>
      <c r="H248" s="29"/>
      <c r="I248" s="29"/>
      <c r="J248" s="26"/>
    </row>
    <row r="249" spans="4:10" ht="13">
      <c r="D249" s="29"/>
      <c r="E249" s="29"/>
      <c r="G249" s="29"/>
      <c r="H249" s="29"/>
      <c r="I249" s="29"/>
      <c r="J249" s="26"/>
    </row>
    <row r="250" spans="4:10" ht="13">
      <c r="D250" s="29"/>
      <c r="E250" s="29"/>
      <c r="G250" s="29"/>
      <c r="H250" s="29"/>
      <c r="I250" s="29"/>
      <c r="J250" s="26"/>
    </row>
    <row r="251" spans="4:10" ht="13">
      <c r="D251" s="29"/>
      <c r="E251" s="29"/>
      <c r="G251" s="29"/>
      <c r="H251" s="29"/>
      <c r="I251" s="29"/>
      <c r="J251" s="26"/>
    </row>
    <row r="252" spans="4:10" ht="13">
      <c r="D252" s="29"/>
      <c r="E252" s="29"/>
      <c r="G252" s="29"/>
      <c r="H252" s="29"/>
      <c r="I252" s="29"/>
      <c r="J252" s="26"/>
    </row>
    <row r="253" spans="4:10" ht="13">
      <c r="D253" s="29"/>
      <c r="E253" s="29"/>
      <c r="G253" s="29"/>
      <c r="H253" s="29"/>
      <c r="I253" s="29"/>
      <c r="J253" s="26"/>
    </row>
    <row r="254" spans="4:10" ht="13">
      <c r="D254" s="29"/>
      <c r="E254" s="29"/>
      <c r="G254" s="29"/>
      <c r="H254" s="29"/>
      <c r="I254" s="29"/>
      <c r="J254" s="26"/>
    </row>
    <row r="255" spans="4:10" ht="13">
      <c r="D255" s="29"/>
      <c r="E255" s="29"/>
      <c r="G255" s="29"/>
      <c r="H255" s="29"/>
      <c r="I255" s="29"/>
      <c r="J255" s="26"/>
    </row>
    <row r="256" spans="4:10" ht="13">
      <c r="D256" s="29"/>
      <c r="E256" s="29"/>
      <c r="G256" s="29"/>
      <c r="H256" s="29"/>
      <c r="I256" s="29"/>
      <c r="J256" s="26"/>
    </row>
    <row r="257" spans="4:10" ht="13">
      <c r="D257" s="29"/>
      <c r="E257" s="29"/>
      <c r="G257" s="29"/>
      <c r="H257" s="29"/>
      <c r="I257" s="29"/>
      <c r="J257" s="26"/>
    </row>
    <row r="258" spans="4:10" ht="13">
      <c r="D258" s="29"/>
      <c r="E258" s="29"/>
      <c r="G258" s="29"/>
      <c r="H258" s="29"/>
      <c r="I258" s="29"/>
      <c r="J258" s="26"/>
    </row>
    <row r="259" spans="4:10" ht="13">
      <c r="D259" s="29"/>
      <c r="E259" s="29"/>
      <c r="G259" s="29"/>
      <c r="H259" s="29"/>
      <c r="I259" s="29"/>
      <c r="J259" s="26"/>
    </row>
    <row r="260" spans="4:10" ht="13">
      <c r="D260" s="29"/>
      <c r="E260" s="29"/>
      <c r="G260" s="29"/>
      <c r="H260" s="29"/>
      <c r="I260" s="29"/>
      <c r="J260" s="26"/>
    </row>
    <row r="261" spans="4:10" ht="13">
      <c r="D261" s="29"/>
      <c r="E261" s="29"/>
      <c r="G261" s="29"/>
      <c r="H261" s="29"/>
      <c r="I261" s="29"/>
      <c r="J261" s="26"/>
    </row>
    <row r="262" spans="4:10" ht="13">
      <c r="D262" s="29"/>
      <c r="E262" s="29"/>
      <c r="G262" s="29"/>
      <c r="H262" s="29"/>
      <c r="I262" s="29"/>
      <c r="J262" s="26"/>
    </row>
    <row r="263" spans="4:10" ht="13">
      <c r="D263" s="29"/>
      <c r="E263" s="29"/>
      <c r="G263" s="29"/>
      <c r="H263" s="29"/>
      <c r="I263" s="29"/>
      <c r="J263" s="26"/>
    </row>
    <row r="264" spans="4:10" ht="13">
      <c r="D264" s="29"/>
      <c r="E264" s="29"/>
      <c r="G264" s="29"/>
      <c r="H264" s="29"/>
      <c r="I264" s="29"/>
      <c r="J264" s="26"/>
    </row>
    <row r="265" spans="4:10" ht="13">
      <c r="D265" s="29"/>
      <c r="E265" s="29"/>
      <c r="G265" s="29"/>
      <c r="H265" s="29"/>
      <c r="I265" s="29"/>
      <c r="J265" s="26"/>
    </row>
    <row r="266" spans="4:10" ht="13">
      <c r="D266" s="29"/>
      <c r="E266" s="29"/>
      <c r="G266" s="29"/>
      <c r="H266" s="29"/>
      <c r="I266" s="29"/>
      <c r="J266" s="26"/>
    </row>
    <row r="267" spans="4:10" ht="13">
      <c r="D267" s="29"/>
      <c r="E267" s="29"/>
      <c r="G267" s="29"/>
      <c r="H267" s="29"/>
      <c r="I267" s="29"/>
      <c r="J267" s="26"/>
    </row>
    <row r="268" spans="4:10" ht="13">
      <c r="D268" s="29"/>
      <c r="E268" s="29"/>
      <c r="G268" s="29"/>
      <c r="H268" s="29"/>
      <c r="I268" s="29"/>
      <c r="J268" s="26"/>
    </row>
    <row r="269" spans="4:10" ht="13">
      <c r="D269" s="29"/>
      <c r="E269" s="29"/>
      <c r="G269" s="29"/>
      <c r="H269" s="29"/>
      <c r="I269" s="29"/>
      <c r="J269" s="26"/>
    </row>
    <row r="270" spans="4:10" ht="13">
      <c r="D270" s="29"/>
      <c r="E270" s="29"/>
      <c r="G270" s="29"/>
      <c r="H270" s="29"/>
      <c r="I270" s="29"/>
      <c r="J270" s="26"/>
    </row>
    <row r="271" spans="4:10" ht="13">
      <c r="D271" s="29"/>
      <c r="E271" s="29"/>
      <c r="G271" s="29"/>
      <c r="H271" s="29"/>
      <c r="I271" s="29"/>
      <c r="J271" s="26"/>
    </row>
    <row r="272" spans="4:10" ht="13">
      <c r="D272" s="29"/>
      <c r="E272" s="29"/>
      <c r="G272" s="29"/>
      <c r="H272" s="29"/>
      <c r="I272" s="29"/>
      <c r="J272" s="26"/>
    </row>
    <row r="273" spans="4:10" ht="13">
      <c r="D273" s="29"/>
      <c r="E273" s="29"/>
      <c r="G273" s="29"/>
      <c r="H273" s="29"/>
      <c r="I273" s="29"/>
      <c r="J273" s="26"/>
    </row>
    <row r="274" spans="4:10" ht="13">
      <c r="D274" s="29"/>
      <c r="E274" s="29"/>
      <c r="G274" s="29"/>
      <c r="H274" s="29"/>
      <c r="I274" s="29"/>
      <c r="J274" s="26"/>
    </row>
    <row r="275" spans="4:10" ht="13">
      <c r="D275" s="29"/>
      <c r="E275" s="29"/>
      <c r="G275" s="29"/>
      <c r="H275" s="29"/>
      <c r="I275" s="29"/>
      <c r="J275" s="26"/>
    </row>
    <row r="276" spans="4:10" ht="13">
      <c r="D276" s="29"/>
      <c r="E276" s="29"/>
      <c r="G276" s="29"/>
      <c r="H276" s="29"/>
      <c r="I276" s="29"/>
      <c r="J276" s="26"/>
    </row>
    <row r="277" spans="4:10" ht="13">
      <c r="D277" s="29"/>
      <c r="E277" s="29"/>
      <c r="G277" s="29"/>
      <c r="H277" s="29"/>
      <c r="I277" s="29"/>
      <c r="J277" s="26"/>
    </row>
    <row r="278" spans="4:10" ht="13">
      <c r="D278" s="29"/>
      <c r="E278" s="29"/>
      <c r="G278" s="29"/>
      <c r="H278" s="29"/>
      <c r="I278" s="29"/>
      <c r="J278" s="26"/>
    </row>
    <row r="279" spans="4:10" ht="13">
      <c r="D279" s="29"/>
      <c r="E279" s="29"/>
      <c r="G279" s="29"/>
      <c r="H279" s="29"/>
      <c r="I279" s="29"/>
      <c r="J279" s="26"/>
    </row>
    <row r="280" spans="4:10" ht="13">
      <c r="D280" s="29"/>
      <c r="E280" s="29"/>
      <c r="G280" s="29"/>
      <c r="H280" s="29"/>
      <c r="I280" s="29"/>
      <c r="J280" s="26"/>
    </row>
    <row r="281" spans="4:10" ht="13">
      <c r="D281" s="29"/>
      <c r="E281" s="29"/>
      <c r="G281" s="29"/>
      <c r="H281" s="29"/>
      <c r="I281" s="29"/>
      <c r="J281" s="26"/>
    </row>
    <row r="282" spans="4:10" ht="13">
      <c r="D282" s="29"/>
      <c r="E282" s="29"/>
      <c r="G282" s="29"/>
      <c r="H282" s="29"/>
      <c r="I282" s="29"/>
      <c r="J282" s="26"/>
    </row>
    <row r="283" spans="4:10" ht="13">
      <c r="D283" s="29"/>
      <c r="E283" s="29"/>
      <c r="G283" s="29"/>
      <c r="H283" s="29"/>
      <c r="I283" s="29"/>
      <c r="J283" s="26"/>
    </row>
    <row r="284" spans="4:10" ht="13">
      <c r="D284" s="29"/>
      <c r="E284" s="29"/>
      <c r="G284" s="29"/>
      <c r="H284" s="29"/>
      <c r="I284" s="29"/>
      <c r="J284" s="26"/>
    </row>
    <row r="285" spans="4:10" ht="13">
      <c r="D285" s="29"/>
      <c r="E285" s="29"/>
      <c r="G285" s="29"/>
      <c r="H285" s="29"/>
      <c r="I285" s="29"/>
      <c r="J285" s="26"/>
    </row>
    <row r="286" spans="4:10" ht="13">
      <c r="D286" s="29"/>
      <c r="E286" s="29"/>
      <c r="G286" s="29"/>
      <c r="H286" s="29"/>
      <c r="I286" s="29"/>
      <c r="J286" s="26"/>
    </row>
    <row r="287" spans="4:10" ht="13">
      <c r="D287" s="29"/>
      <c r="E287" s="29"/>
      <c r="G287" s="29"/>
      <c r="H287" s="29"/>
      <c r="I287" s="29"/>
      <c r="J287" s="26"/>
    </row>
    <row r="288" spans="4:10" ht="13">
      <c r="D288" s="29"/>
      <c r="E288" s="29"/>
      <c r="G288" s="29"/>
      <c r="H288" s="29"/>
      <c r="I288" s="29"/>
      <c r="J288" s="26"/>
    </row>
    <row r="289" spans="4:10" ht="13">
      <c r="D289" s="29"/>
      <c r="E289" s="29"/>
      <c r="G289" s="29"/>
      <c r="H289" s="29"/>
      <c r="I289" s="29"/>
      <c r="J289" s="26"/>
    </row>
    <row r="290" spans="4:10" ht="13">
      <c r="D290" s="29"/>
      <c r="E290" s="29"/>
      <c r="G290" s="29"/>
      <c r="H290" s="29"/>
      <c r="I290" s="29"/>
      <c r="J290" s="26"/>
    </row>
    <row r="291" spans="4:10" ht="13">
      <c r="D291" s="29"/>
      <c r="E291" s="29"/>
      <c r="G291" s="29"/>
      <c r="H291" s="29"/>
      <c r="I291" s="29"/>
      <c r="J291" s="26"/>
    </row>
    <row r="292" spans="4:10" ht="13">
      <c r="D292" s="29"/>
      <c r="E292" s="29"/>
      <c r="G292" s="29"/>
      <c r="H292" s="29"/>
      <c r="I292" s="29"/>
      <c r="J292" s="26"/>
    </row>
    <row r="293" spans="4:10" ht="13">
      <c r="D293" s="29"/>
      <c r="E293" s="29"/>
      <c r="G293" s="29"/>
      <c r="H293" s="29"/>
      <c r="I293" s="29"/>
      <c r="J293" s="26"/>
    </row>
    <row r="294" spans="4:10" ht="13">
      <c r="D294" s="29"/>
      <c r="E294" s="29"/>
      <c r="G294" s="29"/>
      <c r="H294" s="29"/>
      <c r="I294" s="29"/>
      <c r="J294" s="26"/>
    </row>
    <row r="295" spans="4:10" ht="13">
      <c r="D295" s="29"/>
      <c r="E295" s="29"/>
      <c r="G295" s="29"/>
      <c r="H295" s="29"/>
      <c r="I295" s="29"/>
      <c r="J295" s="26"/>
    </row>
    <row r="296" spans="4:10" ht="13">
      <c r="D296" s="29"/>
      <c r="E296" s="29"/>
      <c r="G296" s="29"/>
      <c r="H296" s="29"/>
      <c r="I296" s="29"/>
      <c r="J296" s="26"/>
    </row>
    <row r="297" spans="4:10" ht="13">
      <c r="D297" s="29"/>
      <c r="E297" s="29"/>
      <c r="G297" s="29"/>
      <c r="H297" s="29"/>
      <c r="I297" s="29"/>
      <c r="J297" s="26"/>
    </row>
    <row r="298" spans="4:10" ht="13">
      <c r="D298" s="29"/>
      <c r="E298" s="29"/>
      <c r="G298" s="29"/>
      <c r="H298" s="29"/>
      <c r="I298" s="29"/>
      <c r="J298" s="26"/>
    </row>
    <row r="299" spans="4:10" ht="13">
      <c r="D299" s="29"/>
      <c r="E299" s="29"/>
      <c r="G299" s="29"/>
      <c r="H299" s="29"/>
      <c r="I299" s="29"/>
      <c r="J299" s="26"/>
    </row>
    <row r="300" spans="4:10" ht="13">
      <c r="D300" s="29"/>
      <c r="E300" s="29"/>
      <c r="G300" s="29"/>
      <c r="H300" s="29"/>
      <c r="I300" s="29"/>
      <c r="J300" s="26"/>
    </row>
    <row r="301" spans="4:10" ht="13">
      <c r="D301" s="29"/>
      <c r="E301" s="29"/>
      <c r="G301" s="29"/>
      <c r="H301" s="29"/>
      <c r="I301" s="29"/>
      <c r="J301" s="26"/>
    </row>
    <row r="302" spans="4:10" ht="13">
      <c r="D302" s="29"/>
      <c r="E302" s="29"/>
      <c r="G302" s="29"/>
      <c r="H302" s="29"/>
      <c r="I302" s="29"/>
      <c r="J302" s="26"/>
    </row>
    <row r="303" spans="4:10" ht="13">
      <c r="D303" s="29"/>
      <c r="E303" s="29"/>
      <c r="G303" s="29"/>
      <c r="H303" s="29"/>
      <c r="I303" s="29"/>
      <c r="J303" s="26"/>
    </row>
    <row r="304" spans="4:10" ht="13">
      <c r="D304" s="29"/>
      <c r="E304" s="29"/>
      <c r="G304" s="29"/>
      <c r="H304" s="29"/>
      <c r="I304" s="29"/>
      <c r="J304" s="26"/>
    </row>
    <row r="305" spans="4:10" ht="13">
      <c r="D305" s="29"/>
      <c r="E305" s="29"/>
      <c r="G305" s="29"/>
      <c r="H305" s="29"/>
      <c r="I305" s="29"/>
      <c r="J305" s="26"/>
    </row>
    <row r="306" spans="4:10" ht="13">
      <c r="D306" s="29"/>
      <c r="E306" s="29"/>
      <c r="G306" s="29"/>
      <c r="H306" s="29"/>
      <c r="I306" s="29"/>
      <c r="J306" s="26"/>
    </row>
    <row r="307" spans="4:10" ht="13">
      <c r="D307" s="29"/>
      <c r="E307" s="29"/>
      <c r="G307" s="29"/>
      <c r="H307" s="29"/>
      <c r="I307" s="29"/>
      <c r="J307" s="26"/>
    </row>
    <row r="308" spans="4:10" ht="13">
      <c r="D308" s="29"/>
      <c r="E308" s="29"/>
      <c r="G308" s="29"/>
      <c r="H308" s="29"/>
      <c r="I308" s="29"/>
      <c r="J308" s="26"/>
    </row>
    <row r="309" spans="4:10" ht="13">
      <c r="D309" s="29"/>
      <c r="E309" s="29"/>
      <c r="G309" s="29"/>
      <c r="H309" s="29"/>
      <c r="I309" s="29"/>
      <c r="J309" s="26"/>
    </row>
    <row r="310" spans="4:10" ht="13">
      <c r="D310" s="29"/>
      <c r="E310" s="29"/>
      <c r="G310" s="29"/>
      <c r="H310" s="29"/>
      <c r="I310" s="29"/>
      <c r="J310" s="26"/>
    </row>
    <row r="311" spans="4:10" ht="13">
      <c r="D311" s="29"/>
      <c r="E311" s="29"/>
      <c r="G311" s="29"/>
      <c r="H311" s="29"/>
      <c r="I311" s="29"/>
      <c r="J311" s="26"/>
    </row>
    <row r="312" spans="4:10" ht="13">
      <c r="D312" s="29"/>
      <c r="E312" s="29"/>
      <c r="G312" s="29"/>
      <c r="H312" s="29"/>
      <c r="I312" s="29"/>
      <c r="J312" s="26"/>
    </row>
    <row r="313" spans="4:10" ht="13">
      <c r="D313" s="29"/>
      <c r="E313" s="29"/>
      <c r="G313" s="29"/>
      <c r="H313" s="29"/>
      <c r="I313" s="29"/>
      <c r="J313" s="26"/>
    </row>
    <row r="314" spans="4:10" ht="13">
      <c r="D314" s="29"/>
      <c r="E314" s="29"/>
      <c r="G314" s="29"/>
      <c r="H314" s="29"/>
      <c r="I314" s="29"/>
      <c r="J314" s="26"/>
    </row>
    <row r="315" spans="4:10" ht="13">
      <c r="D315" s="29"/>
      <c r="E315" s="29"/>
      <c r="G315" s="29"/>
      <c r="H315" s="29"/>
      <c r="I315" s="29"/>
      <c r="J315" s="26"/>
    </row>
    <row r="316" spans="4:10" ht="13">
      <c r="D316" s="29"/>
      <c r="E316" s="29"/>
      <c r="G316" s="29"/>
      <c r="H316" s="29"/>
      <c r="I316" s="29"/>
      <c r="J316" s="26"/>
    </row>
    <row r="317" spans="4:10" ht="13">
      <c r="D317" s="29"/>
      <c r="E317" s="29"/>
      <c r="G317" s="29"/>
      <c r="H317" s="29"/>
      <c r="I317" s="29"/>
      <c r="J317" s="26"/>
    </row>
    <row r="318" spans="4:10" ht="13">
      <c r="D318" s="29"/>
      <c r="E318" s="29"/>
      <c r="G318" s="29"/>
      <c r="H318" s="29"/>
      <c r="I318" s="29"/>
      <c r="J318" s="26"/>
    </row>
    <row r="319" spans="4:10" ht="13">
      <c r="D319" s="29"/>
      <c r="E319" s="29"/>
      <c r="G319" s="29"/>
      <c r="H319" s="29"/>
      <c r="I319" s="29"/>
      <c r="J319" s="26"/>
    </row>
    <row r="320" spans="4:10" ht="13">
      <c r="D320" s="29"/>
      <c r="E320" s="29"/>
      <c r="G320" s="29"/>
      <c r="H320" s="29"/>
      <c r="I320" s="29"/>
      <c r="J320" s="26"/>
    </row>
    <row r="321" spans="4:10" ht="13">
      <c r="D321" s="29"/>
      <c r="E321" s="29"/>
      <c r="G321" s="29"/>
      <c r="H321" s="29"/>
      <c r="I321" s="29"/>
      <c r="J321" s="26"/>
    </row>
    <row r="322" spans="4:10" ht="13">
      <c r="D322" s="29"/>
      <c r="E322" s="29"/>
      <c r="G322" s="29"/>
      <c r="H322" s="29"/>
      <c r="I322" s="29"/>
      <c r="J322" s="26"/>
    </row>
    <row r="323" spans="4:10" ht="13">
      <c r="D323" s="29"/>
      <c r="E323" s="29"/>
      <c r="G323" s="29"/>
      <c r="H323" s="29"/>
      <c r="I323" s="29"/>
      <c r="J323" s="26"/>
    </row>
    <row r="324" spans="4:10" ht="13">
      <c r="D324" s="29"/>
      <c r="E324" s="29"/>
      <c r="G324" s="29"/>
      <c r="H324" s="29"/>
      <c r="I324" s="29"/>
      <c r="J324" s="26"/>
    </row>
    <row r="325" spans="4:10" ht="13">
      <c r="D325" s="29"/>
      <c r="E325" s="29"/>
      <c r="G325" s="29"/>
      <c r="H325" s="29"/>
      <c r="I325" s="29"/>
      <c r="J325" s="26"/>
    </row>
    <row r="326" spans="4:10" ht="13">
      <c r="D326" s="29"/>
      <c r="E326" s="29"/>
      <c r="G326" s="29"/>
      <c r="H326" s="29"/>
      <c r="I326" s="29"/>
      <c r="J326" s="26"/>
    </row>
    <row r="327" spans="4:10" ht="13">
      <c r="D327" s="29"/>
      <c r="E327" s="29"/>
      <c r="G327" s="29"/>
      <c r="H327" s="29"/>
      <c r="I327" s="29"/>
      <c r="J327" s="26"/>
    </row>
    <row r="328" spans="4:10" ht="13">
      <c r="D328" s="29"/>
      <c r="E328" s="29"/>
      <c r="G328" s="29"/>
      <c r="H328" s="29"/>
      <c r="I328" s="29"/>
      <c r="J328" s="26"/>
    </row>
    <row r="329" spans="4:10" ht="13">
      <c r="D329" s="29"/>
      <c r="E329" s="29"/>
      <c r="G329" s="29"/>
      <c r="H329" s="29"/>
      <c r="I329" s="29"/>
      <c r="J329" s="26"/>
    </row>
    <row r="330" spans="4:10" ht="13">
      <c r="D330" s="29"/>
      <c r="E330" s="29"/>
      <c r="G330" s="29"/>
      <c r="H330" s="29"/>
      <c r="I330" s="29"/>
      <c r="J330" s="26"/>
    </row>
    <row r="331" spans="4:10" ht="13">
      <c r="D331" s="29"/>
      <c r="E331" s="29"/>
      <c r="G331" s="29"/>
      <c r="H331" s="29"/>
      <c r="I331" s="29"/>
      <c r="J331" s="26"/>
    </row>
    <row r="332" spans="4:10" ht="13">
      <c r="D332" s="29"/>
      <c r="E332" s="29"/>
      <c r="G332" s="29"/>
      <c r="H332" s="29"/>
      <c r="I332" s="29"/>
      <c r="J332" s="26"/>
    </row>
    <row r="333" spans="4:10" ht="13">
      <c r="D333" s="29"/>
      <c r="E333" s="29"/>
      <c r="G333" s="29"/>
      <c r="H333" s="29"/>
      <c r="I333" s="29"/>
      <c r="J333" s="26"/>
    </row>
    <row r="334" spans="4:10" ht="13">
      <c r="D334" s="29"/>
      <c r="E334" s="29"/>
      <c r="G334" s="29"/>
      <c r="H334" s="29"/>
      <c r="I334" s="29"/>
      <c r="J334" s="26"/>
    </row>
    <row r="335" spans="4:10" ht="13">
      <c r="D335" s="29"/>
      <c r="E335" s="29"/>
      <c r="G335" s="29"/>
      <c r="H335" s="29"/>
      <c r="I335" s="29"/>
      <c r="J335" s="26"/>
    </row>
    <row r="336" spans="4:10" ht="13">
      <c r="D336" s="29"/>
      <c r="E336" s="29"/>
      <c r="G336" s="29"/>
      <c r="H336" s="29"/>
      <c r="I336" s="29"/>
      <c r="J336" s="26"/>
    </row>
    <row r="337" spans="4:10" ht="13">
      <c r="D337" s="29"/>
      <c r="E337" s="29"/>
      <c r="G337" s="29"/>
      <c r="H337" s="29"/>
      <c r="I337" s="29"/>
      <c r="J337" s="26"/>
    </row>
    <row r="338" spans="4:10" ht="13">
      <c r="D338" s="29"/>
      <c r="E338" s="29"/>
      <c r="G338" s="29"/>
      <c r="H338" s="29"/>
      <c r="I338" s="29"/>
      <c r="J338" s="26"/>
    </row>
    <row r="339" spans="4:10" ht="13">
      <c r="D339" s="29"/>
      <c r="E339" s="29"/>
      <c r="G339" s="29"/>
      <c r="H339" s="29"/>
      <c r="I339" s="29"/>
      <c r="J339" s="26"/>
    </row>
    <row r="340" spans="4:10" ht="13">
      <c r="D340" s="29"/>
      <c r="E340" s="29"/>
      <c r="G340" s="29"/>
      <c r="H340" s="29"/>
      <c r="I340" s="29"/>
      <c r="J340" s="26"/>
    </row>
    <row r="341" spans="4:10" ht="13">
      <c r="D341" s="29"/>
      <c r="E341" s="29"/>
      <c r="G341" s="29"/>
      <c r="H341" s="29"/>
      <c r="I341" s="29"/>
      <c r="J341" s="26"/>
    </row>
    <row r="342" spans="4:10" ht="13">
      <c r="D342" s="29"/>
      <c r="E342" s="29"/>
      <c r="G342" s="29"/>
      <c r="H342" s="29"/>
      <c r="I342" s="29"/>
      <c r="J342" s="26"/>
    </row>
    <row r="343" spans="4:10" ht="13">
      <c r="D343" s="29"/>
      <c r="E343" s="29"/>
      <c r="G343" s="29"/>
      <c r="H343" s="29"/>
      <c r="I343" s="29"/>
      <c r="J343" s="26"/>
    </row>
    <row r="344" spans="4:10" ht="13">
      <c r="D344" s="29"/>
      <c r="E344" s="29"/>
      <c r="G344" s="29"/>
      <c r="H344" s="29"/>
      <c r="I344" s="29"/>
      <c r="J344" s="26"/>
    </row>
    <row r="345" spans="4:10" ht="13">
      <c r="D345" s="29"/>
      <c r="E345" s="29"/>
      <c r="G345" s="29"/>
      <c r="H345" s="29"/>
      <c r="I345" s="29"/>
      <c r="J345" s="26"/>
    </row>
    <row r="346" spans="4:10" ht="13">
      <c r="D346" s="29"/>
      <c r="E346" s="29"/>
      <c r="G346" s="29"/>
      <c r="H346" s="29"/>
      <c r="I346" s="29"/>
      <c r="J346" s="26"/>
    </row>
    <row r="347" spans="4:10" ht="13">
      <c r="D347" s="29"/>
      <c r="E347" s="29"/>
      <c r="G347" s="29"/>
      <c r="H347" s="29"/>
      <c r="I347" s="29"/>
      <c r="J347" s="26"/>
    </row>
    <row r="348" spans="4:10" ht="13">
      <c r="D348" s="29"/>
      <c r="E348" s="29"/>
      <c r="G348" s="29"/>
      <c r="H348" s="29"/>
      <c r="I348" s="29"/>
      <c r="J348" s="26"/>
    </row>
    <row r="349" spans="4:10" ht="13">
      <c r="D349" s="29"/>
      <c r="E349" s="29"/>
      <c r="G349" s="29"/>
      <c r="H349" s="29"/>
      <c r="I349" s="29"/>
      <c r="J349" s="26"/>
    </row>
    <row r="350" spans="4:10" ht="13">
      <c r="D350" s="29"/>
      <c r="E350" s="29"/>
      <c r="G350" s="29"/>
      <c r="H350" s="29"/>
      <c r="I350" s="29"/>
      <c r="J350" s="26"/>
    </row>
    <row r="351" spans="4:10" ht="13">
      <c r="D351" s="29"/>
      <c r="E351" s="29"/>
      <c r="G351" s="29"/>
      <c r="H351" s="29"/>
      <c r="I351" s="29"/>
      <c r="J351" s="26"/>
    </row>
    <row r="352" spans="4:10" ht="13">
      <c r="D352" s="29"/>
      <c r="E352" s="29"/>
      <c r="G352" s="29"/>
      <c r="H352" s="29"/>
      <c r="I352" s="29"/>
      <c r="J352" s="26"/>
    </row>
    <row r="353" spans="4:10" ht="13">
      <c r="D353" s="29"/>
      <c r="E353" s="29"/>
      <c r="G353" s="29"/>
      <c r="H353" s="29"/>
      <c r="I353" s="29"/>
      <c r="J353" s="26"/>
    </row>
    <row r="354" spans="4:10" ht="13">
      <c r="D354" s="29"/>
      <c r="E354" s="29"/>
      <c r="G354" s="29"/>
      <c r="H354" s="29"/>
      <c r="I354" s="29"/>
      <c r="J354" s="26"/>
    </row>
    <row r="355" spans="4:10" ht="13">
      <c r="D355" s="29"/>
      <c r="E355" s="29"/>
      <c r="G355" s="29"/>
      <c r="H355" s="29"/>
      <c r="I355" s="29"/>
      <c r="J355" s="26"/>
    </row>
    <row r="356" spans="4:10" ht="13">
      <c r="D356" s="29"/>
      <c r="E356" s="29"/>
      <c r="G356" s="29"/>
      <c r="H356" s="29"/>
      <c r="I356" s="29"/>
      <c r="J356" s="26"/>
    </row>
    <row r="357" spans="4:10" ht="13">
      <c r="D357" s="29"/>
      <c r="E357" s="29"/>
      <c r="G357" s="29"/>
      <c r="H357" s="29"/>
      <c r="I357" s="29"/>
      <c r="J357" s="26"/>
    </row>
    <row r="358" spans="4:10" ht="13">
      <c r="D358" s="29"/>
      <c r="E358" s="29"/>
      <c r="G358" s="29"/>
      <c r="H358" s="29"/>
      <c r="I358" s="29"/>
      <c r="J358" s="26"/>
    </row>
    <row r="359" spans="4:10" ht="13">
      <c r="D359" s="29"/>
      <c r="E359" s="29"/>
      <c r="G359" s="29"/>
      <c r="H359" s="29"/>
      <c r="I359" s="29"/>
      <c r="J359" s="26"/>
    </row>
    <row r="360" spans="4:10" ht="13">
      <c r="D360" s="29"/>
      <c r="E360" s="29"/>
      <c r="G360" s="29"/>
      <c r="H360" s="29"/>
      <c r="I360" s="29"/>
      <c r="J360" s="26"/>
    </row>
    <row r="361" spans="4:10" ht="13">
      <c r="D361" s="29"/>
      <c r="E361" s="29"/>
      <c r="G361" s="29"/>
      <c r="H361" s="29"/>
      <c r="I361" s="29"/>
      <c r="J361" s="26"/>
    </row>
    <row r="362" spans="4:10" ht="13">
      <c r="D362" s="29"/>
      <c r="E362" s="29"/>
      <c r="G362" s="29"/>
      <c r="H362" s="29"/>
      <c r="I362" s="29"/>
      <c r="J362" s="26"/>
    </row>
    <row r="363" spans="4:10" ht="13">
      <c r="D363" s="29"/>
      <c r="E363" s="29"/>
      <c r="G363" s="29"/>
      <c r="H363" s="29"/>
      <c r="I363" s="29"/>
      <c r="J363" s="26"/>
    </row>
    <row r="364" spans="4:10" ht="13">
      <c r="D364" s="29"/>
      <c r="E364" s="29"/>
      <c r="G364" s="29"/>
      <c r="H364" s="29"/>
      <c r="I364" s="29"/>
      <c r="J364" s="26"/>
    </row>
    <row r="365" spans="4:10" ht="13">
      <c r="D365" s="29"/>
      <c r="E365" s="29"/>
      <c r="G365" s="29"/>
      <c r="H365" s="29"/>
      <c r="I365" s="29"/>
      <c r="J365" s="26"/>
    </row>
    <row r="366" spans="4:10" ht="13">
      <c r="D366" s="29"/>
      <c r="E366" s="29"/>
      <c r="G366" s="29"/>
      <c r="H366" s="29"/>
      <c r="I366" s="29"/>
      <c r="J366" s="26"/>
    </row>
    <row r="367" spans="4:10" ht="13">
      <c r="D367" s="29"/>
      <c r="E367" s="29"/>
      <c r="G367" s="29"/>
      <c r="H367" s="29"/>
      <c r="I367" s="29"/>
      <c r="J367" s="26"/>
    </row>
    <row r="368" spans="4:10" ht="13">
      <c r="D368" s="29"/>
      <c r="E368" s="29"/>
      <c r="G368" s="29"/>
      <c r="H368" s="29"/>
      <c r="I368" s="29"/>
      <c r="J368" s="26"/>
    </row>
    <row r="369" spans="4:10" ht="13">
      <c r="D369" s="29"/>
      <c r="E369" s="29"/>
      <c r="G369" s="29"/>
      <c r="H369" s="29"/>
      <c r="I369" s="29"/>
      <c r="J369" s="26"/>
    </row>
    <row r="370" spans="4:10" ht="13">
      <c r="D370" s="29"/>
      <c r="E370" s="29"/>
      <c r="G370" s="29"/>
      <c r="H370" s="29"/>
      <c r="I370" s="29"/>
      <c r="J370" s="26"/>
    </row>
    <row r="371" spans="4:10" ht="13">
      <c r="D371" s="29"/>
      <c r="E371" s="29"/>
      <c r="G371" s="29"/>
      <c r="H371" s="29"/>
      <c r="I371" s="29"/>
      <c r="J371" s="26"/>
    </row>
    <row r="372" spans="4:10" ht="13">
      <c r="D372" s="29"/>
      <c r="E372" s="29"/>
      <c r="G372" s="29"/>
      <c r="H372" s="29"/>
      <c r="I372" s="29"/>
      <c r="J372" s="26"/>
    </row>
    <row r="373" spans="4:10" ht="13">
      <c r="D373" s="29"/>
      <c r="E373" s="29"/>
      <c r="G373" s="29"/>
      <c r="H373" s="29"/>
      <c r="I373" s="29"/>
      <c r="J373" s="26"/>
    </row>
    <row r="374" spans="4:10" ht="13">
      <c r="D374" s="29"/>
      <c r="E374" s="29"/>
      <c r="G374" s="29"/>
      <c r="H374" s="29"/>
      <c r="I374" s="29"/>
      <c r="J374" s="26"/>
    </row>
    <row r="375" spans="4:10" ht="13">
      <c r="D375" s="29"/>
      <c r="E375" s="29"/>
      <c r="G375" s="29"/>
      <c r="H375" s="29"/>
      <c r="I375" s="29"/>
      <c r="J375" s="26"/>
    </row>
    <row r="376" spans="4:10" ht="13">
      <c r="D376" s="29"/>
      <c r="E376" s="29"/>
      <c r="G376" s="29"/>
      <c r="H376" s="29"/>
      <c r="I376" s="29"/>
      <c r="J376" s="26"/>
    </row>
    <row r="377" spans="4:10" ht="13">
      <c r="D377" s="29"/>
      <c r="E377" s="29"/>
      <c r="G377" s="29"/>
      <c r="H377" s="29"/>
      <c r="I377" s="29"/>
      <c r="J377" s="26"/>
    </row>
    <row r="378" spans="4:10" ht="13">
      <c r="D378" s="29"/>
      <c r="E378" s="29"/>
      <c r="G378" s="29"/>
      <c r="H378" s="29"/>
      <c r="I378" s="29"/>
      <c r="J378" s="26"/>
    </row>
    <row r="379" spans="4:10" ht="13">
      <c r="D379" s="29"/>
      <c r="E379" s="29"/>
      <c r="G379" s="29"/>
      <c r="H379" s="29"/>
      <c r="I379" s="29"/>
      <c r="J379" s="26"/>
    </row>
    <row r="380" spans="4:10" ht="13">
      <c r="D380" s="29"/>
      <c r="E380" s="29"/>
      <c r="G380" s="29"/>
      <c r="H380" s="29"/>
      <c r="I380" s="29"/>
      <c r="J380" s="26"/>
    </row>
    <row r="381" spans="4:10" ht="13">
      <c r="D381" s="29"/>
      <c r="E381" s="29"/>
      <c r="G381" s="29"/>
      <c r="H381" s="29"/>
      <c r="I381" s="29"/>
      <c r="J381" s="26"/>
    </row>
    <row r="382" spans="4:10" ht="13">
      <c r="D382" s="29"/>
      <c r="E382" s="29"/>
      <c r="G382" s="29"/>
      <c r="H382" s="29"/>
      <c r="I382" s="29"/>
      <c r="J382" s="26"/>
    </row>
    <row r="383" spans="4:10" ht="13">
      <c r="D383" s="29"/>
      <c r="E383" s="29"/>
      <c r="G383" s="29"/>
      <c r="H383" s="29"/>
      <c r="I383" s="29"/>
      <c r="J383" s="26"/>
    </row>
    <row r="384" spans="4:10" ht="13">
      <c r="D384" s="29"/>
      <c r="E384" s="29"/>
      <c r="G384" s="29"/>
      <c r="H384" s="29"/>
      <c r="I384" s="29"/>
      <c r="J384" s="26"/>
    </row>
    <row r="385" spans="4:10" ht="13">
      <c r="D385" s="29"/>
      <c r="E385" s="29"/>
      <c r="G385" s="29"/>
      <c r="H385" s="29"/>
      <c r="I385" s="29"/>
      <c r="J385" s="26"/>
    </row>
    <row r="386" spans="4:10" ht="13">
      <c r="D386" s="29"/>
      <c r="E386" s="29"/>
      <c r="G386" s="29"/>
      <c r="H386" s="29"/>
      <c r="I386" s="29"/>
      <c r="J386" s="26"/>
    </row>
    <row r="387" spans="4:10" ht="13">
      <c r="D387" s="29"/>
      <c r="E387" s="29"/>
      <c r="G387" s="29"/>
      <c r="H387" s="29"/>
      <c r="I387" s="29"/>
      <c r="J387" s="26"/>
    </row>
    <row r="388" spans="4:10" ht="13">
      <c r="D388" s="29"/>
      <c r="E388" s="29"/>
      <c r="G388" s="29"/>
      <c r="H388" s="29"/>
      <c r="I388" s="29"/>
      <c r="J388" s="26"/>
    </row>
    <row r="389" spans="4:10" ht="13">
      <c r="D389" s="29"/>
      <c r="E389" s="29"/>
      <c r="G389" s="29"/>
      <c r="H389" s="29"/>
      <c r="I389" s="29"/>
      <c r="J389" s="26"/>
    </row>
    <row r="390" spans="4:10" ht="13">
      <c r="D390" s="29"/>
      <c r="E390" s="29"/>
      <c r="G390" s="29"/>
      <c r="H390" s="29"/>
      <c r="I390" s="29"/>
      <c r="J390" s="26"/>
    </row>
    <row r="391" spans="4:10" ht="13">
      <c r="D391" s="29"/>
      <c r="E391" s="29"/>
      <c r="G391" s="29"/>
      <c r="H391" s="29"/>
      <c r="I391" s="29"/>
      <c r="J391" s="26"/>
    </row>
    <row r="392" spans="4:10" ht="13">
      <c r="D392" s="29"/>
      <c r="E392" s="29"/>
      <c r="G392" s="29"/>
      <c r="H392" s="29"/>
      <c r="I392" s="29"/>
      <c r="J392" s="26"/>
    </row>
    <row r="393" spans="4:10" ht="13">
      <c r="D393" s="29"/>
      <c r="E393" s="29"/>
      <c r="G393" s="29"/>
      <c r="H393" s="29"/>
      <c r="I393" s="29"/>
      <c r="J393" s="26"/>
    </row>
    <row r="394" spans="4:10" ht="13">
      <c r="D394" s="29"/>
      <c r="E394" s="29"/>
      <c r="G394" s="29"/>
      <c r="H394" s="29"/>
      <c r="I394" s="29"/>
      <c r="J394" s="26"/>
    </row>
    <row r="395" spans="4:10" ht="13">
      <c r="D395" s="29"/>
      <c r="E395" s="29"/>
      <c r="G395" s="29"/>
      <c r="H395" s="29"/>
      <c r="I395" s="29"/>
      <c r="J395" s="26"/>
    </row>
    <row r="396" spans="4:10" ht="13">
      <c r="D396" s="29"/>
      <c r="E396" s="29"/>
      <c r="G396" s="29"/>
      <c r="H396" s="29"/>
      <c r="I396" s="29"/>
      <c r="J396" s="26"/>
    </row>
    <row r="397" spans="4:10" ht="13">
      <c r="D397" s="29"/>
      <c r="E397" s="29"/>
      <c r="G397" s="29"/>
      <c r="H397" s="29"/>
      <c r="I397" s="29"/>
      <c r="J397" s="26"/>
    </row>
    <row r="398" spans="4:10" ht="13">
      <c r="D398" s="29"/>
      <c r="E398" s="29"/>
      <c r="G398" s="29"/>
      <c r="H398" s="29"/>
      <c r="I398" s="29"/>
      <c r="J398" s="26"/>
    </row>
    <row r="399" spans="4:10" ht="13">
      <c r="D399" s="29"/>
      <c r="E399" s="29"/>
      <c r="G399" s="29"/>
      <c r="H399" s="29"/>
      <c r="I399" s="29"/>
      <c r="J399" s="26"/>
    </row>
    <row r="400" spans="4:10" ht="13">
      <c r="D400" s="29"/>
      <c r="E400" s="29"/>
      <c r="G400" s="29"/>
      <c r="H400" s="29"/>
      <c r="I400" s="29"/>
      <c r="J400" s="26"/>
    </row>
    <row r="401" spans="4:10" ht="13">
      <c r="D401" s="29"/>
      <c r="E401" s="29"/>
      <c r="G401" s="29"/>
      <c r="H401" s="29"/>
      <c r="I401" s="29"/>
      <c r="J401" s="26"/>
    </row>
    <row r="402" spans="4:10" ht="13">
      <c r="D402" s="29"/>
      <c r="E402" s="29"/>
      <c r="G402" s="29"/>
      <c r="H402" s="29"/>
      <c r="I402" s="29"/>
      <c r="J402" s="26"/>
    </row>
    <row r="403" spans="4:10" ht="13">
      <c r="D403" s="29"/>
      <c r="E403" s="29"/>
      <c r="G403" s="29"/>
      <c r="H403" s="29"/>
      <c r="I403" s="29"/>
      <c r="J403" s="26"/>
    </row>
    <row r="404" spans="4:10" ht="13">
      <c r="D404" s="29"/>
      <c r="E404" s="29"/>
      <c r="G404" s="29"/>
      <c r="H404" s="29"/>
      <c r="I404" s="29"/>
      <c r="J404" s="26"/>
    </row>
    <row r="405" spans="4:10" ht="13">
      <c r="D405" s="29"/>
      <c r="E405" s="29"/>
      <c r="G405" s="29"/>
      <c r="H405" s="29"/>
      <c r="I405" s="29"/>
      <c r="J405" s="26"/>
    </row>
    <row r="406" spans="4:10" ht="13">
      <c r="D406" s="29"/>
      <c r="E406" s="29"/>
      <c r="G406" s="29"/>
      <c r="H406" s="29"/>
      <c r="I406" s="29"/>
      <c r="J406" s="26"/>
    </row>
    <row r="407" spans="4:10" ht="13">
      <c r="D407" s="29"/>
      <c r="E407" s="29"/>
      <c r="G407" s="29"/>
      <c r="H407" s="29"/>
      <c r="I407" s="29"/>
      <c r="J407" s="26"/>
    </row>
    <row r="408" spans="4:10" ht="13">
      <c r="D408" s="29"/>
      <c r="E408" s="29"/>
      <c r="G408" s="29"/>
      <c r="H408" s="29"/>
      <c r="I408" s="29"/>
      <c r="J408" s="26"/>
    </row>
    <row r="409" spans="4:10" ht="13">
      <c r="D409" s="29"/>
      <c r="E409" s="29"/>
      <c r="G409" s="29"/>
      <c r="H409" s="29"/>
      <c r="I409" s="29"/>
      <c r="J409" s="26"/>
    </row>
    <row r="410" spans="4:10" ht="13">
      <c r="D410" s="29"/>
      <c r="E410" s="29"/>
      <c r="G410" s="29"/>
      <c r="H410" s="29"/>
      <c r="I410" s="29"/>
      <c r="J410" s="26"/>
    </row>
    <row r="411" spans="4:10" ht="13">
      <c r="D411" s="29"/>
      <c r="E411" s="29"/>
      <c r="G411" s="29"/>
      <c r="H411" s="29"/>
      <c r="I411" s="29"/>
      <c r="J411" s="26"/>
    </row>
    <row r="412" spans="4:10" ht="13">
      <c r="D412" s="29"/>
      <c r="E412" s="29"/>
      <c r="G412" s="29"/>
      <c r="H412" s="29"/>
      <c r="I412" s="29"/>
      <c r="J412" s="26"/>
    </row>
    <row r="413" spans="4:10" ht="13">
      <c r="D413" s="29"/>
      <c r="E413" s="29"/>
      <c r="G413" s="29"/>
      <c r="H413" s="29"/>
      <c r="I413" s="29"/>
      <c r="J413" s="26"/>
    </row>
    <row r="414" spans="4:10" ht="13">
      <c r="D414" s="29"/>
      <c r="E414" s="29"/>
      <c r="G414" s="29"/>
      <c r="H414" s="29"/>
      <c r="I414" s="29"/>
      <c r="J414" s="26"/>
    </row>
    <row r="415" spans="4:10" ht="13">
      <c r="D415" s="29"/>
      <c r="E415" s="29"/>
      <c r="G415" s="29"/>
      <c r="H415" s="29"/>
      <c r="I415" s="29"/>
      <c r="J415" s="26"/>
    </row>
    <row r="416" spans="4:10" ht="13">
      <c r="D416" s="29"/>
      <c r="E416" s="29"/>
      <c r="G416" s="29"/>
      <c r="H416" s="29"/>
      <c r="I416" s="29"/>
      <c r="J416" s="26"/>
    </row>
    <row r="417" spans="4:10" ht="13">
      <c r="D417" s="29"/>
      <c r="E417" s="29"/>
      <c r="G417" s="29"/>
      <c r="H417" s="29"/>
      <c r="I417" s="29"/>
      <c r="J417" s="26"/>
    </row>
    <row r="418" spans="4:10" ht="13">
      <c r="D418" s="29"/>
      <c r="E418" s="29"/>
      <c r="G418" s="29"/>
      <c r="H418" s="29"/>
      <c r="I418" s="29"/>
      <c r="J418" s="26"/>
    </row>
    <row r="419" spans="4:10" ht="13">
      <c r="D419" s="29"/>
      <c r="E419" s="29"/>
      <c r="G419" s="29"/>
      <c r="H419" s="29"/>
      <c r="I419" s="29"/>
      <c r="J419" s="26"/>
    </row>
    <row r="420" spans="4:10" ht="13">
      <c r="D420" s="29"/>
      <c r="E420" s="29"/>
      <c r="G420" s="29"/>
      <c r="H420" s="29"/>
      <c r="I420" s="29"/>
      <c r="J420" s="26"/>
    </row>
    <row r="421" spans="4:10" ht="13">
      <c r="D421" s="29"/>
      <c r="E421" s="29"/>
      <c r="G421" s="29"/>
      <c r="H421" s="29"/>
      <c r="I421" s="29"/>
      <c r="J421" s="26"/>
    </row>
    <row r="422" spans="4:10" ht="13">
      <c r="D422" s="29"/>
      <c r="E422" s="29"/>
      <c r="G422" s="29"/>
      <c r="H422" s="29"/>
      <c r="I422" s="29"/>
      <c r="J422" s="26"/>
    </row>
    <row r="423" spans="4:10" ht="13">
      <c r="D423" s="29"/>
      <c r="E423" s="29"/>
      <c r="G423" s="29"/>
      <c r="H423" s="29"/>
      <c r="I423" s="29"/>
      <c r="J423" s="26"/>
    </row>
    <row r="424" spans="4:10" ht="13">
      <c r="D424" s="29"/>
      <c r="E424" s="29"/>
      <c r="G424" s="29"/>
      <c r="H424" s="29"/>
      <c r="I424" s="29"/>
      <c r="J424" s="26"/>
    </row>
    <row r="425" spans="4:10" ht="13">
      <c r="D425" s="29"/>
      <c r="E425" s="29"/>
      <c r="G425" s="29"/>
      <c r="H425" s="29"/>
      <c r="I425" s="29"/>
      <c r="J425" s="26"/>
    </row>
    <row r="426" spans="4:10" ht="13">
      <c r="D426" s="29"/>
      <c r="E426" s="29"/>
      <c r="G426" s="29"/>
      <c r="H426" s="29"/>
      <c r="I426" s="29"/>
      <c r="J426" s="26"/>
    </row>
    <row r="427" spans="4:10" ht="13">
      <c r="D427" s="29"/>
      <c r="E427" s="29"/>
      <c r="G427" s="29"/>
      <c r="H427" s="29"/>
      <c r="I427" s="29"/>
      <c r="J427" s="26"/>
    </row>
    <row r="428" spans="4:10" ht="13">
      <c r="D428" s="29"/>
      <c r="E428" s="29"/>
      <c r="G428" s="29"/>
      <c r="H428" s="29"/>
      <c r="I428" s="29"/>
      <c r="J428" s="26"/>
    </row>
    <row r="429" spans="4:10" ht="13">
      <c r="D429" s="29"/>
      <c r="E429" s="29"/>
      <c r="G429" s="29"/>
      <c r="H429" s="29"/>
      <c r="I429" s="29"/>
      <c r="J429" s="26"/>
    </row>
    <row r="430" spans="4:10" ht="13">
      <c r="D430" s="29"/>
      <c r="E430" s="29"/>
      <c r="G430" s="29"/>
      <c r="H430" s="29"/>
      <c r="I430" s="29"/>
      <c r="J430" s="26"/>
    </row>
    <row r="431" spans="4:10" ht="13">
      <c r="D431" s="29"/>
      <c r="E431" s="29"/>
      <c r="G431" s="29"/>
      <c r="H431" s="29"/>
      <c r="I431" s="29"/>
      <c r="J431" s="26"/>
    </row>
    <row r="432" spans="4:10" ht="13">
      <c r="D432" s="29"/>
      <c r="E432" s="29"/>
      <c r="G432" s="29"/>
      <c r="H432" s="29"/>
      <c r="I432" s="29"/>
      <c r="J432" s="26"/>
    </row>
    <row r="433" spans="4:10" ht="13">
      <c r="D433" s="29"/>
      <c r="E433" s="29"/>
      <c r="G433" s="29"/>
      <c r="H433" s="29"/>
      <c r="I433" s="29"/>
      <c r="J433" s="26"/>
    </row>
    <row r="434" spans="4:10" ht="13">
      <c r="D434" s="29"/>
      <c r="E434" s="29"/>
      <c r="G434" s="29"/>
      <c r="H434" s="29"/>
      <c r="I434" s="29"/>
      <c r="J434" s="26"/>
    </row>
    <row r="435" spans="4:10" ht="13">
      <c r="D435" s="29"/>
      <c r="E435" s="29"/>
      <c r="G435" s="29"/>
      <c r="H435" s="29"/>
      <c r="I435" s="29"/>
      <c r="J435" s="26"/>
    </row>
    <row r="436" spans="4:10" ht="13">
      <c r="D436" s="29"/>
      <c r="E436" s="29"/>
      <c r="G436" s="29"/>
      <c r="H436" s="29"/>
      <c r="I436" s="29"/>
      <c r="J436" s="26"/>
    </row>
    <row r="437" spans="4:10" ht="13">
      <c r="D437" s="29"/>
      <c r="E437" s="29"/>
      <c r="G437" s="29"/>
      <c r="H437" s="29"/>
      <c r="I437" s="29"/>
      <c r="J437" s="26"/>
    </row>
    <row r="438" spans="4:10" ht="13">
      <c r="D438" s="29"/>
      <c r="E438" s="29"/>
      <c r="G438" s="29"/>
      <c r="H438" s="29"/>
      <c r="I438" s="29"/>
      <c r="J438" s="26"/>
    </row>
    <row r="439" spans="4:10" ht="13">
      <c r="D439" s="29"/>
      <c r="E439" s="29"/>
      <c r="G439" s="29"/>
      <c r="H439" s="29"/>
      <c r="I439" s="29"/>
      <c r="J439" s="26"/>
    </row>
    <row r="440" spans="4:10" ht="13">
      <c r="D440" s="29"/>
      <c r="E440" s="29"/>
      <c r="G440" s="29"/>
      <c r="H440" s="29"/>
      <c r="I440" s="29"/>
      <c r="J440" s="26"/>
    </row>
    <row r="441" spans="4:10" ht="13">
      <c r="D441" s="29"/>
      <c r="E441" s="29"/>
      <c r="G441" s="29"/>
      <c r="H441" s="29"/>
      <c r="I441" s="29"/>
      <c r="J441" s="26"/>
    </row>
    <row r="442" spans="4:10" ht="13">
      <c r="D442" s="29"/>
      <c r="E442" s="29"/>
      <c r="G442" s="29"/>
      <c r="H442" s="29"/>
      <c r="I442" s="29"/>
      <c r="J442" s="26"/>
    </row>
    <row r="443" spans="4:10" ht="13">
      <c r="D443" s="29"/>
      <c r="E443" s="29"/>
      <c r="G443" s="29"/>
      <c r="H443" s="29"/>
      <c r="I443" s="29"/>
      <c r="J443" s="26"/>
    </row>
    <row r="444" spans="4:10" ht="13">
      <c r="D444" s="29"/>
      <c r="E444" s="29"/>
      <c r="G444" s="29"/>
      <c r="H444" s="29"/>
      <c r="I444" s="29"/>
      <c r="J444" s="26"/>
    </row>
    <row r="445" spans="4:10" ht="13">
      <c r="D445" s="29"/>
      <c r="E445" s="29"/>
      <c r="G445" s="29"/>
      <c r="H445" s="29"/>
      <c r="I445" s="29"/>
      <c r="J445" s="26"/>
    </row>
    <row r="446" spans="4:10" ht="13">
      <c r="D446" s="29"/>
      <c r="E446" s="29"/>
      <c r="G446" s="29"/>
      <c r="H446" s="29"/>
      <c r="I446" s="29"/>
      <c r="J446" s="26"/>
    </row>
    <row r="447" spans="4:10" ht="13">
      <c r="D447" s="29"/>
      <c r="E447" s="29"/>
      <c r="G447" s="29"/>
      <c r="H447" s="29"/>
      <c r="I447" s="29"/>
      <c r="J447" s="26"/>
    </row>
    <row r="448" spans="4:10" ht="13">
      <c r="D448" s="29"/>
      <c r="E448" s="29"/>
      <c r="G448" s="29"/>
      <c r="H448" s="29"/>
      <c r="I448" s="29"/>
      <c r="J448" s="26"/>
    </row>
    <row r="449" spans="4:10" ht="13">
      <c r="D449" s="29"/>
      <c r="E449" s="29"/>
      <c r="G449" s="29"/>
      <c r="H449" s="29"/>
      <c r="I449" s="29"/>
      <c r="J449" s="26"/>
    </row>
    <row r="450" spans="4:10" ht="13">
      <c r="D450" s="29"/>
      <c r="E450" s="29"/>
      <c r="G450" s="29"/>
      <c r="H450" s="29"/>
      <c r="I450" s="29"/>
      <c r="J450" s="26"/>
    </row>
    <row r="451" spans="4:10" ht="13">
      <c r="D451" s="29"/>
      <c r="E451" s="29"/>
      <c r="G451" s="29"/>
      <c r="H451" s="29"/>
      <c r="I451" s="29"/>
      <c r="J451" s="26"/>
    </row>
    <row r="452" spans="4:10" ht="13">
      <c r="D452" s="29"/>
      <c r="E452" s="29"/>
      <c r="G452" s="29"/>
      <c r="H452" s="29"/>
      <c r="I452" s="29"/>
      <c r="J452" s="26"/>
    </row>
    <row r="453" spans="4:10" ht="13">
      <c r="D453" s="29"/>
      <c r="E453" s="29"/>
      <c r="G453" s="29"/>
      <c r="H453" s="29"/>
      <c r="I453" s="29"/>
      <c r="J453" s="26"/>
    </row>
    <row r="454" spans="4:10" ht="13">
      <c r="D454" s="29"/>
      <c r="E454" s="29"/>
      <c r="G454" s="29"/>
      <c r="H454" s="29"/>
      <c r="I454" s="29"/>
      <c r="J454" s="26"/>
    </row>
    <row r="455" spans="4:10" ht="13">
      <c r="D455" s="29"/>
      <c r="E455" s="29"/>
      <c r="G455" s="29"/>
      <c r="H455" s="29"/>
      <c r="I455" s="29"/>
      <c r="J455" s="26"/>
    </row>
    <row r="456" spans="4:10" ht="13">
      <c r="D456" s="29"/>
      <c r="E456" s="29"/>
      <c r="G456" s="29"/>
      <c r="H456" s="29"/>
      <c r="I456" s="29"/>
      <c r="J456" s="26"/>
    </row>
    <row r="457" spans="4:10" ht="13">
      <c r="D457" s="29"/>
      <c r="E457" s="29"/>
      <c r="G457" s="29"/>
      <c r="H457" s="29"/>
      <c r="I457" s="29"/>
      <c r="J457" s="26"/>
    </row>
    <row r="458" spans="4:10" ht="13">
      <c r="D458" s="29"/>
      <c r="E458" s="29"/>
      <c r="G458" s="29"/>
      <c r="H458" s="29"/>
      <c r="I458" s="29"/>
      <c r="J458" s="26"/>
    </row>
    <row r="459" spans="4:10" ht="13">
      <c r="D459" s="29"/>
      <c r="E459" s="29"/>
      <c r="G459" s="29"/>
      <c r="H459" s="29"/>
      <c r="I459" s="29"/>
      <c r="J459" s="26"/>
    </row>
    <row r="460" spans="4:10" ht="13">
      <c r="D460" s="29"/>
      <c r="E460" s="29"/>
      <c r="G460" s="29"/>
      <c r="H460" s="29"/>
      <c r="I460" s="29"/>
      <c r="J460" s="26"/>
    </row>
    <row r="461" spans="4:10" ht="13">
      <c r="D461" s="29"/>
      <c r="E461" s="29"/>
      <c r="G461" s="29"/>
      <c r="H461" s="29"/>
      <c r="I461" s="29"/>
      <c r="J461" s="26"/>
    </row>
    <row r="462" spans="4:10" ht="13">
      <c r="D462" s="29"/>
      <c r="E462" s="29"/>
      <c r="G462" s="29"/>
      <c r="H462" s="29"/>
      <c r="I462" s="29"/>
      <c r="J462" s="26"/>
    </row>
    <row r="463" spans="4:10" ht="13">
      <c r="D463" s="29"/>
      <c r="E463" s="29"/>
      <c r="G463" s="29"/>
      <c r="H463" s="29"/>
      <c r="I463" s="29"/>
      <c r="J463" s="26"/>
    </row>
    <row r="464" spans="4:10" ht="13">
      <c r="D464" s="29"/>
      <c r="E464" s="29"/>
      <c r="G464" s="29"/>
      <c r="H464" s="29"/>
      <c r="I464" s="29"/>
      <c r="J464" s="26"/>
    </row>
    <row r="465" spans="4:10" ht="13">
      <c r="D465" s="29"/>
      <c r="E465" s="29"/>
      <c r="G465" s="29"/>
      <c r="H465" s="29"/>
      <c r="I465" s="29"/>
      <c r="J465" s="26"/>
    </row>
    <row r="466" spans="4:10" ht="13">
      <c r="D466" s="29"/>
      <c r="E466" s="29"/>
      <c r="G466" s="29"/>
      <c r="H466" s="29"/>
      <c r="I466" s="29"/>
      <c r="J466" s="26"/>
    </row>
    <row r="467" spans="4:10" ht="13">
      <c r="D467" s="29"/>
      <c r="E467" s="29"/>
      <c r="G467" s="29"/>
      <c r="H467" s="29"/>
      <c r="I467" s="29"/>
      <c r="J467" s="26"/>
    </row>
    <row r="468" spans="4:10" ht="13">
      <c r="D468" s="29"/>
      <c r="E468" s="29"/>
      <c r="G468" s="29"/>
      <c r="H468" s="29"/>
      <c r="I468" s="29"/>
      <c r="J468" s="26"/>
    </row>
    <row r="469" spans="4:10" ht="13">
      <c r="D469" s="29"/>
      <c r="E469" s="29"/>
      <c r="G469" s="29"/>
      <c r="H469" s="29"/>
      <c r="I469" s="29"/>
      <c r="J469" s="26"/>
    </row>
    <row r="470" spans="4:10" ht="13">
      <c r="D470" s="29"/>
      <c r="E470" s="29"/>
      <c r="G470" s="29"/>
      <c r="H470" s="29"/>
      <c r="I470" s="29"/>
      <c r="J470" s="26"/>
    </row>
    <row r="471" spans="4:10" ht="13">
      <c r="D471" s="29"/>
      <c r="E471" s="29"/>
      <c r="G471" s="29"/>
      <c r="H471" s="29"/>
      <c r="I471" s="29"/>
      <c r="J471" s="26"/>
    </row>
    <row r="472" spans="4:10" ht="13">
      <c r="D472" s="29"/>
      <c r="E472" s="29"/>
      <c r="G472" s="29"/>
      <c r="H472" s="29"/>
      <c r="I472" s="29"/>
      <c r="J472" s="26"/>
    </row>
    <row r="473" spans="4:10" ht="13">
      <c r="D473" s="29"/>
      <c r="E473" s="29"/>
      <c r="G473" s="29"/>
      <c r="H473" s="29"/>
      <c r="I473" s="29"/>
      <c r="J473" s="26"/>
    </row>
    <row r="474" spans="4:10" ht="13">
      <c r="D474" s="29"/>
      <c r="E474" s="29"/>
      <c r="G474" s="29"/>
      <c r="H474" s="29"/>
      <c r="I474" s="29"/>
      <c r="J474" s="26"/>
    </row>
    <row r="475" spans="4:10" ht="13">
      <c r="D475" s="29"/>
      <c r="E475" s="29"/>
      <c r="G475" s="29"/>
      <c r="H475" s="29"/>
      <c r="I475" s="29"/>
      <c r="J475" s="26"/>
    </row>
    <row r="476" spans="4:10" ht="13">
      <c r="D476" s="29"/>
      <c r="E476" s="29"/>
      <c r="G476" s="29"/>
      <c r="H476" s="29"/>
      <c r="I476" s="29"/>
      <c r="J476" s="26"/>
    </row>
    <row r="477" spans="4:10" ht="13">
      <c r="D477" s="29"/>
      <c r="E477" s="29"/>
      <c r="G477" s="29"/>
      <c r="H477" s="29"/>
      <c r="I477" s="29"/>
      <c r="J477" s="26"/>
    </row>
    <row r="478" spans="4:10" ht="13">
      <c r="D478" s="29"/>
      <c r="E478" s="29"/>
      <c r="G478" s="29"/>
      <c r="H478" s="29"/>
      <c r="I478" s="29"/>
      <c r="J478" s="26"/>
    </row>
    <row r="479" spans="4:10" ht="13">
      <c r="D479" s="29"/>
      <c r="E479" s="29"/>
      <c r="G479" s="29"/>
      <c r="H479" s="29"/>
      <c r="I479" s="29"/>
      <c r="J479" s="26"/>
    </row>
    <row r="480" spans="4:10" ht="13">
      <c r="D480" s="29"/>
      <c r="E480" s="29"/>
      <c r="G480" s="29"/>
      <c r="H480" s="29"/>
      <c r="I480" s="29"/>
      <c r="J480" s="26"/>
    </row>
    <row r="481" spans="4:10" ht="13">
      <c r="D481" s="29"/>
      <c r="E481" s="29"/>
      <c r="G481" s="29"/>
      <c r="H481" s="29"/>
      <c r="I481" s="29"/>
      <c r="J481" s="26"/>
    </row>
    <row r="482" spans="4:10" ht="13">
      <c r="D482" s="29"/>
      <c r="E482" s="29"/>
      <c r="G482" s="29"/>
      <c r="H482" s="29"/>
      <c r="I482" s="29"/>
      <c r="J482" s="26"/>
    </row>
    <row r="483" spans="4:10" ht="13">
      <c r="D483" s="29"/>
      <c r="E483" s="29"/>
      <c r="G483" s="29"/>
      <c r="H483" s="29"/>
      <c r="I483" s="29"/>
      <c r="J483" s="26"/>
    </row>
    <row r="484" spans="4:10" ht="13">
      <c r="D484" s="29"/>
      <c r="E484" s="29"/>
      <c r="G484" s="29"/>
      <c r="H484" s="29"/>
      <c r="I484" s="29"/>
      <c r="J484" s="26"/>
    </row>
    <row r="485" spans="4:10" ht="13">
      <c r="D485" s="29"/>
      <c r="E485" s="29"/>
      <c r="G485" s="29"/>
      <c r="H485" s="29"/>
      <c r="I485" s="29"/>
      <c r="J485" s="26"/>
    </row>
    <row r="486" spans="4:10" ht="13">
      <c r="D486" s="29"/>
      <c r="E486" s="29"/>
      <c r="G486" s="29"/>
      <c r="H486" s="29"/>
      <c r="I486" s="29"/>
      <c r="J486" s="26"/>
    </row>
    <row r="487" spans="4:10" ht="13">
      <c r="D487" s="29"/>
      <c r="E487" s="29"/>
      <c r="G487" s="29"/>
      <c r="H487" s="29"/>
      <c r="I487" s="29"/>
      <c r="J487" s="26"/>
    </row>
    <row r="488" spans="4:10" ht="13">
      <c r="D488" s="29"/>
      <c r="E488" s="29"/>
      <c r="G488" s="29"/>
      <c r="H488" s="29"/>
      <c r="I488" s="29"/>
      <c r="J488" s="26"/>
    </row>
    <row r="489" spans="4:10" ht="13">
      <c r="D489" s="29"/>
      <c r="E489" s="29"/>
      <c r="G489" s="29"/>
      <c r="H489" s="29"/>
      <c r="I489" s="29"/>
      <c r="J489" s="26"/>
    </row>
    <row r="490" spans="4:10" ht="13">
      <c r="D490" s="29"/>
      <c r="E490" s="29"/>
      <c r="G490" s="29"/>
      <c r="H490" s="29"/>
      <c r="I490" s="29"/>
      <c r="J490" s="26"/>
    </row>
    <row r="491" spans="4:10" ht="13">
      <c r="D491" s="29"/>
      <c r="E491" s="29"/>
      <c r="G491" s="29"/>
      <c r="H491" s="29"/>
      <c r="I491" s="29"/>
      <c r="J491" s="26"/>
    </row>
    <row r="492" spans="4:10" ht="13">
      <c r="D492" s="29"/>
      <c r="E492" s="29"/>
      <c r="G492" s="29"/>
      <c r="H492" s="29"/>
      <c r="I492" s="29"/>
      <c r="J492" s="26"/>
    </row>
    <row r="493" spans="4:10" ht="13">
      <c r="D493" s="29"/>
      <c r="E493" s="29"/>
      <c r="G493" s="29"/>
      <c r="H493" s="29"/>
      <c r="I493" s="29"/>
      <c r="J493" s="26"/>
    </row>
    <row r="494" spans="4:10" ht="13">
      <c r="D494" s="29"/>
      <c r="E494" s="29"/>
      <c r="G494" s="29"/>
      <c r="H494" s="29"/>
      <c r="I494" s="29"/>
      <c r="J494" s="26"/>
    </row>
    <row r="495" spans="4:10" ht="13">
      <c r="D495" s="29"/>
      <c r="E495" s="29"/>
      <c r="G495" s="29"/>
      <c r="H495" s="29"/>
      <c r="I495" s="29"/>
      <c r="J495" s="26"/>
    </row>
    <row r="496" spans="4:10" ht="13">
      <c r="D496" s="29"/>
      <c r="E496" s="29"/>
      <c r="G496" s="29"/>
      <c r="H496" s="29"/>
      <c r="I496" s="29"/>
      <c r="J496" s="26"/>
    </row>
    <row r="497" spans="4:10" ht="13">
      <c r="D497" s="29"/>
      <c r="E497" s="29"/>
      <c r="G497" s="29"/>
      <c r="H497" s="29"/>
      <c r="I497" s="29"/>
      <c r="J497" s="26"/>
    </row>
    <row r="498" spans="4:10" ht="13">
      <c r="D498" s="29"/>
      <c r="E498" s="29"/>
      <c r="G498" s="29"/>
      <c r="H498" s="29"/>
      <c r="I498" s="29"/>
      <c r="J498" s="26"/>
    </row>
    <row r="499" spans="4:10" ht="13">
      <c r="D499" s="29"/>
      <c r="E499" s="29"/>
      <c r="G499" s="29"/>
      <c r="H499" s="29"/>
      <c r="I499" s="29"/>
      <c r="J499" s="26"/>
    </row>
    <row r="500" spans="4:10" ht="13">
      <c r="D500" s="29"/>
      <c r="E500" s="29"/>
      <c r="G500" s="29"/>
      <c r="H500" s="29"/>
      <c r="I500" s="29"/>
      <c r="J500" s="26"/>
    </row>
    <row r="501" spans="4:10" ht="13">
      <c r="D501" s="29"/>
      <c r="E501" s="29"/>
      <c r="G501" s="29"/>
      <c r="H501" s="29"/>
      <c r="I501" s="29"/>
      <c r="J501" s="26"/>
    </row>
    <row r="502" spans="4:10" ht="13">
      <c r="D502" s="29"/>
      <c r="E502" s="29"/>
      <c r="G502" s="29"/>
      <c r="H502" s="29"/>
      <c r="I502" s="29"/>
      <c r="J502" s="26"/>
    </row>
    <row r="503" spans="4:10" ht="13">
      <c r="D503" s="29"/>
      <c r="E503" s="29"/>
      <c r="G503" s="29"/>
      <c r="H503" s="29"/>
      <c r="I503" s="29"/>
      <c r="J503" s="26"/>
    </row>
    <row r="504" spans="4:10" ht="13">
      <c r="D504" s="29"/>
      <c r="E504" s="29"/>
      <c r="G504" s="29"/>
      <c r="H504" s="29"/>
      <c r="I504" s="29"/>
      <c r="J504" s="26"/>
    </row>
    <row r="505" spans="4:10" ht="13">
      <c r="D505" s="29"/>
      <c r="E505" s="29"/>
      <c r="G505" s="29"/>
      <c r="H505" s="29"/>
      <c r="I505" s="29"/>
      <c r="J505" s="26"/>
    </row>
    <row r="506" spans="4:10" ht="13">
      <c r="D506" s="29"/>
      <c r="E506" s="29"/>
      <c r="G506" s="29"/>
      <c r="H506" s="29"/>
      <c r="I506" s="29"/>
      <c r="J506" s="26"/>
    </row>
    <row r="507" spans="4:10" ht="13">
      <c r="D507" s="29"/>
      <c r="E507" s="29"/>
      <c r="G507" s="29"/>
      <c r="H507" s="29"/>
      <c r="I507" s="29"/>
      <c r="J507" s="26"/>
    </row>
    <row r="508" spans="4:10" ht="13">
      <c r="D508" s="29"/>
      <c r="E508" s="29"/>
      <c r="G508" s="29"/>
      <c r="H508" s="29"/>
      <c r="I508" s="29"/>
      <c r="J508" s="26"/>
    </row>
    <row r="509" spans="4:10" ht="13">
      <c r="D509" s="29"/>
      <c r="E509" s="29"/>
      <c r="G509" s="29"/>
      <c r="H509" s="29"/>
      <c r="I509" s="29"/>
      <c r="J509" s="26"/>
    </row>
    <row r="510" spans="4:10" ht="13">
      <c r="D510" s="29"/>
      <c r="E510" s="29"/>
      <c r="G510" s="29"/>
      <c r="H510" s="29"/>
      <c r="I510" s="29"/>
      <c r="J510" s="26"/>
    </row>
    <row r="511" spans="4:10" ht="13">
      <c r="D511" s="29"/>
      <c r="E511" s="29"/>
      <c r="G511" s="29"/>
      <c r="H511" s="29"/>
      <c r="I511" s="29"/>
      <c r="J511" s="26"/>
    </row>
    <row r="512" spans="4:10" ht="13">
      <c r="D512" s="29"/>
      <c r="E512" s="29"/>
      <c r="G512" s="29"/>
      <c r="H512" s="29"/>
      <c r="I512" s="29"/>
      <c r="J512" s="26"/>
    </row>
    <row r="513" spans="4:10" ht="13">
      <c r="D513" s="29"/>
      <c r="E513" s="29"/>
      <c r="G513" s="29"/>
      <c r="H513" s="29"/>
      <c r="I513" s="29"/>
      <c r="J513" s="26"/>
    </row>
    <row r="514" spans="4:10" ht="13">
      <c r="D514" s="29"/>
      <c r="E514" s="29"/>
      <c r="G514" s="29"/>
      <c r="H514" s="29"/>
      <c r="I514" s="29"/>
      <c r="J514" s="26"/>
    </row>
    <row r="515" spans="4:10" ht="13">
      <c r="D515" s="29"/>
      <c r="E515" s="29"/>
      <c r="G515" s="29"/>
      <c r="H515" s="29"/>
      <c r="I515" s="29"/>
      <c r="J515" s="26"/>
    </row>
    <row r="516" spans="4:10" ht="13">
      <c r="D516" s="29"/>
      <c r="E516" s="29"/>
      <c r="G516" s="29"/>
      <c r="H516" s="29"/>
      <c r="I516" s="29"/>
      <c r="J516" s="26"/>
    </row>
    <row r="517" spans="4:10" ht="13">
      <c r="D517" s="29"/>
      <c r="E517" s="29"/>
      <c r="G517" s="29"/>
      <c r="H517" s="29"/>
      <c r="I517" s="29"/>
      <c r="J517" s="26"/>
    </row>
    <row r="518" spans="4:10" ht="13">
      <c r="D518" s="29"/>
      <c r="E518" s="29"/>
      <c r="G518" s="29"/>
      <c r="H518" s="29"/>
      <c r="I518" s="29"/>
      <c r="J518" s="26"/>
    </row>
    <row r="519" spans="4:10" ht="13">
      <c r="D519" s="29"/>
      <c r="E519" s="29"/>
      <c r="G519" s="29"/>
      <c r="H519" s="29"/>
      <c r="I519" s="29"/>
      <c r="J519" s="26"/>
    </row>
    <row r="520" spans="4:10" ht="13">
      <c r="D520" s="29"/>
      <c r="E520" s="29"/>
      <c r="G520" s="29"/>
      <c r="H520" s="29"/>
      <c r="I520" s="29"/>
      <c r="J520" s="26"/>
    </row>
    <row r="521" spans="4:10" ht="13">
      <c r="D521" s="29"/>
      <c r="E521" s="29"/>
      <c r="G521" s="29"/>
      <c r="H521" s="29"/>
      <c r="I521" s="29"/>
      <c r="J521" s="26"/>
    </row>
    <row r="522" spans="4:10" ht="13">
      <c r="D522" s="29"/>
      <c r="E522" s="29"/>
      <c r="G522" s="29"/>
      <c r="H522" s="29"/>
      <c r="I522" s="29"/>
      <c r="J522" s="26"/>
    </row>
    <row r="523" spans="4:10" ht="13">
      <c r="D523" s="29"/>
      <c r="E523" s="29"/>
      <c r="G523" s="29"/>
      <c r="H523" s="29"/>
      <c r="I523" s="29"/>
      <c r="J523" s="26"/>
    </row>
    <row r="524" spans="4:10" ht="13">
      <c r="D524" s="29"/>
      <c r="E524" s="29"/>
      <c r="G524" s="29"/>
      <c r="H524" s="29"/>
      <c r="I524" s="29"/>
      <c r="J524" s="26"/>
    </row>
    <row r="525" spans="4:10" ht="13">
      <c r="D525" s="29"/>
      <c r="E525" s="29"/>
      <c r="G525" s="29"/>
      <c r="H525" s="29"/>
      <c r="I525" s="29"/>
      <c r="J525" s="26"/>
    </row>
    <row r="526" spans="4:10" ht="13">
      <c r="D526" s="29"/>
      <c r="E526" s="29"/>
      <c r="G526" s="29"/>
      <c r="H526" s="29"/>
      <c r="I526" s="29"/>
      <c r="J526" s="26"/>
    </row>
    <row r="527" spans="4:10" ht="13">
      <c r="D527" s="29"/>
      <c r="E527" s="29"/>
      <c r="G527" s="29"/>
      <c r="H527" s="29"/>
      <c r="I527" s="29"/>
      <c r="J527" s="26"/>
    </row>
    <row r="528" spans="4:10" ht="13">
      <c r="D528" s="29"/>
      <c r="E528" s="29"/>
      <c r="G528" s="29"/>
      <c r="H528" s="29"/>
      <c r="I528" s="29"/>
      <c r="J528" s="26"/>
    </row>
    <row r="529" spans="4:10" ht="13">
      <c r="D529" s="29"/>
      <c r="E529" s="29"/>
      <c r="G529" s="29"/>
      <c r="H529" s="29"/>
      <c r="I529" s="29"/>
      <c r="J529" s="26"/>
    </row>
    <row r="530" spans="4:10" ht="13">
      <c r="D530" s="29"/>
      <c r="E530" s="29"/>
      <c r="G530" s="29"/>
      <c r="H530" s="29"/>
      <c r="I530" s="29"/>
      <c r="J530" s="26"/>
    </row>
    <row r="531" spans="4:10" ht="13">
      <c r="D531" s="29"/>
      <c r="E531" s="29"/>
      <c r="G531" s="29"/>
      <c r="H531" s="29"/>
      <c r="I531" s="29"/>
      <c r="J531" s="26"/>
    </row>
    <row r="532" spans="4:10" ht="13">
      <c r="D532" s="29"/>
      <c r="E532" s="29"/>
      <c r="G532" s="29"/>
      <c r="H532" s="29"/>
      <c r="I532" s="29"/>
      <c r="J532" s="26"/>
    </row>
    <row r="533" spans="4:10" ht="13">
      <c r="D533" s="29"/>
      <c r="E533" s="29"/>
      <c r="G533" s="29"/>
      <c r="H533" s="29"/>
      <c r="I533" s="29"/>
      <c r="J533" s="26"/>
    </row>
    <row r="534" spans="4:10" ht="13">
      <c r="D534" s="29"/>
      <c r="E534" s="29"/>
      <c r="G534" s="29"/>
      <c r="H534" s="29"/>
      <c r="I534" s="29"/>
      <c r="J534" s="26"/>
    </row>
    <row r="535" spans="4:10" ht="13">
      <c r="D535" s="29"/>
      <c r="E535" s="29"/>
      <c r="G535" s="29"/>
      <c r="H535" s="29"/>
      <c r="I535" s="29"/>
      <c r="J535" s="26"/>
    </row>
    <row r="536" spans="4:10" ht="13">
      <c r="D536" s="29"/>
      <c r="E536" s="29"/>
      <c r="G536" s="29"/>
      <c r="H536" s="29"/>
      <c r="I536" s="29"/>
      <c r="J536" s="26"/>
    </row>
    <row r="537" spans="4:10" ht="13">
      <c r="D537" s="29"/>
      <c r="E537" s="29"/>
      <c r="G537" s="29"/>
      <c r="H537" s="29"/>
      <c r="I537" s="29"/>
      <c r="J537" s="26"/>
    </row>
    <row r="538" spans="4:10" ht="13">
      <c r="D538" s="29"/>
      <c r="E538" s="29"/>
      <c r="G538" s="29"/>
      <c r="H538" s="29"/>
      <c r="I538" s="29"/>
      <c r="J538" s="26"/>
    </row>
    <row r="539" spans="4:10" ht="13">
      <c r="D539" s="29"/>
      <c r="E539" s="29"/>
      <c r="G539" s="29"/>
      <c r="H539" s="29"/>
      <c r="I539" s="29"/>
      <c r="J539" s="26"/>
    </row>
    <row r="540" spans="4:10" ht="13">
      <c r="D540" s="29"/>
      <c r="E540" s="29"/>
      <c r="G540" s="29"/>
      <c r="H540" s="29"/>
      <c r="I540" s="29"/>
      <c r="J540" s="26"/>
    </row>
    <row r="541" spans="4:10" ht="13">
      <c r="D541" s="29"/>
      <c r="E541" s="29"/>
      <c r="G541" s="29"/>
      <c r="H541" s="29"/>
      <c r="I541" s="29"/>
      <c r="J541" s="26"/>
    </row>
    <row r="542" spans="4:10" ht="13">
      <c r="D542" s="29"/>
      <c r="E542" s="29"/>
      <c r="G542" s="29"/>
      <c r="H542" s="29"/>
      <c r="I542" s="29"/>
      <c r="J542" s="26"/>
    </row>
    <row r="543" spans="4:10" ht="13">
      <c r="D543" s="29"/>
      <c r="E543" s="29"/>
      <c r="G543" s="29"/>
      <c r="H543" s="29"/>
      <c r="I543" s="29"/>
      <c r="J543" s="26"/>
    </row>
    <row r="544" spans="4:10" ht="13">
      <c r="D544" s="29"/>
      <c r="E544" s="29"/>
      <c r="G544" s="29"/>
      <c r="H544" s="29"/>
      <c r="I544" s="29"/>
      <c r="J544" s="26"/>
    </row>
    <row r="545" spans="4:10" ht="13">
      <c r="D545" s="29"/>
      <c r="E545" s="29"/>
      <c r="G545" s="29"/>
      <c r="H545" s="29"/>
      <c r="I545" s="29"/>
      <c r="J545" s="26"/>
    </row>
    <row r="546" spans="4:10" ht="13">
      <c r="D546" s="29"/>
      <c r="E546" s="29"/>
      <c r="G546" s="29"/>
      <c r="H546" s="29"/>
      <c r="I546" s="29"/>
      <c r="J546" s="26"/>
    </row>
    <row r="547" spans="4:10" ht="13">
      <c r="D547" s="29"/>
      <c r="E547" s="29"/>
      <c r="G547" s="29"/>
      <c r="H547" s="29"/>
      <c r="I547" s="29"/>
      <c r="J547" s="26"/>
    </row>
    <row r="548" spans="4:10" ht="13">
      <c r="D548" s="29"/>
      <c r="E548" s="29"/>
      <c r="G548" s="29"/>
      <c r="H548" s="29"/>
      <c r="I548" s="29"/>
      <c r="J548" s="26"/>
    </row>
    <row r="549" spans="4:10" ht="13">
      <c r="D549" s="29"/>
      <c r="E549" s="29"/>
      <c r="G549" s="29"/>
      <c r="H549" s="29"/>
      <c r="I549" s="29"/>
      <c r="J549" s="26"/>
    </row>
    <row r="550" spans="4:10" ht="13">
      <c r="D550" s="29"/>
      <c r="E550" s="29"/>
      <c r="G550" s="29"/>
      <c r="H550" s="29"/>
      <c r="I550" s="29"/>
      <c r="J550" s="26"/>
    </row>
    <row r="551" spans="4:10" ht="13">
      <c r="D551" s="29"/>
      <c r="E551" s="29"/>
      <c r="G551" s="29"/>
      <c r="H551" s="29"/>
      <c r="I551" s="29"/>
      <c r="J551" s="26"/>
    </row>
    <row r="552" spans="4:10" ht="13">
      <c r="D552" s="29"/>
      <c r="E552" s="29"/>
      <c r="G552" s="29"/>
      <c r="H552" s="29"/>
      <c r="I552" s="29"/>
      <c r="J552" s="26"/>
    </row>
    <row r="553" spans="4:10" ht="13">
      <c r="D553" s="29"/>
      <c r="E553" s="29"/>
      <c r="G553" s="29"/>
      <c r="H553" s="29"/>
      <c r="I553" s="29"/>
      <c r="J553" s="26"/>
    </row>
    <row r="554" spans="4:10" ht="13">
      <c r="D554" s="29"/>
      <c r="E554" s="29"/>
      <c r="G554" s="29"/>
      <c r="H554" s="29"/>
      <c r="I554" s="29"/>
      <c r="J554" s="26"/>
    </row>
    <row r="555" spans="4:10" ht="13">
      <c r="D555" s="29"/>
      <c r="E555" s="29"/>
      <c r="G555" s="29"/>
      <c r="H555" s="29"/>
      <c r="I555" s="29"/>
      <c r="J555" s="26"/>
    </row>
    <row r="556" spans="4:10" ht="13">
      <c r="D556" s="29"/>
      <c r="E556" s="29"/>
      <c r="G556" s="29"/>
      <c r="H556" s="29"/>
      <c r="I556" s="29"/>
      <c r="J556" s="26"/>
    </row>
    <row r="557" spans="4:10" ht="13">
      <c r="D557" s="29"/>
      <c r="E557" s="29"/>
      <c r="G557" s="29"/>
      <c r="H557" s="29"/>
      <c r="I557" s="29"/>
      <c r="J557" s="26"/>
    </row>
    <row r="558" spans="4:10" ht="13">
      <c r="D558" s="29"/>
      <c r="E558" s="29"/>
      <c r="G558" s="29"/>
      <c r="H558" s="29"/>
      <c r="I558" s="29"/>
      <c r="J558" s="26"/>
    </row>
    <row r="559" spans="4:10" ht="13">
      <c r="D559" s="29"/>
      <c r="E559" s="29"/>
      <c r="G559" s="29"/>
      <c r="H559" s="29"/>
      <c r="I559" s="29"/>
      <c r="J559" s="26"/>
    </row>
    <row r="560" spans="4:10" ht="13">
      <c r="D560" s="29"/>
      <c r="E560" s="29"/>
      <c r="G560" s="29"/>
      <c r="H560" s="29"/>
      <c r="I560" s="29"/>
      <c r="J560" s="26"/>
    </row>
    <row r="561" spans="4:10" ht="13">
      <c r="D561" s="29"/>
      <c r="E561" s="29"/>
      <c r="G561" s="29"/>
      <c r="H561" s="29"/>
      <c r="I561" s="29"/>
      <c r="J561" s="26"/>
    </row>
    <row r="562" spans="4:10" ht="13">
      <c r="D562" s="29"/>
      <c r="E562" s="29"/>
      <c r="G562" s="29"/>
      <c r="H562" s="29"/>
      <c r="I562" s="29"/>
      <c r="J562" s="26"/>
    </row>
    <row r="563" spans="4:10" ht="13">
      <c r="D563" s="29"/>
      <c r="E563" s="29"/>
      <c r="G563" s="29"/>
      <c r="H563" s="29"/>
      <c r="I563" s="29"/>
      <c r="J563" s="26"/>
    </row>
    <row r="564" spans="4:10" ht="13">
      <c r="D564" s="29"/>
      <c r="E564" s="29"/>
      <c r="G564" s="29"/>
      <c r="H564" s="29"/>
      <c r="I564" s="29"/>
      <c r="J564" s="26"/>
    </row>
    <row r="565" spans="4:10" ht="13">
      <c r="D565" s="29"/>
      <c r="E565" s="29"/>
      <c r="G565" s="29"/>
      <c r="H565" s="29"/>
      <c r="I565" s="29"/>
      <c r="J565" s="26"/>
    </row>
    <row r="566" spans="4:10" ht="13">
      <c r="D566" s="29"/>
      <c r="E566" s="29"/>
      <c r="G566" s="29"/>
      <c r="H566" s="29"/>
      <c r="I566" s="29"/>
      <c r="J566" s="26"/>
    </row>
    <row r="567" spans="4:10" ht="13">
      <c r="D567" s="29"/>
      <c r="E567" s="29"/>
      <c r="G567" s="29"/>
      <c r="H567" s="29"/>
      <c r="I567" s="29"/>
      <c r="J567" s="26"/>
    </row>
    <row r="568" spans="4:10" ht="13">
      <c r="D568" s="29"/>
      <c r="E568" s="29"/>
      <c r="G568" s="29"/>
      <c r="H568" s="29"/>
      <c r="I568" s="29"/>
      <c r="J568" s="26"/>
    </row>
    <row r="569" spans="4:10" ht="13">
      <c r="D569" s="29"/>
      <c r="E569" s="29"/>
      <c r="G569" s="29"/>
      <c r="H569" s="29"/>
      <c r="I569" s="29"/>
      <c r="J569" s="26"/>
    </row>
    <row r="570" spans="4:10" ht="13">
      <c r="D570" s="29"/>
      <c r="E570" s="29"/>
      <c r="G570" s="29"/>
      <c r="H570" s="29"/>
      <c r="I570" s="29"/>
      <c r="J570" s="26"/>
    </row>
    <row r="571" spans="4:10" ht="13">
      <c r="D571" s="29"/>
      <c r="E571" s="29"/>
      <c r="G571" s="29"/>
      <c r="H571" s="29"/>
      <c r="I571" s="29"/>
      <c r="J571" s="26"/>
    </row>
    <row r="572" spans="4:10" ht="13">
      <c r="D572" s="29"/>
      <c r="E572" s="29"/>
      <c r="G572" s="29"/>
      <c r="H572" s="29"/>
      <c r="I572" s="29"/>
      <c r="J572" s="26"/>
    </row>
    <row r="573" spans="4:10" ht="13">
      <c r="D573" s="29"/>
      <c r="E573" s="29"/>
      <c r="G573" s="29"/>
      <c r="H573" s="29"/>
      <c r="I573" s="29"/>
      <c r="J573" s="26"/>
    </row>
    <row r="574" spans="4:10" ht="13">
      <c r="D574" s="29"/>
      <c r="E574" s="29"/>
      <c r="G574" s="29"/>
      <c r="H574" s="29"/>
      <c r="I574" s="29"/>
      <c r="J574" s="26"/>
    </row>
    <row r="575" spans="4:10" ht="13">
      <c r="D575" s="29"/>
      <c r="E575" s="29"/>
      <c r="G575" s="29"/>
      <c r="H575" s="29"/>
      <c r="I575" s="29"/>
      <c r="J575" s="26"/>
    </row>
    <row r="576" spans="4:10" ht="13">
      <c r="D576" s="29"/>
      <c r="E576" s="29"/>
      <c r="G576" s="29"/>
      <c r="H576" s="29"/>
      <c r="I576" s="29"/>
      <c r="J576" s="26"/>
    </row>
    <row r="577" spans="4:10" ht="13">
      <c r="D577" s="29"/>
      <c r="E577" s="29"/>
      <c r="G577" s="29"/>
      <c r="H577" s="29"/>
      <c r="I577" s="29"/>
      <c r="J577" s="26"/>
    </row>
    <row r="578" spans="4:10" ht="13">
      <c r="D578" s="29"/>
      <c r="E578" s="29"/>
      <c r="G578" s="29"/>
      <c r="H578" s="29"/>
      <c r="I578" s="29"/>
      <c r="J578" s="26"/>
    </row>
    <row r="579" spans="4:10" ht="13">
      <c r="D579" s="29"/>
      <c r="E579" s="29"/>
      <c r="G579" s="29"/>
      <c r="H579" s="29"/>
      <c r="I579" s="29"/>
      <c r="J579" s="26"/>
    </row>
    <row r="580" spans="4:10" ht="13">
      <c r="D580" s="29"/>
      <c r="E580" s="29"/>
      <c r="G580" s="29"/>
      <c r="H580" s="29"/>
      <c r="I580" s="29"/>
      <c r="J580" s="26"/>
    </row>
    <row r="581" spans="4:10" ht="13">
      <c r="D581" s="29"/>
      <c r="E581" s="29"/>
      <c r="G581" s="29"/>
      <c r="H581" s="29"/>
      <c r="I581" s="29"/>
      <c r="J581" s="26"/>
    </row>
    <row r="582" spans="4:10" ht="13">
      <c r="D582" s="29"/>
      <c r="E582" s="29"/>
      <c r="G582" s="29"/>
      <c r="H582" s="29"/>
      <c r="I582" s="29"/>
      <c r="J582" s="26"/>
    </row>
    <row r="583" spans="4:10" ht="13">
      <c r="D583" s="29"/>
      <c r="E583" s="29"/>
      <c r="G583" s="29"/>
      <c r="H583" s="29"/>
      <c r="I583" s="29"/>
      <c r="J583" s="26"/>
    </row>
    <row r="584" spans="4:10" ht="13">
      <c r="D584" s="29"/>
      <c r="E584" s="29"/>
      <c r="G584" s="29"/>
      <c r="H584" s="29"/>
      <c r="I584" s="29"/>
      <c r="J584" s="26"/>
    </row>
    <row r="585" spans="4:10" ht="13">
      <c r="D585" s="29"/>
      <c r="E585" s="29"/>
      <c r="G585" s="29"/>
      <c r="H585" s="29"/>
      <c r="I585" s="29"/>
      <c r="J585" s="26"/>
    </row>
    <row r="586" spans="4:10" ht="13">
      <c r="D586" s="29"/>
      <c r="E586" s="29"/>
      <c r="G586" s="29"/>
      <c r="H586" s="29"/>
      <c r="I586" s="29"/>
      <c r="J586" s="26"/>
    </row>
    <row r="587" spans="4:10" ht="13">
      <c r="D587" s="29"/>
      <c r="E587" s="29"/>
      <c r="G587" s="29"/>
      <c r="H587" s="29"/>
      <c r="I587" s="29"/>
      <c r="J587" s="26"/>
    </row>
    <row r="588" spans="4:10" ht="13">
      <c r="D588" s="29"/>
      <c r="E588" s="29"/>
      <c r="G588" s="29"/>
      <c r="H588" s="29"/>
      <c r="I588" s="29"/>
      <c r="J588" s="26"/>
    </row>
    <row r="589" spans="4:10" ht="13">
      <c r="D589" s="29"/>
      <c r="E589" s="29"/>
      <c r="G589" s="29"/>
      <c r="H589" s="29"/>
      <c r="I589" s="29"/>
      <c r="J589" s="26"/>
    </row>
    <row r="590" spans="4:10" ht="13">
      <c r="D590" s="29"/>
      <c r="E590" s="29"/>
      <c r="G590" s="29"/>
      <c r="H590" s="29"/>
      <c r="I590" s="29"/>
      <c r="J590" s="26"/>
    </row>
    <row r="591" spans="4:10" ht="13">
      <c r="D591" s="29"/>
      <c r="E591" s="29"/>
      <c r="G591" s="29"/>
      <c r="H591" s="29"/>
      <c r="I591" s="29"/>
      <c r="J591" s="26"/>
    </row>
    <row r="592" spans="4:10" ht="13">
      <c r="D592" s="29"/>
      <c r="E592" s="29"/>
      <c r="G592" s="29"/>
      <c r="H592" s="29"/>
      <c r="I592" s="29"/>
      <c r="J592" s="26"/>
    </row>
    <row r="593" spans="4:10" ht="13">
      <c r="D593" s="29"/>
      <c r="E593" s="29"/>
      <c r="G593" s="29"/>
      <c r="H593" s="29"/>
      <c r="I593" s="29"/>
      <c r="J593" s="26"/>
    </row>
    <row r="594" spans="4:10" ht="13">
      <c r="D594" s="29"/>
      <c r="E594" s="29"/>
      <c r="G594" s="29"/>
      <c r="H594" s="29"/>
      <c r="I594" s="29"/>
      <c r="J594" s="26"/>
    </row>
    <row r="595" spans="4:10" ht="13">
      <c r="D595" s="29"/>
      <c r="E595" s="29"/>
      <c r="G595" s="29"/>
      <c r="H595" s="29"/>
      <c r="I595" s="29"/>
      <c r="J595" s="26"/>
    </row>
    <row r="596" spans="4:10" ht="13">
      <c r="D596" s="29"/>
      <c r="E596" s="29"/>
      <c r="G596" s="29"/>
      <c r="H596" s="29"/>
      <c r="I596" s="29"/>
      <c r="J596" s="26"/>
    </row>
    <row r="597" spans="4:10" ht="13">
      <c r="D597" s="29"/>
      <c r="E597" s="29"/>
      <c r="G597" s="29"/>
      <c r="H597" s="29"/>
      <c r="I597" s="29"/>
      <c r="J597" s="26"/>
    </row>
    <row r="598" spans="4:10" ht="13">
      <c r="D598" s="29"/>
      <c r="E598" s="29"/>
      <c r="G598" s="29"/>
      <c r="H598" s="29"/>
      <c r="I598" s="29"/>
      <c r="J598" s="26"/>
    </row>
    <row r="599" spans="4:10" ht="13">
      <c r="D599" s="29"/>
      <c r="E599" s="29"/>
      <c r="G599" s="29"/>
      <c r="H599" s="29"/>
      <c r="I599" s="29"/>
      <c r="J599" s="26"/>
    </row>
    <row r="600" spans="4:10" ht="13">
      <c r="D600" s="29"/>
      <c r="E600" s="29"/>
      <c r="G600" s="29"/>
      <c r="H600" s="29"/>
      <c r="I600" s="29"/>
      <c r="J600" s="26"/>
    </row>
    <row r="601" spans="4:10" ht="13">
      <c r="D601" s="29"/>
      <c r="E601" s="29"/>
      <c r="G601" s="29"/>
      <c r="H601" s="29"/>
      <c r="I601" s="29"/>
      <c r="J601" s="26"/>
    </row>
    <row r="602" spans="4:10" ht="13">
      <c r="D602" s="29"/>
      <c r="E602" s="29"/>
      <c r="G602" s="29"/>
      <c r="H602" s="29"/>
      <c r="I602" s="29"/>
      <c r="J602" s="26"/>
    </row>
    <row r="603" spans="4:10" ht="13">
      <c r="D603" s="29"/>
      <c r="E603" s="29"/>
      <c r="G603" s="29"/>
      <c r="H603" s="29"/>
      <c r="I603" s="29"/>
      <c r="J603" s="26"/>
    </row>
    <row r="604" spans="4:10" ht="13">
      <c r="D604" s="29"/>
      <c r="E604" s="29"/>
      <c r="G604" s="29"/>
      <c r="H604" s="29"/>
      <c r="I604" s="29"/>
      <c r="J604" s="26"/>
    </row>
    <row r="605" spans="4:10" ht="13">
      <c r="D605" s="29"/>
      <c r="E605" s="29"/>
      <c r="G605" s="29"/>
      <c r="H605" s="29"/>
      <c r="I605" s="29"/>
      <c r="J605" s="26"/>
    </row>
    <row r="606" spans="4:10" ht="13">
      <c r="D606" s="29"/>
      <c r="E606" s="29"/>
      <c r="G606" s="29"/>
      <c r="H606" s="29"/>
      <c r="I606" s="29"/>
      <c r="J606" s="26"/>
    </row>
    <row r="607" spans="4:10" ht="13">
      <c r="D607" s="29"/>
      <c r="E607" s="29"/>
      <c r="G607" s="29"/>
      <c r="H607" s="29"/>
      <c r="I607" s="29"/>
      <c r="J607" s="26"/>
    </row>
    <row r="608" spans="4:10" ht="13">
      <c r="D608" s="29"/>
      <c r="E608" s="29"/>
      <c r="G608" s="29"/>
      <c r="H608" s="29"/>
      <c r="I608" s="29"/>
      <c r="J608" s="26"/>
    </row>
    <row r="609" spans="4:10" ht="13">
      <c r="D609" s="29"/>
      <c r="E609" s="29"/>
      <c r="G609" s="29"/>
      <c r="H609" s="29"/>
      <c r="I609" s="29"/>
      <c r="J609" s="26"/>
    </row>
    <row r="610" spans="4:10" ht="13">
      <c r="D610" s="29"/>
      <c r="E610" s="29"/>
      <c r="G610" s="29"/>
      <c r="H610" s="29"/>
      <c r="I610" s="29"/>
      <c r="J610" s="26"/>
    </row>
    <row r="611" spans="4:10" ht="13">
      <c r="D611" s="29"/>
      <c r="E611" s="29"/>
      <c r="G611" s="29"/>
      <c r="H611" s="29"/>
      <c r="I611" s="29"/>
      <c r="J611" s="26"/>
    </row>
    <row r="612" spans="4:10" ht="13">
      <c r="D612" s="29"/>
      <c r="E612" s="29"/>
      <c r="G612" s="29"/>
      <c r="H612" s="29"/>
      <c r="I612" s="29"/>
      <c r="J612" s="26"/>
    </row>
    <row r="613" spans="4:10" ht="13">
      <c r="D613" s="29"/>
      <c r="E613" s="29"/>
      <c r="G613" s="29"/>
      <c r="H613" s="29"/>
      <c r="I613" s="29"/>
      <c r="J613" s="26"/>
    </row>
    <row r="614" spans="4:10" ht="13">
      <c r="D614" s="29"/>
      <c r="E614" s="29"/>
      <c r="G614" s="29"/>
      <c r="H614" s="29"/>
      <c r="I614" s="29"/>
      <c r="J614" s="26"/>
    </row>
    <row r="615" spans="4:10" ht="13">
      <c r="D615" s="29"/>
      <c r="E615" s="29"/>
      <c r="G615" s="29"/>
      <c r="H615" s="29"/>
      <c r="I615" s="29"/>
      <c r="J615" s="26"/>
    </row>
    <row r="616" spans="4:10" ht="13">
      <c r="D616" s="29"/>
      <c r="E616" s="29"/>
      <c r="G616" s="29"/>
      <c r="H616" s="29"/>
      <c r="I616" s="29"/>
      <c r="J616" s="26"/>
    </row>
    <row r="617" spans="4:10" ht="13">
      <c r="D617" s="29"/>
      <c r="E617" s="29"/>
      <c r="G617" s="29"/>
      <c r="H617" s="29"/>
      <c r="I617" s="29"/>
      <c r="J617" s="26"/>
    </row>
    <row r="618" spans="4:10" ht="13">
      <c r="D618" s="29"/>
      <c r="E618" s="29"/>
      <c r="G618" s="29"/>
      <c r="H618" s="29"/>
      <c r="I618" s="29"/>
      <c r="J618" s="26"/>
    </row>
    <row r="619" spans="4:10" ht="13">
      <c r="D619" s="29"/>
      <c r="E619" s="29"/>
      <c r="G619" s="29"/>
      <c r="H619" s="29"/>
      <c r="I619" s="29"/>
      <c r="J619" s="26"/>
    </row>
    <row r="620" spans="4:10" ht="13">
      <c r="D620" s="29"/>
      <c r="E620" s="29"/>
      <c r="G620" s="29"/>
      <c r="H620" s="29"/>
      <c r="I620" s="29"/>
      <c r="J620" s="26"/>
    </row>
    <row r="621" spans="4:10" ht="13">
      <c r="D621" s="29"/>
      <c r="E621" s="29"/>
      <c r="G621" s="29"/>
      <c r="H621" s="29"/>
      <c r="I621" s="29"/>
      <c r="J621" s="26"/>
    </row>
    <row r="622" spans="4:10" ht="13">
      <c r="D622" s="29"/>
      <c r="E622" s="29"/>
      <c r="G622" s="29"/>
      <c r="H622" s="29"/>
      <c r="I622" s="29"/>
      <c r="J622" s="26"/>
    </row>
    <row r="623" spans="4:10" ht="13">
      <c r="D623" s="29"/>
      <c r="E623" s="29"/>
      <c r="G623" s="29"/>
      <c r="H623" s="29"/>
      <c r="I623" s="29"/>
      <c r="J623" s="26"/>
    </row>
    <row r="624" spans="4:10" ht="13">
      <c r="D624" s="29"/>
      <c r="E624" s="29"/>
      <c r="G624" s="29"/>
      <c r="H624" s="29"/>
      <c r="I624" s="29"/>
      <c r="J624" s="26"/>
    </row>
    <row r="625" spans="4:10" ht="13">
      <c r="D625" s="29"/>
      <c r="E625" s="29"/>
      <c r="G625" s="29"/>
      <c r="H625" s="29"/>
      <c r="I625" s="29"/>
      <c r="J625" s="26"/>
    </row>
    <row r="626" spans="4:10" ht="13">
      <c r="D626" s="29"/>
      <c r="E626" s="29"/>
      <c r="G626" s="29"/>
      <c r="H626" s="29"/>
      <c r="I626" s="29"/>
      <c r="J626" s="26"/>
    </row>
    <row r="627" spans="4:10" ht="13">
      <c r="D627" s="29"/>
      <c r="E627" s="29"/>
      <c r="G627" s="29"/>
      <c r="H627" s="29"/>
      <c r="I627" s="29"/>
      <c r="J627" s="26"/>
    </row>
    <row r="628" spans="4:10" ht="13">
      <c r="D628" s="29"/>
      <c r="E628" s="29"/>
      <c r="G628" s="29"/>
      <c r="H628" s="29"/>
      <c r="I628" s="29"/>
      <c r="J628" s="26"/>
    </row>
    <row r="629" spans="4:10" ht="13">
      <c r="D629" s="29"/>
      <c r="E629" s="29"/>
      <c r="G629" s="29"/>
      <c r="H629" s="29"/>
      <c r="I629" s="29"/>
      <c r="J629" s="26"/>
    </row>
    <row r="630" spans="4:10" ht="13">
      <c r="D630" s="29"/>
      <c r="E630" s="29"/>
      <c r="G630" s="29"/>
      <c r="H630" s="29"/>
      <c r="I630" s="29"/>
      <c r="J630" s="26"/>
    </row>
    <row r="631" spans="4:10" ht="13">
      <c r="D631" s="29"/>
      <c r="E631" s="29"/>
      <c r="G631" s="29"/>
      <c r="H631" s="29"/>
      <c r="I631" s="29"/>
      <c r="J631" s="26"/>
    </row>
    <row r="632" spans="4:10" ht="13">
      <c r="D632" s="29"/>
      <c r="E632" s="29"/>
      <c r="G632" s="29"/>
      <c r="H632" s="29"/>
      <c r="I632" s="29"/>
      <c r="J632" s="26"/>
    </row>
    <row r="633" spans="4:10" ht="13">
      <c r="D633" s="29"/>
      <c r="E633" s="29"/>
      <c r="G633" s="29"/>
      <c r="H633" s="29"/>
      <c r="I633" s="29"/>
      <c r="J633" s="26"/>
    </row>
    <row r="634" spans="4:10" ht="13">
      <c r="D634" s="29"/>
      <c r="E634" s="29"/>
      <c r="G634" s="29"/>
      <c r="H634" s="29"/>
      <c r="I634" s="29"/>
      <c r="J634" s="26"/>
    </row>
    <row r="635" spans="4:10" ht="13">
      <c r="D635" s="29"/>
      <c r="E635" s="29"/>
      <c r="G635" s="29"/>
      <c r="H635" s="29"/>
      <c r="I635" s="29"/>
      <c r="J635" s="26"/>
    </row>
    <row r="636" spans="4:10" ht="13">
      <c r="D636" s="29"/>
      <c r="E636" s="29"/>
      <c r="G636" s="29"/>
      <c r="H636" s="29"/>
      <c r="I636" s="29"/>
      <c r="J636" s="26"/>
    </row>
    <row r="637" spans="4:10" ht="13">
      <c r="D637" s="29"/>
      <c r="E637" s="29"/>
      <c r="G637" s="29"/>
      <c r="H637" s="29"/>
      <c r="I637" s="29"/>
      <c r="J637" s="26"/>
    </row>
    <row r="638" spans="4:10" ht="13">
      <c r="D638" s="29"/>
      <c r="E638" s="29"/>
      <c r="G638" s="29"/>
      <c r="H638" s="29"/>
      <c r="I638" s="29"/>
      <c r="J638" s="26"/>
    </row>
    <row r="639" spans="4:10" ht="13">
      <c r="D639" s="29"/>
      <c r="E639" s="29"/>
      <c r="G639" s="29"/>
      <c r="H639" s="29"/>
      <c r="I639" s="29"/>
      <c r="J639" s="26"/>
    </row>
    <row r="640" spans="4:10" ht="13">
      <c r="D640" s="29"/>
      <c r="E640" s="29"/>
      <c r="G640" s="29"/>
      <c r="H640" s="29"/>
      <c r="I640" s="29"/>
      <c r="J640" s="26"/>
    </row>
    <row r="641" spans="4:10" ht="13">
      <c r="D641" s="29"/>
      <c r="E641" s="29"/>
      <c r="G641" s="29"/>
      <c r="H641" s="29"/>
      <c r="I641" s="29"/>
      <c r="J641" s="26"/>
    </row>
    <row r="642" spans="4:10" ht="13">
      <c r="D642" s="29"/>
      <c r="E642" s="29"/>
      <c r="G642" s="29"/>
      <c r="H642" s="29"/>
      <c r="I642" s="29"/>
      <c r="J642" s="26"/>
    </row>
    <row r="643" spans="4:10" ht="13">
      <c r="D643" s="29"/>
      <c r="E643" s="29"/>
      <c r="G643" s="29"/>
      <c r="H643" s="29"/>
      <c r="I643" s="29"/>
      <c r="J643" s="26"/>
    </row>
    <row r="644" spans="4:10" ht="13">
      <c r="D644" s="29"/>
      <c r="E644" s="29"/>
      <c r="G644" s="29"/>
      <c r="H644" s="29"/>
      <c r="I644" s="29"/>
      <c r="J644" s="26"/>
    </row>
    <row r="645" spans="4:10" ht="13">
      <c r="D645" s="29"/>
      <c r="E645" s="29"/>
      <c r="G645" s="29"/>
      <c r="H645" s="29"/>
      <c r="I645" s="29"/>
      <c r="J645" s="26"/>
    </row>
    <row r="646" spans="4:10" ht="13">
      <c r="D646" s="29"/>
      <c r="E646" s="29"/>
      <c r="G646" s="29"/>
      <c r="H646" s="29"/>
      <c r="I646" s="29"/>
      <c r="J646" s="26"/>
    </row>
    <row r="647" spans="4:10" ht="13">
      <c r="D647" s="29"/>
      <c r="E647" s="29"/>
      <c r="G647" s="29"/>
      <c r="H647" s="29"/>
      <c r="I647" s="29"/>
      <c r="J647" s="26"/>
    </row>
    <row r="648" spans="4:10" ht="13">
      <c r="D648" s="29"/>
      <c r="E648" s="29"/>
      <c r="G648" s="29"/>
      <c r="H648" s="29"/>
      <c r="I648" s="29"/>
      <c r="J648" s="26"/>
    </row>
    <row r="649" spans="4:10" ht="13">
      <c r="D649" s="29"/>
      <c r="E649" s="29"/>
      <c r="G649" s="29"/>
      <c r="H649" s="29"/>
      <c r="I649" s="29"/>
      <c r="J649" s="26"/>
    </row>
    <row r="650" spans="4:10" ht="13">
      <c r="D650" s="29"/>
      <c r="E650" s="29"/>
      <c r="G650" s="29"/>
      <c r="H650" s="29"/>
      <c r="I650" s="29"/>
      <c r="J650" s="26"/>
    </row>
    <row r="651" spans="4:10" ht="13">
      <c r="D651" s="29"/>
      <c r="E651" s="29"/>
      <c r="G651" s="29"/>
      <c r="H651" s="29"/>
      <c r="I651" s="29"/>
      <c r="J651" s="26"/>
    </row>
    <row r="652" spans="4:10" ht="13">
      <c r="D652" s="29"/>
      <c r="E652" s="29"/>
      <c r="G652" s="29"/>
      <c r="H652" s="29"/>
      <c r="I652" s="29"/>
      <c r="J652" s="26"/>
    </row>
    <row r="653" spans="4:10" ht="13">
      <c r="D653" s="29"/>
      <c r="E653" s="29"/>
      <c r="G653" s="29"/>
      <c r="H653" s="29"/>
      <c r="I653" s="29"/>
      <c r="J653" s="26"/>
    </row>
    <row r="654" spans="4:10" ht="13">
      <c r="D654" s="29"/>
      <c r="E654" s="29"/>
      <c r="G654" s="29"/>
      <c r="H654" s="29"/>
      <c r="I654" s="29"/>
      <c r="J654" s="26"/>
    </row>
    <row r="655" spans="4:10" ht="13">
      <c r="D655" s="29"/>
      <c r="E655" s="29"/>
      <c r="G655" s="29"/>
      <c r="H655" s="29"/>
      <c r="I655" s="29"/>
      <c r="J655" s="26"/>
    </row>
    <row r="656" spans="4:10" ht="13">
      <c r="D656" s="29"/>
      <c r="E656" s="29"/>
      <c r="G656" s="29"/>
      <c r="H656" s="29"/>
      <c r="I656" s="29"/>
      <c r="J656" s="26"/>
    </row>
    <row r="657" spans="4:10" ht="13">
      <c r="D657" s="29"/>
      <c r="E657" s="29"/>
      <c r="G657" s="29"/>
      <c r="H657" s="29"/>
      <c r="I657" s="29"/>
      <c r="J657" s="26"/>
    </row>
    <row r="658" spans="4:10" ht="13">
      <c r="D658" s="29"/>
      <c r="E658" s="29"/>
      <c r="G658" s="29"/>
      <c r="H658" s="29"/>
      <c r="I658" s="29"/>
      <c r="J658" s="26"/>
    </row>
    <row r="659" spans="4:10" ht="13">
      <c r="D659" s="29"/>
      <c r="E659" s="29"/>
      <c r="G659" s="29"/>
      <c r="H659" s="29"/>
      <c r="I659" s="29"/>
      <c r="J659" s="26"/>
    </row>
    <row r="660" spans="4:10" ht="13">
      <c r="D660" s="29"/>
      <c r="E660" s="29"/>
      <c r="G660" s="29"/>
      <c r="H660" s="29"/>
      <c r="I660" s="29"/>
      <c r="J660" s="26"/>
    </row>
    <row r="661" spans="4:10" ht="13">
      <c r="D661" s="29"/>
      <c r="E661" s="29"/>
      <c r="G661" s="29"/>
      <c r="H661" s="29"/>
      <c r="I661" s="29"/>
      <c r="J661" s="26"/>
    </row>
    <row r="662" spans="4:10" ht="13">
      <c r="D662" s="29"/>
      <c r="E662" s="29"/>
      <c r="G662" s="29"/>
      <c r="H662" s="29"/>
      <c r="I662" s="29"/>
      <c r="J662" s="26"/>
    </row>
    <row r="663" spans="4:10" ht="13">
      <c r="D663" s="29"/>
      <c r="E663" s="29"/>
      <c r="G663" s="29"/>
      <c r="H663" s="29"/>
      <c r="I663" s="29"/>
      <c r="J663" s="26"/>
    </row>
    <row r="664" spans="4:10" ht="13">
      <c r="D664" s="29"/>
      <c r="E664" s="29"/>
      <c r="G664" s="29"/>
      <c r="H664" s="29"/>
      <c r="I664" s="29"/>
      <c r="J664" s="26"/>
    </row>
    <row r="665" spans="4:10" ht="13">
      <c r="D665" s="29"/>
      <c r="E665" s="29"/>
      <c r="G665" s="29"/>
      <c r="H665" s="29"/>
      <c r="I665" s="29"/>
      <c r="J665" s="26"/>
    </row>
    <row r="666" spans="4:10" ht="13">
      <c r="D666" s="29"/>
      <c r="E666" s="29"/>
      <c r="G666" s="29"/>
      <c r="H666" s="29"/>
      <c r="I666" s="29"/>
      <c r="J666" s="26"/>
    </row>
    <row r="667" spans="4:10" ht="13">
      <c r="D667" s="29"/>
      <c r="E667" s="29"/>
      <c r="G667" s="29"/>
      <c r="H667" s="29"/>
      <c r="I667" s="29"/>
      <c r="J667" s="26"/>
    </row>
    <row r="668" spans="4:10" ht="13">
      <c r="D668" s="29"/>
      <c r="E668" s="29"/>
      <c r="G668" s="29"/>
      <c r="H668" s="29"/>
      <c r="I668" s="29"/>
      <c r="J668" s="26"/>
    </row>
    <row r="669" spans="4:10" ht="13">
      <c r="D669" s="29"/>
      <c r="E669" s="29"/>
      <c r="G669" s="29"/>
      <c r="H669" s="29"/>
      <c r="I669" s="29"/>
      <c r="J669" s="26"/>
    </row>
    <row r="670" spans="4:10" ht="13">
      <c r="D670" s="29"/>
      <c r="E670" s="29"/>
      <c r="G670" s="29"/>
      <c r="H670" s="29"/>
      <c r="I670" s="29"/>
      <c r="J670" s="26"/>
    </row>
    <row r="671" spans="4:10" ht="13">
      <c r="D671" s="29"/>
      <c r="E671" s="29"/>
      <c r="G671" s="29"/>
      <c r="H671" s="29"/>
      <c r="I671" s="29"/>
      <c r="J671" s="26"/>
    </row>
    <row r="672" spans="4:10" ht="13">
      <c r="D672" s="29"/>
      <c r="E672" s="29"/>
      <c r="G672" s="29"/>
      <c r="H672" s="29"/>
      <c r="I672" s="29"/>
      <c r="J672" s="26"/>
    </row>
    <row r="673" spans="4:10" ht="13">
      <c r="D673" s="29"/>
      <c r="E673" s="29"/>
      <c r="G673" s="29"/>
      <c r="H673" s="29"/>
      <c r="I673" s="29"/>
      <c r="J673" s="26"/>
    </row>
    <row r="674" spans="4:10" ht="13">
      <c r="D674" s="29"/>
      <c r="E674" s="29"/>
      <c r="G674" s="29"/>
      <c r="H674" s="29"/>
      <c r="I674" s="29"/>
      <c r="J674" s="26"/>
    </row>
    <row r="675" spans="4:10" ht="13">
      <c r="D675" s="29"/>
      <c r="E675" s="29"/>
      <c r="G675" s="29"/>
      <c r="H675" s="29"/>
      <c r="I675" s="29"/>
      <c r="J675" s="26"/>
    </row>
    <row r="676" spans="4:10" ht="13">
      <c r="D676" s="29"/>
      <c r="E676" s="29"/>
      <c r="G676" s="29"/>
      <c r="H676" s="29"/>
      <c r="I676" s="29"/>
      <c r="J676" s="26"/>
    </row>
    <row r="677" spans="4:10" ht="13">
      <c r="D677" s="29"/>
      <c r="E677" s="29"/>
      <c r="G677" s="29"/>
      <c r="H677" s="29"/>
      <c r="I677" s="29"/>
      <c r="J677" s="26"/>
    </row>
    <row r="678" spans="4:10" ht="13">
      <c r="D678" s="29"/>
      <c r="E678" s="29"/>
      <c r="G678" s="29"/>
      <c r="H678" s="29"/>
      <c r="I678" s="29"/>
      <c r="J678" s="26"/>
    </row>
    <row r="679" spans="4:10" ht="13">
      <c r="D679" s="29"/>
      <c r="E679" s="29"/>
      <c r="G679" s="29"/>
      <c r="H679" s="29"/>
      <c r="I679" s="29"/>
      <c r="J679" s="26"/>
    </row>
    <row r="680" spans="4:10" ht="13">
      <c r="D680" s="29"/>
      <c r="E680" s="29"/>
      <c r="G680" s="29"/>
      <c r="H680" s="29"/>
      <c r="I680" s="29"/>
      <c r="J680" s="26"/>
    </row>
    <row r="681" spans="4:10" ht="13">
      <c r="D681" s="29"/>
      <c r="E681" s="29"/>
      <c r="G681" s="29"/>
      <c r="H681" s="29"/>
      <c r="I681" s="29"/>
      <c r="J681" s="26"/>
    </row>
    <row r="682" spans="4:10" ht="13">
      <c r="D682" s="29"/>
      <c r="E682" s="29"/>
      <c r="G682" s="29"/>
      <c r="H682" s="29"/>
      <c r="I682" s="29"/>
      <c r="J682" s="26"/>
    </row>
    <row r="683" spans="4:10" ht="13">
      <c r="D683" s="29"/>
      <c r="E683" s="29"/>
      <c r="G683" s="29"/>
      <c r="H683" s="29"/>
      <c r="I683" s="29"/>
      <c r="J683" s="26"/>
    </row>
    <row r="684" spans="4:10" ht="13">
      <c r="D684" s="29"/>
      <c r="E684" s="29"/>
      <c r="G684" s="29"/>
      <c r="H684" s="29"/>
      <c r="I684" s="29"/>
      <c r="J684" s="26"/>
    </row>
    <row r="685" spans="4:10" ht="13">
      <c r="D685" s="29"/>
      <c r="E685" s="29"/>
      <c r="G685" s="29"/>
      <c r="H685" s="29"/>
      <c r="I685" s="29"/>
      <c r="J685" s="26"/>
    </row>
    <row r="686" spans="4:10" ht="13">
      <c r="D686" s="29"/>
      <c r="E686" s="29"/>
      <c r="G686" s="29"/>
      <c r="H686" s="29"/>
      <c r="I686" s="29"/>
      <c r="J686" s="26"/>
    </row>
    <row r="687" spans="4:10" ht="13">
      <c r="D687" s="29"/>
      <c r="E687" s="29"/>
      <c r="G687" s="29"/>
      <c r="H687" s="29"/>
      <c r="I687" s="29"/>
      <c r="J687" s="26"/>
    </row>
    <row r="688" spans="4:10" ht="13">
      <c r="D688" s="29"/>
      <c r="E688" s="29"/>
      <c r="G688" s="29"/>
      <c r="H688" s="29"/>
      <c r="I688" s="29"/>
      <c r="J688" s="26"/>
    </row>
    <row r="689" spans="4:10" ht="13">
      <c r="D689" s="29"/>
      <c r="E689" s="29"/>
      <c r="G689" s="29"/>
      <c r="H689" s="29"/>
      <c r="I689" s="29"/>
      <c r="J689" s="26"/>
    </row>
    <row r="690" spans="4:10" ht="13">
      <c r="D690" s="29"/>
      <c r="E690" s="29"/>
      <c r="G690" s="29"/>
      <c r="H690" s="29"/>
      <c r="I690" s="29"/>
      <c r="J690" s="26"/>
    </row>
    <row r="691" spans="4:10" ht="13">
      <c r="D691" s="29"/>
      <c r="E691" s="29"/>
      <c r="G691" s="29"/>
      <c r="H691" s="29"/>
      <c r="I691" s="29"/>
      <c r="J691" s="26"/>
    </row>
    <row r="692" spans="4:10" ht="13">
      <c r="D692" s="29"/>
      <c r="E692" s="29"/>
      <c r="G692" s="29"/>
      <c r="H692" s="29"/>
      <c r="I692" s="29"/>
      <c r="J692" s="26"/>
    </row>
    <row r="693" spans="4:10" ht="13">
      <c r="D693" s="29"/>
      <c r="E693" s="29"/>
      <c r="G693" s="29"/>
      <c r="H693" s="29"/>
      <c r="I693" s="29"/>
      <c r="J693" s="26"/>
    </row>
    <row r="694" spans="4:10" ht="13">
      <c r="D694" s="29"/>
      <c r="E694" s="29"/>
      <c r="G694" s="29"/>
      <c r="H694" s="29"/>
      <c r="I694" s="29"/>
      <c r="J694" s="26"/>
    </row>
    <row r="695" spans="4:10" ht="13">
      <c r="D695" s="29"/>
      <c r="E695" s="29"/>
      <c r="G695" s="29"/>
      <c r="H695" s="29"/>
      <c r="I695" s="29"/>
      <c r="J695" s="26"/>
    </row>
    <row r="696" spans="4:10" ht="13">
      <c r="D696" s="29"/>
      <c r="E696" s="29"/>
      <c r="G696" s="29"/>
      <c r="H696" s="29"/>
      <c r="I696" s="29"/>
      <c r="J696" s="26"/>
    </row>
    <row r="697" spans="4:10" ht="13">
      <c r="D697" s="29"/>
      <c r="E697" s="29"/>
      <c r="G697" s="29"/>
      <c r="H697" s="29"/>
      <c r="I697" s="29"/>
      <c r="J697" s="26"/>
    </row>
    <row r="698" spans="4:10" ht="13">
      <c r="D698" s="29"/>
      <c r="E698" s="29"/>
      <c r="G698" s="29"/>
      <c r="H698" s="29"/>
      <c r="I698" s="29"/>
      <c r="J698" s="26"/>
    </row>
    <row r="699" spans="4:10" ht="13">
      <c r="D699" s="29"/>
      <c r="E699" s="29"/>
      <c r="G699" s="29"/>
      <c r="H699" s="29"/>
      <c r="I699" s="29"/>
      <c r="J699" s="26"/>
    </row>
    <row r="700" spans="4:10" ht="13">
      <c r="D700" s="29"/>
      <c r="E700" s="29"/>
      <c r="G700" s="29"/>
      <c r="H700" s="29"/>
      <c r="I700" s="29"/>
      <c r="J700" s="26"/>
    </row>
    <row r="701" spans="4:10" ht="13">
      <c r="D701" s="29"/>
      <c r="E701" s="29"/>
      <c r="G701" s="29"/>
      <c r="H701" s="29"/>
      <c r="I701" s="29"/>
      <c r="J701" s="26"/>
    </row>
    <row r="702" spans="4:10" ht="13">
      <c r="D702" s="29"/>
      <c r="E702" s="29"/>
      <c r="G702" s="29"/>
      <c r="H702" s="29"/>
      <c r="I702" s="29"/>
      <c r="J702" s="26"/>
    </row>
    <row r="703" spans="4:10" ht="13">
      <c r="D703" s="29"/>
      <c r="E703" s="29"/>
      <c r="G703" s="29"/>
      <c r="H703" s="29"/>
      <c r="I703" s="29"/>
      <c r="J703" s="26"/>
    </row>
    <row r="704" spans="4:10" ht="13">
      <c r="D704" s="29"/>
      <c r="E704" s="29"/>
      <c r="G704" s="29"/>
      <c r="H704" s="29"/>
      <c r="I704" s="29"/>
      <c r="J704" s="26"/>
    </row>
    <row r="705" spans="4:10" ht="13">
      <c r="D705" s="29"/>
      <c r="E705" s="29"/>
      <c r="G705" s="29"/>
      <c r="H705" s="29"/>
      <c r="I705" s="29"/>
      <c r="J705" s="26"/>
    </row>
    <row r="706" spans="4:10" ht="13">
      <c r="D706" s="29"/>
      <c r="E706" s="29"/>
      <c r="G706" s="29"/>
      <c r="H706" s="29"/>
      <c r="I706" s="29"/>
      <c r="J706" s="26"/>
    </row>
    <row r="707" spans="4:10" ht="13">
      <c r="D707" s="29"/>
      <c r="E707" s="29"/>
      <c r="G707" s="29"/>
      <c r="H707" s="29"/>
      <c r="I707" s="29"/>
      <c r="J707" s="26"/>
    </row>
    <row r="708" spans="4:10" ht="13">
      <c r="D708" s="29"/>
      <c r="E708" s="29"/>
      <c r="G708" s="29"/>
      <c r="H708" s="29"/>
      <c r="I708" s="29"/>
      <c r="J708" s="26"/>
    </row>
    <row r="709" spans="4:10" ht="13">
      <c r="D709" s="29"/>
      <c r="E709" s="29"/>
      <c r="G709" s="29"/>
      <c r="H709" s="29"/>
      <c r="I709" s="29"/>
      <c r="J709" s="26"/>
    </row>
    <row r="710" spans="4:10" ht="13">
      <c r="D710" s="29"/>
      <c r="E710" s="29"/>
      <c r="G710" s="29"/>
      <c r="H710" s="29"/>
      <c r="I710" s="29"/>
      <c r="J710" s="26"/>
    </row>
    <row r="711" spans="4:10" ht="13">
      <c r="D711" s="29"/>
      <c r="E711" s="29"/>
      <c r="G711" s="29"/>
      <c r="H711" s="29"/>
      <c r="I711" s="29"/>
      <c r="J711" s="26"/>
    </row>
    <row r="712" spans="4:10" ht="13">
      <c r="D712" s="29"/>
      <c r="E712" s="29"/>
      <c r="G712" s="29"/>
      <c r="H712" s="29"/>
      <c r="I712" s="29"/>
      <c r="J712" s="26"/>
    </row>
    <row r="713" spans="4:10" ht="13">
      <c r="D713" s="29"/>
      <c r="E713" s="29"/>
      <c r="G713" s="29"/>
      <c r="H713" s="29"/>
      <c r="I713" s="29"/>
      <c r="J713" s="26"/>
    </row>
    <row r="714" spans="4:10" ht="13">
      <c r="D714" s="29"/>
      <c r="E714" s="29"/>
      <c r="G714" s="29"/>
      <c r="H714" s="29"/>
      <c r="I714" s="29"/>
      <c r="J714" s="26"/>
    </row>
    <row r="715" spans="4:10" ht="13">
      <c r="D715" s="29"/>
      <c r="E715" s="29"/>
      <c r="G715" s="29"/>
      <c r="H715" s="29"/>
      <c r="I715" s="29"/>
      <c r="J715" s="26"/>
    </row>
    <row r="716" spans="4:10" ht="13">
      <c r="D716" s="29"/>
      <c r="E716" s="29"/>
      <c r="G716" s="29"/>
      <c r="H716" s="29"/>
      <c r="I716" s="29"/>
      <c r="J716" s="26"/>
    </row>
    <row r="717" spans="4:10" ht="13">
      <c r="D717" s="29"/>
      <c r="E717" s="29"/>
      <c r="G717" s="29"/>
      <c r="H717" s="29"/>
      <c r="I717" s="29"/>
      <c r="J717" s="26"/>
    </row>
    <row r="718" spans="4:10" ht="13">
      <c r="D718" s="29"/>
      <c r="E718" s="29"/>
      <c r="G718" s="29"/>
      <c r="H718" s="29"/>
      <c r="I718" s="29"/>
      <c r="J718" s="26"/>
    </row>
    <row r="719" spans="4:10" ht="13">
      <c r="D719" s="29"/>
      <c r="E719" s="29"/>
      <c r="G719" s="29"/>
      <c r="H719" s="29"/>
      <c r="I719" s="29"/>
      <c r="J719" s="26"/>
    </row>
    <row r="720" spans="4:10" ht="13">
      <c r="D720" s="29"/>
      <c r="E720" s="29"/>
      <c r="G720" s="29"/>
      <c r="H720" s="29"/>
      <c r="I720" s="29"/>
      <c r="J720" s="26"/>
    </row>
    <row r="721" spans="4:10" ht="13">
      <c r="D721" s="29"/>
      <c r="E721" s="29"/>
      <c r="G721" s="29"/>
      <c r="H721" s="29"/>
      <c r="I721" s="29"/>
      <c r="J721" s="26"/>
    </row>
    <row r="722" spans="4:10" ht="13">
      <c r="D722" s="29"/>
      <c r="E722" s="29"/>
      <c r="G722" s="29"/>
      <c r="H722" s="29"/>
      <c r="I722" s="29"/>
      <c r="J722" s="26"/>
    </row>
    <row r="723" spans="4:10" ht="13">
      <c r="D723" s="29"/>
      <c r="E723" s="29"/>
      <c r="G723" s="29"/>
      <c r="H723" s="29"/>
      <c r="I723" s="29"/>
      <c r="J723" s="26"/>
    </row>
    <row r="724" spans="4:10" ht="13">
      <c r="D724" s="29"/>
      <c r="E724" s="29"/>
      <c r="G724" s="29"/>
      <c r="H724" s="29"/>
      <c r="I724" s="29"/>
      <c r="J724" s="26"/>
    </row>
    <row r="725" spans="4:10" ht="13">
      <c r="D725" s="29"/>
      <c r="E725" s="29"/>
      <c r="G725" s="29"/>
      <c r="H725" s="29"/>
      <c r="I725" s="29"/>
      <c r="J725" s="26"/>
    </row>
    <row r="726" spans="4:10" ht="13">
      <c r="D726" s="29"/>
      <c r="E726" s="29"/>
      <c r="G726" s="29"/>
      <c r="H726" s="29"/>
      <c r="I726" s="29"/>
      <c r="J726" s="26"/>
    </row>
    <row r="727" spans="4:10" ht="13">
      <c r="D727" s="29"/>
      <c r="E727" s="29"/>
      <c r="G727" s="29"/>
      <c r="H727" s="29"/>
      <c r="I727" s="29"/>
      <c r="J727" s="26"/>
    </row>
    <row r="728" spans="4:10" ht="13">
      <c r="D728" s="29"/>
      <c r="E728" s="29"/>
      <c r="G728" s="29"/>
      <c r="H728" s="29"/>
      <c r="I728" s="29"/>
      <c r="J728" s="26"/>
    </row>
    <row r="729" spans="4:10" ht="13">
      <c r="D729" s="29"/>
      <c r="E729" s="29"/>
      <c r="G729" s="29"/>
      <c r="H729" s="29"/>
      <c r="I729" s="29"/>
      <c r="J729" s="26"/>
    </row>
    <row r="730" spans="4:10" ht="13">
      <c r="D730" s="29"/>
      <c r="E730" s="29"/>
      <c r="G730" s="29"/>
      <c r="H730" s="29"/>
      <c r="I730" s="29"/>
      <c r="J730" s="26"/>
    </row>
    <row r="731" spans="4:10" ht="13">
      <c r="D731" s="29"/>
      <c r="E731" s="29"/>
      <c r="G731" s="29"/>
      <c r="H731" s="29"/>
      <c r="I731" s="29"/>
      <c r="J731" s="26"/>
    </row>
    <row r="732" spans="4:10" ht="13">
      <c r="D732" s="29"/>
      <c r="E732" s="29"/>
      <c r="G732" s="29"/>
      <c r="H732" s="29"/>
      <c r="I732" s="29"/>
      <c r="J732" s="26"/>
    </row>
    <row r="733" spans="4:10" ht="13">
      <c r="D733" s="29"/>
      <c r="E733" s="29"/>
      <c r="G733" s="29"/>
      <c r="H733" s="29"/>
      <c r="I733" s="29"/>
      <c r="J733" s="26"/>
    </row>
    <row r="734" spans="4:10" ht="13">
      <c r="D734" s="29"/>
      <c r="E734" s="29"/>
      <c r="G734" s="29"/>
      <c r="H734" s="29"/>
      <c r="I734" s="29"/>
      <c r="J734" s="26"/>
    </row>
    <row r="735" spans="4:10" ht="13">
      <c r="D735" s="29"/>
      <c r="E735" s="29"/>
      <c r="G735" s="29"/>
      <c r="H735" s="29"/>
      <c r="I735" s="29"/>
      <c r="J735" s="26"/>
    </row>
    <row r="736" spans="4:10" ht="13">
      <c r="D736" s="29"/>
      <c r="E736" s="29"/>
      <c r="G736" s="29"/>
      <c r="H736" s="29"/>
      <c r="I736" s="29"/>
      <c r="J736" s="26"/>
    </row>
    <row r="737" spans="4:10" ht="13">
      <c r="D737" s="29"/>
      <c r="E737" s="29"/>
      <c r="G737" s="29"/>
      <c r="H737" s="29"/>
      <c r="I737" s="29"/>
      <c r="J737" s="26"/>
    </row>
    <row r="738" spans="4:10" ht="13">
      <c r="D738" s="29"/>
      <c r="E738" s="29"/>
      <c r="G738" s="29"/>
      <c r="H738" s="29"/>
      <c r="I738" s="29"/>
      <c r="J738" s="26"/>
    </row>
    <row r="739" spans="4:10" ht="13">
      <c r="D739" s="29"/>
      <c r="E739" s="29"/>
      <c r="G739" s="29"/>
      <c r="H739" s="29"/>
      <c r="I739" s="29"/>
      <c r="J739" s="26"/>
    </row>
    <row r="740" spans="4:10" ht="13">
      <c r="D740" s="29"/>
      <c r="E740" s="29"/>
      <c r="G740" s="29"/>
      <c r="H740" s="29"/>
      <c r="I740" s="29"/>
      <c r="J740" s="26"/>
    </row>
    <row r="741" spans="4:10" ht="13">
      <c r="D741" s="29"/>
      <c r="E741" s="29"/>
      <c r="G741" s="29"/>
      <c r="H741" s="29"/>
      <c r="I741" s="29"/>
      <c r="J741" s="26"/>
    </row>
    <row r="742" spans="4:10" ht="13">
      <c r="D742" s="29"/>
      <c r="E742" s="29"/>
      <c r="G742" s="29"/>
      <c r="H742" s="29"/>
      <c r="I742" s="29"/>
      <c r="J742" s="26"/>
    </row>
    <row r="743" spans="4:10" ht="13">
      <c r="D743" s="29"/>
      <c r="E743" s="29"/>
      <c r="G743" s="29"/>
      <c r="H743" s="29"/>
      <c r="I743" s="29"/>
      <c r="J743" s="26"/>
    </row>
    <row r="744" spans="4:10" ht="13">
      <c r="D744" s="29"/>
      <c r="E744" s="29"/>
      <c r="G744" s="29"/>
      <c r="H744" s="29"/>
      <c r="I744" s="29"/>
      <c r="J744" s="26"/>
    </row>
    <row r="745" spans="4:10" ht="13">
      <c r="D745" s="29"/>
      <c r="E745" s="29"/>
      <c r="G745" s="29"/>
      <c r="H745" s="29"/>
      <c r="I745" s="29"/>
      <c r="J745" s="26"/>
    </row>
    <row r="746" spans="4:10" ht="13">
      <c r="D746" s="29"/>
      <c r="E746" s="29"/>
      <c r="G746" s="29"/>
      <c r="H746" s="29"/>
      <c r="I746" s="29"/>
      <c r="J746" s="26"/>
    </row>
    <row r="747" spans="4:10" ht="13">
      <c r="D747" s="29"/>
      <c r="E747" s="29"/>
      <c r="G747" s="29"/>
      <c r="H747" s="29"/>
      <c r="I747" s="29"/>
      <c r="J747" s="26"/>
    </row>
    <row r="748" spans="4:10" ht="13">
      <c r="D748" s="29"/>
      <c r="E748" s="29"/>
      <c r="G748" s="29"/>
      <c r="H748" s="29"/>
      <c r="I748" s="29"/>
      <c r="J748" s="26"/>
    </row>
    <row r="749" spans="4:10" ht="13">
      <c r="D749" s="29"/>
      <c r="E749" s="29"/>
      <c r="G749" s="29"/>
      <c r="H749" s="29"/>
      <c r="I749" s="29"/>
      <c r="J749" s="26"/>
    </row>
    <row r="750" spans="4:10" ht="13">
      <c r="D750" s="29"/>
      <c r="E750" s="29"/>
      <c r="G750" s="29"/>
      <c r="H750" s="29"/>
      <c r="I750" s="29"/>
      <c r="J750" s="26"/>
    </row>
    <row r="751" spans="4:10" ht="13">
      <c r="D751" s="29"/>
      <c r="E751" s="29"/>
      <c r="G751" s="29"/>
      <c r="H751" s="29"/>
      <c r="I751" s="29"/>
      <c r="J751" s="26"/>
    </row>
    <row r="752" spans="4:10" ht="13">
      <c r="D752" s="29"/>
      <c r="E752" s="29"/>
      <c r="G752" s="29"/>
      <c r="H752" s="29"/>
      <c r="I752" s="29"/>
      <c r="J752" s="26"/>
    </row>
    <row r="753" spans="4:10" ht="13">
      <c r="D753" s="29"/>
      <c r="E753" s="29"/>
      <c r="G753" s="29"/>
      <c r="H753" s="29"/>
      <c r="I753" s="29"/>
      <c r="J753" s="26"/>
    </row>
    <row r="754" spans="4:10" ht="13">
      <c r="D754" s="29"/>
      <c r="E754" s="29"/>
      <c r="G754" s="29"/>
      <c r="H754" s="29"/>
      <c r="I754" s="29"/>
      <c r="J754" s="26"/>
    </row>
    <row r="755" spans="4:10" ht="13">
      <c r="D755" s="29"/>
      <c r="E755" s="29"/>
      <c r="G755" s="29"/>
      <c r="H755" s="29"/>
      <c r="I755" s="29"/>
      <c r="J755" s="26"/>
    </row>
    <row r="756" spans="4:10" ht="13">
      <c r="D756" s="29"/>
      <c r="E756" s="29"/>
      <c r="G756" s="29"/>
      <c r="H756" s="29"/>
      <c r="I756" s="29"/>
      <c r="J756" s="26"/>
    </row>
    <row r="757" spans="4:10" ht="13">
      <c r="D757" s="29"/>
      <c r="E757" s="29"/>
      <c r="G757" s="29"/>
      <c r="H757" s="29"/>
      <c r="I757" s="29"/>
      <c r="J757" s="26"/>
    </row>
    <row r="758" spans="4:10" ht="13">
      <c r="D758" s="29"/>
      <c r="E758" s="29"/>
      <c r="G758" s="29"/>
      <c r="H758" s="29"/>
      <c r="I758" s="29"/>
      <c r="J758" s="26"/>
    </row>
    <row r="759" spans="4:10" ht="13">
      <c r="D759" s="29"/>
      <c r="E759" s="29"/>
      <c r="G759" s="29"/>
      <c r="H759" s="29"/>
      <c r="I759" s="29"/>
      <c r="J759" s="26"/>
    </row>
    <row r="760" spans="4:10" ht="13">
      <c r="D760" s="29"/>
      <c r="E760" s="29"/>
      <c r="G760" s="29"/>
      <c r="H760" s="29"/>
      <c r="I760" s="29"/>
      <c r="J760" s="26"/>
    </row>
    <row r="761" spans="4:10" ht="13">
      <c r="D761" s="29"/>
      <c r="E761" s="29"/>
      <c r="G761" s="29"/>
      <c r="H761" s="29"/>
      <c r="I761" s="29"/>
      <c r="J761" s="26"/>
    </row>
    <row r="762" spans="4:10" ht="13">
      <c r="D762" s="29"/>
      <c r="E762" s="29"/>
      <c r="G762" s="29"/>
      <c r="H762" s="29"/>
      <c r="I762" s="29"/>
      <c r="J762" s="26"/>
    </row>
    <row r="763" spans="4:10" ht="13">
      <c r="D763" s="29"/>
      <c r="E763" s="29"/>
      <c r="G763" s="29"/>
      <c r="H763" s="29"/>
      <c r="I763" s="29"/>
      <c r="J763" s="26"/>
    </row>
    <row r="764" spans="4:10" ht="13">
      <c r="D764" s="29"/>
      <c r="E764" s="29"/>
      <c r="G764" s="29"/>
      <c r="H764" s="29"/>
      <c r="I764" s="29"/>
      <c r="J764" s="26"/>
    </row>
    <row r="765" spans="4:10" ht="13">
      <c r="D765" s="29"/>
      <c r="E765" s="29"/>
      <c r="G765" s="29"/>
      <c r="H765" s="29"/>
      <c r="I765" s="29"/>
      <c r="J765" s="26"/>
    </row>
    <row r="766" spans="4:10" ht="13">
      <c r="D766" s="29"/>
      <c r="E766" s="29"/>
      <c r="G766" s="29"/>
      <c r="H766" s="29"/>
      <c r="I766" s="29"/>
      <c r="J766" s="26"/>
    </row>
    <row r="767" spans="4:10" ht="13">
      <c r="D767" s="29"/>
      <c r="E767" s="29"/>
      <c r="G767" s="29"/>
      <c r="H767" s="29"/>
      <c r="I767" s="29"/>
      <c r="J767" s="26"/>
    </row>
    <row r="768" spans="4:10" ht="13">
      <c r="D768" s="29"/>
      <c r="E768" s="29"/>
      <c r="G768" s="29"/>
      <c r="H768" s="29"/>
      <c r="I768" s="29"/>
      <c r="J768" s="26"/>
    </row>
    <row r="769" spans="4:10" ht="13">
      <c r="D769" s="29"/>
      <c r="E769" s="29"/>
      <c r="G769" s="29"/>
      <c r="H769" s="29"/>
      <c r="I769" s="29"/>
      <c r="J769" s="26"/>
    </row>
    <row r="770" spans="4:10" ht="13">
      <c r="D770" s="29"/>
      <c r="E770" s="29"/>
      <c r="G770" s="29"/>
      <c r="H770" s="29"/>
      <c r="I770" s="29"/>
      <c r="J770" s="26"/>
    </row>
    <row r="771" spans="4:10" ht="13">
      <c r="D771" s="29"/>
      <c r="E771" s="29"/>
      <c r="G771" s="29"/>
      <c r="H771" s="29"/>
      <c r="I771" s="29"/>
      <c r="J771" s="26"/>
    </row>
    <row r="772" spans="4:10" ht="13">
      <c r="D772" s="29"/>
      <c r="E772" s="29"/>
      <c r="G772" s="29"/>
      <c r="H772" s="29"/>
      <c r="I772" s="29"/>
      <c r="J772" s="26"/>
    </row>
    <row r="773" spans="4:10" ht="13">
      <c r="D773" s="29"/>
      <c r="E773" s="29"/>
      <c r="G773" s="29"/>
      <c r="H773" s="29"/>
      <c r="I773" s="29"/>
      <c r="J773" s="26"/>
    </row>
    <row r="774" spans="4:10" ht="13">
      <c r="D774" s="29"/>
      <c r="E774" s="29"/>
      <c r="G774" s="29"/>
      <c r="H774" s="29"/>
      <c r="I774" s="29"/>
      <c r="J774" s="26"/>
    </row>
    <row r="775" spans="4:10" ht="13">
      <c r="D775" s="29"/>
      <c r="E775" s="29"/>
      <c r="G775" s="29"/>
      <c r="H775" s="29"/>
      <c r="I775" s="29"/>
      <c r="J775" s="26"/>
    </row>
    <row r="776" spans="4:10" ht="13">
      <c r="D776" s="29"/>
      <c r="E776" s="29"/>
      <c r="G776" s="29"/>
      <c r="H776" s="29"/>
      <c r="I776" s="29"/>
      <c r="J776" s="26"/>
    </row>
    <row r="777" spans="4:10" ht="13">
      <c r="D777" s="29"/>
      <c r="E777" s="29"/>
      <c r="G777" s="29"/>
      <c r="H777" s="29"/>
      <c r="I777" s="29"/>
      <c r="J777" s="26"/>
    </row>
    <row r="778" spans="4:10" ht="13">
      <c r="D778" s="29"/>
      <c r="E778" s="29"/>
      <c r="G778" s="29"/>
      <c r="H778" s="29"/>
      <c r="I778" s="29"/>
      <c r="J778" s="26"/>
    </row>
    <row r="779" spans="4:10" ht="13">
      <c r="D779" s="29"/>
      <c r="E779" s="29"/>
      <c r="G779" s="29"/>
      <c r="H779" s="29"/>
      <c r="I779" s="29"/>
      <c r="J779" s="26"/>
    </row>
    <row r="780" spans="4:10" ht="13">
      <c r="D780" s="29"/>
      <c r="E780" s="29"/>
      <c r="G780" s="29"/>
      <c r="H780" s="29"/>
      <c r="I780" s="29"/>
      <c r="J780" s="26"/>
    </row>
    <row r="781" spans="4:10" ht="13">
      <c r="D781" s="29"/>
      <c r="E781" s="29"/>
      <c r="G781" s="29"/>
      <c r="H781" s="29"/>
      <c r="I781" s="29"/>
      <c r="J781" s="26"/>
    </row>
    <row r="782" spans="4:10" ht="13">
      <c r="D782" s="29"/>
      <c r="E782" s="29"/>
      <c r="G782" s="29"/>
      <c r="H782" s="29"/>
      <c r="I782" s="29"/>
      <c r="J782" s="26"/>
    </row>
    <row r="783" spans="4:10" ht="13">
      <c r="D783" s="29"/>
      <c r="E783" s="29"/>
      <c r="G783" s="29"/>
      <c r="H783" s="29"/>
      <c r="I783" s="29"/>
      <c r="J783" s="26"/>
    </row>
    <row r="784" spans="4:10" ht="13">
      <c r="D784" s="29"/>
      <c r="E784" s="29"/>
      <c r="G784" s="29"/>
      <c r="H784" s="29"/>
      <c r="I784" s="29"/>
      <c r="J784" s="26"/>
    </row>
    <row r="785" spans="4:10" ht="13">
      <c r="D785" s="29"/>
      <c r="E785" s="29"/>
      <c r="G785" s="29"/>
      <c r="H785" s="29"/>
      <c r="I785" s="29"/>
      <c r="J785" s="26"/>
    </row>
    <row r="786" spans="4:10" ht="13">
      <c r="D786" s="29"/>
      <c r="E786" s="29"/>
      <c r="G786" s="29"/>
      <c r="H786" s="29"/>
      <c r="I786" s="29"/>
      <c r="J786" s="26"/>
    </row>
    <row r="787" spans="4:10" ht="13">
      <c r="D787" s="29"/>
      <c r="E787" s="29"/>
      <c r="G787" s="29"/>
      <c r="H787" s="29"/>
      <c r="I787" s="29"/>
      <c r="J787" s="26"/>
    </row>
    <row r="788" spans="4:10" ht="13">
      <c r="D788" s="29"/>
      <c r="E788" s="29"/>
      <c r="G788" s="29"/>
      <c r="H788" s="29"/>
      <c r="I788" s="29"/>
      <c r="J788" s="26"/>
    </row>
    <row r="789" spans="4:10" ht="13">
      <c r="D789" s="29"/>
      <c r="E789" s="29"/>
      <c r="G789" s="29"/>
      <c r="H789" s="29"/>
      <c r="I789" s="29"/>
      <c r="J789" s="26"/>
    </row>
    <row r="790" spans="4:10" ht="13">
      <c r="D790" s="29"/>
      <c r="E790" s="29"/>
      <c r="G790" s="29"/>
      <c r="H790" s="29"/>
      <c r="I790" s="29"/>
      <c r="J790" s="26"/>
    </row>
    <row r="791" spans="4:10" ht="13">
      <c r="D791" s="29"/>
      <c r="E791" s="29"/>
      <c r="G791" s="29"/>
      <c r="H791" s="29"/>
      <c r="I791" s="29"/>
      <c r="J791" s="26"/>
    </row>
    <row r="792" spans="4:10" ht="13">
      <c r="D792" s="29"/>
      <c r="E792" s="29"/>
      <c r="G792" s="29"/>
      <c r="H792" s="29"/>
      <c r="I792" s="29"/>
      <c r="J792" s="26"/>
    </row>
    <row r="793" spans="4:10" ht="13">
      <c r="D793" s="29"/>
      <c r="E793" s="29"/>
      <c r="G793" s="29"/>
      <c r="H793" s="29"/>
      <c r="I793" s="29"/>
      <c r="J793" s="26"/>
    </row>
    <row r="794" spans="4:10" ht="13">
      <c r="D794" s="29"/>
      <c r="E794" s="29"/>
      <c r="G794" s="29"/>
      <c r="H794" s="29"/>
      <c r="I794" s="29"/>
      <c r="J794" s="26"/>
    </row>
    <row r="795" spans="4:10" ht="13">
      <c r="D795" s="29"/>
      <c r="E795" s="29"/>
      <c r="G795" s="29"/>
      <c r="H795" s="29"/>
      <c r="I795" s="29"/>
      <c r="J795" s="26"/>
    </row>
    <row r="796" spans="4:10" ht="13">
      <c r="D796" s="29"/>
      <c r="E796" s="29"/>
      <c r="G796" s="29"/>
      <c r="H796" s="29"/>
      <c r="I796" s="29"/>
      <c r="J796" s="26"/>
    </row>
    <row r="797" spans="4:10" ht="13">
      <c r="D797" s="29"/>
      <c r="E797" s="29"/>
      <c r="G797" s="29"/>
      <c r="H797" s="29"/>
      <c r="I797" s="29"/>
      <c r="J797" s="26"/>
    </row>
    <row r="798" spans="4:10" ht="13">
      <c r="D798" s="29"/>
      <c r="E798" s="29"/>
      <c r="G798" s="29"/>
      <c r="H798" s="29"/>
      <c r="I798" s="29"/>
      <c r="J798" s="26"/>
    </row>
    <row r="799" spans="4:10" ht="13">
      <c r="D799" s="29"/>
      <c r="E799" s="29"/>
      <c r="G799" s="29"/>
      <c r="H799" s="29"/>
      <c r="I799" s="29"/>
      <c r="J799" s="26"/>
    </row>
    <row r="800" spans="4:10" ht="13">
      <c r="D800" s="29"/>
      <c r="E800" s="29"/>
      <c r="G800" s="29"/>
      <c r="H800" s="29"/>
      <c r="I800" s="29"/>
      <c r="J800" s="26"/>
    </row>
    <row r="801" spans="4:10" ht="13">
      <c r="D801" s="29"/>
      <c r="E801" s="29"/>
      <c r="G801" s="29"/>
      <c r="H801" s="29"/>
      <c r="I801" s="29"/>
      <c r="J801" s="26"/>
    </row>
    <row r="802" spans="4:10" ht="13">
      <c r="D802" s="29"/>
      <c r="E802" s="29"/>
      <c r="G802" s="29"/>
      <c r="H802" s="29"/>
      <c r="I802" s="29"/>
      <c r="J802" s="26"/>
    </row>
    <row r="803" spans="4:10" ht="13">
      <c r="D803" s="29"/>
      <c r="E803" s="29"/>
      <c r="G803" s="29"/>
      <c r="H803" s="29"/>
      <c r="I803" s="29"/>
      <c r="J803" s="26"/>
    </row>
    <row r="804" spans="4:10" ht="13">
      <c r="D804" s="29"/>
      <c r="E804" s="29"/>
      <c r="G804" s="29"/>
      <c r="H804" s="29"/>
      <c r="I804" s="29"/>
      <c r="J804" s="26"/>
    </row>
    <row r="805" spans="4:10" ht="13">
      <c r="D805" s="29"/>
      <c r="E805" s="29"/>
      <c r="G805" s="29"/>
      <c r="H805" s="29"/>
      <c r="I805" s="29"/>
      <c r="J805" s="26"/>
    </row>
    <row r="806" spans="4:10" ht="13">
      <c r="D806" s="29"/>
      <c r="E806" s="29"/>
      <c r="G806" s="29"/>
      <c r="H806" s="29"/>
      <c r="I806" s="29"/>
      <c r="J806" s="26"/>
    </row>
    <row r="807" spans="4:10" ht="13">
      <c r="D807" s="29"/>
      <c r="E807" s="29"/>
      <c r="G807" s="29"/>
      <c r="H807" s="29"/>
      <c r="I807" s="29"/>
      <c r="J807" s="26"/>
    </row>
    <row r="808" spans="4:10" ht="13">
      <c r="D808" s="29"/>
      <c r="E808" s="29"/>
      <c r="G808" s="29"/>
      <c r="H808" s="29"/>
      <c r="I808" s="29"/>
      <c r="J808" s="26"/>
    </row>
    <row r="809" spans="4:10" ht="13">
      <c r="D809" s="29"/>
      <c r="E809" s="29"/>
      <c r="G809" s="29"/>
      <c r="H809" s="29"/>
      <c r="I809" s="29"/>
      <c r="J809" s="26"/>
    </row>
    <row r="810" spans="4:10" ht="13">
      <c r="D810" s="29"/>
      <c r="E810" s="29"/>
      <c r="G810" s="29"/>
      <c r="H810" s="29"/>
      <c r="I810" s="29"/>
      <c r="J810" s="26"/>
    </row>
    <row r="811" spans="4:10" ht="13">
      <c r="D811" s="29"/>
      <c r="E811" s="29"/>
      <c r="G811" s="29"/>
      <c r="H811" s="29"/>
      <c r="I811" s="29"/>
      <c r="J811" s="26"/>
    </row>
    <row r="812" spans="4:10" ht="13">
      <c r="D812" s="29"/>
      <c r="E812" s="29"/>
      <c r="G812" s="29"/>
      <c r="H812" s="29"/>
      <c r="I812" s="29"/>
      <c r="J812" s="26"/>
    </row>
    <row r="813" spans="4:10" ht="13">
      <c r="D813" s="29"/>
      <c r="E813" s="29"/>
      <c r="G813" s="29"/>
      <c r="H813" s="29"/>
      <c r="I813" s="29"/>
      <c r="J813" s="26"/>
    </row>
    <row r="814" spans="4:10" ht="13">
      <c r="D814" s="29"/>
      <c r="E814" s="29"/>
      <c r="G814" s="29"/>
      <c r="H814" s="29"/>
      <c r="I814" s="29"/>
      <c r="J814" s="26"/>
    </row>
    <row r="815" spans="4:10" ht="13">
      <c r="D815" s="29"/>
      <c r="E815" s="29"/>
      <c r="G815" s="29"/>
      <c r="H815" s="29"/>
      <c r="I815" s="29"/>
      <c r="J815" s="26"/>
    </row>
    <row r="816" spans="4:10" ht="13">
      <c r="D816" s="29"/>
      <c r="E816" s="29"/>
      <c r="G816" s="29"/>
      <c r="H816" s="29"/>
      <c r="I816" s="29"/>
      <c r="J816" s="26"/>
    </row>
    <row r="817" spans="4:10" ht="13">
      <c r="D817" s="29"/>
      <c r="E817" s="29"/>
      <c r="G817" s="29"/>
      <c r="H817" s="29"/>
      <c r="I817" s="29"/>
      <c r="J817" s="26"/>
    </row>
    <row r="818" spans="4:10" ht="13">
      <c r="D818" s="29"/>
      <c r="E818" s="29"/>
      <c r="G818" s="29"/>
      <c r="H818" s="29"/>
      <c r="I818" s="29"/>
      <c r="J818" s="26"/>
    </row>
    <row r="819" spans="4:10" ht="13">
      <c r="D819" s="29"/>
      <c r="E819" s="29"/>
      <c r="G819" s="29"/>
      <c r="H819" s="29"/>
      <c r="I819" s="29"/>
      <c r="J819" s="26"/>
    </row>
    <row r="820" spans="4:10" ht="13">
      <c r="D820" s="29"/>
      <c r="E820" s="29"/>
      <c r="G820" s="29"/>
      <c r="H820" s="29"/>
      <c r="I820" s="29"/>
      <c r="J820" s="26"/>
    </row>
    <row r="821" spans="4:10" ht="13">
      <c r="D821" s="29"/>
      <c r="E821" s="29"/>
      <c r="G821" s="29"/>
      <c r="H821" s="29"/>
      <c r="I821" s="29"/>
      <c r="J821" s="26"/>
    </row>
    <row r="822" spans="4:10" ht="13">
      <c r="D822" s="29"/>
      <c r="E822" s="29"/>
      <c r="G822" s="29"/>
      <c r="H822" s="29"/>
      <c r="I822" s="29"/>
      <c r="J822" s="26"/>
    </row>
    <row r="823" spans="4:10" ht="13">
      <c r="D823" s="29"/>
      <c r="E823" s="29"/>
      <c r="G823" s="29"/>
      <c r="H823" s="29"/>
      <c r="I823" s="29"/>
      <c r="J823" s="26"/>
    </row>
    <row r="824" spans="4:10" ht="13">
      <c r="D824" s="29"/>
      <c r="E824" s="29"/>
      <c r="G824" s="29"/>
      <c r="H824" s="29"/>
      <c r="I824" s="29"/>
      <c r="J824" s="26"/>
    </row>
    <row r="825" spans="4:10" ht="13">
      <c r="D825" s="29"/>
      <c r="E825" s="29"/>
      <c r="G825" s="29"/>
      <c r="H825" s="29"/>
      <c r="I825" s="29"/>
      <c r="J825" s="26"/>
    </row>
    <row r="826" spans="4:10" ht="13">
      <c r="D826" s="29"/>
      <c r="E826" s="29"/>
      <c r="G826" s="29"/>
      <c r="H826" s="29"/>
      <c r="I826" s="29"/>
      <c r="J826" s="26"/>
    </row>
    <row r="827" spans="4:10" ht="13">
      <c r="D827" s="29"/>
      <c r="E827" s="29"/>
      <c r="G827" s="29"/>
      <c r="H827" s="29"/>
      <c r="I827" s="29"/>
      <c r="J827" s="26"/>
    </row>
    <row r="828" spans="4:10" ht="13">
      <c r="D828" s="29"/>
      <c r="E828" s="29"/>
      <c r="G828" s="29"/>
      <c r="H828" s="29"/>
      <c r="I828" s="29"/>
      <c r="J828" s="26"/>
    </row>
    <row r="829" spans="4:10" ht="13">
      <c r="D829" s="29"/>
      <c r="E829" s="29"/>
      <c r="G829" s="29"/>
      <c r="H829" s="29"/>
      <c r="I829" s="29"/>
      <c r="J829" s="26"/>
    </row>
    <row r="830" spans="4:10" ht="13">
      <c r="D830" s="29"/>
      <c r="E830" s="29"/>
      <c r="G830" s="29"/>
      <c r="H830" s="29"/>
      <c r="I830" s="29"/>
      <c r="J830" s="26"/>
    </row>
    <row r="831" spans="4:10" ht="13">
      <c r="D831" s="29"/>
      <c r="E831" s="29"/>
      <c r="G831" s="29"/>
      <c r="H831" s="29"/>
      <c r="I831" s="29"/>
      <c r="J831" s="26"/>
    </row>
    <row r="832" spans="4:10" ht="13">
      <c r="D832" s="29"/>
      <c r="E832" s="29"/>
      <c r="G832" s="29"/>
      <c r="H832" s="29"/>
      <c r="I832" s="29"/>
      <c r="J832" s="26"/>
    </row>
    <row r="833" spans="4:10" ht="13">
      <c r="D833" s="29"/>
      <c r="E833" s="29"/>
      <c r="G833" s="29"/>
      <c r="H833" s="29"/>
      <c r="I833" s="29"/>
      <c r="J833" s="26"/>
    </row>
    <row r="834" spans="4:10" ht="13">
      <c r="D834" s="29"/>
      <c r="E834" s="29"/>
      <c r="G834" s="29"/>
      <c r="H834" s="29"/>
      <c r="I834" s="29"/>
      <c r="J834" s="26"/>
    </row>
    <row r="835" spans="4:10" ht="13">
      <c r="D835" s="29"/>
      <c r="E835" s="29"/>
      <c r="G835" s="29"/>
      <c r="H835" s="29"/>
      <c r="I835" s="29"/>
      <c r="J835" s="26"/>
    </row>
    <row r="836" spans="4:10" ht="13">
      <c r="D836" s="29"/>
      <c r="E836" s="29"/>
      <c r="G836" s="29"/>
      <c r="H836" s="29"/>
      <c r="I836" s="29"/>
      <c r="J836" s="26"/>
    </row>
    <row r="837" spans="4:10" ht="13">
      <c r="D837" s="29"/>
      <c r="E837" s="29"/>
      <c r="G837" s="29"/>
      <c r="H837" s="29"/>
      <c r="I837" s="29"/>
      <c r="J837" s="26"/>
    </row>
    <row r="838" spans="4:10" ht="13">
      <c r="D838" s="29"/>
      <c r="E838" s="29"/>
      <c r="G838" s="29"/>
      <c r="H838" s="29"/>
      <c r="I838" s="29"/>
      <c r="J838" s="26"/>
    </row>
    <row r="839" spans="4:10" ht="13">
      <c r="D839" s="29"/>
      <c r="E839" s="29"/>
      <c r="G839" s="29"/>
      <c r="H839" s="29"/>
      <c r="I839" s="29"/>
      <c r="J839" s="26"/>
    </row>
    <row r="840" spans="4:10" ht="13">
      <c r="D840" s="29"/>
      <c r="E840" s="29"/>
      <c r="G840" s="29"/>
      <c r="H840" s="29"/>
      <c r="I840" s="29"/>
      <c r="J840" s="26"/>
    </row>
    <row r="841" spans="4:10" ht="13">
      <c r="D841" s="29"/>
      <c r="E841" s="29"/>
      <c r="G841" s="29"/>
      <c r="H841" s="29"/>
      <c r="I841" s="29"/>
      <c r="J841" s="26"/>
    </row>
    <row r="842" spans="4:10" ht="13">
      <c r="D842" s="29"/>
      <c r="E842" s="29"/>
      <c r="G842" s="29"/>
      <c r="H842" s="29"/>
      <c r="I842" s="29"/>
      <c r="J842" s="26"/>
    </row>
    <row r="843" spans="4:10" ht="13">
      <c r="D843" s="29"/>
      <c r="E843" s="29"/>
      <c r="G843" s="29"/>
      <c r="H843" s="29"/>
      <c r="I843" s="29"/>
      <c r="J843" s="26"/>
    </row>
    <row r="844" spans="4:10" ht="13">
      <c r="D844" s="29"/>
      <c r="E844" s="29"/>
      <c r="G844" s="29"/>
      <c r="H844" s="29"/>
      <c r="I844" s="29"/>
      <c r="J844" s="26"/>
    </row>
    <row r="845" spans="4:10" ht="13">
      <c r="D845" s="29"/>
      <c r="E845" s="29"/>
      <c r="G845" s="29"/>
      <c r="H845" s="29"/>
      <c r="I845" s="29"/>
      <c r="J845" s="26"/>
    </row>
    <row r="846" spans="4:10" ht="13">
      <c r="D846" s="29"/>
      <c r="E846" s="29"/>
      <c r="G846" s="29"/>
      <c r="H846" s="29"/>
      <c r="I846" s="29"/>
      <c r="J846" s="26"/>
    </row>
    <row r="847" spans="4:10" ht="13">
      <c r="D847" s="29"/>
      <c r="E847" s="29"/>
      <c r="G847" s="29"/>
      <c r="H847" s="29"/>
      <c r="I847" s="29"/>
      <c r="J847" s="26"/>
    </row>
    <row r="848" spans="4:10" ht="13">
      <c r="D848" s="29"/>
      <c r="E848" s="29"/>
      <c r="G848" s="29"/>
      <c r="H848" s="29"/>
      <c r="I848" s="29"/>
      <c r="J848" s="26"/>
    </row>
    <row r="849" spans="4:10" ht="13">
      <c r="D849" s="29"/>
      <c r="E849" s="29"/>
      <c r="G849" s="29"/>
      <c r="H849" s="29"/>
      <c r="I849" s="29"/>
      <c r="J849" s="26"/>
    </row>
    <row r="850" spans="4:10" ht="13">
      <c r="D850" s="29"/>
      <c r="E850" s="29"/>
      <c r="G850" s="29"/>
      <c r="H850" s="29"/>
      <c r="I850" s="29"/>
      <c r="J850" s="26"/>
    </row>
    <row r="851" spans="4:10" ht="13">
      <c r="D851" s="29"/>
      <c r="E851" s="29"/>
      <c r="G851" s="29"/>
      <c r="H851" s="29"/>
      <c r="I851" s="29"/>
      <c r="J851" s="26"/>
    </row>
    <row r="852" spans="4:10" ht="13">
      <c r="D852" s="29"/>
      <c r="E852" s="29"/>
      <c r="G852" s="29"/>
      <c r="H852" s="29"/>
      <c r="I852" s="29"/>
      <c r="J852" s="26"/>
    </row>
    <row r="853" spans="4:10" ht="13">
      <c r="D853" s="29"/>
      <c r="E853" s="29"/>
      <c r="G853" s="29"/>
      <c r="H853" s="29"/>
      <c r="I853" s="29"/>
      <c r="J853" s="26"/>
    </row>
    <row r="854" spans="4:10" ht="13">
      <c r="D854" s="29"/>
      <c r="E854" s="29"/>
      <c r="G854" s="29"/>
      <c r="H854" s="29"/>
      <c r="I854" s="29"/>
      <c r="J854" s="26"/>
    </row>
    <row r="855" spans="4:10" ht="13">
      <c r="D855" s="29"/>
      <c r="E855" s="29"/>
      <c r="G855" s="29"/>
      <c r="H855" s="29"/>
      <c r="I855" s="29"/>
      <c r="J855" s="26"/>
    </row>
    <row r="856" spans="4:10" ht="13">
      <c r="D856" s="29"/>
      <c r="E856" s="29"/>
      <c r="G856" s="29"/>
      <c r="H856" s="29"/>
      <c r="I856" s="29"/>
      <c r="J856" s="26"/>
    </row>
    <row r="857" spans="4:10" ht="13">
      <c r="D857" s="29"/>
      <c r="E857" s="29"/>
      <c r="G857" s="29"/>
      <c r="H857" s="29"/>
      <c r="I857" s="29"/>
      <c r="J857" s="26"/>
    </row>
    <row r="858" spans="4:10" ht="13">
      <c r="D858" s="29"/>
      <c r="E858" s="29"/>
      <c r="G858" s="29"/>
      <c r="H858" s="29"/>
      <c r="I858" s="29"/>
      <c r="J858" s="26"/>
    </row>
    <row r="859" spans="4:10" ht="13">
      <c r="D859" s="29"/>
      <c r="E859" s="29"/>
      <c r="G859" s="29"/>
      <c r="H859" s="29"/>
      <c r="I859" s="29"/>
      <c r="J859" s="26"/>
    </row>
    <row r="860" spans="4:10" ht="13">
      <c r="D860" s="29"/>
      <c r="E860" s="29"/>
      <c r="G860" s="29"/>
      <c r="H860" s="29"/>
      <c r="I860" s="29"/>
      <c r="J860" s="26"/>
    </row>
    <row r="861" spans="4:10" ht="13">
      <c r="D861" s="29"/>
      <c r="E861" s="29"/>
      <c r="G861" s="29"/>
      <c r="H861" s="29"/>
      <c r="I861" s="29"/>
      <c r="J861" s="26"/>
    </row>
    <row r="862" spans="4:10" ht="13">
      <c r="D862" s="29"/>
      <c r="E862" s="29"/>
      <c r="G862" s="29"/>
      <c r="H862" s="29"/>
      <c r="I862" s="29"/>
      <c r="J862" s="26"/>
    </row>
    <row r="863" spans="4:10" ht="13">
      <c r="D863" s="29"/>
      <c r="E863" s="29"/>
      <c r="G863" s="29"/>
      <c r="H863" s="29"/>
      <c r="I863" s="29"/>
      <c r="J863" s="26"/>
    </row>
    <row r="864" spans="4:10" ht="13">
      <c r="D864" s="29"/>
      <c r="E864" s="29"/>
      <c r="G864" s="29"/>
      <c r="H864" s="29"/>
      <c r="I864" s="29"/>
      <c r="J864" s="26"/>
    </row>
    <row r="865" spans="4:10" ht="13">
      <c r="D865" s="29"/>
      <c r="E865" s="29"/>
      <c r="G865" s="29"/>
      <c r="H865" s="29"/>
      <c r="I865" s="29"/>
      <c r="J865" s="26"/>
    </row>
    <row r="866" spans="4:10" ht="13">
      <c r="D866" s="29"/>
      <c r="E866" s="29"/>
      <c r="G866" s="29"/>
      <c r="H866" s="29"/>
      <c r="I866" s="29"/>
      <c r="J866" s="26"/>
    </row>
    <row r="867" spans="4:10" ht="13">
      <c r="D867" s="29"/>
      <c r="E867" s="29"/>
      <c r="G867" s="29"/>
      <c r="H867" s="29"/>
      <c r="I867" s="29"/>
      <c r="J867" s="26"/>
    </row>
    <row r="868" spans="4:10" ht="13">
      <c r="D868" s="29"/>
      <c r="E868" s="29"/>
      <c r="G868" s="29"/>
      <c r="H868" s="29"/>
      <c r="I868" s="29"/>
      <c r="J868" s="26"/>
    </row>
    <row r="869" spans="4:10" ht="13">
      <c r="D869" s="29"/>
      <c r="E869" s="29"/>
      <c r="G869" s="29"/>
      <c r="H869" s="29"/>
      <c r="I869" s="29"/>
      <c r="J869" s="26"/>
    </row>
    <row r="870" spans="4:10" ht="13">
      <c r="D870" s="29"/>
      <c r="E870" s="29"/>
      <c r="G870" s="29"/>
      <c r="H870" s="29"/>
      <c r="I870" s="29"/>
      <c r="J870" s="26"/>
    </row>
    <row r="871" spans="4:10" ht="13">
      <c r="D871" s="29"/>
      <c r="E871" s="29"/>
      <c r="G871" s="29"/>
      <c r="H871" s="29"/>
      <c r="I871" s="29"/>
      <c r="J871" s="26"/>
    </row>
    <row r="872" spans="4:10" ht="13">
      <c r="D872" s="29"/>
      <c r="E872" s="29"/>
      <c r="G872" s="29"/>
      <c r="H872" s="29"/>
      <c r="I872" s="29"/>
      <c r="J872" s="26"/>
    </row>
    <row r="873" spans="4:10" ht="13">
      <c r="D873" s="29"/>
      <c r="E873" s="29"/>
      <c r="G873" s="29"/>
      <c r="H873" s="29"/>
      <c r="I873" s="29"/>
      <c r="J873" s="26"/>
    </row>
    <row r="874" spans="4:10" ht="13">
      <c r="D874" s="29"/>
      <c r="E874" s="29"/>
      <c r="G874" s="29"/>
      <c r="H874" s="29"/>
      <c r="I874" s="29"/>
      <c r="J874" s="26"/>
    </row>
    <row r="875" spans="4:10" ht="13">
      <c r="D875" s="29"/>
      <c r="E875" s="29"/>
      <c r="G875" s="29"/>
      <c r="H875" s="29"/>
      <c r="I875" s="29"/>
      <c r="J875" s="26"/>
    </row>
    <row r="876" spans="4:10" ht="13">
      <c r="D876" s="29"/>
      <c r="E876" s="29"/>
      <c r="G876" s="29"/>
      <c r="H876" s="29"/>
      <c r="I876" s="29"/>
      <c r="J876" s="26"/>
    </row>
    <row r="877" spans="4:10" ht="13">
      <c r="D877" s="29"/>
      <c r="E877" s="29"/>
      <c r="G877" s="29"/>
      <c r="H877" s="29"/>
      <c r="I877" s="29"/>
      <c r="J877" s="26"/>
    </row>
    <row r="878" spans="4:10" ht="13">
      <c r="D878" s="29"/>
      <c r="E878" s="29"/>
      <c r="G878" s="29"/>
      <c r="H878" s="29"/>
      <c r="I878" s="29"/>
      <c r="J878" s="26"/>
    </row>
    <row r="879" spans="4:10" ht="13">
      <c r="D879" s="29"/>
      <c r="E879" s="29"/>
      <c r="G879" s="29"/>
      <c r="H879" s="29"/>
      <c r="I879" s="29"/>
      <c r="J879" s="26"/>
    </row>
    <row r="880" spans="4:10" ht="13">
      <c r="D880" s="29"/>
      <c r="E880" s="29"/>
      <c r="G880" s="29"/>
      <c r="H880" s="29"/>
      <c r="I880" s="29"/>
      <c r="J880" s="26"/>
    </row>
    <row r="881" spans="4:10" ht="13">
      <c r="D881" s="29"/>
      <c r="E881" s="29"/>
      <c r="G881" s="29"/>
      <c r="H881" s="29"/>
      <c r="I881" s="29"/>
      <c r="J881" s="26"/>
    </row>
    <row r="882" spans="4:10" ht="13">
      <c r="D882" s="29"/>
      <c r="E882" s="29"/>
      <c r="G882" s="29"/>
      <c r="H882" s="29"/>
      <c r="I882" s="29"/>
      <c r="J882" s="26"/>
    </row>
    <row r="883" spans="4:10" ht="13">
      <c r="D883" s="29"/>
      <c r="E883" s="29"/>
      <c r="G883" s="29"/>
      <c r="H883" s="29"/>
      <c r="I883" s="29"/>
      <c r="J883" s="26"/>
    </row>
    <row r="884" spans="4:10" ht="13">
      <c r="D884" s="29"/>
      <c r="E884" s="29"/>
      <c r="G884" s="29"/>
      <c r="H884" s="29"/>
      <c r="I884" s="29"/>
      <c r="J884" s="26"/>
    </row>
    <row r="885" spans="4:10" ht="13">
      <c r="D885" s="29"/>
      <c r="E885" s="29"/>
      <c r="G885" s="29"/>
      <c r="H885" s="29"/>
      <c r="I885" s="29"/>
      <c r="J885" s="26"/>
    </row>
    <row r="886" spans="4:10" ht="13">
      <c r="D886" s="29"/>
      <c r="E886" s="29"/>
      <c r="G886" s="29"/>
      <c r="H886" s="29"/>
      <c r="I886" s="29"/>
      <c r="J886" s="26"/>
    </row>
    <row r="887" spans="4:10" ht="13">
      <c r="D887" s="29"/>
      <c r="E887" s="29"/>
      <c r="G887" s="29"/>
      <c r="H887" s="29"/>
      <c r="I887" s="29"/>
      <c r="J887" s="26"/>
    </row>
    <row r="888" spans="4:10" ht="13">
      <c r="D888" s="29"/>
      <c r="E888" s="29"/>
      <c r="G888" s="29"/>
      <c r="H888" s="29"/>
      <c r="I888" s="29"/>
      <c r="J888" s="26"/>
    </row>
    <row r="889" spans="4:10" ht="13">
      <c r="D889" s="29"/>
      <c r="E889" s="29"/>
      <c r="G889" s="29"/>
      <c r="H889" s="29"/>
      <c r="I889" s="29"/>
      <c r="J889" s="26"/>
    </row>
    <row r="890" spans="4:10" ht="13">
      <c r="D890" s="29"/>
      <c r="E890" s="29"/>
      <c r="G890" s="29"/>
      <c r="H890" s="29"/>
      <c r="I890" s="29"/>
      <c r="J890" s="26"/>
    </row>
    <row r="891" spans="4:10" ht="13">
      <c r="D891" s="29"/>
      <c r="E891" s="29"/>
      <c r="G891" s="29"/>
      <c r="H891" s="29"/>
      <c r="I891" s="29"/>
      <c r="J891" s="26"/>
    </row>
    <row r="892" spans="4:10" ht="13">
      <c r="D892" s="29"/>
      <c r="E892" s="29"/>
      <c r="G892" s="29"/>
      <c r="H892" s="29"/>
      <c r="I892" s="29"/>
      <c r="J892" s="26"/>
    </row>
    <row r="893" spans="4:10" ht="13">
      <c r="D893" s="29"/>
      <c r="E893" s="29"/>
      <c r="G893" s="29"/>
      <c r="H893" s="29"/>
      <c r="I893" s="29"/>
      <c r="J893" s="26"/>
    </row>
    <row r="894" spans="4:10" ht="13">
      <c r="D894" s="29"/>
      <c r="E894" s="29"/>
      <c r="G894" s="29"/>
      <c r="H894" s="29"/>
      <c r="I894" s="29"/>
      <c r="J894" s="26"/>
    </row>
    <row r="895" spans="4:10" ht="13">
      <c r="D895" s="29"/>
      <c r="E895" s="29"/>
      <c r="G895" s="29"/>
      <c r="H895" s="29"/>
      <c r="I895" s="29"/>
      <c r="J895" s="26"/>
    </row>
    <row r="896" spans="4:10" ht="13">
      <c r="D896" s="29"/>
      <c r="E896" s="29"/>
      <c r="G896" s="29"/>
      <c r="H896" s="29"/>
      <c r="I896" s="29"/>
      <c r="J896" s="26"/>
    </row>
    <row r="897" spans="4:10" ht="13">
      <c r="D897" s="29"/>
      <c r="E897" s="29"/>
      <c r="G897" s="29"/>
      <c r="H897" s="29"/>
      <c r="I897" s="29"/>
      <c r="J897" s="26"/>
    </row>
    <row r="898" spans="4:10" ht="13">
      <c r="D898" s="29"/>
      <c r="E898" s="29"/>
      <c r="G898" s="29"/>
      <c r="H898" s="29"/>
      <c r="I898" s="29"/>
      <c r="J898" s="26"/>
    </row>
    <row r="899" spans="4:10" ht="13">
      <c r="D899" s="29"/>
      <c r="E899" s="29"/>
      <c r="G899" s="29"/>
      <c r="H899" s="29"/>
      <c r="I899" s="29"/>
      <c r="J899" s="26"/>
    </row>
    <row r="900" spans="4:10" ht="13">
      <c r="D900" s="29"/>
      <c r="E900" s="29"/>
      <c r="G900" s="29"/>
      <c r="H900" s="29"/>
      <c r="I900" s="29"/>
      <c r="J900" s="26"/>
    </row>
    <row r="901" spans="4:10" ht="13">
      <c r="D901" s="29"/>
      <c r="E901" s="29"/>
      <c r="G901" s="29"/>
      <c r="H901" s="29"/>
      <c r="I901" s="29"/>
      <c r="J901" s="26"/>
    </row>
    <row r="902" spans="4:10" ht="13">
      <c r="D902" s="29"/>
      <c r="E902" s="29"/>
      <c r="G902" s="29"/>
      <c r="H902" s="29"/>
      <c r="I902" s="29"/>
      <c r="J902" s="26"/>
    </row>
    <row r="903" spans="4:10" ht="13">
      <c r="D903" s="29"/>
      <c r="E903" s="29"/>
      <c r="G903" s="29"/>
      <c r="H903" s="29"/>
      <c r="I903" s="29"/>
      <c r="J903" s="26"/>
    </row>
    <row r="904" spans="4:10" ht="13">
      <c r="D904" s="29"/>
      <c r="E904" s="29"/>
      <c r="G904" s="29"/>
      <c r="H904" s="29"/>
      <c r="I904" s="29"/>
      <c r="J904" s="26"/>
    </row>
    <row r="905" spans="4:10" ht="13">
      <c r="D905" s="29"/>
      <c r="E905" s="29"/>
      <c r="G905" s="29"/>
      <c r="H905" s="29"/>
      <c r="I905" s="29"/>
      <c r="J905" s="26"/>
    </row>
    <row r="906" spans="4:10" ht="13">
      <c r="D906" s="29"/>
      <c r="E906" s="29"/>
      <c r="G906" s="29"/>
      <c r="H906" s="29"/>
      <c r="I906" s="29"/>
      <c r="J906" s="26"/>
    </row>
    <row r="907" spans="4:10" ht="13">
      <c r="D907" s="29"/>
      <c r="E907" s="29"/>
      <c r="G907" s="29"/>
      <c r="H907" s="29"/>
      <c r="I907" s="29"/>
      <c r="J907" s="26"/>
    </row>
    <row r="908" spans="4:10" ht="13">
      <c r="D908" s="29"/>
      <c r="E908" s="29"/>
      <c r="G908" s="29"/>
      <c r="H908" s="29"/>
      <c r="I908" s="29"/>
      <c r="J908" s="26"/>
    </row>
    <row r="909" spans="4:10" ht="13">
      <c r="D909" s="29"/>
      <c r="E909" s="29"/>
      <c r="G909" s="29"/>
      <c r="H909" s="29"/>
      <c r="I909" s="29"/>
      <c r="J909" s="26"/>
    </row>
    <row r="910" spans="4:10" ht="13">
      <c r="D910" s="29"/>
      <c r="E910" s="29"/>
      <c r="G910" s="29"/>
      <c r="H910" s="29"/>
      <c r="I910" s="29"/>
      <c r="J910" s="26"/>
    </row>
    <row r="911" spans="4:10" ht="13">
      <c r="D911" s="29"/>
      <c r="E911" s="29"/>
      <c r="G911" s="29"/>
      <c r="H911" s="29"/>
      <c r="I911" s="29"/>
      <c r="J911" s="26"/>
    </row>
    <row r="912" spans="4:10" ht="13">
      <c r="D912" s="29"/>
      <c r="E912" s="29"/>
      <c r="G912" s="29"/>
      <c r="H912" s="29"/>
      <c r="I912" s="29"/>
      <c r="J912" s="26"/>
    </row>
    <row r="913" spans="4:10" ht="13">
      <c r="D913" s="29"/>
      <c r="E913" s="29"/>
      <c r="G913" s="29"/>
      <c r="H913" s="29"/>
      <c r="I913" s="29"/>
      <c r="J913" s="26"/>
    </row>
    <row r="914" spans="4:10" ht="13">
      <c r="D914" s="29"/>
      <c r="E914" s="29"/>
      <c r="G914" s="29"/>
      <c r="H914" s="29"/>
      <c r="I914" s="29"/>
      <c r="J914" s="26"/>
    </row>
    <row r="915" spans="4:10" ht="13">
      <c r="D915" s="29"/>
      <c r="E915" s="29"/>
      <c r="G915" s="29"/>
      <c r="H915" s="29"/>
      <c r="I915" s="29"/>
      <c r="J915" s="26"/>
    </row>
    <row r="916" spans="4:10" ht="13">
      <c r="D916" s="29"/>
      <c r="E916" s="29"/>
      <c r="G916" s="29"/>
      <c r="H916" s="29"/>
      <c r="I916" s="29"/>
      <c r="J916" s="26"/>
    </row>
    <row r="917" spans="4:10" ht="13">
      <c r="D917" s="29"/>
      <c r="E917" s="29"/>
      <c r="G917" s="29"/>
      <c r="H917" s="29"/>
      <c r="I917" s="29"/>
      <c r="J917" s="26"/>
    </row>
    <row r="918" spans="4:10" ht="13">
      <c r="D918" s="29"/>
      <c r="E918" s="29"/>
      <c r="G918" s="29"/>
      <c r="H918" s="29"/>
      <c r="I918" s="29"/>
      <c r="J918" s="26"/>
    </row>
    <row r="919" spans="4:10" ht="13">
      <c r="D919" s="29"/>
      <c r="E919" s="29"/>
      <c r="G919" s="29"/>
      <c r="H919" s="29"/>
      <c r="I919" s="29"/>
      <c r="J919" s="26"/>
    </row>
    <row r="920" spans="4:10" ht="13">
      <c r="D920" s="29"/>
      <c r="E920" s="29"/>
      <c r="G920" s="29"/>
      <c r="H920" s="29"/>
      <c r="I920" s="29"/>
      <c r="J920" s="26"/>
    </row>
    <row r="921" spans="4:10" ht="13">
      <c r="D921" s="29"/>
      <c r="E921" s="29"/>
      <c r="G921" s="29"/>
      <c r="H921" s="29"/>
      <c r="I921" s="29"/>
      <c r="J921" s="26"/>
    </row>
    <row r="922" spans="4:10" ht="13">
      <c r="D922" s="29"/>
      <c r="E922" s="29"/>
      <c r="G922" s="29"/>
      <c r="H922" s="29"/>
      <c r="I922" s="29"/>
      <c r="J922" s="26"/>
    </row>
    <row r="923" spans="4:10" ht="13">
      <c r="D923" s="29"/>
      <c r="E923" s="29"/>
      <c r="G923" s="29"/>
      <c r="H923" s="29"/>
      <c r="I923" s="29"/>
      <c r="J923" s="26"/>
    </row>
    <row r="924" spans="4:10" ht="13">
      <c r="D924" s="29"/>
      <c r="E924" s="29"/>
      <c r="G924" s="29"/>
      <c r="H924" s="29"/>
      <c r="I924" s="29"/>
      <c r="J924" s="26"/>
    </row>
    <row r="925" spans="4:10" ht="13">
      <c r="D925" s="29"/>
      <c r="E925" s="29"/>
      <c r="G925" s="29"/>
      <c r="H925" s="29"/>
      <c r="I925" s="29"/>
      <c r="J925" s="26"/>
    </row>
    <row r="926" spans="4:10" ht="13">
      <c r="D926" s="29"/>
      <c r="E926" s="29"/>
      <c r="G926" s="29"/>
      <c r="H926" s="29"/>
      <c r="I926" s="29"/>
      <c r="J926" s="26"/>
    </row>
    <row r="927" spans="4:10" ht="13">
      <c r="D927" s="29"/>
      <c r="E927" s="29"/>
      <c r="G927" s="29"/>
      <c r="H927" s="29"/>
      <c r="I927" s="29"/>
      <c r="J927" s="26"/>
    </row>
    <row r="928" spans="4:10" ht="13">
      <c r="D928" s="29"/>
      <c r="E928" s="29"/>
      <c r="G928" s="29"/>
      <c r="H928" s="29"/>
      <c r="I928" s="29"/>
      <c r="J928" s="26"/>
    </row>
    <row r="929" spans="4:10" ht="13">
      <c r="D929" s="29"/>
      <c r="E929" s="29"/>
      <c r="G929" s="29"/>
      <c r="H929" s="29"/>
      <c r="I929" s="29"/>
      <c r="J929" s="26"/>
    </row>
    <row r="930" spans="4:10" ht="13">
      <c r="D930" s="29"/>
      <c r="E930" s="29"/>
      <c r="G930" s="29"/>
      <c r="H930" s="29"/>
      <c r="I930" s="29"/>
      <c r="J930" s="26"/>
    </row>
    <row r="931" spans="4:10" ht="13">
      <c r="D931" s="29"/>
      <c r="E931" s="29"/>
      <c r="G931" s="29"/>
      <c r="H931" s="29"/>
      <c r="I931" s="29"/>
      <c r="J931" s="26"/>
    </row>
    <row r="932" spans="4:10" ht="13">
      <c r="D932" s="29"/>
      <c r="E932" s="29"/>
      <c r="G932" s="29"/>
      <c r="H932" s="29"/>
      <c r="I932" s="29"/>
      <c r="J932" s="26"/>
    </row>
    <row r="933" spans="4:10" ht="13">
      <c r="D933" s="29"/>
      <c r="E933" s="29"/>
      <c r="G933" s="29"/>
      <c r="H933" s="29"/>
      <c r="I933" s="29"/>
      <c r="J933" s="26"/>
    </row>
    <row r="934" spans="4:10" ht="13">
      <c r="D934" s="29"/>
      <c r="E934" s="29"/>
      <c r="G934" s="29"/>
      <c r="H934" s="29"/>
      <c r="I934" s="29"/>
      <c r="J934" s="26"/>
    </row>
    <row r="935" spans="4:10" ht="13">
      <c r="D935" s="29"/>
      <c r="E935" s="29"/>
      <c r="G935" s="29"/>
      <c r="H935" s="29"/>
      <c r="I935" s="29"/>
      <c r="J935" s="26"/>
    </row>
    <row r="936" spans="4:10" ht="13">
      <c r="D936" s="29"/>
      <c r="E936" s="29"/>
      <c r="G936" s="29"/>
      <c r="H936" s="29"/>
      <c r="I936" s="29"/>
      <c r="J936" s="26"/>
    </row>
    <row r="937" spans="4:10" ht="13">
      <c r="D937" s="29"/>
      <c r="E937" s="29"/>
      <c r="G937" s="29"/>
      <c r="H937" s="29"/>
      <c r="I937" s="29"/>
      <c r="J937" s="26"/>
    </row>
    <row r="938" spans="4:10" ht="13">
      <c r="D938" s="29"/>
      <c r="E938" s="29"/>
      <c r="G938" s="29"/>
      <c r="H938" s="29"/>
      <c r="I938" s="29"/>
      <c r="J938" s="26"/>
    </row>
    <row r="939" spans="4:10" ht="13">
      <c r="D939" s="29"/>
      <c r="E939" s="29"/>
      <c r="G939" s="29"/>
      <c r="H939" s="29"/>
      <c r="I939" s="29"/>
      <c r="J939" s="26"/>
    </row>
    <row r="940" spans="4:10" ht="13">
      <c r="D940" s="29"/>
      <c r="E940" s="29"/>
      <c r="G940" s="29"/>
      <c r="H940" s="29"/>
      <c r="I940" s="29"/>
      <c r="J940" s="26"/>
    </row>
    <row r="941" spans="4:10" ht="13">
      <c r="D941" s="29"/>
      <c r="E941" s="29"/>
      <c r="G941" s="29"/>
      <c r="H941" s="29"/>
      <c r="I941" s="29"/>
      <c r="J941" s="26"/>
    </row>
    <row r="942" spans="4:10" ht="13">
      <c r="D942" s="29"/>
      <c r="E942" s="29"/>
      <c r="G942" s="29"/>
      <c r="H942" s="29"/>
      <c r="I942" s="29"/>
      <c r="J942" s="26"/>
    </row>
    <row r="943" spans="4:10" ht="13">
      <c r="D943" s="29"/>
      <c r="E943" s="29"/>
      <c r="G943" s="29"/>
      <c r="H943" s="29"/>
      <c r="I943" s="29"/>
      <c r="J943" s="26"/>
    </row>
    <row r="944" spans="4:10" ht="13">
      <c r="D944" s="29"/>
      <c r="E944" s="29"/>
      <c r="G944" s="29"/>
      <c r="H944" s="29"/>
      <c r="I944" s="29"/>
      <c r="J944" s="26"/>
    </row>
    <row r="945" spans="4:10" ht="13">
      <c r="D945" s="29"/>
      <c r="E945" s="29"/>
      <c r="G945" s="29"/>
      <c r="H945" s="29"/>
      <c r="I945" s="29"/>
      <c r="J945" s="26"/>
    </row>
    <row r="946" spans="4:10" ht="13">
      <c r="D946" s="29"/>
      <c r="E946" s="29"/>
      <c r="G946" s="29"/>
      <c r="H946" s="29"/>
      <c r="I946" s="29"/>
      <c r="J946" s="26"/>
    </row>
    <row r="947" spans="4:10" ht="13">
      <c r="D947" s="29"/>
      <c r="E947" s="29"/>
      <c r="G947" s="29"/>
      <c r="H947" s="29"/>
      <c r="I947" s="29"/>
      <c r="J947" s="26"/>
    </row>
    <row r="948" spans="4:10" ht="13">
      <c r="D948" s="29"/>
      <c r="E948" s="29"/>
      <c r="G948" s="29"/>
      <c r="H948" s="29"/>
      <c r="I948" s="29"/>
      <c r="J948" s="26"/>
    </row>
    <row r="949" spans="4:10" ht="13">
      <c r="D949" s="29"/>
      <c r="E949" s="29"/>
      <c r="G949" s="29"/>
      <c r="H949" s="29"/>
      <c r="I949" s="29"/>
      <c r="J949" s="26"/>
    </row>
    <row r="950" spans="4:10" ht="13">
      <c r="D950" s="29"/>
      <c r="E950" s="29"/>
      <c r="G950" s="29"/>
      <c r="H950" s="29"/>
      <c r="I950" s="29"/>
      <c r="J950" s="26"/>
    </row>
    <row r="951" spans="4:10" ht="13">
      <c r="D951" s="29"/>
      <c r="E951" s="29"/>
      <c r="G951" s="29"/>
      <c r="H951" s="29"/>
      <c r="I951" s="29"/>
      <c r="J951" s="26"/>
    </row>
    <row r="952" spans="4:10" ht="13">
      <c r="D952" s="29"/>
      <c r="E952" s="29"/>
      <c r="G952" s="29"/>
      <c r="H952" s="29"/>
      <c r="I952" s="29"/>
      <c r="J952" s="26"/>
    </row>
    <row r="953" spans="4:10" ht="13">
      <c r="D953" s="29"/>
      <c r="E953" s="29"/>
      <c r="G953" s="29"/>
      <c r="H953" s="29"/>
      <c r="I953" s="29"/>
      <c r="J953" s="26"/>
    </row>
    <row r="954" spans="4:10" ht="13">
      <c r="D954" s="29"/>
      <c r="E954" s="29"/>
      <c r="G954" s="29"/>
      <c r="H954" s="29"/>
      <c r="I954" s="29"/>
      <c r="J954" s="26"/>
    </row>
    <row r="955" spans="4:10" ht="13">
      <c r="D955" s="29"/>
      <c r="E955" s="29"/>
      <c r="G955" s="29"/>
      <c r="H955" s="29"/>
      <c r="I955" s="29"/>
      <c r="J955" s="26"/>
    </row>
    <row r="956" spans="4:10" ht="13">
      <c r="D956" s="29"/>
      <c r="E956" s="29"/>
      <c r="G956" s="29"/>
      <c r="H956" s="29"/>
      <c r="I956" s="29"/>
      <c r="J956" s="26"/>
    </row>
    <row r="957" spans="4:10" ht="13">
      <c r="D957" s="29"/>
      <c r="E957" s="29"/>
      <c r="G957" s="29"/>
      <c r="H957" s="29"/>
      <c r="I957" s="29"/>
      <c r="J957" s="26"/>
    </row>
    <row r="958" spans="4:10" ht="13">
      <c r="D958" s="29"/>
      <c r="E958" s="29"/>
      <c r="G958" s="29"/>
      <c r="H958" s="29"/>
      <c r="I958" s="29"/>
      <c r="J958" s="26"/>
    </row>
    <row r="959" spans="4:10" ht="13">
      <c r="D959" s="29"/>
      <c r="E959" s="29"/>
      <c r="G959" s="29"/>
      <c r="H959" s="29"/>
      <c r="I959" s="29"/>
      <c r="J959" s="26"/>
    </row>
    <row r="960" spans="4:10" ht="13">
      <c r="D960" s="29"/>
      <c r="E960" s="29"/>
      <c r="G960" s="29"/>
      <c r="H960" s="29"/>
      <c r="I960" s="29"/>
      <c r="J960" s="26"/>
    </row>
    <row r="961" spans="4:10" ht="13">
      <c r="D961" s="29"/>
      <c r="E961" s="29"/>
      <c r="G961" s="29"/>
      <c r="H961" s="29"/>
      <c r="I961" s="29"/>
      <c r="J961" s="26"/>
    </row>
    <row r="962" spans="4:10" ht="13">
      <c r="D962" s="29"/>
      <c r="E962" s="29"/>
      <c r="G962" s="29"/>
      <c r="H962" s="29"/>
      <c r="I962" s="29"/>
      <c r="J962" s="26"/>
    </row>
    <row r="963" spans="4:10" ht="13">
      <c r="D963" s="29"/>
      <c r="E963" s="29"/>
      <c r="G963" s="29"/>
      <c r="H963" s="29"/>
      <c r="I963" s="29"/>
      <c r="J963" s="26"/>
    </row>
    <row r="964" spans="4:10" ht="13">
      <c r="D964" s="29"/>
      <c r="E964" s="29"/>
      <c r="G964" s="29"/>
      <c r="H964" s="29"/>
      <c r="I964" s="29"/>
      <c r="J964" s="26"/>
    </row>
    <row r="965" spans="4:10" ht="13">
      <c r="D965" s="29"/>
      <c r="E965" s="29"/>
      <c r="G965" s="29"/>
      <c r="H965" s="29"/>
      <c r="I965" s="29"/>
      <c r="J965" s="26"/>
    </row>
    <row r="966" spans="4:10" ht="13">
      <c r="D966" s="29"/>
      <c r="E966" s="29"/>
      <c r="G966" s="29"/>
      <c r="H966" s="29"/>
      <c r="I966" s="29"/>
      <c r="J966" s="26"/>
    </row>
    <row r="967" spans="4:10" ht="13">
      <c r="D967" s="29"/>
      <c r="E967" s="29"/>
      <c r="G967" s="29"/>
      <c r="H967" s="29"/>
      <c r="I967" s="29"/>
      <c r="J967" s="26"/>
    </row>
    <row r="968" spans="4:10" ht="13">
      <c r="D968" s="29"/>
      <c r="E968" s="29"/>
      <c r="G968" s="29"/>
      <c r="H968" s="29"/>
      <c r="I968" s="29"/>
      <c r="J968" s="26"/>
    </row>
    <row r="969" spans="4:10" ht="13">
      <c r="D969" s="29"/>
      <c r="E969" s="29"/>
      <c r="G969" s="29"/>
      <c r="H969" s="29"/>
      <c r="I969" s="29"/>
      <c r="J969" s="26"/>
    </row>
    <row r="970" spans="4:10" ht="13">
      <c r="D970" s="29"/>
      <c r="E970" s="29"/>
      <c r="G970" s="29"/>
      <c r="H970" s="29"/>
      <c r="I970" s="29"/>
      <c r="J970" s="26"/>
    </row>
    <row r="971" spans="4:10" ht="13">
      <c r="D971" s="29"/>
      <c r="E971" s="29"/>
      <c r="G971" s="29"/>
      <c r="H971" s="29"/>
      <c r="I971" s="29"/>
      <c r="J971" s="26"/>
    </row>
    <row r="972" spans="4:10" ht="13">
      <c r="D972" s="29"/>
      <c r="E972" s="29"/>
      <c r="G972" s="29"/>
      <c r="H972" s="29"/>
      <c r="I972" s="29"/>
      <c r="J972" s="26"/>
    </row>
    <row r="973" spans="4:10" ht="13">
      <c r="D973" s="29"/>
      <c r="E973" s="29"/>
      <c r="G973" s="29"/>
      <c r="H973" s="29"/>
      <c r="I973" s="29"/>
      <c r="J973" s="26"/>
    </row>
    <row r="974" spans="4:10" ht="13">
      <c r="D974" s="29"/>
      <c r="E974" s="29"/>
      <c r="G974" s="29"/>
      <c r="H974" s="29"/>
      <c r="I974" s="29"/>
      <c r="J974" s="26"/>
    </row>
    <row r="975" spans="4:10" ht="13">
      <c r="D975" s="29"/>
      <c r="E975" s="29"/>
      <c r="G975" s="29"/>
      <c r="H975" s="29"/>
      <c r="I975" s="29"/>
      <c r="J975" s="26"/>
    </row>
    <row r="976" spans="4:10" ht="13">
      <c r="D976" s="29"/>
      <c r="E976" s="29"/>
      <c r="G976" s="29"/>
      <c r="H976" s="29"/>
      <c r="I976" s="29"/>
      <c r="J976" s="26"/>
    </row>
    <row r="977" spans="4:10" ht="13">
      <c r="D977" s="29"/>
      <c r="E977" s="29"/>
      <c r="G977" s="29"/>
      <c r="H977" s="29"/>
      <c r="I977" s="29"/>
      <c r="J977" s="26"/>
    </row>
    <row r="978" spans="4:10" ht="13">
      <c r="D978" s="29"/>
      <c r="E978" s="29"/>
      <c r="G978" s="29"/>
      <c r="H978" s="29"/>
      <c r="I978" s="29"/>
      <c r="J978" s="26"/>
    </row>
    <row r="979" spans="4:10" ht="13">
      <c r="D979" s="29"/>
      <c r="E979" s="29"/>
      <c r="G979" s="29"/>
      <c r="H979" s="29"/>
      <c r="I979" s="29"/>
      <c r="J979" s="26"/>
    </row>
    <row r="980" spans="4:10" ht="13">
      <c r="D980" s="29"/>
      <c r="E980" s="29"/>
      <c r="G980" s="29"/>
      <c r="H980" s="29"/>
      <c r="I980" s="29"/>
      <c r="J980" s="26"/>
    </row>
    <row r="981" spans="4:10" ht="13">
      <c r="D981" s="29"/>
      <c r="E981" s="29"/>
      <c r="G981" s="29"/>
      <c r="H981" s="29"/>
      <c r="I981" s="29"/>
      <c r="J981" s="26"/>
    </row>
    <row r="982" spans="4:10" ht="13">
      <c r="D982" s="29"/>
      <c r="E982" s="29"/>
      <c r="G982" s="29"/>
      <c r="H982" s="29"/>
      <c r="I982" s="29"/>
      <c r="J982" s="26"/>
    </row>
    <row r="983" spans="4:10" ht="13">
      <c r="D983" s="29"/>
      <c r="E983" s="29"/>
      <c r="G983" s="29"/>
      <c r="H983" s="29"/>
      <c r="I983" s="29"/>
      <c r="J983" s="26"/>
    </row>
    <row r="984" spans="4:10" ht="13">
      <c r="D984" s="29"/>
      <c r="E984" s="29"/>
      <c r="G984" s="29"/>
      <c r="H984" s="29"/>
      <c r="I984" s="29"/>
      <c r="J984" s="26"/>
    </row>
    <row r="985" spans="4:10" ht="13">
      <c r="D985" s="29"/>
      <c r="E985" s="29"/>
      <c r="G985" s="29"/>
      <c r="H985" s="29"/>
      <c r="I985" s="29"/>
      <c r="J985" s="26"/>
    </row>
    <row r="986" spans="4:10" ht="13">
      <c r="D986" s="29"/>
      <c r="E986" s="29"/>
      <c r="G986" s="29"/>
      <c r="H986" s="29"/>
      <c r="I986" s="29"/>
      <c r="J986" s="26"/>
    </row>
    <row r="987" spans="4:10" ht="13">
      <c r="D987" s="29"/>
      <c r="E987" s="29"/>
      <c r="G987" s="29"/>
      <c r="H987" s="29"/>
      <c r="I987" s="29"/>
      <c r="J987" s="26"/>
    </row>
    <row r="988" spans="4:10" ht="13">
      <c r="D988" s="29"/>
      <c r="E988" s="29"/>
      <c r="G988" s="29"/>
      <c r="H988" s="29"/>
      <c r="I988" s="29"/>
      <c r="J988" s="26"/>
    </row>
    <row r="989" spans="4:10" ht="13">
      <c r="D989" s="29"/>
      <c r="E989" s="29"/>
      <c r="G989" s="29"/>
      <c r="H989" s="29"/>
      <c r="I989" s="29"/>
      <c r="J989" s="26"/>
    </row>
    <row r="990" spans="4:10" ht="13">
      <c r="D990" s="29"/>
      <c r="E990" s="29"/>
      <c r="G990" s="29"/>
      <c r="H990" s="29"/>
      <c r="I990" s="29"/>
      <c r="J990" s="26"/>
    </row>
    <row r="991" spans="4:10" ht="13">
      <c r="D991" s="29"/>
      <c r="E991" s="29"/>
      <c r="G991" s="29"/>
      <c r="H991" s="29"/>
      <c r="I991" s="29"/>
      <c r="J991" s="26"/>
    </row>
    <row r="992" spans="4:10" ht="13">
      <c r="D992" s="29"/>
      <c r="E992" s="29"/>
      <c r="G992" s="29"/>
      <c r="H992" s="29"/>
      <c r="I992" s="29"/>
      <c r="J992" s="26"/>
    </row>
    <row r="993" spans="4:10" ht="13">
      <c r="D993" s="29"/>
      <c r="E993" s="29"/>
      <c r="G993" s="29"/>
      <c r="H993" s="29"/>
      <c r="I993" s="29"/>
      <c r="J993" s="26"/>
    </row>
    <row r="994" spans="4:10" ht="13">
      <c r="D994" s="29"/>
      <c r="E994" s="29"/>
      <c r="G994" s="29"/>
      <c r="H994" s="29"/>
      <c r="I994" s="29"/>
      <c r="J994" s="26"/>
    </row>
    <row r="995" spans="4:10" ht="13">
      <c r="D995" s="29"/>
      <c r="E995" s="29"/>
      <c r="G995" s="29"/>
      <c r="H995" s="29"/>
      <c r="I995" s="29"/>
      <c r="J995" s="26"/>
    </row>
    <row r="996" spans="4:10" ht="13">
      <c r="D996" s="29"/>
      <c r="E996" s="29"/>
      <c r="G996" s="29"/>
      <c r="H996" s="29"/>
      <c r="I996" s="29"/>
      <c r="J996" s="26"/>
    </row>
    <row r="997" spans="4:10" ht="13">
      <c r="D997" s="29"/>
      <c r="E997" s="29"/>
      <c r="G997" s="29"/>
      <c r="H997" s="29"/>
      <c r="I997" s="29"/>
      <c r="J997" s="26"/>
    </row>
    <row r="998" spans="4:10" ht="13">
      <c r="D998" s="29"/>
      <c r="E998" s="29"/>
      <c r="G998" s="29"/>
      <c r="H998" s="29"/>
      <c r="I998" s="29"/>
      <c r="J998" s="26"/>
    </row>
    <row r="999" spans="4:10" ht="13">
      <c r="D999" s="29"/>
      <c r="E999" s="29"/>
      <c r="G999" s="29"/>
      <c r="H999" s="29"/>
      <c r="I999" s="29"/>
      <c r="J999" s="26"/>
    </row>
    <row r="1000" spans="4:10" ht="13">
      <c r="D1000" s="29"/>
      <c r="E1000" s="29"/>
      <c r="G1000" s="29"/>
      <c r="H1000" s="29"/>
      <c r="I1000" s="29"/>
      <c r="J1000" s="26"/>
    </row>
    <row r="1001" spans="4:10" ht="13">
      <c r="D1001" s="29"/>
      <c r="E1001" s="29"/>
      <c r="G1001" s="29"/>
      <c r="H1001" s="29"/>
      <c r="I1001" s="29"/>
      <c r="J1001" s="26"/>
    </row>
    <row r="1002" spans="4:10" ht="13">
      <c r="D1002" s="29"/>
      <c r="E1002" s="29"/>
      <c r="G1002" s="29"/>
      <c r="H1002" s="29"/>
      <c r="I1002" s="29"/>
      <c r="J1002" s="26"/>
    </row>
    <row r="1003" spans="4:10" ht="13">
      <c r="D1003" s="29"/>
      <c r="E1003" s="29"/>
      <c r="G1003" s="29"/>
      <c r="H1003" s="29"/>
      <c r="I1003" s="29"/>
      <c r="J1003" s="26"/>
    </row>
    <row r="1004" spans="4:10" ht="13">
      <c r="D1004" s="29"/>
      <c r="E1004" s="29"/>
      <c r="G1004" s="29"/>
      <c r="H1004" s="29"/>
      <c r="I1004" s="29"/>
      <c r="J1004" s="26"/>
    </row>
  </sheetData>
  <autoFilter ref="A5:J77" xr:uid="{00000000-0009-0000-0000-00000400000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J1004"/>
  <sheetViews>
    <sheetView workbookViewId="0">
      <pane ySplit="5" topLeftCell="A6" activePane="bottomLeft" state="frozen"/>
      <selection pane="bottomLeft" activeCell="B7" sqref="B7"/>
    </sheetView>
  </sheetViews>
  <sheetFormatPr baseColWidth="10" defaultColWidth="12.6640625" defaultRowHeight="15.75" customHeight="1"/>
  <sheetData>
    <row r="1" spans="1:10">
      <c r="A1" s="28" t="s">
        <v>317</v>
      </c>
      <c r="B1" s="2"/>
      <c r="C1" s="2"/>
      <c r="D1" s="29"/>
      <c r="E1" s="29"/>
      <c r="F1" s="2"/>
      <c r="G1" s="29"/>
      <c r="H1" s="29"/>
      <c r="I1" s="29"/>
      <c r="J1" s="26"/>
    </row>
    <row r="2" spans="1:10" ht="15.75" customHeight="1">
      <c r="A2" s="2" t="s">
        <v>318</v>
      </c>
      <c r="B2" s="2"/>
      <c r="C2" s="2"/>
      <c r="D2" s="29"/>
      <c r="E2" s="29"/>
      <c r="F2" s="2"/>
      <c r="G2" s="29"/>
      <c r="H2" s="29"/>
      <c r="I2" s="29"/>
      <c r="J2" s="26"/>
    </row>
    <row r="3" spans="1:10" ht="15.75" customHeight="1">
      <c r="A3" s="2"/>
      <c r="B3" s="2"/>
      <c r="C3" s="2"/>
      <c r="D3" s="29"/>
      <c r="E3" s="29"/>
      <c r="F3" s="2"/>
      <c r="G3" s="29"/>
      <c r="H3" s="29"/>
      <c r="I3" s="29"/>
      <c r="J3" s="26"/>
    </row>
    <row r="4" spans="1:10" ht="15.75" customHeight="1">
      <c r="A4" s="2"/>
      <c r="B4" s="2"/>
      <c r="C4" s="2"/>
      <c r="D4" s="29"/>
      <c r="E4" s="29"/>
      <c r="F4" s="2"/>
      <c r="G4" s="29"/>
      <c r="H4" s="29"/>
      <c r="I4" s="29"/>
      <c r="J4" s="26"/>
    </row>
    <row r="5" spans="1:10" ht="15.75" customHeight="1">
      <c r="A5" s="2" t="s">
        <v>52</v>
      </c>
      <c r="B5" s="2" t="s">
        <v>53</v>
      </c>
      <c r="C5" s="2" t="s">
        <v>54</v>
      </c>
      <c r="D5" s="29" t="s">
        <v>55</v>
      </c>
      <c r="E5" s="29" t="s">
        <v>56</v>
      </c>
      <c r="F5" s="2" t="s">
        <v>57</v>
      </c>
      <c r="G5" s="29" t="s">
        <v>319</v>
      </c>
      <c r="H5" s="29" t="s">
        <v>59</v>
      </c>
      <c r="I5" s="29" t="s">
        <v>60</v>
      </c>
      <c r="J5" s="27" t="s">
        <v>61</v>
      </c>
    </row>
    <row r="6" spans="1:10" ht="15.75" customHeight="1">
      <c r="A6" s="2" t="s">
        <v>320</v>
      </c>
      <c r="B6" s="2" t="s">
        <v>321</v>
      </c>
      <c r="C6" s="2" t="s">
        <v>75</v>
      </c>
      <c r="D6" s="29">
        <v>-1.7676734625983999E-3</v>
      </c>
      <c r="E6" s="29">
        <v>-4.529845102995E-4</v>
      </c>
      <c r="F6" s="2" t="s">
        <v>65</v>
      </c>
      <c r="G6" s="29">
        <v>0.58240514993667603</v>
      </c>
      <c r="H6" s="29">
        <v>-4.5146931709380003E-4</v>
      </c>
      <c r="I6" s="29">
        <v>1.3146889522988999E-3</v>
      </c>
      <c r="J6" s="26" t="s">
        <v>66</v>
      </c>
    </row>
    <row r="7" spans="1:10" ht="15.75" customHeight="1">
      <c r="A7" s="2" t="s">
        <v>322</v>
      </c>
      <c r="B7" s="2" t="s">
        <v>323</v>
      </c>
      <c r="C7" s="2" t="s">
        <v>81</v>
      </c>
      <c r="D7" s="29">
        <v>-4.5060374065829999E-4</v>
      </c>
      <c r="E7" s="29">
        <v>-1.1062435286417001E-3</v>
      </c>
      <c r="F7" s="2" t="s">
        <v>72</v>
      </c>
      <c r="G7" s="29">
        <v>0.69986533522605898</v>
      </c>
      <c r="H7" s="29">
        <v>-1.1047283354360001E-3</v>
      </c>
      <c r="I7" s="29">
        <v>-6.5563978798339995E-4</v>
      </c>
      <c r="J7" s="26" t="s">
        <v>66</v>
      </c>
    </row>
    <row r="8" spans="1:10" ht="15.75" customHeight="1">
      <c r="A8" s="2" t="s">
        <v>324</v>
      </c>
      <c r="B8" s="2" t="s">
        <v>325</v>
      </c>
      <c r="C8" s="2" t="s">
        <v>64</v>
      </c>
      <c r="D8" s="29">
        <v>-9.3316616437859995E-4</v>
      </c>
      <c r="E8" s="29">
        <v>-1.0896010892979999E-4</v>
      </c>
      <c r="F8" s="2" t="s">
        <v>72</v>
      </c>
      <c r="G8" s="29">
        <v>0.41374901235103601</v>
      </c>
      <c r="H8" s="29">
        <v>-1.0744491572410001E-4</v>
      </c>
      <c r="I8" s="29">
        <v>8.2420605544869996E-4</v>
      </c>
      <c r="J8" s="26" t="s">
        <v>66</v>
      </c>
    </row>
    <row r="9" spans="1:10" ht="15.75" customHeight="1">
      <c r="A9" s="2" t="s">
        <v>326</v>
      </c>
      <c r="B9" s="2" t="s">
        <v>327</v>
      </c>
      <c r="C9" s="2" t="s">
        <v>81</v>
      </c>
      <c r="D9" s="29">
        <v>2.0858347208708001E-3</v>
      </c>
      <c r="E9" s="29">
        <v>2.381769997146E-3</v>
      </c>
      <c r="F9" s="2" t="s">
        <v>78</v>
      </c>
      <c r="G9" s="29">
        <v>0.89014575481414804</v>
      </c>
      <c r="H9" s="29">
        <v>2.3832851903516001E-3</v>
      </c>
      <c r="I9" s="29">
        <v>2.9593527627519997E-4</v>
      </c>
      <c r="J9" s="26" t="s">
        <v>71</v>
      </c>
    </row>
    <row r="10" spans="1:10" ht="15.75" customHeight="1">
      <c r="A10" s="2" t="s">
        <v>328</v>
      </c>
      <c r="B10" s="2" t="s">
        <v>329</v>
      </c>
      <c r="C10" s="2" t="s">
        <v>71</v>
      </c>
      <c r="D10" s="29">
        <v>-2.7792544348239999E-4</v>
      </c>
      <c r="E10" s="29">
        <v>-8.986614903853E-4</v>
      </c>
      <c r="F10" s="2" t="s">
        <v>72</v>
      </c>
      <c r="G10" s="29">
        <v>0.77704797983169605</v>
      </c>
      <c r="H10" s="29">
        <v>-8.9714629717959997E-4</v>
      </c>
      <c r="I10" s="29">
        <v>-6.2073604690289995E-4</v>
      </c>
      <c r="J10" s="26" t="s">
        <v>66</v>
      </c>
    </row>
    <row r="11" spans="1:10" ht="15.75" customHeight="1">
      <c r="A11" s="2" t="s">
        <v>330</v>
      </c>
      <c r="B11" s="2" t="s">
        <v>331</v>
      </c>
      <c r="C11" s="2" t="s">
        <v>71</v>
      </c>
      <c r="D11" s="29">
        <v>2.9301744427799999E-4</v>
      </c>
      <c r="E11" s="29">
        <v>3.7312686958076002E-3</v>
      </c>
      <c r="F11" s="2" t="s">
        <v>78</v>
      </c>
      <c r="G11" s="29">
        <v>0.74471492767334002</v>
      </c>
      <c r="H11" s="29">
        <v>3.7327838890131998E-3</v>
      </c>
      <c r="I11" s="29">
        <v>3.4382512515295999E-3</v>
      </c>
      <c r="J11" s="26" t="s">
        <v>81</v>
      </c>
    </row>
    <row r="12" spans="1:10" ht="15.75" customHeight="1">
      <c r="A12" s="2" t="s">
        <v>332</v>
      </c>
      <c r="B12" s="2" t="s">
        <v>333</v>
      </c>
      <c r="C12" s="2" t="s">
        <v>81</v>
      </c>
      <c r="D12" s="29">
        <v>2.1845656418769E-3</v>
      </c>
      <c r="E12" s="29">
        <v>2.3711978614957001E-3</v>
      </c>
      <c r="F12" s="2" t="s">
        <v>78</v>
      </c>
      <c r="G12" s="29">
        <v>0.66492111682891897</v>
      </c>
      <c r="H12" s="29">
        <v>2.3727130547013002E-3</v>
      </c>
      <c r="I12" s="29">
        <v>1.866322196188E-4</v>
      </c>
      <c r="J12" s="26" t="s">
        <v>71</v>
      </c>
    </row>
    <row r="13" spans="1:10" ht="15.75" customHeight="1">
      <c r="A13" s="2" t="s">
        <v>334</v>
      </c>
      <c r="B13" s="2" t="s">
        <v>335</v>
      </c>
      <c r="C13" s="2" t="s">
        <v>81</v>
      </c>
      <c r="D13" s="29">
        <v>1.0008401414396001E-3</v>
      </c>
      <c r="E13" s="29">
        <v>1.2264196904495999E-3</v>
      </c>
      <c r="F13" s="2" t="s">
        <v>78</v>
      </c>
      <c r="G13" s="29">
        <v>0.695349961519241</v>
      </c>
      <c r="H13" s="29">
        <v>1.2279348836552E-3</v>
      </c>
      <c r="I13" s="29">
        <v>2.2557954900989999E-4</v>
      </c>
      <c r="J13" s="26" t="s">
        <v>71</v>
      </c>
    </row>
    <row r="14" spans="1:10" ht="15.75" customHeight="1">
      <c r="A14" s="2" t="s">
        <v>336</v>
      </c>
      <c r="B14" s="2" t="s">
        <v>337</v>
      </c>
      <c r="C14" s="2" t="s">
        <v>64</v>
      </c>
      <c r="D14" s="29">
        <v>2.4074044849234002E-3</v>
      </c>
      <c r="E14" s="29">
        <v>4.1630790664140003E-3</v>
      </c>
      <c r="F14" s="2" t="s">
        <v>78</v>
      </c>
      <c r="G14" s="29">
        <v>0.63707906603813202</v>
      </c>
      <c r="H14" s="29">
        <v>4.1645942596195999E-3</v>
      </c>
      <c r="I14" s="29">
        <v>1.7556745814906001E-3</v>
      </c>
      <c r="J14" s="26" t="s">
        <v>81</v>
      </c>
    </row>
    <row r="15" spans="1:10" ht="15.75" customHeight="1">
      <c r="A15" s="2" t="s">
        <v>338</v>
      </c>
      <c r="B15" s="2" t="s">
        <v>339</v>
      </c>
      <c r="C15" s="2" t="s">
        <v>71</v>
      </c>
      <c r="D15" s="29">
        <v>1.1937993173536999E-3</v>
      </c>
      <c r="E15" s="29">
        <v>1.5498954053094901E-5</v>
      </c>
      <c r="F15" s="2" t="s">
        <v>78</v>
      </c>
      <c r="G15" s="29">
        <v>0.47884014248848</v>
      </c>
      <c r="H15" s="29">
        <v>1.7014147258724502E-5</v>
      </c>
      <c r="I15" s="29">
        <v>-1.1783003633006001E-3</v>
      </c>
      <c r="J15" s="26" t="s">
        <v>66</v>
      </c>
    </row>
    <row r="16" spans="1:10" ht="15.75" customHeight="1">
      <c r="A16" s="2" t="s">
        <v>340</v>
      </c>
      <c r="B16" s="2" t="s">
        <v>341</v>
      </c>
      <c r="C16" s="2" t="s">
        <v>75</v>
      </c>
      <c r="D16" s="29">
        <v>-4.9115009702972003E-3</v>
      </c>
      <c r="E16" s="29">
        <v>-4.7217228149243999E-3</v>
      </c>
      <c r="F16" s="2" t="s">
        <v>65</v>
      </c>
      <c r="G16" s="29">
        <v>0.65766062736511199</v>
      </c>
      <c r="H16" s="29">
        <v>-4.7202076217186997E-3</v>
      </c>
      <c r="I16" s="29">
        <v>1.8977815537280001E-4</v>
      </c>
      <c r="J16" s="26" t="s">
        <v>71</v>
      </c>
    </row>
    <row r="17" spans="1:10" ht="15.75" customHeight="1">
      <c r="A17" s="2" t="s">
        <v>342</v>
      </c>
      <c r="B17" s="2" t="s">
        <v>343</v>
      </c>
      <c r="C17" s="2" t="s">
        <v>64</v>
      </c>
      <c r="D17" s="29">
        <v>5.1471681195337004E-3</v>
      </c>
      <c r="E17" s="29">
        <v>4.9834127327452998E-3</v>
      </c>
      <c r="F17" s="2" t="s">
        <v>65</v>
      </c>
      <c r="G17" s="29">
        <v>0.80230776071548504</v>
      </c>
      <c r="H17" s="29">
        <v>4.9849279259509003E-3</v>
      </c>
      <c r="I17" s="29">
        <v>-1.6375538678839999E-4</v>
      </c>
      <c r="J17" s="26" t="s">
        <v>71</v>
      </c>
    </row>
    <row r="18" spans="1:10" ht="15.75" customHeight="1">
      <c r="A18" s="2" t="s">
        <v>344</v>
      </c>
      <c r="B18" s="2" t="s">
        <v>345</v>
      </c>
      <c r="C18" s="2" t="s">
        <v>75</v>
      </c>
      <c r="D18" s="29">
        <v>6.8066111363276E-3</v>
      </c>
      <c r="E18" s="29">
        <v>6.4143495459175999E-3</v>
      </c>
      <c r="F18" s="2" t="s">
        <v>65</v>
      </c>
      <c r="G18" s="29">
        <v>0.74458527565002397</v>
      </c>
      <c r="H18" s="29">
        <v>6.4158647391232004E-3</v>
      </c>
      <c r="I18" s="29">
        <v>-3.9226159041E-4</v>
      </c>
      <c r="J18" s="26" t="s">
        <v>71</v>
      </c>
    </row>
    <row r="19" spans="1:10" ht="15.75" customHeight="1">
      <c r="A19" s="2" t="s">
        <v>346</v>
      </c>
      <c r="B19" s="2" t="s">
        <v>347</v>
      </c>
      <c r="C19" s="2" t="s">
        <v>64</v>
      </c>
      <c r="D19" s="29">
        <v>9.7924019670009993E-4</v>
      </c>
      <c r="E19" s="29">
        <v>1.2566162935280999E-3</v>
      </c>
      <c r="F19" s="2" t="s">
        <v>78</v>
      </c>
      <c r="G19" s="29">
        <v>0.84309424757957496</v>
      </c>
      <c r="H19" s="29">
        <v>1.2581314867337E-3</v>
      </c>
      <c r="I19" s="29">
        <v>2.7737609682800001E-4</v>
      </c>
      <c r="J19" s="26" t="s">
        <v>71</v>
      </c>
    </row>
    <row r="20" spans="1:10" ht="15.75" customHeight="1">
      <c r="A20" s="2" t="s">
        <v>348</v>
      </c>
      <c r="B20" s="2" t="s">
        <v>349</v>
      </c>
      <c r="C20" s="2" t="s">
        <v>81</v>
      </c>
      <c r="D20" s="29">
        <v>1.1800274022505E-3</v>
      </c>
      <c r="E20" s="29">
        <v>1.5571343300462999E-3</v>
      </c>
      <c r="F20" s="2" t="s">
        <v>72</v>
      </c>
      <c r="G20" s="29">
        <v>0.62475833296775796</v>
      </c>
      <c r="H20" s="29">
        <v>1.5586495232519E-3</v>
      </c>
      <c r="I20" s="29">
        <v>3.7710692779570001E-4</v>
      </c>
      <c r="J20" s="26" t="s">
        <v>71</v>
      </c>
    </row>
    <row r="21" spans="1:10" ht="15.75" customHeight="1">
      <c r="A21" s="2" t="s">
        <v>350</v>
      </c>
      <c r="B21" s="2" t="s">
        <v>351</v>
      </c>
      <c r="C21" s="2" t="s">
        <v>64</v>
      </c>
      <c r="D21" s="29">
        <v>9.8085635314867697E-5</v>
      </c>
      <c r="E21" s="29">
        <v>8.3271819770850005E-4</v>
      </c>
      <c r="F21" s="2" t="s">
        <v>78</v>
      </c>
      <c r="G21" s="29">
        <v>0.67157897949218803</v>
      </c>
      <c r="H21" s="29">
        <v>8.3423339091410001E-4</v>
      </c>
      <c r="I21" s="29">
        <v>7.3463256239360004E-4</v>
      </c>
      <c r="J21" s="26" t="s">
        <v>66</v>
      </c>
    </row>
    <row r="22" spans="1:10" ht="15.75" customHeight="1">
      <c r="A22" s="2" t="s">
        <v>352</v>
      </c>
      <c r="B22" s="2" t="s">
        <v>353</v>
      </c>
      <c r="C22" s="2" t="s">
        <v>64</v>
      </c>
      <c r="D22" s="29">
        <v>-1.1307804132241999E-3</v>
      </c>
      <c r="E22" s="29">
        <v>-1.5248802132781999E-3</v>
      </c>
      <c r="F22" s="2" t="s">
        <v>72</v>
      </c>
      <c r="G22" s="29">
        <v>0.62044408321380595</v>
      </c>
      <c r="H22" s="29">
        <v>-1.5233650200724999E-3</v>
      </c>
      <c r="I22" s="29">
        <v>-3.9409980005400001E-4</v>
      </c>
      <c r="J22" s="26" t="s">
        <v>71</v>
      </c>
    </row>
    <row r="23" spans="1:10" ht="15.75" customHeight="1">
      <c r="A23" s="2" t="s">
        <v>354</v>
      </c>
      <c r="B23" s="2" t="s">
        <v>355</v>
      </c>
      <c r="C23" s="2" t="s">
        <v>75</v>
      </c>
      <c r="D23" s="29">
        <v>1.6016321068606999E-3</v>
      </c>
      <c r="E23" s="29">
        <v>1.6374060006448001E-3</v>
      </c>
      <c r="F23" s="2" t="s">
        <v>72</v>
      </c>
      <c r="G23" s="29">
        <v>0.71320856213569594</v>
      </c>
      <c r="H23" s="29">
        <v>1.6389211938503999E-3</v>
      </c>
      <c r="I23" s="29">
        <v>3.5773893784100101E-5</v>
      </c>
      <c r="J23" s="26" t="s">
        <v>71</v>
      </c>
    </row>
    <row r="24" spans="1:10" ht="15.75" customHeight="1">
      <c r="A24" s="2" t="s">
        <v>356</v>
      </c>
      <c r="B24" s="2" t="s">
        <v>357</v>
      </c>
      <c r="C24" s="2" t="s">
        <v>71</v>
      </c>
      <c r="D24" s="29">
        <v>-9.2537927884332207E-5</v>
      </c>
      <c r="E24" s="29">
        <v>-7.9148401324389997E-4</v>
      </c>
      <c r="F24" s="2" t="s">
        <v>72</v>
      </c>
      <c r="G24" s="29">
        <v>0.737505459785461</v>
      </c>
      <c r="H24" s="29">
        <v>-7.8996882003820005E-4</v>
      </c>
      <c r="I24" s="29">
        <v>-6.9894608535950005E-4</v>
      </c>
      <c r="J24" s="26" t="s">
        <v>66</v>
      </c>
    </row>
    <row r="25" spans="1:10" ht="15.75" customHeight="1">
      <c r="A25" s="2" t="s">
        <v>358</v>
      </c>
      <c r="B25" s="2" t="s">
        <v>359</v>
      </c>
      <c r="C25" s="2" t="s">
        <v>75</v>
      </c>
      <c r="D25" s="29">
        <v>-6.9094464486710002E-4</v>
      </c>
      <c r="E25" s="29">
        <v>-9.1602947957246698E-6</v>
      </c>
      <c r="F25" s="2" t="s">
        <v>72</v>
      </c>
      <c r="G25" s="29">
        <v>0.43495787978172301</v>
      </c>
      <c r="H25" s="29">
        <v>-7.6451015900950201E-6</v>
      </c>
      <c r="I25" s="29">
        <v>6.8178435007130002E-4</v>
      </c>
      <c r="J25" s="26" t="s">
        <v>66</v>
      </c>
    </row>
    <row r="26" spans="1:10" ht="15.75" customHeight="1">
      <c r="A26" s="2" t="s">
        <v>360</v>
      </c>
      <c r="B26" s="2" t="s">
        <v>361</v>
      </c>
      <c r="C26" s="2" t="s">
        <v>71</v>
      </c>
      <c r="D26" s="29">
        <v>9.5607920073070005E-4</v>
      </c>
      <c r="E26" s="29">
        <v>1.1624362567473001E-3</v>
      </c>
      <c r="F26" s="2" t="s">
        <v>72</v>
      </c>
      <c r="G26" s="29">
        <v>0.81434770226478603</v>
      </c>
      <c r="H26" s="29">
        <v>1.1639514499528999E-3</v>
      </c>
      <c r="I26" s="29">
        <v>2.063570560166E-4</v>
      </c>
      <c r="J26" s="26" t="s">
        <v>71</v>
      </c>
    </row>
    <row r="27" spans="1:10" ht="15.75" customHeight="1">
      <c r="A27" s="2" t="s">
        <v>362</v>
      </c>
      <c r="B27" s="2" t="s">
        <v>363</v>
      </c>
      <c r="C27" s="2" t="s">
        <v>81</v>
      </c>
      <c r="D27" s="29">
        <v>-1.1368221387274E-3</v>
      </c>
      <c r="E27" s="29">
        <v>-1.2792751985277E-3</v>
      </c>
      <c r="F27" s="2" t="s">
        <v>78</v>
      </c>
      <c r="G27" s="29">
        <v>0.68165553808212298</v>
      </c>
      <c r="H27" s="29">
        <v>-1.277760005322E-3</v>
      </c>
      <c r="I27" s="29">
        <v>-1.4245305980019999E-4</v>
      </c>
      <c r="J27" s="26" t="s">
        <v>71</v>
      </c>
    </row>
    <row r="28" spans="1:10" ht="15.75" customHeight="1">
      <c r="A28" s="2" t="s">
        <v>364</v>
      </c>
      <c r="B28" s="2" t="s">
        <v>365</v>
      </c>
      <c r="C28" s="2" t="s">
        <v>64</v>
      </c>
      <c r="D28" s="29">
        <v>-1.997696378524E-4</v>
      </c>
      <c r="E28" s="29">
        <v>-8.7509638557449997E-4</v>
      </c>
      <c r="F28" s="2" t="s">
        <v>72</v>
      </c>
      <c r="G28" s="29">
        <v>0.67662335634231596</v>
      </c>
      <c r="H28" s="29">
        <v>-8.7358119236880004E-4</v>
      </c>
      <c r="I28" s="29">
        <v>-6.7532674772199995E-4</v>
      </c>
      <c r="J28" s="26" t="s">
        <v>66</v>
      </c>
    </row>
    <row r="29" spans="1:10" ht="15.75" customHeight="1">
      <c r="A29" s="2" t="s">
        <v>366</v>
      </c>
      <c r="B29" s="2" t="s">
        <v>367</v>
      </c>
      <c r="C29" s="2" t="s">
        <v>81</v>
      </c>
      <c r="D29" s="29">
        <v>-1.2961415231462999E-3</v>
      </c>
      <c r="E29" s="29">
        <v>-1.4180074818047001E-3</v>
      </c>
      <c r="F29" s="2" t="s">
        <v>72</v>
      </c>
      <c r="G29" s="29">
        <v>0.85973892807960495</v>
      </c>
      <c r="H29" s="29">
        <v>-1.416492288599E-3</v>
      </c>
      <c r="I29" s="29">
        <v>-1.218659586584E-4</v>
      </c>
      <c r="J29" s="26" t="s">
        <v>71</v>
      </c>
    </row>
    <row r="30" spans="1:10" ht="15.75" customHeight="1">
      <c r="A30" s="2" t="s">
        <v>368</v>
      </c>
      <c r="B30" s="2" t="s">
        <v>369</v>
      </c>
      <c r="C30" s="2" t="s">
        <v>75</v>
      </c>
      <c r="D30" s="29">
        <v>-1.4489126113790001E-4</v>
      </c>
      <c r="E30" s="29">
        <v>-9.0880313892170001E-4</v>
      </c>
      <c r="F30" s="2" t="s">
        <v>72</v>
      </c>
      <c r="G30" s="29">
        <v>0.85939400196075399</v>
      </c>
      <c r="H30" s="29">
        <v>-9.0728794571599998E-4</v>
      </c>
      <c r="I30" s="29">
        <v>-7.639118777838E-4</v>
      </c>
      <c r="J30" s="26" t="s">
        <v>66</v>
      </c>
    </row>
    <row r="31" spans="1:10" ht="15.75" customHeight="1">
      <c r="A31" s="2" t="s">
        <v>370</v>
      </c>
      <c r="B31" s="2" t="s">
        <v>371</v>
      </c>
      <c r="C31" s="2" t="s">
        <v>75</v>
      </c>
      <c r="D31" s="29">
        <v>1.3974022651110001E-4</v>
      </c>
      <c r="E31" s="29">
        <v>7.4628484668999996E-4</v>
      </c>
      <c r="F31" s="2" t="s">
        <v>78</v>
      </c>
      <c r="G31" s="29">
        <v>0.75104922056198098</v>
      </c>
      <c r="H31" s="29">
        <v>7.4780003989560002E-4</v>
      </c>
      <c r="I31" s="29">
        <v>6.0654462017889997E-4</v>
      </c>
      <c r="J31" s="26" t="s">
        <v>66</v>
      </c>
    </row>
    <row r="32" spans="1:10" ht="15.75" customHeight="1">
      <c r="A32" s="2" t="s">
        <v>372</v>
      </c>
      <c r="B32" s="2" t="s">
        <v>373</v>
      </c>
      <c r="C32" s="2" t="s">
        <v>71</v>
      </c>
      <c r="D32" s="29">
        <v>-1.1365297980971E-3</v>
      </c>
      <c r="E32" s="29">
        <v>-1.7210032184062001E-3</v>
      </c>
      <c r="F32" s="2" t="s">
        <v>78</v>
      </c>
      <c r="G32" s="29">
        <v>0.63267022967338604</v>
      </c>
      <c r="H32" s="29">
        <v>-1.7194880252005E-3</v>
      </c>
      <c r="I32" s="29">
        <v>-5.8447342030909998E-4</v>
      </c>
      <c r="J32" s="26" t="s">
        <v>71</v>
      </c>
    </row>
    <row r="33" spans="1:10" ht="15.75" customHeight="1">
      <c r="A33" s="2" t="s">
        <v>374</v>
      </c>
      <c r="B33" s="2" t="s">
        <v>375</v>
      </c>
      <c r="C33" s="2" t="s">
        <v>81</v>
      </c>
      <c r="D33" s="29">
        <v>3.8793929467278998E-3</v>
      </c>
      <c r="E33" s="29">
        <v>3.4960118724211E-3</v>
      </c>
      <c r="F33" s="2" t="s">
        <v>65</v>
      </c>
      <c r="G33" s="29">
        <v>0.76180281639099101</v>
      </c>
      <c r="H33" s="29">
        <v>3.4975270656267001E-3</v>
      </c>
      <c r="I33" s="29">
        <v>-3.8338107430669997E-4</v>
      </c>
      <c r="J33" s="26" t="s">
        <v>71</v>
      </c>
    </row>
    <row r="34" spans="1:10" ht="15.75" customHeight="1">
      <c r="A34" s="2" t="s">
        <v>376</v>
      </c>
      <c r="B34" s="2" t="s">
        <v>377</v>
      </c>
      <c r="C34" s="2" t="s">
        <v>64</v>
      </c>
      <c r="D34" s="29">
        <v>1.1882757978529E-3</v>
      </c>
      <c r="E34" s="29">
        <v>1.5210975196913001E-3</v>
      </c>
      <c r="F34" s="2" t="s">
        <v>72</v>
      </c>
      <c r="G34" s="29">
        <v>0.81712909340858497</v>
      </c>
      <c r="H34" s="29">
        <v>1.5226127128968999E-3</v>
      </c>
      <c r="I34" s="29">
        <v>3.328217218384E-4</v>
      </c>
      <c r="J34" s="26" t="s">
        <v>71</v>
      </c>
    </row>
    <row r="35" spans="1:10" ht="15.75" customHeight="1">
      <c r="D35" s="29"/>
      <c r="E35" s="29"/>
      <c r="G35" s="29"/>
      <c r="H35" s="29"/>
      <c r="I35" s="29"/>
      <c r="J35" s="26"/>
    </row>
    <row r="36" spans="1:10" ht="15.75" customHeight="1">
      <c r="D36" s="29"/>
      <c r="E36" s="29"/>
      <c r="G36" s="29"/>
      <c r="H36" s="29"/>
      <c r="I36" s="29"/>
      <c r="J36" s="26"/>
    </row>
    <row r="37" spans="1:10" ht="15.75" customHeight="1">
      <c r="D37" s="29"/>
      <c r="E37" s="29"/>
      <c r="G37" s="29"/>
      <c r="H37" s="29"/>
      <c r="I37" s="29"/>
      <c r="J37" s="26"/>
    </row>
    <row r="38" spans="1:10" ht="15.75" customHeight="1">
      <c r="D38" s="29"/>
      <c r="E38" s="29"/>
      <c r="G38" s="29"/>
      <c r="H38" s="29"/>
      <c r="I38" s="29"/>
      <c r="J38" s="26"/>
    </row>
    <row r="39" spans="1:10" ht="15.75" customHeight="1">
      <c r="D39" s="29"/>
      <c r="E39" s="29"/>
      <c r="G39" s="29"/>
      <c r="H39" s="29"/>
      <c r="I39" s="29"/>
      <c r="J39" s="26"/>
    </row>
    <row r="40" spans="1:10" ht="15.75" customHeight="1">
      <c r="D40" s="29"/>
      <c r="E40" s="29"/>
      <c r="G40" s="29"/>
      <c r="H40" s="29"/>
      <c r="I40" s="29"/>
      <c r="J40" s="26"/>
    </row>
    <row r="41" spans="1:10" ht="15.75" customHeight="1">
      <c r="D41" s="29"/>
      <c r="E41" s="29"/>
      <c r="G41" s="29"/>
      <c r="H41" s="29"/>
      <c r="I41" s="29"/>
      <c r="J41" s="26"/>
    </row>
    <row r="42" spans="1:10" ht="15.75" customHeight="1">
      <c r="D42" s="29"/>
      <c r="E42" s="29"/>
      <c r="G42" s="29"/>
      <c r="H42" s="29"/>
      <c r="I42" s="29"/>
      <c r="J42" s="26"/>
    </row>
    <row r="43" spans="1:10" ht="15.75" customHeight="1">
      <c r="D43" s="29"/>
      <c r="E43" s="29"/>
      <c r="G43" s="29"/>
      <c r="H43" s="29"/>
      <c r="I43" s="29"/>
      <c r="J43" s="26"/>
    </row>
    <row r="44" spans="1:10" ht="15.75" customHeight="1">
      <c r="D44" s="29"/>
      <c r="E44" s="29"/>
      <c r="G44" s="29"/>
      <c r="H44" s="29"/>
      <c r="I44" s="29"/>
      <c r="J44" s="26"/>
    </row>
    <row r="45" spans="1:10" ht="15.75" customHeight="1">
      <c r="D45" s="29"/>
      <c r="E45" s="29"/>
      <c r="G45" s="29"/>
      <c r="H45" s="29"/>
      <c r="I45" s="29"/>
      <c r="J45" s="26"/>
    </row>
    <row r="46" spans="1:10" ht="15.75" customHeight="1">
      <c r="D46" s="29"/>
      <c r="E46" s="29"/>
      <c r="G46" s="29"/>
      <c r="H46" s="29"/>
      <c r="I46" s="29"/>
      <c r="J46" s="26"/>
    </row>
    <row r="47" spans="1:10" ht="15.75" customHeight="1">
      <c r="D47" s="29"/>
      <c r="E47" s="29"/>
      <c r="G47" s="29"/>
      <c r="H47" s="29"/>
      <c r="I47" s="29"/>
      <c r="J47" s="26"/>
    </row>
    <row r="48" spans="1:10" ht="15.75" customHeight="1">
      <c r="D48" s="29"/>
      <c r="E48" s="29"/>
      <c r="G48" s="29"/>
      <c r="H48" s="29"/>
      <c r="I48" s="29"/>
      <c r="J48" s="26"/>
    </row>
    <row r="49" spans="4:10" ht="15.75" customHeight="1">
      <c r="D49" s="29"/>
      <c r="E49" s="29"/>
      <c r="G49" s="29"/>
      <c r="H49" s="29"/>
      <c r="I49" s="29"/>
      <c r="J49" s="26"/>
    </row>
    <row r="50" spans="4:10" ht="15.75" customHeight="1">
      <c r="D50" s="29"/>
      <c r="E50" s="29"/>
      <c r="G50" s="29"/>
      <c r="H50" s="29"/>
      <c r="I50" s="29"/>
      <c r="J50" s="26"/>
    </row>
    <row r="51" spans="4:10" ht="15.75" customHeight="1">
      <c r="D51" s="29"/>
      <c r="E51" s="29"/>
      <c r="G51" s="29"/>
      <c r="H51" s="29"/>
      <c r="I51" s="29"/>
      <c r="J51" s="26"/>
    </row>
    <row r="52" spans="4:10" ht="15.75" customHeight="1">
      <c r="D52" s="29"/>
      <c r="E52" s="29"/>
      <c r="G52" s="29"/>
      <c r="H52" s="29"/>
      <c r="I52" s="29"/>
      <c r="J52" s="26"/>
    </row>
    <row r="53" spans="4:10" ht="15.75" customHeight="1">
      <c r="D53" s="29"/>
      <c r="E53" s="29"/>
      <c r="G53" s="29"/>
      <c r="H53" s="29"/>
      <c r="I53" s="29"/>
      <c r="J53" s="26"/>
    </row>
    <row r="54" spans="4:10" ht="15.75" customHeight="1">
      <c r="D54" s="29"/>
      <c r="E54" s="29"/>
      <c r="G54" s="29"/>
      <c r="H54" s="29"/>
      <c r="I54" s="29"/>
      <c r="J54" s="26"/>
    </row>
    <row r="55" spans="4:10" ht="15.75" customHeight="1">
      <c r="D55" s="29"/>
      <c r="E55" s="29"/>
      <c r="G55" s="29"/>
      <c r="H55" s="29"/>
      <c r="I55" s="29"/>
      <c r="J55" s="26"/>
    </row>
    <row r="56" spans="4:10" ht="15.75" customHeight="1">
      <c r="D56" s="29"/>
      <c r="E56" s="29"/>
      <c r="G56" s="29"/>
      <c r="H56" s="29"/>
      <c r="I56" s="29"/>
      <c r="J56" s="26"/>
    </row>
    <row r="57" spans="4:10" ht="15.75" customHeight="1">
      <c r="D57" s="29"/>
      <c r="E57" s="29"/>
      <c r="G57" s="29"/>
      <c r="H57" s="29"/>
      <c r="I57" s="29"/>
      <c r="J57" s="26"/>
    </row>
    <row r="58" spans="4:10" ht="13">
      <c r="D58" s="29"/>
      <c r="E58" s="29"/>
      <c r="G58" s="29"/>
      <c r="H58" s="29"/>
      <c r="I58" s="29"/>
      <c r="J58" s="26"/>
    </row>
    <row r="59" spans="4:10" ht="13">
      <c r="D59" s="29"/>
      <c r="E59" s="29"/>
      <c r="G59" s="29"/>
      <c r="H59" s="29"/>
      <c r="I59" s="29"/>
      <c r="J59" s="26"/>
    </row>
    <row r="60" spans="4:10" ht="13">
      <c r="D60" s="29"/>
      <c r="E60" s="29"/>
      <c r="G60" s="29"/>
      <c r="H60" s="29"/>
      <c r="I60" s="29"/>
      <c r="J60" s="26"/>
    </row>
    <row r="61" spans="4:10" ht="13">
      <c r="D61" s="29"/>
      <c r="E61" s="29"/>
      <c r="G61" s="29"/>
      <c r="H61" s="29"/>
      <c r="I61" s="29"/>
      <c r="J61" s="26"/>
    </row>
    <row r="62" spans="4:10" ht="13">
      <c r="D62" s="29"/>
      <c r="E62" s="29"/>
      <c r="G62" s="29"/>
      <c r="H62" s="29"/>
      <c r="I62" s="29"/>
      <c r="J62" s="26"/>
    </row>
    <row r="63" spans="4:10" ht="13">
      <c r="D63" s="29"/>
      <c r="E63" s="29"/>
      <c r="G63" s="29"/>
      <c r="H63" s="29"/>
      <c r="I63" s="29"/>
      <c r="J63" s="26"/>
    </row>
    <row r="64" spans="4:10" ht="13">
      <c r="D64" s="29"/>
      <c r="E64" s="29"/>
      <c r="G64" s="29"/>
      <c r="H64" s="29"/>
      <c r="I64" s="29"/>
      <c r="J64" s="26"/>
    </row>
    <row r="65" spans="4:10" ht="13">
      <c r="D65" s="29"/>
      <c r="E65" s="29"/>
      <c r="G65" s="29"/>
      <c r="H65" s="29"/>
      <c r="I65" s="29"/>
      <c r="J65" s="26"/>
    </row>
    <row r="66" spans="4:10" ht="13">
      <c r="D66" s="29"/>
      <c r="E66" s="29"/>
      <c r="G66" s="29"/>
      <c r="H66" s="29"/>
      <c r="I66" s="29"/>
      <c r="J66" s="26"/>
    </row>
    <row r="67" spans="4:10" ht="13">
      <c r="D67" s="29"/>
      <c r="E67" s="29"/>
      <c r="G67" s="29"/>
      <c r="H67" s="29"/>
      <c r="I67" s="29"/>
      <c r="J67" s="26"/>
    </row>
    <row r="68" spans="4:10" ht="13">
      <c r="D68" s="29"/>
      <c r="E68" s="29"/>
      <c r="G68" s="29"/>
      <c r="H68" s="29"/>
      <c r="I68" s="29"/>
      <c r="J68" s="26"/>
    </row>
    <row r="69" spans="4:10" ht="13">
      <c r="D69" s="29"/>
      <c r="E69" s="29"/>
      <c r="G69" s="29"/>
      <c r="H69" s="29"/>
      <c r="I69" s="29"/>
      <c r="J69" s="26"/>
    </row>
    <row r="70" spans="4:10" ht="13">
      <c r="D70" s="29"/>
      <c r="E70" s="29"/>
      <c r="G70" s="29"/>
      <c r="H70" s="29"/>
      <c r="I70" s="29"/>
      <c r="J70" s="26"/>
    </row>
    <row r="71" spans="4:10" ht="13">
      <c r="D71" s="29"/>
      <c r="E71" s="29"/>
      <c r="G71" s="29"/>
      <c r="H71" s="29"/>
      <c r="I71" s="29"/>
      <c r="J71" s="26"/>
    </row>
    <row r="72" spans="4:10" ht="13">
      <c r="D72" s="29"/>
      <c r="E72" s="29"/>
      <c r="G72" s="29"/>
      <c r="H72" s="29"/>
      <c r="I72" s="29"/>
      <c r="J72" s="26"/>
    </row>
    <row r="73" spans="4:10" ht="13">
      <c r="D73" s="29"/>
      <c r="E73" s="29"/>
      <c r="G73" s="29"/>
      <c r="H73" s="29"/>
      <c r="I73" s="29"/>
      <c r="J73" s="26"/>
    </row>
    <row r="74" spans="4:10" ht="13">
      <c r="D74" s="29"/>
      <c r="E74" s="29"/>
      <c r="G74" s="29"/>
      <c r="H74" s="29"/>
      <c r="I74" s="29"/>
      <c r="J74" s="26"/>
    </row>
    <row r="75" spans="4:10" ht="13">
      <c r="D75" s="29"/>
      <c r="E75" s="29"/>
      <c r="G75" s="29"/>
      <c r="H75" s="29"/>
      <c r="I75" s="29"/>
      <c r="J75" s="26"/>
    </row>
    <row r="76" spans="4:10" ht="13">
      <c r="D76" s="29"/>
      <c r="E76" s="29"/>
      <c r="G76" s="29"/>
      <c r="H76" s="29"/>
      <c r="I76" s="29"/>
      <c r="J76" s="26"/>
    </row>
    <row r="77" spans="4:10" ht="13">
      <c r="D77" s="29"/>
      <c r="E77" s="29"/>
      <c r="G77" s="29"/>
      <c r="H77" s="29"/>
      <c r="I77" s="29"/>
      <c r="J77" s="26"/>
    </row>
    <row r="78" spans="4:10" ht="13">
      <c r="D78" s="29"/>
      <c r="E78" s="29"/>
      <c r="G78" s="29"/>
      <c r="H78" s="29"/>
      <c r="I78" s="29"/>
      <c r="J78" s="26"/>
    </row>
    <row r="79" spans="4:10" ht="13">
      <c r="D79" s="29"/>
      <c r="E79" s="29"/>
      <c r="G79" s="29"/>
      <c r="H79" s="29"/>
      <c r="I79" s="29"/>
      <c r="J79" s="26"/>
    </row>
    <row r="80" spans="4:10" ht="13">
      <c r="D80" s="29"/>
      <c r="E80" s="29"/>
      <c r="G80" s="29"/>
      <c r="H80" s="29"/>
      <c r="I80" s="29"/>
      <c r="J80" s="26"/>
    </row>
    <row r="81" spans="4:10" ht="13">
      <c r="D81" s="29"/>
      <c r="E81" s="29"/>
      <c r="G81" s="29"/>
      <c r="H81" s="29"/>
      <c r="I81" s="29"/>
      <c r="J81" s="26"/>
    </row>
    <row r="82" spans="4:10" ht="13">
      <c r="D82" s="29"/>
      <c r="E82" s="29"/>
      <c r="G82" s="29"/>
      <c r="H82" s="29"/>
      <c r="I82" s="29"/>
      <c r="J82" s="26"/>
    </row>
    <row r="83" spans="4:10" ht="13">
      <c r="D83" s="29"/>
      <c r="E83" s="29"/>
      <c r="G83" s="29"/>
      <c r="H83" s="29"/>
      <c r="I83" s="29"/>
      <c r="J83" s="26"/>
    </row>
    <row r="84" spans="4:10" ht="13">
      <c r="D84" s="29"/>
      <c r="E84" s="29"/>
      <c r="G84" s="29"/>
      <c r="H84" s="29"/>
      <c r="I84" s="29"/>
      <c r="J84" s="26"/>
    </row>
    <row r="85" spans="4:10" ht="13">
      <c r="D85" s="29"/>
      <c r="E85" s="29"/>
      <c r="G85" s="29"/>
      <c r="H85" s="29"/>
      <c r="I85" s="29"/>
      <c r="J85" s="26"/>
    </row>
    <row r="86" spans="4:10" ht="13">
      <c r="D86" s="29"/>
      <c r="E86" s="29"/>
      <c r="G86" s="29"/>
      <c r="H86" s="29"/>
      <c r="I86" s="29"/>
      <c r="J86" s="26"/>
    </row>
    <row r="87" spans="4:10" ht="13">
      <c r="D87" s="29"/>
      <c r="E87" s="29"/>
      <c r="G87" s="29"/>
      <c r="H87" s="29"/>
      <c r="I87" s="29"/>
      <c r="J87" s="26"/>
    </row>
    <row r="88" spans="4:10" ht="13">
      <c r="D88" s="29"/>
      <c r="E88" s="29"/>
      <c r="G88" s="29"/>
      <c r="H88" s="29"/>
      <c r="I88" s="29"/>
      <c r="J88" s="26"/>
    </row>
    <row r="89" spans="4:10" ht="13">
      <c r="D89" s="29"/>
      <c r="E89" s="29"/>
      <c r="G89" s="29"/>
      <c r="H89" s="29"/>
      <c r="I89" s="29"/>
      <c r="J89" s="26"/>
    </row>
    <row r="90" spans="4:10" ht="13">
      <c r="D90" s="29"/>
      <c r="E90" s="29"/>
      <c r="G90" s="29"/>
      <c r="H90" s="29"/>
      <c r="I90" s="29"/>
      <c r="J90" s="26"/>
    </row>
    <row r="91" spans="4:10" ht="13">
      <c r="D91" s="29"/>
      <c r="E91" s="29"/>
      <c r="G91" s="29"/>
      <c r="H91" s="29"/>
      <c r="I91" s="29"/>
      <c r="J91" s="26"/>
    </row>
    <row r="92" spans="4:10" ht="13">
      <c r="D92" s="29"/>
      <c r="E92" s="29"/>
      <c r="G92" s="29"/>
      <c r="H92" s="29"/>
      <c r="I92" s="29"/>
      <c r="J92" s="26"/>
    </row>
    <row r="93" spans="4:10" ht="13">
      <c r="D93" s="29"/>
      <c r="E93" s="29"/>
      <c r="G93" s="29"/>
      <c r="H93" s="29"/>
      <c r="I93" s="29"/>
      <c r="J93" s="26"/>
    </row>
    <row r="94" spans="4:10" ht="13">
      <c r="D94" s="29"/>
      <c r="E94" s="29"/>
      <c r="G94" s="29"/>
      <c r="H94" s="29"/>
      <c r="I94" s="29"/>
      <c r="J94" s="26"/>
    </row>
    <row r="95" spans="4:10" ht="13">
      <c r="D95" s="29"/>
      <c r="E95" s="29"/>
      <c r="G95" s="29"/>
      <c r="H95" s="29"/>
      <c r="I95" s="29"/>
      <c r="J95" s="26"/>
    </row>
    <row r="96" spans="4:10" ht="13">
      <c r="D96" s="29"/>
      <c r="E96" s="29"/>
      <c r="G96" s="29"/>
      <c r="H96" s="29"/>
      <c r="I96" s="29"/>
      <c r="J96" s="26"/>
    </row>
    <row r="97" spans="4:10" ht="13">
      <c r="D97" s="29"/>
      <c r="E97" s="29"/>
      <c r="G97" s="29"/>
      <c r="H97" s="29"/>
      <c r="I97" s="29"/>
      <c r="J97" s="26"/>
    </row>
    <row r="98" spans="4:10" ht="13">
      <c r="D98" s="29"/>
      <c r="E98" s="29"/>
      <c r="G98" s="29"/>
      <c r="H98" s="29"/>
      <c r="I98" s="29"/>
      <c r="J98" s="26"/>
    </row>
    <row r="99" spans="4:10" ht="13">
      <c r="D99" s="29"/>
      <c r="E99" s="29"/>
      <c r="G99" s="29"/>
      <c r="H99" s="29"/>
      <c r="I99" s="29"/>
      <c r="J99" s="26"/>
    </row>
    <row r="100" spans="4:10" ht="13">
      <c r="D100" s="29"/>
      <c r="E100" s="29"/>
      <c r="G100" s="29"/>
      <c r="H100" s="29"/>
      <c r="I100" s="29"/>
      <c r="J100" s="26"/>
    </row>
    <row r="101" spans="4:10" ht="13">
      <c r="D101" s="29"/>
      <c r="E101" s="29"/>
      <c r="G101" s="29"/>
      <c r="H101" s="29"/>
      <c r="I101" s="29"/>
      <c r="J101" s="26"/>
    </row>
    <row r="102" spans="4:10" ht="13">
      <c r="D102" s="29"/>
      <c r="E102" s="29"/>
      <c r="G102" s="29"/>
      <c r="H102" s="29"/>
      <c r="I102" s="29"/>
      <c r="J102" s="26"/>
    </row>
    <row r="103" spans="4:10" ht="13">
      <c r="D103" s="29"/>
      <c r="E103" s="29"/>
      <c r="G103" s="29"/>
      <c r="H103" s="29"/>
      <c r="I103" s="29"/>
      <c r="J103" s="26"/>
    </row>
    <row r="104" spans="4:10" ht="13">
      <c r="D104" s="29"/>
      <c r="E104" s="29"/>
      <c r="G104" s="29"/>
      <c r="H104" s="29"/>
      <c r="I104" s="29"/>
      <c r="J104" s="26"/>
    </row>
    <row r="105" spans="4:10" ht="13">
      <c r="D105" s="29"/>
      <c r="E105" s="29"/>
      <c r="G105" s="29"/>
      <c r="H105" s="29"/>
      <c r="I105" s="29"/>
      <c r="J105" s="26"/>
    </row>
    <row r="106" spans="4:10" ht="13">
      <c r="D106" s="29"/>
      <c r="E106" s="29"/>
      <c r="G106" s="29"/>
      <c r="H106" s="29"/>
      <c r="I106" s="29"/>
      <c r="J106" s="26"/>
    </row>
    <row r="107" spans="4:10" ht="13">
      <c r="D107" s="29"/>
      <c r="E107" s="29"/>
      <c r="G107" s="29"/>
      <c r="H107" s="29"/>
      <c r="I107" s="29"/>
      <c r="J107" s="26"/>
    </row>
    <row r="108" spans="4:10" ht="13">
      <c r="D108" s="29"/>
      <c r="E108" s="29"/>
      <c r="G108" s="29"/>
      <c r="H108" s="29"/>
      <c r="I108" s="29"/>
      <c r="J108" s="26"/>
    </row>
    <row r="109" spans="4:10" ht="13">
      <c r="D109" s="29"/>
      <c r="E109" s="29"/>
      <c r="G109" s="29"/>
      <c r="H109" s="29"/>
      <c r="I109" s="29"/>
      <c r="J109" s="26"/>
    </row>
    <row r="110" spans="4:10" ht="13">
      <c r="D110" s="29"/>
      <c r="E110" s="29"/>
      <c r="G110" s="29"/>
      <c r="H110" s="29"/>
      <c r="I110" s="29"/>
      <c r="J110" s="26"/>
    </row>
    <row r="111" spans="4:10" ht="13">
      <c r="D111" s="29"/>
      <c r="E111" s="29"/>
      <c r="G111" s="29"/>
      <c r="H111" s="29"/>
      <c r="I111" s="29"/>
      <c r="J111" s="26"/>
    </row>
    <row r="112" spans="4:10" ht="13">
      <c r="D112" s="29"/>
      <c r="E112" s="29"/>
      <c r="G112" s="29"/>
      <c r="H112" s="29"/>
      <c r="I112" s="29"/>
      <c r="J112" s="26"/>
    </row>
    <row r="113" spans="4:10" ht="13">
      <c r="D113" s="29"/>
      <c r="E113" s="29"/>
      <c r="G113" s="29"/>
      <c r="H113" s="29"/>
      <c r="I113" s="29"/>
      <c r="J113" s="26"/>
    </row>
    <row r="114" spans="4:10" ht="13">
      <c r="D114" s="29"/>
      <c r="E114" s="29"/>
      <c r="G114" s="29"/>
      <c r="H114" s="29"/>
      <c r="I114" s="29"/>
      <c r="J114" s="26"/>
    </row>
    <row r="115" spans="4:10" ht="13">
      <c r="D115" s="29"/>
      <c r="E115" s="29"/>
      <c r="G115" s="29"/>
      <c r="H115" s="29"/>
      <c r="I115" s="29"/>
      <c r="J115" s="26"/>
    </row>
    <row r="116" spans="4:10" ht="13">
      <c r="D116" s="29"/>
      <c r="E116" s="29"/>
      <c r="G116" s="29"/>
      <c r="H116" s="29"/>
      <c r="I116" s="29"/>
      <c r="J116" s="26"/>
    </row>
    <row r="117" spans="4:10" ht="13">
      <c r="D117" s="29"/>
      <c r="E117" s="29"/>
      <c r="G117" s="29"/>
      <c r="H117" s="29"/>
      <c r="I117" s="29"/>
      <c r="J117" s="26"/>
    </row>
    <row r="118" spans="4:10" ht="13">
      <c r="D118" s="29"/>
      <c r="E118" s="29"/>
      <c r="G118" s="29"/>
      <c r="H118" s="29"/>
      <c r="I118" s="29"/>
      <c r="J118" s="26"/>
    </row>
    <row r="119" spans="4:10" ht="13">
      <c r="D119" s="29"/>
      <c r="E119" s="29"/>
      <c r="G119" s="29"/>
      <c r="H119" s="29"/>
      <c r="I119" s="29"/>
      <c r="J119" s="26"/>
    </row>
    <row r="120" spans="4:10" ht="13">
      <c r="D120" s="29"/>
      <c r="E120" s="29"/>
      <c r="G120" s="29"/>
      <c r="H120" s="29"/>
      <c r="I120" s="29"/>
      <c r="J120" s="26"/>
    </row>
    <row r="121" spans="4:10" ht="13">
      <c r="D121" s="29"/>
      <c r="E121" s="29"/>
      <c r="G121" s="29"/>
      <c r="H121" s="29"/>
      <c r="I121" s="29"/>
      <c r="J121" s="26"/>
    </row>
    <row r="122" spans="4:10" ht="13">
      <c r="D122" s="29"/>
      <c r="E122" s="29"/>
      <c r="G122" s="29"/>
      <c r="H122" s="29"/>
      <c r="I122" s="29"/>
      <c r="J122" s="26"/>
    </row>
    <row r="123" spans="4:10" ht="13">
      <c r="D123" s="29"/>
      <c r="E123" s="29"/>
      <c r="G123" s="29"/>
      <c r="H123" s="29"/>
      <c r="I123" s="29"/>
      <c r="J123" s="26"/>
    </row>
    <row r="124" spans="4:10" ht="13">
      <c r="D124" s="29"/>
      <c r="E124" s="29"/>
      <c r="G124" s="29"/>
      <c r="H124" s="29"/>
      <c r="I124" s="29"/>
      <c r="J124" s="26"/>
    </row>
    <row r="125" spans="4:10" ht="13">
      <c r="D125" s="29"/>
      <c r="E125" s="29"/>
      <c r="G125" s="29"/>
      <c r="H125" s="29"/>
      <c r="I125" s="29"/>
      <c r="J125" s="26"/>
    </row>
    <row r="126" spans="4:10" ht="13">
      <c r="D126" s="29"/>
      <c r="E126" s="29"/>
      <c r="G126" s="29"/>
      <c r="H126" s="29"/>
      <c r="I126" s="29"/>
      <c r="J126" s="26"/>
    </row>
    <row r="127" spans="4:10" ht="13">
      <c r="D127" s="29"/>
      <c r="E127" s="29"/>
      <c r="G127" s="29"/>
      <c r="H127" s="29"/>
      <c r="I127" s="29"/>
      <c r="J127" s="26"/>
    </row>
    <row r="128" spans="4:10" ht="13">
      <c r="D128" s="29"/>
      <c r="E128" s="29"/>
      <c r="G128" s="29"/>
      <c r="H128" s="29"/>
      <c r="I128" s="29"/>
      <c r="J128" s="26"/>
    </row>
    <row r="129" spans="4:10" ht="13">
      <c r="D129" s="29"/>
      <c r="E129" s="29"/>
      <c r="G129" s="29"/>
      <c r="H129" s="29"/>
      <c r="I129" s="29"/>
      <c r="J129" s="26"/>
    </row>
    <row r="130" spans="4:10" ht="13">
      <c r="D130" s="29"/>
      <c r="E130" s="29"/>
      <c r="G130" s="29"/>
      <c r="H130" s="29"/>
      <c r="I130" s="29"/>
      <c r="J130" s="26"/>
    </row>
    <row r="131" spans="4:10" ht="13">
      <c r="D131" s="29"/>
      <c r="E131" s="29"/>
      <c r="G131" s="29"/>
      <c r="H131" s="29"/>
      <c r="I131" s="29"/>
      <c r="J131" s="26"/>
    </row>
    <row r="132" spans="4:10" ht="13">
      <c r="D132" s="29"/>
      <c r="E132" s="29"/>
      <c r="G132" s="29"/>
      <c r="H132" s="29"/>
      <c r="I132" s="29"/>
      <c r="J132" s="26"/>
    </row>
    <row r="133" spans="4:10" ht="13">
      <c r="D133" s="29"/>
      <c r="E133" s="29"/>
      <c r="G133" s="29"/>
      <c r="H133" s="29"/>
      <c r="I133" s="29"/>
      <c r="J133" s="26"/>
    </row>
    <row r="134" spans="4:10" ht="13">
      <c r="D134" s="29"/>
      <c r="E134" s="29"/>
      <c r="G134" s="29"/>
      <c r="H134" s="29"/>
      <c r="I134" s="29"/>
      <c r="J134" s="26"/>
    </row>
    <row r="135" spans="4:10" ht="13">
      <c r="D135" s="29"/>
      <c r="E135" s="29"/>
      <c r="G135" s="29"/>
      <c r="H135" s="29"/>
      <c r="I135" s="29"/>
      <c r="J135" s="26"/>
    </row>
    <row r="136" spans="4:10" ht="13">
      <c r="D136" s="29"/>
      <c r="E136" s="29"/>
      <c r="G136" s="29"/>
      <c r="H136" s="29"/>
      <c r="I136" s="29"/>
      <c r="J136" s="26"/>
    </row>
    <row r="137" spans="4:10" ht="13">
      <c r="D137" s="29"/>
      <c r="E137" s="29"/>
      <c r="G137" s="29"/>
      <c r="H137" s="29"/>
      <c r="I137" s="29"/>
      <c r="J137" s="26"/>
    </row>
    <row r="138" spans="4:10" ht="13">
      <c r="D138" s="29"/>
      <c r="E138" s="29"/>
      <c r="G138" s="29"/>
      <c r="H138" s="29"/>
      <c r="I138" s="29"/>
      <c r="J138" s="26"/>
    </row>
    <row r="139" spans="4:10" ht="13">
      <c r="D139" s="29"/>
      <c r="E139" s="29"/>
      <c r="G139" s="29"/>
      <c r="H139" s="29"/>
      <c r="I139" s="29"/>
      <c r="J139" s="26"/>
    </row>
    <row r="140" spans="4:10" ht="13">
      <c r="D140" s="29"/>
      <c r="E140" s="29"/>
      <c r="G140" s="29"/>
      <c r="H140" s="29"/>
      <c r="I140" s="29"/>
      <c r="J140" s="26"/>
    </row>
    <row r="141" spans="4:10" ht="13">
      <c r="D141" s="29"/>
      <c r="E141" s="29"/>
      <c r="G141" s="29"/>
      <c r="H141" s="29"/>
      <c r="I141" s="29"/>
      <c r="J141" s="26"/>
    </row>
    <row r="142" spans="4:10" ht="13">
      <c r="D142" s="29"/>
      <c r="E142" s="29"/>
      <c r="G142" s="29"/>
      <c r="H142" s="29"/>
      <c r="I142" s="29"/>
      <c r="J142" s="26"/>
    </row>
    <row r="143" spans="4:10" ht="13">
      <c r="D143" s="29"/>
      <c r="E143" s="29"/>
      <c r="G143" s="29"/>
      <c r="H143" s="29"/>
      <c r="I143" s="29"/>
      <c r="J143" s="26"/>
    </row>
    <row r="144" spans="4:10" ht="13">
      <c r="D144" s="29"/>
      <c r="E144" s="29"/>
      <c r="G144" s="29"/>
      <c r="H144" s="29"/>
      <c r="I144" s="29"/>
      <c r="J144" s="26"/>
    </row>
    <row r="145" spans="4:10" ht="13">
      <c r="D145" s="29"/>
      <c r="E145" s="29"/>
      <c r="G145" s="29"/>
      <c r="H145" s="29"/>
      <c r="I145" s="29"/>
      <c r="J145" s="26"/>
    </row>
    <row r="146" spans="4:10" ht="13">
      <c r="D146" s="29"/>
      <c r="E146" s="29"/>
      <c r="G146" s="29"/>
      <c r="H146" s="29"/>
      <c r="I146" s="29"/>
      <c r="J146" s="26"/>
    </row>
    <row r="147" spans="4:10" ht="13">
      <c r="D147" s="29"/>
      <c r="E147" s="29"/>
      <c r="G147" s="29"/>
      <c r="H147" s="29"/>
      <c r="I147" s="29"/>
      <c r="J147" s="26"/>
    </row>
    <row r="148" spans="4:10" ht="13">
      <c r="D148" s="29"/>
      <c r="E148" s="29"/>
      <c r="G148" s="29"/>
      <c r="H148" s="29"/>
      <c r="I148" s="29"/>
      <c r="J148" s="26"/>
    </row>
    <row r="149" spans="4:10" ht="13">
      <c r="D149" s="29"/>
      <c r="E149" s="29"/>
      <c r="G149" s="29"/>
      <c r="H149" s="29"/>
      <c r="I149" s="29"/>
      <c r="J149" s="26"/>
    </row>
    <row r="150" spans="4:10" ht="13">
      <c r="D150" s="29"/>
      <c r="E150" s="29"/>
      <c r="G150" s="29"/>
      <c r="H150" s="29"/>
      <c r="I150" s="29"/>
      <c r="J150" s="26"/>
    </row>
    <row r="151" spans="4:10" ht="13">
      <c r="D151" s="29"/>
      <c r="E151" s="29"/>
      <c r="G151" s="29"/>
      <c r="H151" s="29"/>
      <c r="I151" s="29"/>
      <c r="J151" s="26"/>
    </row>
    <row r="152" spans="4:10" ht="13">
      <c r="D152" s="29"/>
      <c r="E152" s="29"/>
      <c r="G152" s="29"/>
      <c r="H152" s="29"/>
      <c r="I152" s="29"/>
      <c r="J152" s="26"/>
    </row>
    <row r="153" spans="4:10" ht="13">
      <c r="D153" s="29"/>
      <c r="E153" s="29"/>
      <c r="G153" s="29"/>
      <c r="H153" s="29"/>
      <c r="I153" s="29"/>
      <c r="J153" s="26"/>
    </row>
    <row r="154" spans="4:10" ht="13">
      <c r="D154" s="29"/>
      <c r="E154" s="29"/>
      <c r="G154" s="29"/>
      <c r="H154" s="29"/>
      <c r="I154" s="29"/>
      <c r="J154" s="26"/>
    </row>
    <row r="155" spans="4:10" ht="13">
      <c r="D155" s="29"/>
      <c r="E155" s="29"/>
      <c r="G155" s="29"/>
      <c r="H155" s="29"/>
      <c r="I155" s="29"/>
      <c r="J155" s="26"/>
    </row>
    <row r="156" spans="4:10" ht="13">
      <c r="D156" s="29"/>
      <c r="E156" s="29"/>
      <c r="G156" s="29"/>
      <c r="H156" s="29"/>
      <c r="I156" s="29"/>
      <c r="J156" s="26"/>
    </row>
    <row r="157" spans="4:10" ht="13">
      <c r="D157" s="29"/>
      <c r="E157" s="29"/>
      <c r="G157" s="29"/>
      <c r="H157" s="29"/>
      <c r="I157" s="29"/>
      <c r="J157" s="26"/>
    </row>
    <row r="158" spans="4:10" ht="13">
      <c r="D158" s="29"/>
      <c r="E158" s="29"/>
      <c r="G158" s="29"/>
      <c r="H158" s="29"/>
      <c r="I158" s="29"/>
      <c r="J158" s="26"/>
    </row>
    <row r="159" spans="4:10" ht="13">
      <c r="D159" s="29"/>
      <c r="E159" s="29"/>
      <c r="G159" s="29"/>
      <c r="H159" s="29"/>
      <c r="I159" s="29"/>
      <c r="J159" s="26"/>
    </row>
    <row r="160" spans="4:10" ht="13">
      <c r="D160" s="29"/>
      <c r="E160" s="29"/>
      <c r="G160" s="29"/>
      <c r="H160" s="29"/>
      <c r="I160" s="29"/>
      <c r="J160" s="26"/>
    </row>
    <row r="161" spans="4:10" ht="13">
      <c r="D161" s="29"/>
      <c r="E161" s="29"/>
      <c r="G161" s="29"/>
      <c r="H161" s="29"/>
      <c r="I161" s="29"/>
      <c r="J161" s="26"/>
    </row>
    <row r="162" spans="4:10" ht="13">
      <c r="D162" s="29"/>
      <c r="E162" s="29"/>
      <c r="G162" s="29"/>
      <c r="H162" s="29"/>
      <c r="I162" s="29"/>
      <c r="J162" s="26"/>
    </row>
    <row r="163" spans="4:10" ht="13">
      <c r="D163" s="29"/>
      <c r="E163" s="29"/>
      <c r="G163" s="29"/>
      <c r="H163" s="29"/>
      <c r="I163" s="29"/>
      <c r="J163" s="26"/>
    </row>
    <row r="164" spans="4:10" ht="13">
      <c r="D164" s="29"/>
      <c r="E164" s="29"/>
      <c r="G164" s="29"/>
      <c r="H164" s="29"/>
      <c r="I164" s="29"/>
      <c r="J164" s="26"/>
    </row>
    <row r="165" spans="4:10" ht="13">
      <c r="D165" s="29"/>
      <c r="E165" s="29"/>
      <c r="G165" s="29"/>
      <c r="H165" s="29"/>
      <c r="I165" s="29"/>
      <c r="J165" s="26"/>
    </row>
    <row r="166" spans="4:10" ht="13">
      <c r="D166" s="29"/>
      <c r="E166" s="29"/>
      <c r="G166" s="29"/>
      <c r="H166" s="29"/>
      <c r="I166" s="29"/>
      <c r="J166" s="26"/>
    </row>
    <row r="167" spans="4:10" ht="13">
      <c r="D167" s="29"/>
      <c r="E167" s="29"/>
      <c r="G167" s="29"/>
      <c r="H167" s="29"/>
      <c r="I167" s="29"/>
      <c r="J167" s="26"/>
    </row>
    <row r="168" spans="4:10" ht="13">
      <c r="D168" s="29"/>
      <c r="E168" s="29"/>
      <c r="G168" s="29"/>
      <c r="H168" s="29"/>
      <c r="I168" s="29"/>
      <c r="J168" s="26"/>
    </row>
    <row r="169" spans="4:10" ht="13">
      <c r="D169" s="29"/>
      <c r="E169" s="29"/>
      <c r="G169" s="29"/>
      <c r="H169" s="29"/>
      <c r="I169" s="29"/>
      <c r="J169" s="26"/>
    </row>
    <row r="170" spans="4:10" ht="13">
      <c r="D170" s="29"/>
      <c r="E170" s="29"/>
      <c r="G170" s="29"/>
      <c r="H170" s="29"/>
      <c r="I170" s="29"/>
      <c r="J170" s="26"/>
    </row>
    <row r="171" spans="4:10" ht="13">
      <c r="D171" s="29"/>
      <c r="E171" s="29"/>
      <c r="G171" s="29"/>
      <c r="H171" s="29"/>
      <c r="I171" s="29"/>
      <c r="J171" s="26"/>
    </row>
    <row r="172" spans="4:10" ht="13">
      <c r="D172" s="29"/>
      <c r="E172" s="29"/>
      <c r="G172" s="29"/>
      <c r="H172" s="29"/>
      <c r="I172" s="29"/>
      <c r="J172" s="26"/>
    </row>
    <row r="173" spans="4:10" ht="13">
      <c r="D173" s="29"/>
      <c r="E173" s="29"/>
      <c r="G173" s="29"/>
      <c r="H173" s="29"/>
      <c r="I173" s="29"/>
      <c r="J173" s="26"/>
    </row>
    <row r="174" spans="4:10" ht="13">
      <c r="D174" s="29"/>
      <c r="E174" s="29"/>
      <c r="G174" s="29"/>
      <c r="H174" s="29"/>
      <c r="I174" s="29"/>
      <c r="J174" s="26"/>
    </row>
    <row r="175" spans="4:10" ht="13">
      <c r="D175" s="29"/>
      <c r="E175" s="29"/>
      <c r="G175" s="29"/>
      <c r="H175" s="29"/>
      <c r="I175" s="29"/>
      <c r="J175" s="26"/>
    </row>
    <row r="176" spans="4:10" ht="13">
      <c r="D176" s="29"/>
      <c r="E176" s="29"/>
      <c r="G176" s="29"/>
      <c r="H176" s="29"/>
      <c r="I176" s="29"/>
      <c r="J176" s="26"/>
    </row>
    <row r="177" spans="4:10" ht="13">
      <c r="D177" s="29"/>
      <c r="E177" s="29"/>
      <c r="G177" s="29"/>
      <c r="H177" s="29"/>
      <c r="I177" s="29"/>
      <c r="J177" s="26"/>
    </row>
    <row r="178" spans="4:10" ht="13">
      <c r="D178" s="29"/>
      <c r="E178" s="29"/>
      <c r="G178" s="29"/>
      <c r="H178" s="29"/>
      <c r="I178" s="29"/>
      <c r="J178" s="26"/>
    </row>
    <row r="179" spans="4:10" ht="13">
      <c r="D179" s="29"/>
      <c r="E179" s="29"/>
      <c r="G179" s="29"/>
      <c r="H179" s="29"/>
      <c r="I179" s="29"/>
      <c r="J179" s="26"/>
    </row>
    <row r="180" spans="4:10" ht="13">
      <c r="D180" s="29"/>
      <c r="E180" s="29"/>
      <c r="G180" s="29"/>
      <c r="H180" s="29"/>
      <c r="I180" s="29"/>
      <c r="J180" s="26"/>
    </row>
    <row r="181" spans="4:10" ht="13">
      <c r="D181" s="29"/>
      <c r="E181" s="29"/>
      <c r="G181" s="29"/>
      <c r="H181" s="29"/>
      <c r="I181" s="29"/>
      <c r="J181" s="26"/>
    </row>
    <row r="182" spans="4:10" ht="13">
      <c r="D182" s="29"/>
      <c r="E182" s="29"/>
      <c r="G182" s="29"/>
      <c r="H182" s="29"/>
      <c r="I182" s="29"/>
      <c r="J182" s="26"/>
    </row>
    <row r="183" spans="4:10" ht="13">
      <c r="D183" s="29"/>
      <c r="E183" s="29"/>
      <c r="G183" s="29"/>
      <c r="H183" s="29"/>
      <c r="I183" s="29"/>
      <c r="J183" s="26"/>
    </row>
    <row r="184" spans="4:10" ht="13">
      <c r="D184" s="29"/>
      <c r="E184" s="29"/>
      <c r="G184" s="29"/>
      <c r="H184" s="29"/>
      <c r="I184" s="29"/>
      <c r="J184" s="26"/>
    </row>
    <row r="185" spans="4:10" ht="13">
      <c r="D185" s="29"/>
      <c r="E185" s="29"/>
      <c r="G185" s="29"/>
      <c r="H185" s="29"/>
      <c r="I185" s="29"/>
      <c r="J185" s="26"/>
    </row>
    <row r="186" spans="4:10" ht="13">
      <c r="D186" s="29"/>
      <c r="E186" s="29"/>
      <c r="G186" s="29"/>
      <c r="H186" s="29"/>
      <c r="I186" s="29"/>
      <c r="J186" s="26"/>
    </row>
    <row r="187" spans="4:10" ht="13">
      <c r="D187" s="29"/>
      <c r="E187" s="29"/>
      <c r="G187" s="29"/>
      <c r="H187" s="29"/>
      <c r="I187" s="29"/>
      <c r="J187" s="26"/>
    </row>
    <row r="188" spans="4:10" ht="13">
      <c r="D188" s="29"/>
      <c r="E188" s="29"/>
      <c r="G188" s="29"/>
      <c r="H188" s="29"/>
      <c r="I188" s="29"/>
      <c r="J188" s="26"/>
    </row>
    <row r="189" spans="4:10" ht="13">
      <c r="D189" s="29"/>
      <c r="E189" s="29"/>
      <c r="G189" s="29"/>
      <c r="H189" s="29"/>
      <c r="I189" s="29"/>
      <c r="J189" s="26"/>
    </row>
    <row r="190" spans="4:10" ht="13">
      <c r="D190" s="29"/>
      <c r="E190" s="29"/>
      <c r="G190" s="29"/>
      <c r="H190" s="29"/>
      <c r="I190" s="29"/>
      <c r="J190" s="26"/>
    </row>
    <row r="191" spans="4:10" ht="13">
      <c r="D191" s="29"/>
      <c r="E191" s="29"/>
      <c r="G191" s="29"/>
      <c r="H191" s="29"/>
      <c r="I191" s="29"/>
      <c r="J191" s="26"/>
    </row>
    <row r="192" spans="4:10" ht="13">
      <c r="D192" s="29"/>
      <c r="E192" s="29"/>
      <c r="G192" s="29"/>
      <c r="H192" s="29"/>
      <c r="I192" s="29"/>
      <c r="J192" s="26"/>
    </row>
    <row r="193" spans="4:10" ht="13">
      <c r="D193" s="29"/>
      <c r="E193" s="29"/>
      <c r="G193" s="29"/>
      <c r="H193" s="29"/>
      <c r="I193" s="29"/>
      <c r="J193" s="26"/>
    </row>
    <row r="194" spans="4:10" ht="13">
      <c r="D194" s="29"/>
      <c r="E194" s="29"/>
      <c r="G194" s="29"/>
      <c r="H194" s="29"/>
      <c r="I194" s="29"/>
      <c r="J194" s="26"/>
    </row>
    <row r="195" spans="4:10" ht="13">
      <c r="D195" s="29"/>
      <c r="E195" s="29"/>
      <c r="G195" s="29"/>
      <c r="H195" s="29"/>
      <c r="I195" s="29"/>
      <c r="J195" s="26"/>
    </row>
    <row r="196" spans="4:10" ht="13">
      <c r="D196" s="29"/>
      <c r="E196" s="29"/>
      <c r="G196" s="29"/>
      <c r="H196" s="29"/>
      <c r="I196" s="29"/>
      <c r="J196" s="26"/>
    </row>
    <row r="197" spans="4:10" ht="13">
      <c r="D197" s="29"/>
      <c r="E197" s="29"/>
      <c r="G197" s="29"/>
      <c r="H197" s="29"/>
      <c r="I197" s="29"/>
      <c r="J197" s="26"/>
    </row>
    <row r="198" spans="4:10" ht="13">
      <c r="D198" s="29"/>
      <c r="E198" s="29"/>
      <c r="G198" s="29"/>
      <c r="H198" s="29"/>
      <c r="I198" s="29"/>
      <c r="J198" s="26"/>
    </row>
    <row r="199" spans="4:10" ht="13">
      <c r="D199" s="29"/>
      <c r="E199" s="29"/>
      <c r="G199" s="29"/>
      <c r="H199" s="29"/>
      <c r="I199" s="29"/>
      <c r="J199" s="26"/>
    </row>
    <row r="200" spans="4:10" ht="13">
      <c r="D200" s="29"/>
      <c r="E200" s="29"/>
      <c r="G200" s="29"/>
      <c r="H200" s="29"/>
      <c r="I200" s="29"/>
      <c r="J200" s="26"/>
    </row>
    <row r="201" spans="4:10" ht="13">
      <c r="D201" s="29"/>
      <c r="E201" s="29"/>
      <c r="G201" s="29"/>
      <c r="H201" s="29"/>
      <c r="I201" s="29"/>
      <c r="J201" s="26"/>
    </row>
    <row r="202" spans="4:10" ht="13">
      <c r="D202" s="29"/>
      <c r="E202" s="29"/>
      <c r="G202" s="29"/>
      <c r="H202" s="29"/>
      <c r="I202" s="29"/>
      <c r="J202" s="26"/>
    </row>
    <row r="203" spans="4:10" ht="13">
      <c r="D203" s="29"/>
      <c r="E203" s="29"/>
      <c r="G203" s="29"/>
      <c r="H203" s="29"/>
      <c r="I203" s="29"/>
      <c r="J203" s="26"/>
    </row>
    <row r="204" spans="4:10" ht="13">
      <c r="D204" s="29"/>
      <c r="E204" s="29"/>
      <c r="G204" s="29"/>
      <c r="H204" s="29"/>
      <c r="I204" s="29"/>
      <c r="J204" s="26"/>
    </row>
    <row r="205" spans="4:10" ht="13">
      <c r="D205" s="29"/>
      <c r="E205" s="29"/>
      <c r="G205" s="29"/>
      <c r="H205" s="29"/>
      <c r="I205" s="29"/>
      <c r="J205" s="26"/>
    </row>
    <row r="206" spans="4:10" ht="13">
      <c r="D206" s="29"/>
      <c r="E206" s="29"/>
      <c r="G206" s="29"/>
      <c r="H206" s="29"/>
      <c r="I206" s="29"/>
      <c r="J206" s="26"/>
    </row>
    <row r="207" spans="4:10" ht="13">
      <c r="D207" s="29"/>
      <c r="E207" s="29"/>
      <c r="G207" s="29"/>
      <c r="H207" s="29"/>
      <c r="I207" s="29"/>
      <c r="J207" s="26"/>
    </row>
    <row r="208" spans="4:10" ht="13">
      <c r="D208" s="29"/>
      <c r="E208" s="29"/>
      <c r="G208" s="29"/>
      <c r="H208" s="29"/>
      <c r="I208" s="29"/>
      <c r="J208" s="26"/>
    </row>
    <row r="209" spans="4:10" ht="13">
      <c r="D209" s="29"/>
      <c r="E209" s="29"/>
      <c r="G209" s="29"/>
      <c r="H209" s="29"/>
      <c r="I209" s="29"/>
      <c r="J209" s="26"/>
    </row>
    <row r="210" spans="4:10" ht="13">
      <c r="D210" s="29"/>
      <c r="E210" s="29"/>
      <c r="G210" s="29"/>
      <c r="H210" s="29"/>
      <c r="I210" s="29"/>
      <c r="J210" s="26"/>
    </row>
    <row r="211" spans="4:10" ht="13">
      <c r="D211" s="29"/>
      <c r="E211" s="29"/>
      <c r="G211" s="29"/>
      <c r="H211" s="29"/>
      <c r="I211" s="29"/>
      <c r="J211" s="26"/>
    </row>
    <row r="212" spans="4:10" ht="13">
      <c r="D212" s="29"/>
      <c r="E212" s="29"/>
      <c r="G212" s="29"/>
      <c r="H212" s="29"/>
      <c r="I212" s="29"/>
      <c r="J212" s="26"/>
    </row>
    <row r="213" spans="4:10" ht="13">
      <c r="D213" s="29"/>
      <c r="E213" s="29"/>
      <c r="G213" s="29"/>
      <c r="H213" s="29"/>
      <c r="I213" s="29"/>
      <c r="J213" s="26"/>
    </row>
    <row r="214" spans="4:10" ht="13">
      <c r="D214" s="29"/>
      <c r="E214" s="29"/>
      <c r="G214" s="29"/>
      <c r="H214" s="29"/>
      <c r="I214" s="29"/>
      <c r="J214" s="26"/>
    </row>
    <row r="215" spans="4:10" ht="13">
      <c r="D215" s="29"/>
      <c r="E215" s="29"/>
      <c r="G215" s="29"/>
      <c r="H215" s="29"/>
      <c r="I215" s="29"/>
      <c r="J215" s="26"/>
    </row>
    <row r="216" spans="4:10" ht="13">
      <c r="D216" s="29"/>
      <c r="E216" s="29"/>
      <c r="G216" s="29"/>
      <c r="H216" s="29"/>
      <c r="I216" s="29"/>
      <c r="J216" s="26"/>
    </row>
    <row r="217" spans="4:10" ht="13">
      <c r="D217" s="29"/>
      <c r="E217" s="29"/>
      <c r="G217" s="29"/>
      <c r="H217" s="29"/>
      <c r="I217" s="29"/>
      <c r="J217" s="26"/>
    </row>
    <row r="218" spans="4:10" ht="13">
      <c r="D218" s="29"/>
      <c r="E218" s="29"/>
      <c r="G218" s="29"/>
      <c r="H218" s="29"/>
      <c r="I218" s="29"/>
      <c r="J218" s="26"/>
    </row>
    <row r="219" spans="4:10" ht="13">
      <c r="D219" s="29"/>
      <c r="E219" s="29"/>
      <c r="G219" s="29"/>
      <c r="H219" s="29"/>
      <c r="I219" s="29"/>
      <c r="J219" s="26"/>
    </row>
    <row r="220" spans="4:10" ht="13">
      <c r="D220" s="29"/>
      <c r="E220" s="29"/>
      <c r="G220" s="29"/>
      <c r="H220" s="29"/>
      <c r="I220" s="29"/>
      <c r="J220" s="26"/>
    </row>
    <row r="221" spans="4:10" ht="13">
      <c r="D221" s="29"/>
      <c r="E221" s="29"/>
      <c r="G221" s="29"/>
      <c r="H221" s="29"/>
      <c r="I221" s="29"/>
      <c r="J221" s="26"/>
    </row>
    <row r="222" spans="4:10" ht="13">
      <c r="D222" s="29"/>
      <c r="E222" s="29"/>
      <c r="G222" s="29"/>
      <c r="H222" s="29"/>
      <c r="I222" s="29"/>
      <c r="J222" s="26"/>
    </row>
    <row r="223" spans="4:10" ht="13">
      <c r="D223" s="29"/>
      <c r="E223" s="29"/>
      <c r="G223" s="29"/>
      <c r="H223" s="29"/>
      <c r="I223" s="29"/>
      <c r="J223" s="26"/>
    </row>
    <row r="224" spans="4:10" ht="13">
      <c r="D224" s="29"/>
      <c r="E224" s="29"/>
      <c r="G224" s="29"/>
      <c r="H224" s="29"/>
      <c r="I224" s="29"/>
      <c r="J224" s="26"/>
    </row>
    <row r="225" spans="4:10" ht="13">
      <c r="D225" s="29"/>
      <c r="E225" s="29"/>
      <c r="G225" s="29"/>
      <c r="H225" s="29"/>
      <c r="I225" s="29"/>
      <c r="J225" s="26"/>
    </row>
    <row r="226" spans="4:10" ht="13">
      <c r="D226" s="29"/>
      <c r="E226" s="29"/>
      <c r="G226" s="29"/>
      <c r="H226" s="29"/>
      <c r="I226" s="29"/>
      <c r="J226" s="26"/>
    </row>
    <row r="227" spans="4:10" ht="13">
      <c r="D227" s="29"/>
      <c r="E227" s="29"/>
      <c r="G227" s="29"/>
      <c r="H227" s="29"/>
      <c r="I227" s="29"/>
      <c r="J227" s="26"/>
    </row>
    <row r="228" spans="4:10" ht="13">
      <c r="D228" s="29"/>
      <c r="E228" s="29"/>
      <c r="G228" s="29"/>
      <c r="H228" s="29"/>
      <c r="I228" s="29"/>
      <c r="J228" s="26"/>
    </row>
    <row r="229" spans="4:10" ht="13">
      <c r="D229" s="29"/>
      <c r="E229" s="29"/>
      <c r="G229" s="29"/>
      <c r="H229" s="29"/>
      <c r="I229" s="29"/>
      <c r="J229" s="26"/>
    </row>
    <row r="230" spans="4:10" ht="13">
      <c r="D230" s="29"/>
      <c r="E230" s="29"/>
      <c r="G230" s="29"/>
      <c r="H230" s="29"/>
      <c r="I230" s="29"/>
      <c r="J230" s="26"/>
    </row>
    <row r="231" spans="4:10" ht="13">
      <c r="D231" s="29"/>
      <c r="E231" s="29"/>
      <c r="G231" s="29"/>
      <c r="H231" s="29"/>
      <c r="I231" s="29"/>
      <c r="J231" s="26"/>
    </row>
    <row r="232" spans="4:10" ht="13">
      <c r="D232" s="29"/>
      <c r="E232" s="29"/>
      <c r="G232" s="29"/>
      <c r="H232" s="29"/>
      <c r="I232" s="29"/>
      <c r="J232" s="26"/>
    </row>
    <row r="233" spans="4:10" ht="13">
      <c r="D233" s="29"/>
      <c r="E233" s="29"/>
      <c r="G233" s="29"/>
      <c r="H233" s="29"/>
      <c r="I233" s="29"/>
      <c r="J233" s="26"/>
    </row>
    <row r="234" spans="4:10" ht="13">
      <c r="D234" s="29"/>
      <c r="E234" s="29"/>
      <c r="G234" s="29"/>
      <c r="H234" s="29"/>
      <c r="I234" s="29"/>
      <c r="J234" s="26"/>
    </row>
    <row r="235" spans="4:10" ht="13">
      <c r="D235" s="29"/>
      <c r="E235" s="29"/>
      <c r="G235" s="29"/>
      <c r="H235" s="29"/>
      <c r="I235" s="29"/>
      <c r="J235" s="26"/>
    </row>
    <row r="236" spans="4:10" ht="13">
      <c r="D236" s="29"/>
      <c r="E236" s="29"/>
      <c r="G236" s="29"/>
      <c r="H236" s="29"/>
      <c r="I236" s="29"/>
      <c r="J236" s="26"/>
    </row>
    <row r="237" spans="4:10" ht="13">
      <c r="D237" s="29"/>
      <c r="E237" s="29"/>
      <c r="G237" s="29"/>
      <c r="H237" s="29"/>
      <c r="I237" s="29"/>
      <c r="J237" s="26"/>
    </row>
    <row r="238" spans="4:10" ht="13">
      <c r="D238" s="29"/>
      <c r="E238" s="29"/>
      <c r="G238" s="29"/>
      <c r="H238" s="29"/>
      <c r="I238" s="29"/>
      <c r="J238" s="26"/>
    </row>
    <row r="239" spans="4:10" ht="13">
      <c r="D239" s="29"/>
      <c r="E239" s="29"/>
      <c r="G239" s="29"/>
      <c r="H239" s="29"/>
      <c r="I239" s="29"/>
      <c r="J239" s="26"/>
    </row>
    <row r="240" spans="4:10" ht="13">
      <c r="D240" s="29"/>
      <c r="E240" s="29"/>
      <c r="G240" s="29"/>
      <c r="H240" s="29"/>
      <c r="I240" s="29"/>
      <c r="J240" s="26"/>
    </row>
    <row r="241" spans="4:10" ht="13">
      <c r="D241" s="29"/>
      <c r="E241" s="29"/>
      <c r="G241" s="29"/>
      <c r="H241" s="29"/>
      <c r="I241" s="29"/>
      <c r="J241" s="26"/>
    </row>
    <row r="242" spans="4:10" ht="13">
      <c r="D242" s="29"/>
      <c r="E242" s="29"/>
      <c r="G242" s="29"/>
      <c r="H242" s="29"/>
      <c r="I242" s="29"/>
      <c r="J242" s="26"/>
    </row>
    <row r="243" spans="4:10" ht="13">
      <c r="D243" s="29"/>
      <c r="E243" s="29"/>
      <c r="G243" s="29"/>
      <c r="H243" s="29"/>
      <c r="I243" s="29"/>
      <c r="J243" s="26"/>
    </row>
    <row r="244" spans="4:10" ht="13">
      <c r="D244" s="29"/>
      <c r="E244" s="29"/>
      <c r="G244" s="29"/>
      <c r="H244" s="29"/>
      <c r="I244" s="29"/>
      <c r="J244" s="26"/>
    </row>
    <row r="245" spans="4:10" ht="13">
      <c r="D245" s="29"/>
      <c r="E245" s="29"/>
      <c r="G245" s="29"/>
      <c r="H245" s="29"/>
      <c r="I245" s="29"/>
      <c r="J245" s="26"/>
    </row>
    <row r="246" spans="4:10" ht="13">
      <c r="D246" s="29"/>
      <c r="E246" s="29"/>
      <c r="G246" s="29"/>
      <c r="H246" s="29"/>
      <c r="I246" s="29"/>
      <c r="J246" s="26"/>
    </row>
    <row r="247" spans="4:10" ht="13">
      <c r="D247" s="29"/>
      <c r="E247" s="29"/>
      <c r="G247" s="29"/>
      <c r="H247" s="29"/>
      <c r="I247" s="29"/>
      <c r="J247" s="26"/>
    </row>
    <row r="248" spans="4:10" ht="13">
      <c r="D248" s="29"/>
      <c r="E248" s="29"/>
      <c r="G248" s="29"/>
      <c r="H248" s="29"/>
      <c r="I248" s="29"/>
      <c r="J248" s="26"/>
    </row>
    <row r="249" spans="4:10" ht="13">
      <c r="D249" s="29"/>
      <c r="E249" s="29"/>
      <c r="G249" s="29"/>
      <c r="H249" s="29"/>
      <c r="I249" s="29"/>
      <c r="J249" s="26"/>
    </row>
    <row r="250" spans="4:10" ht="13">
      <c r="D250" s="29"/>
      <c r="E250" s="29"/>
      <c r="G250" s="29"/>
      <c r="H250" s="29"/>
      <c r="I250" s="29"/>
      <c r="J250" s="26"/>
    </row>
    <row r="251" spans="4:10" ht="13">
      <c r="D251" s="29"/>
      <c r="E251" s="29"/>
      <c r="G251" s="29"/>
      <c r="H251" s="29"/>
      <c r="I251" s="29"/>
      <c r="J251" s="26"/>
    </row>
    <row r="252" spans="4:10" ht="13">
      <c r="D252" s="29"/>
      <c r="E252" s="29"/>
      <c r="G252" s="29"/>
      <c r="H252" s="29"/>
      <c r="I252" s="29"/>
      <c r="J252" s="26"/>
    </row>
    <row r="253" spans="4:10" ht="13">
      <c r="D253" s="29"/>
      <c r="E253" s="29"/>
      <c r="G253" s="29"/>
      <c r="H253" s="29"/>
      <c r="I253" s="29"/>
      <c r="J253" s="26"/>
    </row>
    <row r="254" spans="4:10" ht="13">
      <c r="D254" s="29"/>
      <c r="E254" s="29"/>
      <c r="G254" s="29"/>
      <c r="H254" s="29"/>
      <c r="I254" s="29"/>
      <c r="J254" s="26"/>
    </row>
    <row r="255" spans="4:10" ht="13">
      <c r="D255" s="29"/>
      <c r="E255" s="29"/>
      <c r="G255" s="29"/>
      <c r="H255" s="29"/>
      <c r="I255" s="29"/>
      <c r="J255" s="26"/>
    </row>
    <row r="256" spans="4:10" ht="13">
      <c r="D256" s="29"/>
      <c r="E256" s="29"/>
      <c r="G256" s="29"/>
      <c r="H256" s="29"/>
      <c r="I256" s="29"/>
      <c r="J256" s="26"/>
    </row>
    <row r="257" spans="4:10" ht="13">
      <c r="D257" s="29"/>
      <c r="E257" s="29"/>
      <c r="G257" s="29"/>
      <c r="H257" s="29"/>
      <c r="I257" s="29"/>
      <c r="J257" s="26"/>
    </row>
    <row r="258" spans="4:10" ht="13">
      <c r="D258" s="29"/>
      <c r="E258" s="29"/>
      <c r="G258" s="29"/>
      <c r="H258" s="29"/>
      <c r="I258" s="29"/>
      <c r="J258" s="26"/>
    </row>
    <row r="259" spans="4:10" ht="13">
      <c r="D259" s="29"/>
      <c r="E259" s="29"/>
      <c r="G259" s="29"/>
      <c r="H259" s="29"/>
      <c r="I259" s="29"/>
      <c r="J259" s="26"/>
    </row>
    <row r="260" spans="4:10" ht="13">
      <c r="D260" s="29"/>
      <c r="E260" s="29"/>
      <c r="G260" s="29"/>
      <c r="H260" s="29"/>
      <c r="I260" s="29"/>
      <c r="J260" s="26"/>
    </row>
    <row r="261" spans="4:10" ht="13">
      <c r="D261" s="29"/>
      <c r="E261" s="29"/>
      <c r="G261" s="29"/>
      <c r="H261" s="29"/>
      <c r="I261" s="29"/>
      <c r="J261" s="26"/>
    </row>
    <row r="262" spans="4:10" ht="13">
      <c r="D262" s="29"/>
      <c r="E262" s="29"/>
      <c r="G262" s="29"/>
      <c r="H262" s="29"/>
      <c r="I262" s="29"/>
      <c r="J262" s="26"/>
    </row>
    <row r="263" spans="4:10" ht="13">
      <c r="D263" s="29"/>
      <c r="E263" s="29"/>
      <c r="G263" s="29"/>
      <c r="H263" s="29"/>
      <c r="I263" s="29"/>
      <c r="J263" s="26"/>
    </row>
    <row r="264" spans="4:10" ht="13">
      <c r="D264" s="29"/>
      <c r="E264" s="29"/>
      <c r="G264" s="29"/>
      <c r="H264" s="29"/>
      <c r="I264" s="29"/>
      <c r="J264" s="26"/>
    </row>
    <row r="265" spans="4:10" ht="13">
      <c r="D265" s="29"/>
      <c r="E265" s="29"/>
      <c r="G265" s="29"/>
      <c r="H265" s="29"/>
      <c r="I265" s="29"/>
      <c r="J265" s="26"/>
    </row>
    <row r="266" spans="4:10" ht="13">
      <c r="D266" s="29"/>
      <c r="E266" s="29"/>
      <c r="G266" s="29"/>
      <c r="H266" s="29"/>
      <c r="I266" s="29"/>
      <c r="J266" s="26"/>
    </row>
    <row r="267" spans="4:10" ht="13">
      <c r="D267" s="29"/>
      <c r="E267" s="29"/>
      <c r="G267" s="29"/>
      <c r="H267" s="29"/>
      <c r="I267" s="29"/>
      <c r="J267" s="26"/>
    </row>
    <row r="268" spans="4:10" ht="13">
      <c r="D268" s="29"/>
      <c r="E268" s="29"/>
      <c r="G268" s="29"/>
      <c r="H268" s="29"/>
      <c r="I268" s="29"/>
      <c r="J268" s="26"/>
    </row>
    <row r="269" spans="4:10" ht="13">
      <c r="D269" s="29"/>
      <c r="E269" s="29"/>
      <c r="G269" s="29"/>
      <c r="H269" s="29"/>
      <c r="I269" s="29"/>
      <c r="J269" s="26"/>
    </row>
    <row r="270" spans="4:10" ht="13">
      <c r="D270" s="29"/>
      <c r="E270" s="29"/>
      <c r="G270" s="29"/>
      <c r="H270" s="29"/>
      <c r="I270" s="29"/>
      <c r="J270" s="26"/>
    </row>
    <row r="271" spans="4:10" ht="13">
      <c r="D271" s="29"/>
      <c r="E271" s="29"/>
      <c r="G271" s="29"/>
      <c r="H271" s="29"/>
      <c r="I271" s="29"/>
      <c r="J271" s="26"/>
    </row>
    <row r="272" spans="4:10" ht="13">
      <c r="D272" s="29"/>
      <c r="E272" s="29"/>
      <c r="G272" s="29"/>
      <c r="H272" s="29"/>
      <c r="I272" s="29"/>
      <c r="J272" s="26"/>
    </row>
    <row r="273" spans="4:10" ht="13">
      <c r="D273" s="29"/>
      <c r="E273" s="29"/>
      <c r="G273" s="29"/>
      <c r="H273" s="29"/>
      <c r="I273" s="29"/>
      <c r="J273" s="26"/>
    </row>
    <row r="274" spans="4:10" ht="13">
      <c r="D274" s="29"/>
      <c r="E274" s="29"/>
      <c r="G274" s="29"/>
      <c r="H274" s="29"/>
      <c r="I274" s="29"/>
      <c r="J274" s="26"/>
    </row>
    <row r="275" spans="4:10" ht="13">
      <c r="D275" s="29"/>
      <c r="E275" s="29"/>
      <c r="G275" s="29"/>
      <c r="H275" s="29"/>
      <c r="I275" s="29"/>
      <c r="J275" s="26"/>
    </row>
    <row r="276" spans="4:10" ht="13">
      <c r="D276" s="29"/>
      <c r="E276" s="29"/>
      <c r="G276" s="29"/>
      <c r="H276" s="29"/>
      <c r="I276" s="29"/>
      <c r="J276" s="26"/>
    </row>
    <row r="277" spans="4:10" ht="13">
      <c r="D277" s="29"/>
      <c r="E277" s="29"/>
      <c r="G277" s="29"/>
      <c r="H277" s="29"/>
      <c r="I277" s="29"/>
      <c r="J277" s="26"/>
    </row>
    <row r="278" spans="4:10" ht="13">
      <c r="D278" s="29"/>
      <c r="E278" s="29"/>
      <c r="G278" s="29"/>
      <c r="H278" s="29"/>
      <c r="I278" s="29"/>
      <c r="J278" s="26"/>
    </row>
    <row r="279" spans="4:10" ht="13">
      <c r="D279" s="29"/>
      <c r="E279" s="29"/>
      <c r="G279" s="29"/>
      <c r="H279" s="29"/>
      <c r="I279" s="29"/>
      <c r="J279" s="26"/>
    </row>
    <row r="280" spans="4:10" ht="13">
      <c r="D280" s="29"/>
      <c r="E280" s="29"/>
      <c r="G280" s="29"/>
      <c r="H280" s="29"/>
      <c r="I280" s="29"/>
      <c r="J280" s="26"/>
    </row>
    <row r="281" spans="4:10" ht="13">
      <c r="D281" s="29"/>
      <c r="E281" s="29"/>
      <c r="G281" s="29"/>
      <c r="H281" s="29"/>
      <c r="I281" s="29"/>
      <c r="J281" s="26"/>
    </row>
    <row r="282" spans="4:10" ht="13">
      <c r="D282" s="29"/>
      <c r="E282" s="29"/>
      <c r="G282" s="29"/>
      <c r="H282" s="29"/>
      <c r="I282" s="29"/>
      <c r="J282" s="26"/>
    </row>
    <row r="283" spans="4:10" ht="13">
      <c r="D283" s="29"/>
      <c r="E283" s="29"/>
      <c r="G283" s="29"/>
      <c r="H283" s="29"/>
      <c r="I283" s="29"/>
      <c r="J283" s="26"/>
    </row>
    <row r="284" spans="4:10" ht="13">
      <c r="D284" s="29"/>
      <c r="E284" s="29"/>
      <c r="G284" s="29"/>
      <c r="H284" s="29"/>
      <c r="I284" s="29"/>
      <c r="J284" s="26"/>
    </row>
    <row r="285" spans="4:10" ht="13">
      <c r="D285" s="29"/>
      <c r="E285" s="29"/>
      <c r="G285" s="29"/>
      <c r="H285" s="29"/>
      <c r="I285" s="29"/>
      <c r="J285" s="26"/>
    </row>
    <row r="286" spans="4:10" ht="13">
      <c r="D286" s="29"/>
      <c r="E286" s="29"/>
      <c r="G286" s="29"/>
      <c r="H286" s="29"/>
      <c r="I286" s="29"/>
      <c r="J286" s="26"/>
    </row>
    <row r="287" spans="4:10" ht="13">
      <c r="D287" s="29"/>
      <c r="E287" s="29"/>
      <c r="G287" s="29"/>
      <c r="H287" s="29"/>
      <c r="I287" s="29"/>
      <c r="J287" s="26"/>
    </row>
    <row r="288" spans="4:10" ht="13">
      <c r="D288" s="29"/>
      <c r="E288" s="29"/>
      <c r="G288" s="29"/>
      <c r="H288" s="29"/>
      <c r="I288" s="29"/>
      <c r="J288" s="26"/>
    </row>
    <row r="289" spans="4:10" ht="13">
      <c r="D289" s="29"/>
      <c r="E289" s="29"/>
      <c r="G289" s="29"/>
      <c r="H289" s="29"/>
      <c r="I289" s="29"/>
      <c r="J289" s="26"/>
    </row>
    <row r="290" spans="4:10" ht="13">
      <c r="D290" s="29"/>
      <c r="E290" s="29"/>
      <c r="G290" s="29"/>
      <c r="H290" s="29"/>
      <c r="I290" s="29"/>
      <c r="J290" s="26"/>
    </row>
    <row r="291" spans="4:10" ht="13">
      <c r="D291" s="29"/>
      <c r="E291" s="29"/>
      <c r="G291" s="29"/>
      <c r="H291" s="29"/>
      <c r="I291" s="29"/>
      <c r="J291" s="26"/>
    </row>
    <row r="292" spans="4:10" ht="13">
      <c r="D292" s="29"/>
      <c r="E292" s="29"/>
      <c r="G292" s="29"/>
      <c r="H292" s="29"/>
      <c r="I292" s="29"/>
      <c r="J292" s="26"/>
    </row>
    <row r="293" spans="4:10" ht="13">
      <c r="D293" s="29"/>
      <c r="E293" s="29"/>
      <c r="G293" s="29"/>
      <c r="H293" s="29"/>
      <c r="I293" s="29"/>
      <c r="J293" s="26"/>
    </row>
    <row r="294" spans="4:10" ht="13">
      <c r="D294" s="29"/>
      <c r="E294" s="29"/>
      <c r="G294" s="29"/>
      <c r="H294" s="29"/>
      <c r="I294" s="29"/>
      <c r="J294" s="26"/>
    </row>
    <row r="295" spans="4:10" ht="13">
      <c r="D295" s="29"/>
      <c r="E295" s="29"/>
      <c r="G295" s="29"/>
      <c r="H295" s="29"/>
      <c r="I295" s="29"/>
      <c r="J295" s="26"/>
    </row>
    <row r="296" spans="4:10" ht="13">
      <c r="D296" s="29"/>
      <c r="E296" s="29"/>
      <c r="G296" s="29"/>
      <c r="H296" s="29"/>
      <c r="I296" s="29"/>
      <c r="J296" s="26"/>
    </row>
    <row r="297" spans="4:10" ht="13">
      <c r="D297" s="29"/>
      <c r="E297" s="29"/>
      <c r="G297" s="29"/>
      <c r="H297" s="29"/>
      <c r="I297" s="29"/>
      <c r="J297" s="26"/>
    </row>
    <row r="298" spans="4:10" ht="13">
      <c r="D298" s="29"/>
      <c r="E298" s="29"/>
      <c r="G298" s="29"/>
      <c r="H298" s="29"/>
      <c r="I298" s="29"/>
      <c r="J298" s="26"/>
    </row>
    <row r="299" spans="4:10" ht="13">
      <c r="D299" s="29"/>
      <c r="E299" s="29"/>
      <c r="G299" s="29"/>
      <c r="H299" s="29"/>
      <c r="I299" s="29"/>
      <c r="J299" s="26"/>
    </row>
    <row r="300" spans="4:10" ht="13">
      <c r="D300" s="29"/>
      <c r="E300" s="29"/>
      <c r="G300" s="29"/>
      <c r="H300" s="29"/>
      <c r="I300" s="29"/>
      <c r="J300" s="26"/>
    </row>
    <row r="301" spans="4:10" ht="13">
      <c r="D301" s="29"/>
      <c r="E301" s="29"/>
      <c r="G301" s="29"/>
      <c r="H301" s="29"/>
      <c r="I301" s="29"/>
      <c r="J301" s="26"/>
    </row>
    <row r="302" spans="4:10" ht="13">
      <c r="D302" s="29"/>
      <c r="E302" s="29"/>
      <c r="G302" s="29"/>
      <c r="H302" s="29"/>
      <c r="I302" s="29"/>
      <c r="J302" s="26"/>
    </row>
    <row r="303" spans="4:10" ht="13">
      <c r="D303" s="29"/>
      <c r="E303" s="29"/>
      <c r="G303" s="29"/>
      <c r="H303" s="29"/>
      <c r="I303" s="29"/>
      <c r="J303" s="26"/>
    </row>
    <row r="304" spans="4:10" ht="13">
      <c r="D304" s="29"/>
      <c r="E304" s="29"/>
      <c r="G304" s="29"/>
      <c r="H304" s="29"/>
      <c r="I304" s="29"/>
      <c r="J304" s="26"/>
    </row>
    <row r="305" spans="4:10" ht="13">
      <c r="D305" s="29"/>
      <c r="E305" s="29"/>
      <c r="G305" s="29"/>
      <c r="H305" s="29"/>
      <c r="I305" s="29"/>
      <c r="J305" s="26"/>
    </row>
    <row r="306" spans="4:10" ht="13">
      <c r="D306" s="29"/>
      <c r="E306" s="29"/>
      <c r="G306" s="29"/>
      <c r="H306" s="29"/>
      <c r="I306" s="29"/>
      <c r="J306" s="26"/>
    </row>
    <row r="307" spans="4:10" ht="13">
      <c r="D307" s="29"/>
      <c r="E307" s="29"/>
      <c r="G307" s="29"/>
      <c r="H307" s="29"/>
      <c r="I307" s="29"/>
      <c r="J307" s="26"/>
    </row>
    <row r="308" spans="4:10" ht="13">
      <c r="D308" s="29"/>
      <c r="E308" s="29"/>
      <c r="G308" s="29"/>
      <c r="H308" s="29"/>
      <c r="I308" s="29"/>
      <c r="J308" s="26"/>
    </row>
    <row r="309" spans="4:10" ht="13">
      <c r="D309" s="29"/>
      <c r="E309" s="29"/>
      <c r="G309" s="29"/>
      <c r="H309" s="29"/>
      <c r="I309" s="29"/>
      <c r="J309" s="26"/>
    </row>
    <row r="310" spans="4:10" ht="13">
      <c r="D310" s="29"/>
      <c r="E310" s="29"/>
      <c r="G310" s="29"/>
      <c r="H310" s="29"/>
      <c r="I310" s="29"/>
      <c r="J310" s="26"/>
    </row>
    <row r="311" spans="4:10" ht="13">
      <c r="D311" s="29"/>
      <c r="E311" s="29"/>
      <c r="G311" s="29"/>
      <c r="H311" s="29"/>
      <c r="I311" s="29"/>
      <c r="J311" s="26"/>
    </row>
    <row r="312" spans="4:10" ht="13">
      <c r="D312" s="29"/>
      <c r="E312" s="29"/>
      <c r="G312" s="29"/>
      <c r="H312" s="29"/>
      <c r="I312" s="29"/>
      <c r="J312" s="26"/>
    </row>
    <row r="313" spans="4:10" ht="13">
      <c r="D313" s="29"/>
      <c r="E313" s="29"/>
      <c r="G313" s="29"/>
      <c r="H313" s="29"/>
      <c r="I313" s="29"/>
      <c r="J313" s="26"/>
    </row>
    <row r="314" spans="4:10" ht="13">
      <c r="D314" s="29"/>
      <c r="E314" s="29"/>
      <c r="G314" s="29"/>
      <c r="H314" s="29"/>
      <c r="I314" s="29"/>
      <c r="J314" s="26"/>
    </row>
    <row r="315" spans="4:10" ht="13">
      <c r="D315" s="29"/>
      <c r="E315" s="29"/>
      <c r="G315" s="29"/>
      <c r="H315" s="29"/>
      <c r="I315" s="29"/>
      <c r="J315" s="26"/>
    </row>
    <row r="316" spans="4:10" ht="13">
      <c r="D316" s="29"/>
      <c r="E316" s="29"/>
      <c r="G316" s="29"/>
      <c r="H316" s="29"/>
      <c r="I316" s="29"/>
      <c r="J316" s="26"/>
    </row>
    <row r="317" spans="4:10" ht="13">
      <c r="D317" s="29"/>
      <c r="E317" s="29"/>
      <c r="G317" s="29"/>
      <c r="H317" s="29"/>
      <c r="I317" s="29"/>
      <c r="J317" s="26"/>
    </row>
    <row r="318" spans="4:10" ht="13">
      <c r="D318" s="29"/>
      <c r="E318" s="29"/>
      <c r="G318" s="29"/>
      <c r="H318" s="29"/>
      <c r="I318" s="29"/>
      <c r="J318" s="26"/>
    </row>
    <row r="319" spans="4:10" ht="13">
      <c r="D319" s="29"/>
      <c r="E319" s="29"/>
      <c r="G319" s="29"/>
      <c r="H319" s="29"/>
      <c r="I319" s="29"/>
      <c r="J319" s="26"/>
    </row>
    <row r="320" spans="4:10" ht="13">
      <c r="D320" s="29"/>
      <c r="E320" s="29"/>
      <c r="G320" s="29"/>
      <c r="H320" s="29"/>
      <c r="I320" s="29"/>
      <c r="J320" s="26"/>
    </row>
    <row r="321" spans="4:10" ht="13">
      <c r="D321" s="29"/>
      <c r="E321" s="29"/>
      <c r="G321" s="29"/>
      <c r="H321" s="29"/>
      <c r="I321" s="29"/>
      <c r="J321" s="26"/>
    </row>
    <row r="322" spans="4:10" ht="13">
      <c r="D322" s="29"/>
      <c r="E322" s="29"/>
      <c r="G322" s="29"/>
      <c r="H322" s="29"/>
      <c r="I322" s="29"/>
      <c r="J322" s="26"/>
    </row>
    <row r="323" spans="4:10" ht="13">
      <c r="D323" s="29"/>
      <c r="E323" s="29"/>
      <c r="G323" s="29"/>
      <c r="H323" s="29"/>
      <c r="I323" s="29"/>
      <c r="J323" s="26"/>
    </row>
    <row r="324" spans="4:10" ht="13">
      <c r="D324" s="29"/>
      <c r="E324" s="29"/>
      <c r="G324" s="29"/>
      <c r="H324" s="29"/>
      <c r="I324" s="29"/>
      <c r="J324" s="26"/>
    </row>
    <row r="325" spans="4:10" ht="13">
      <c r="D325" s="29"/>
      <c r="E325" s="29"/>
      <c r="G325" s="29"/>
      <c r="H325" s="29"/>
      <c r="I325" s="29"/>
      <c r="J325" s="26"/>
    </row>
    <row r="326" spans="4:10" ht="13">
      <c r="D326" s="29"/>
      <c r="E326" s="29"/>
      <c r="G326" s="29"/>
      <c r="H326" s="29"/>
      <c r="I326" s="29"/>
      <c r="J326" s="26"/>
    </row>
    <row r="327" spans="4:10" ht="13">
      <c r="D327" s="29"/>
      <c r="E327" s="29"/>
      <c r="G327" s="29"/>
      <c r="H327" s="29"/>
      <c r="I327" s="29"/>
      <c r="J327" s="26"/>
    </row>
    <row r="328" spans="4:10" ht="13">
      <c r="D328" s="29"/>
      <c r="E328" s="29"/>
      <c r="G328" s="29"/>
      <c r="H328" s="29"/>
      <c r="I328" s="29"/>
      <c r="J328" s="26"/>
    </row>
    <row r="329" spans="4:10" ht="13">
      <c r="D329" s="29"/>
      <c r="E329" s="29"/>
      <c r="G329" s="29"/>
      <c r="H329" s="29"/>
      <c r="I329" s="29"/>
      <c r="J329" s="26"/>
    </row>
    <row r="330" spans="4:10" ht="13">
      <c r="D330" s="29"/>
      <c r="E330" s="29"/>
      <c r="G330" s="29"/>
      <c r="H330" s="29"/>
      <c r="I330" s="29"/>
      <c r="J330" s="26"/>
    </row>
    <row r="331" spans="4:10" ht="13">
      <c r="D331" s="29"/>
      <c r="E331" s="29"/>
      <c r="G331" s="29"/>
      <c r="H331" s="29"/>
      <c r="I331" s="29"/>
      <c r="J331" s="26"/>
    </row>
    <row r="332" spans="4:10" ht="13">
      <c r="D332" s="29"/>
      <c r="E332" s="29"/>
      <c r="G332" s="29"/>
      <c r="H332" s="29"/>
      <c r="I332" s="29"/>
      <c r="J332" s="26"/>
    </row>
    <row r="333" spans="4:10" ht="13">
      <c r="D333" s="29"/>
      <c r="E333" s="29"/>
      <c r="G333" s="29"/>
      <c r="H333" s="29"/>
      <c r="I333" s="29"/>
      <c r="J333" s="26"/>
    </row>
    <row r="334" spans="4:10" ht="13">
      <c r="D334" s="29"/>
      <c r="E334" s="29"/>
      <c r="G334" s="29"/>
      <c r="H334" s="29"/>
      <c r="I334" s="29"/>
      <c r="J334" s="26"/>
    </row>
    <row r="335" spans="4:10" ht="13">
      <c r="D335" s="29"/>
      <c r="E335" s="29"/>
      <c r="G335" s="29"/>
      <c r="H335" s="29"/>
      <c r="I335" s="29"/>
      <c r="J335" s="26"/>
    </row>
    <row r="336" spans="4:10" ht="13">
      <c r="D336" s="29"/>
      <c r="E336" s="29"/>
      <c r="G336" s="29"/>
      <c r="H336" s="29"/>
      <c r="I336" s="29"/>
      <c r="J336" s="26"/>
    </row>
    <row r="337" spans="4:10" ht="13">
      <c r="D337" s="29"/>
      <c r="E337" s="29"/>
      <c r="G337" s="29"/>
      <c r="H337" s="29"/>
      <c r="I337" s="29"/>
      <c r="J337" s="26"/>
    </row>
    <row r="338" spans="4:10" ht="13">
      <c r="D338" s="29"/>
      <c r="E338" s="29"/>
      <c r="G338" s="29"/>
      <c r="H338" s="29"/>
      <c r="I338" s="29"/>
      <c r="J338" s="26"/>
    </row>
    <row r="339" spans="4:10" ht="13">
      <c r="D339" s="29"/>
      <c r="E339" s="29"/>
      <c r="G339" s="29"/>
      <c r="H339" s="29"/>
      <c r="I339" s="29"/>
      <c r="J339" s="26"/>
    </row>
    <row r="340" spans="4:10" ht="13">
      <c r="D340" s="29"/>
      <c r="E340" s="29"/>
      <c r="G340" s="29"/>
      <c r="H340" s="29"/>
      <c r="I340" s="29"/>
      <c r="J340" s="26"/>
    </row>
    <row r="341" spans="4:10" ht="13">
      <c r="D341" s="29"/>
      <c r="E341" s="29"/>
      <c r="G341" s="29"/>
      <c r="H341" s="29"/>
      <c r="I341" s="29"/>
      <c r="J341" s="26"/>
    </row>
    <row r="342" spans="4:10" ht="13">
      <c r="D342" s="29"/>
      <c r="E342" s="29"/>
      <c r="G342" s="29"/>
      <c r="H342" s="29"/>
      <c r="I342" s="29"/>
      <c r="J342" s="26"/>
    </row>
    <row r="343" spans="4:10" ht="13">
      <c r="D343" s="29"/>
      <c r="E343" s="29"/>
      <c r="G343" s="29"/>
      <c r="H343" s="29"/>
      <c r="I343" s="29"/>
      <c r="J343" s="26"/>
    </row>
    <row r="344" spans="4:10" ht="13">
      <c r="D344" s="29"/>
      <c r="E344" s="29"/>
      <c r="G344" s="29"/>
      <c r="H344" s="29"/>
      <c r="I344" s="29"/>
      <c r="J344" s="26"/>
    </row>
    <row r="345" spans="4:10" ht="13">
      <c r="D345" s="29"/>
      <c r="E345" s="29"/>
      <c r="G345" s="29"/>
      <c r="H345" s="29"/>
      <c r="I345" s="29"/>
      <c r="J345" s="26"/>
    </row>
    <row r="346" spans="4:10" ht="13">
      <c r="D346" s="29"/>
      <c r="E346" s="29"/>
      <c r="G346" s="29"/>
      <c r="H346" s="29"/>
      <c r="I346" s="29"/>
      <c r="J346" s="26"/>
    </row>
    <row r="347" spans="4:10" ht="13">
      <c r="D347" s="29"/>
      <c r="E347" s="29"/>
      <c r="G347" s="29"/>
      <c r="H347" s="29"/>
      <c r="I347" s="29"/>
      <c r="J347" s="26"/>
    </row>
    <row r="348" spans="4:10" ht="13">
      <c r="D348" s="29"/>
      <c r="E348" s="29"/>
      <c r="G348" s="29"/>
      <c r="H348" s="29"/>
      <c r="I348" s="29"/>
      <c r="J348" s="26"/>
    </row>
    <row r="349" spans="4:10" ht="13">
      <c r="D349" s="29"/>
      <c r="E349" s="29"/>
      <c r="G349" s="29"/>
      <c r="H349" s="29"/>
      <c r="I349" s="29"/>
      <c r="J349" s="26"/>
    </row>
    <row r="350" spans="4:10" ht="13">
      <c r="D350" s="29"/>
      <c r="E350" s="29"/>
      <c r="G350" s="29"/>
      <c r="H350" s="29"/>
      <c r="I350" s="29"/>
      <c r="J350" s="26"/>
    </row>
    <row r="351" spans="4:10" ht="13">
      <c r="D351" s="29"/>
      <c r="E351" s="29"/>
      <c r="G351" s="29"/>
      <c r="H351" s="29"/>
      <c r="I351" s="29"/>
      <c r="J351" s="26"/>
    </row>
    <row r="352" spans="4:10" ht="13">
      <c r="D352" s="29"/>
      <c r="E352" s="29"/>
      <c r="G352" s="29"/>
      <c r="H352" s="29"/>
      <c r="I352" s="29"/>
      <c r="J352" s="26"/>
    </row>
    <row r="353" spans="4:10" ht="13">
      <c r="D353" s="29"/>
      <c r="E353" s="29"/>
      <c r="G353" s="29"/>
      <c r="H353" s="29"/>
      <c r="I353" s="29"/>
      <c r="J353" s="26"/>
    </row>
    <row r="354" spans="4:10" ht="13">
      <c r="D354" s="29"/>
      <c r="E354" s="29"/>
      <c r="G354" s="29"/>
      <c r="H354" s="29"/>
      <c r="I354" s="29"/>
      <c r="J354" s="26"/>
    </row>
    <row r="355" spans="4:10" ht="13">
      <c r="D355" s="29"/>
      <c r="E355" s="29"/>
      <c r="G355" s="29"/>
      <c r="H355" s="29"/>
      <c r="I355" s="29"/>
      <c r="J355" s="26"/>
    </row>
    <row r="356" spans="4:10" ht="13">
      <c r="D356" s="29"/>
      <c r="E356" s="29"/>
      <c r="G356" s="29"/>
      <c r="H356" s="29"/>
      <c r="I356" s="29"/>
      <c r="J356" s="26"/>
    </row>
    <row r="357" spans="4:10" ht="13">
      <c r="D357" s="29"/>
      <c r="E357" s="29"/>
      <c r="G357" s="29"/>
      <c r="H357" s="29"/>
      <c r="I357" s="29"/>
      <c r="J357" s="26"/>
    </row>
    <row r="358" spans="4:10" ht="13">
      <c r="D358" s="29"/>
      <c r="E358" s="29"/>
      <c r="G358" s="29"/>
      <c r="H358" s="29"/>
      <c r="I358" s="29"/>
      <c r="J358" s="26"/>
    </row>
    <row r="359" spans="4:10" ht="13">
      <c r="D359" s="29"/>
      <c r="E359" s="29"/>
      <c r="G359" s="29"/>
      <c r="H359" s="29"/>
      <c r="I359" s="29"/>
      <c r="J359" s="26"/>
    </row>
    <row r="360" spans="4:10" ht="13">
      <c r="D360" s="29"/>
      <c r="E360" s="29"/>
      <c r="G360" s="29"/>
      <c r="H360" s="29"/>
      <c r="I360" s="29"/>
      <c r="J360" s="26"/>
    </row>
    <row r="361" spans="4:10" ht="13">
      <c r="D361" s="29"/>
      <c r="E361" s="29"/>
      <c r="G361" s="29"/>
      <c r="H361" s="29"/>
      <c r="I361" s="29"/>
      <c r="J361" s="26"/>
    </row>
    <row r="362" spans="4:10" ht="13">
      <c r="D362" s="29"/>
      <c r="E362" s="29"/>
      <c r="G362" s="29"/>
      <c r="H362" s="29"/>
      <c r="I362" s="29"/>
      <c r="J362" s="26"/>
    </row>
    <row r="363" spans="4:10" ht="13">
      <c r="D363" s="29"/>
      <c r="E363" s="29"/>
      <c r="G363" s="29"/>
      <c r="H363" s="29"/>
      <c r="I363" s="29"/>
      <c r="J363" s="26"/>
    </row>
    <row r="364" spans="4:10" ht="13">
      <c r="D364" s="29"/>
      <c r="E364" s="29"/>
      <c r="G364" s="29"/>
      <c r="H364" s="29"/>
      <c r="I364" s="29"/>
      <c r="J364" s="26"/>
    </row>
    <row r="365" spans="4:10" ht="13">
      <c r="D365" s="29"/>
      <c r="E365" s="29"/>
      <c r="G365" s="29"/>
      <c r="H365" s="29"/>
      <c r="I365" s="29"/>
      <c r="J365" s="26"/>
    </row>
    <row r="366" spans="4:10" ht="13">
      <c r="D366" s="29"/>
      <c r="E366" s="29"/>
      <c r="G366" s="29"/>
      <c r="H366" s="29"/>
      <c r="I366" s="29"/>
      <c r="J366" s="26"/>
    </row>
    <row r="367" spans="4:10" ht="13">
      <c r="D367" s="29"/>
      <c r="E367" s="29"/>
      <c r="G367" s="29"/>
      <c r="H367" s="29"/>
      <c r="I367" s="29"/>
      <c r="J367" s="26"/>
    </row>
    <row r="368" spans="4:10" ht="13">
      <c r="D368" s="29"/>
      <c r="E368" s="29"/>
      <c r="G368" s="29"/>
      <c r="H368" s="29"/>
      <c r="I368" s="29"/>
      <c r="J368" s="26"/>
    </row>
    <row r="369" spans="4:10" ht="13">
      <c r="D369" s="29"/>
      <c r="E369" s="29"/>
      <c r="G369" s="29"/>
      <c r="H369" s="29"/>
      <c r="I369" s="29"/>
      <c r="J369" s="26"/>
    </row>
    <row r="370" spans="4:10" ht="13">
      <c r="D370" s="29"/>
      <c r="E370" s="29"/>
      <c r="G370" s="29"/>
      <c r="H370" s="29"/>
      <c r="I370" s="29"/>
      <c r="J370" s="26"/>
    </row>
    <row r="371" spans="4:10" ht="13">
      <c r="D371" s="29"/>
      <c r="E371" s="29"/>
      <c r="G371" s="29"/>
      <c r="H371" s="29"/>
      <c r="I371" s="29"/>
      <c r="J371" s="26"/>
    </row>
    <row r="372" spans="4:10" ht="13">
      <c r="D372" s="29"/>
      <c r="E372" s="29"/>
      <c r="G372" s="29"/>
      <c r="H372" s="29"/>
      <c r="I372" s="29"/>
      <c r="J372" s="26"/>
    </row>
    <row r="373" spans="4:10" ht="13">
      <c r="D373" s="29"/>
      <c r="E373" s="29"/>
      <c r="G373" s="29"/>
      <c r="H373" s="29"/>
      <c r="I373" s="29"/>
      <c r="J373" s="26"/>
    </row>
    <row r="374" spans="4:10" ht="13">
      <c r="D374" s="29"/>
      <c r="E374" s="29"/>
      <c r="G374" s="29"/>
      <c r="H374" s="29"/>
      <c r="I374" s="29"/>
      <c r="J374" s="26"/>
    </row>
    <row r="375" spans="4:10" ht="13">
      <c r="D375" s="29"/>
      <c r="E375" s="29"/>
      <c r="G375" s="29"/>
      <c r="H375" s="29"/>
      <c r="I375" s="29"/>
      <c r="J375" s="26"/>
    </row>
    <row r="376" spans="4:10" ht="13">
      <c r="D376" s="29"/>
      <c r="E376" s="29"/>
      <c r="G376" s="29"/>
      <c r="H376" s="29"/>
      <c r="I376" s="29"/>
      <c r="J376" s="26"/>
    </row>
    <row r="377" spans="4:10" ht="13">
      <c r="D377" s="29"/>
      <c r="E377" s="29"/>
      <c r="G377" s="29"/>
      <c r="H377" s="29"/>
      <c r="I377" s="29"/>
      <c r="J377" s="26"/>
    </row>
    <row r="378" spans="4:10" ht="13">
      <c r="D378" s="29"/>
      <c r="E378" s="29"/>
      <c r="G378" s="29"/>
      <c r="H378" s="29"/>
      <c r="I378" s="29"/>
      <c r="J378" s="26"/>
    </row>
    <row r="379" spans="4:10" ht="13">
      <c r="D379" s="29"/>
      <c r="E379" s="29"/>
      <c r="G379" s="29"/>
      <c r="H379" s="29"/>
      <c r="I379" s="29"/>
      <c r="J379" s="26"/>
    </row>
    <row r="380" spans="4:10" ht="13">
      <c r="D380" s="29"/>
      <c r="E380" s="29"/>
      <c r="G380" s="29"/>
      <c r="H380" s="29"/>
      <c r="I380" s="29"/>
      <c r="J380" s="26"/>
    </row>
    <row r="381" spans="4:10" ht="13">
      <c r="D381" s="29"/>
      <c r="E381" s="29"/>
      <c r="G381" s="29"/>
      <c r="H381" s="29"/>
      <c r="I381" s="29"/>
      <c r="J381" s="26"/>
    </row>
    <row r="382" spans="4:10" ht="13">
      <c r="D382" s="29"/>
      <c r="E382" s="29"/>
      <c r="G382" s="29"/>
      <c r="H382" s="29"/>
      <c r="I382" s="29"/>
      <c r="J382" s="26"/>
    </row>
    <row r="383" spans="4:10" ht="13">
      <c r="D383" s="29"/>
      <c r="E383" s="29"/>
      <c r="G383" s="29"/>
      <c r="H383" s="29"/>
      <c r="I383" s="29"/>
      <c r="J383" s="26"/>
    </row>
    <row r="384" spans="4:10" ht="13">
      <c r="D384" s="29"/>
      <c r="E384" s="29"/>
      <c r="G384" s="29"/>
      <c r="H384" s="29"/>
      <c r="I384" s="29"/>
      <c r="J384" s="26"/>
    </row>
    <row r="385" spans="4:10" ht="13">
      <c r="D385" s="29"/>
      <c r="E385" s="29"/>
      <c r="G385" s="29"/>
      <c r="H385" s="29"/>
      <c r="I385" s="29"/>
      <c r="J385" s="26"/>
    </row>
    <row r="386" spans="4:10" ht="13">
      <c r="D386" s="29"/>
      <c r="E386" s="29"/>
      <c r="G386" s="29"/>
      <c r="H386" s="29"/>
      <c r="I386" s="29"/>
      <c r="J386" s="26"/>
    </row>
    <row r="387" spans="4:10" ht="13">
      <c r="D387" s="29"/>
      <c r="E387" s="29"/>
      <c r="G387" s="29"/>
      <c r="H387" s="29"/>
      <c r="I387" s="29"/>
      <c r="J387" s="26"/>
    </row>
    <row r="388" spans="4:10" ht="13">
      <c r="D388" s="29"/>
      <c r="E388" s="29"/>
      <c r="G388" s="29"/>
      <c r="H388" s="29"/>
      <c r="I388" s="29"/>
      <c r="J388" s="26"/>
    </row>
    <row r="389" spans="4:10" ht="13">
      <c r="D389" s="29"/>
      <c r="E389" s="29"/>
      <c r="G389" s="29"/>
      <c r="H389" s="29"/>
      <c r="I389" s="29"/>
      <c r="J389" s="26"/>
    </row>
    <row r="390" spans="4:10" ht="13">
      <c r="D390" s="29"/>
      <c r="E390" s="29"/>
      <c r="G390" s="29"/>
      <c r="H390" s="29"/>
      <c r="I390" s="29"/>
      <c r="J390" s="26"/>
    </row>
    <row r="391" spans="4:10" ht="13">
      <c r="D391" s="29"/>
      <c r="E391" s="29"/>
      <c r="G391" s="29"/>
      <c r="H391" s="29"/>
      <c r="I391" s="29"/>
      <c r="J391" s="26"/>
    </row>
    <row r="392" spans="4:10" ht="13">
      <c r="D392" s="29"/>
      <c r="E392" s="29"/>
      <c r="G392" s="29"/>
      <c r="H392" s="29"/>
      <c r="I392" s="29"/>
      <c r="J392" s="26"/>
    </row>
    <row r="393" spans="4:10" ht="13">
      <c r="D393" s="29"/>
      <c r="E393" s="29"/>
      <c r="G393" s="29"/>
      <c r="H393" s="29"/>
      <c r="I393" s="29"/>
      <c r="J393" s="26"/>
    </row>
    <row r="394" spans="4:10" ht="13">
      <c r="D394" s="29"/>
      <c r="E394" s="29"/>
      <c r="G394" s="29"/>
      <c r="H394" s="29"/>
      <c r="I394" s="29"/>
      <c r="J394" s="26"/>
    </row>
    <row r="395" spans="4:10" ht="13">
      <c r="D395" s="29"/>
      <c r="E395" s="29"/>
      <c r="G395" s="29"/>
      <c r="H395" s="29"/>
      <c r="I395" s="29"/>
      <c r="J395" s="26"/>
    </row>
    <row r="396" spans="4:10" ht="13">
      <c r="D396" s="29"/>
      <c r="E396" s="29"/>
      <c r="G396" s="29"/>
      <c r="H396" s="29"/>
      <c r="I396" s="29"/>
      <c r="J396" s="26"/>
    </row>
    <row r="397" spans="4:10" ht="13">
      <c r="D397" s="29"/>
      <c r="E397" s="29"/>
      <c r="G397" s="29"/>
      <c r="H397" s="29"/>
      <c r="I397" s="29"/>
      <c r="J397" s="26"/>
    </row>
    <row r="398" spans="4:10" ht="13">
      <c r="D398" s="29"/>
      <c r="E398" s="29"/>
      <c r="G398" s="29"/>
      <c r="H398" s="29"/>
      <c r="I398" s="29"/>
      <c r="J398" s="26"/>
    </row>
    <row r="399" spans="4:10" ht="13">
      <c r="D399" s="29"/>
      <c r="E399" s="29"/>
      <c r="G399" s="29"/>
      <c r="H399" s="29"/>
      <c r="I399" s="29"/>
      <c r="J399" s="26"/>
    </row>
    <row r="400" spans="4:10" ht="13">
      <c r="D400" s="29"/>
      <c r="E400" s="29"/>
      <c r="G400" s="29"/>
      <c r="H400" s="29"/>
      <c r="I400" s="29"/>
      <c r="J400" s="26"/>
    </row>
    <row r="401" spans="4:10" ht="13">
      <c r="D401" s="29"/>
      <c r="E401" s="29"/>
      <c r="G401" s="29"/>
      <c r="H401" s="29"/>
      <c r="I401" s="29"/>
      <c r="J401" s="26"/>
    </row>
    <row r="402" spans="4:10" ht="13">
      <c r="D402" s="29"/>
      <c r="E402" s="29"/>
      <c r="G402" s="29"/>
      <c r="H402" s="29"/>
      <c r="I402" s="29"/>
      <c r="J402" s="26"/>
    </row>
    <row r="403" spans="4:10" ht="13">
      <c r="D403" s="29"/>
      <c r="E403" s="29"/>
      <c r="G403" s="29"/>
      <c r="H403" s="29"/>
      <c r="I403" s="29"/>
      <c r="J403" s="26"/>
    </row>
    <row r="404" spans="4:10" ht="13">
      <c r="D404" s="29"/>
      <c r="E404" s="29"/>
      <c r="G404" s="29"/>
      <c r="H404" s="29"/>
      <c r="I404" s="29"/>
      <c r="J404" s="26"/>
    </row>
    <row r="405" spans="4:10" ht="13">
      <c r="D405" s="29"/>
      <c r="E405" s="29"/>
      <c r="G405" s="29"/>
      <c r="H405" s="29"/>
      <c r="I405" s="29"/>
      <c r="J405" s="26"/>
    </row>
    <row r="406" spans="4:10" ht="13">
      <c r="D406" s="29"/>
      <c r="E406" s="29"/>
      <c r="G406" s="29"/>
      <c r="H406" s="29"/>
      <c r="I406" s="29"/>
      <c r="J406" s="26"/>
    </row>
    <row r="407" spans="4:10" ht="13">
      <c r="D407" s="29"/>
      <c r="E407" s="29"/>
      <c r="G407" s="29"/>
      <c r="H407" s="29"/>
      <c r="I407" s="29"/>
      <c r="J407" s="26"/>
    </row>
    <row r="408" spans="4:10" ht="13">
      <c r="D408" s="29"/>
      <c r="E408" s="29"/>
      <c r="G408" s="29"/>
      <c r="H408" s="29"/>
      <c r="I408" s="29"/>
      <c r="J408" s="26"/>
    </row>
    <row r="409" spans="4:10" ht="13">
      <c r="D409" s="29"/>
      <c r="E409" s="29"/>
      <c r="G409" s="29"/>
      <c r="H409" s="29"/>
      <c r="I409" s="29"/>
      <c r="J409" s="26"/>
    </row>
    <row r="410" spans="4:10" ht="13">
      <c r="D410" s="29"/>
      <c r="E410" s="29"/>
      <c r="G410" s="29"/>
      <c r="H410" s="29"/>
      <c r="I410" s="29"/>
      <c r="J410" s="26"/>
    </row>
    <row r="411" spans="4:10" ht="13">
      <c r="D411" s="29"/>
      <c r="E411" s="29"/>
      <c r="G411" s="29"/>
      <c r="H411" s="29"/>
      <c r="I411" s="29"/>
      <c r="J411" s="26"/>
    </row>
    <row r="412" spans="4:10" ht="13">
      <c r="D412" s="29"/>
      <c r="E412" s="29"/>
      <c r="G412" s="29"/>
      <c r="H412" s="29"/>
      <c r="I412" s="29"/>
      <c r="J412" s="26"/>
    </row>
    <row r="413" spans="4:10" ht="13">
      <c r="D413" s="29"/>
      <c r="E413" s="29"/>
      <c r="G413" s="29"/>
      <c r="H413" s="29"/>
      <c r="I413" s="29"/>
      <c r="J413" s="26"/>
    </row>
    <row r="414" spans="4:10" ht="13">
      <c r="D414" s="29"/>
      <c r="E414" s="29"/>
      <c r="G414" s="29"/>
      <c r="H414" s="29"/>
      <c r="I414" s="29"/>
      <c r="J414" s="26"/>
    </row>
    <row r="415" spans="4:10" ht="13">
      <c r="D415" s="29"/>
      <c r="E415" s="29"/>
      <c r="G415" s="29"/>
      <c r="H415" s="29"/>
      <c r="I415" s="29"/>
      <c r="J415" s="26"/>
    </row>
    <row r="416" spans="4:10" ht="13">
      <c r="D416" s="29"/>
      <c r="E416" s="29"/>
      <c r="G416" s="29"/>
      <c r="H416" s="29"/>
      <c r="I416" s="29"/>
      <c r="J416" s="26"/>
    </row>
    <row r="417" spans="4:10" ht="13">
      <c r="D417" s="29"/>
      <c r="E417" s="29"/>
      <c r="G417" s="29"/>
      <c r="H417" s="29"/>
      <c r="I417" s="29"/>
      <c r="J417" s="26"/>
    </row>
    <row r="418" spans="4:10" ht="13">
      <c r="D418" s="29"/>
      <c r="E418" s="29"/>
      <c r="G418" s="29"/>
      <c r="H418" s="29"/>
      <c r="I418" s="29"/>
      <c r="J418" s="26"/>
    </row>
    <row r="419" spans="4:10" ht="13">
      <c r="D419" s="29"/>
      <c r="E419" s="29"/>
      <c r="G419" s="29"/>
      <c r="H419" s="29"/>
      <c r="I419" s="29"/>
      <c r="J419" s="26"/>
    </row>
    <row r="420" spans="4:10" ht="13">
      <c r="D420" s="29"/>
      <c r="E420" s="29"/>
      <c r="G420" s="29"/>
      <c r="H420" s="29"/>
      <c r="I420" s="29"/>
      <c r="J420" s="26"/>
    </row>
    <row r="421" spans="4:10" ht="13">
      <c r="D421" s="29"/>
      <c r="E421" s="29"/>
      <c r="G421" s="29"/>
      <c r="H421" s="29"/>
      <c r="I421" s="29"/>
      <c r="J421" s="26"/>
    </row>
    <row r="422" spans="4:10" ht="13">
      <c r="D422" s="29"/>
      <c r="E422" s="29"/>
      <c r="G422" s="29"/>
      <c r="H422" s="29"/>
      <c r="I422" s="29"/>
      <c r="J422" s="26"/>
    </row>
    <row r="423" spans="4:10" ht="13">
      <c r="D423" s="29"/>
      <c r="E423" s="29"/>
      <c r="G423" s="29"/>
      <c r="H423" s="29"/>
      <c r="I423" s="29"/>
      <c r="J423" s="26"/>
    </row>
    <row r="424" spans="4:10" ht="13">
      <c r="D424" s="29"/>
      <c r="E424" s="29"/>
      <c r="G424" s="29"/>
      <c r="H424" s="29"/>
      <c r="I424" s="29"/>
      <c r="J424" s="26"/>
    </row>
    <row r="425" spans="4:10" ht="13">
      <c r="D425" s="29"/>
      <c r="E425" s="29"/>
      <c r="G425" s="29"/>
      <c r="H425" s="29"/>
      <c r="I425" s="29"/>
      <c r="J425" s="26"/>
    </row>
    <row r="426" spans="4:10" ht="13">
      <c r="D426" s="29"/>
      <c r="E426" s="29"/>
      <c r="G426" s="29"/>
      <c r="H426" s="29"/>
      <c r="I426" s="29"/>
      <c r="J426" s="26"/>
    </row>
    <row r="427" spans="4:10" ht="13">
      <c r="D427" s="29"/>
      <c r="E427" s="29"/>
      <c r="G427" s="29"/>
      <c r="H427" s="29"/>
      <c r="I427" s="29"/>
      <c r="J427" s="26"/>
    </row>
    <row r="428" spans="4:10" ht="13">
      <c r="D428" s="29"/>
      <c r="E428" s="29"/>
      <c r="G428" s="29"/>
      <c r="H428" s="29"/>
      <c r="I428" s="29"/>
      <c r="J428" s="26"/>
    </row>
    <row r="429" spans="4:10" ht="13">
      <c r="D429" s="29"/>
      <c r="E429" s="29"/>
      <c r="G429" s="29"/>
      <c r="H429" s="29"/>
      <c r="I429" s="29"/>
      <c r="J429" s="26"/>
    </row>
    <row r="430" spans="4:10" ht="13">
      <c r="D430" s="29"/>
      <c r="E430" s="29"/>
      <c r="G430" s="29"/>
      <c r="H430" s="29"/>
      <c r="I430" s="29"/>
      <c r="J430" s="26"/>
    </row>
    <row r="431" spans="4:10" ht="13">
      <c r="D431" s="29"/>
      <c r="E431" s="29"/>
      <c r="G431" s="29"/>
      <c r="H431" s="29"/>
      <c r="I431" s="29"/>
      <c r="J431" s="26"/>
    </row>
    <row r="432" spans="4:10" ht="13">
      <c r="D432" s="29"/>
      <c r="E432" s="29"/>
      <c r="G432" s="29"/>
      <c r="H432" s="29"/>
      <c r="I432" s="29"/>
      <c r="J432" s="26"/>
    </row>
    <row r="433" spans="4:10" ht="13">
      <c r="D433" s="29"/>
      <c r="E433" s="29"/>
      <c r="G433" s="29"/>
      <c r="H433" s="29"/>
      <c r="I433" s="29"/>
      <c r="J433" s="26"/>
    </row>
    <row r="434" spans="4:10" ht="13">
      <c r="D434" s="29"/>
      <c r="E434" s="29"/>
      <c r="G434" s="29"/>
      <c r="H434" s="29"/>
      <c r="I434" s="29"/>
      <c r="J434" s="26"/>
    </row>
    <row r="435" spans="4:10" ht="13">
      <c r="D435" s="29"/>
      <c r="E435" s="29"/>
      <c r="G435" s="29"/>
      <c r="H435" s="29"/>
      <c r="I435" s="29"/>
      <c r="J435" s="26"/>
    </row>
    <row r="436" spans="4:10" ht="13">
      <c r="D436" s="29"/>
      <c r="E436" s="29"/>
      <c r="G436" s="29"/>
      <c r="H436" s="29"/>
      <c r="I436" s="29"/>
      <c r="J436" s="26"/>
    </row>
    <row r="437" spans="4:10" ht="13">
      <c r="D437" s="29"/>
      <c r="E437" s="29"/>
      <c r="G437" s="29"/>
      <c r="H437" s="29"/>
      <c r="I437" s="29"/>
      <c r="J437" s="26"/>
    </row>
    <row r="438" spans="4:10" ht="13">
      <c r="D438" s="29"/>
      <c r="E438" s="29"/>
      <c r="G438" s="29"/>
      <c r="H438" s="29"/>
      <c r="I438" s="29"/>
      <c r="J438" s="26"/>
    </row>
    <row r="439" spans="4:10" ht="13">
      <c r="D439" s="29"/>
      <c r="E439" s="29"/>
      <c r="G439" s="29"/>
      <c r="H439" s="29"/>
      <c r="I439" s="29"/>
      <c r="J439" s="26"/>
    </row>
    <row r="440" spans="4:10" ht="13">
      <c r="D440" s="29"/>
      <c r="E440" s="29"/>
      <c r="G440" s="29"/>
      <c r="H440" s="29"/>
      <c r="I440" s="29"/>
      <c r="J440" s="26"/>
    </row>
    <row r="441" spans="4:10" ht="13">
      <c r="D441" s="29"/>
      <c r="E441" s="29"/>
      <c r="G441" s="29"/>
      <c r="H441" s="29"/>
      <c r="I441" s="29"/>
      <c r="J441" s="26"/>
    </row>
    <row r="442" spans="4:10" ht="13">
      <c r="D442" s="29"/>
      <c r="E442" s="29"/>
      <c r="G442" s="29"/>
      <c r="H442" s="29"/>
      <c r="I442" s="29"/>
      <c r="J442" s="26"/>
    </row>
    <row r="443" spans="4:10" ht="13">
      <c r="D443" s="29"/>
      <c r="E443" s="29"/>
      <c r="G443" s="29"/>
      <c r="H443" s="29"/>
      <c r="I443" s="29"/>
      <c r="J443" s="26"/>
    </row>
    <row r="444" spans="4:10" ht="13">
      <c r="D444" s="29"/>
      <c r="E444" s="29"/>
      <c r="G444" s="29"/>
      <c r="H444" s="29"/>
      <c r="I444" s="29"/>
      <c r="J444" s="26"/>
    </row>
    <row r="445" spans="4:10" ht="13">
      <c r="D445" s="29"/>
      <c r="E445" s="29"/>
      <c r="G445" s="29"/>
      <c r="H445" s="29"/>
      <c r="I445" s="29"/>
      <c r="J445" s="26"/>
    </row>
    <row r="446" spans="4:10" ht="13">
      <c r="D446" s="29"/>
      <c r="E446" s="29"/>
      <c r="G446" s="29"/>
      <c r="H446" s="29"/>
      <c r="I446" s="29"/>
      <c r="J446" s="26"/>
    </row>
    <row r="447" spans="4:10" ht="13">
      <c r="D447" s="29"/>
      <c r="E447" s="29"/>
      <c r="G447" s="29"/>
      <c r="H447" s="29"/>
      <c r="I447" s="29"/>
      <c r="J447" s="26"/>
    </row>
    <row r="448" spans="4:10" ht="13">
      <c r="D448" s="29"/>
      <c r="E448" s="29"/>
      <c r="G448" s="29"/>
      <c r="H448" s="29"/>
      <c r="I448" s="29"/>
      <c r="J448" s="26"/>
    </row>
    <row r="449" spans="4:10" ht="13">
      <c r="D449" s="29"/>
      <c r="E449" s="29"/>
      <c r="G449" s="29"/>
      <c r="H449" s="29"/>
      <c r="I449" s="29"/>
      <c r="J449" s="26"/>
    </row>
    <row r="450" spans="4:10" ht="13">
      <c r="D450" s="29"/>
      <c r="E450" s="29"/>
      <c r="G450" s="29"/>
      <c r="H450" s="29"/>
      <c r="I450" s="29"/>
      <c r="J450" s="26"/>
    </row>
    <row r="451" spans="4:10" ht="13">
      <c r="D451" s="29"/>
      <c r="E451" s="29"/>
      <c r="G451" s="29"/>
      <c r="H451" s="29"/>
      <c r="I451" s="29"/>
      <c r="J451" s="26"/>
    </row>
    <row r="452" spans="4:10" ht="13">
      <c r="D452" s="29"/>
      <c r="E452" s="29"/>
      <c r="G452" s="29"/>
      <c r="H452" s="29"/>
      <c r="I452" s="29"/>
      <c r="J452" s="26"/>
    </row>
    <row r="453" spans="4:10" ht="13">
      <c r="D453" s="29"/>
      <c r="E453" s="29"/>
      <c r="G453" s="29"/>
      <c r="H453" s="29"/>
      <c r="I453" s="29"/>
      <c r="J453" s="26"/>
    </row>
    <row r="454" spans="4:10" ht="13">
      <c r="D454" s="29"/>
      <c r="E454" s="29"/>
      <c r="G454" s="29"/>
      <c r="H454" s="29"/>
      <c r="I454" s="29"/>
      <c r="J454" s="26"/>
    </row>
    <row r="455" spans="4:10" ht="13">
      <c r="D455" s="29"/>
      <c r="E455" s="29"/>
      <c r="G455" s="29"/>
      <c r="H455" s="29"/>
      <c r="I455" s="29"/>
      <c r="J455" s="26"/>
    </row>
    <row r="456" spans="4:10" ht="13">
      <c r="D456" s="29"/>
      <c r="E456" s="29"/>
      <c r="G456" s="29"/>
      <c r="H456" s="29"/>
      <c r="I456" s="29"/>
      <c r="J456" s="26"/>
    </row>
    <row r="457" spans="4:10" ht="13">
      <c r="D457" s="29"/>
      <c r="E457" s="29"/>
      <c r="G457" s="29"/>
      <c r="H457" s="29"/>
      <c r="I457" s="29"/>
      <c r="J457" s="26"/>
    </row>
    <row r="458" spans="4:10" ht="13">
      <c r="D458" s="29"/>
      <c r="E458" s="29"/>
      <c r="G458" s="29"/>
      <c r="H458" s="29"/>
      <c r="I458" s="29"/>
      <c r="J458" s="26"/>
    </row>
    <row r="459" spans="4:10" ht="13">
      <c r="D459" s="29"/>
      <c r="E459" s="29"/>
      <c r="G459" s="29"/>
      <c r="H459" s="29"/>
      <c r="I459" s="29"/>
      <c r="J459" s="26"/>
    </row>
    <row r="460" spans="4:10" ht="13">
      <c r="D460" s="29"/>
      <c r="E460" s="29"/>
      <c r="G460" s="29"/>
      <c r="H460" s="29"/>
      <c r="I460" s="29"/>
      <c r="J460" s="26"/>
    </row>
    <row r="461" spans="4:10" ht="13">
      <c r="D461" s="29"/>
      <c r="E461" s="29"/>
      <c r="G461" s="29"/>
      <c r="H461" s="29"/>
      <c r="I461" s="29"/>
      <c r="J461" s="26"/>
    </row>
    <row r="462" spans="4:10" ht="13">
      <c r="D462" s="29"/>
      <c r="E462" s="29"/>
      <c r="G462" s="29"/>
      <c r="H462" s="29"/>
      <c r="I462" s="29"/>
      <c r="J462" s="26"/>
    </row>
    <row r="463" spans="4:10" ht="13">
      <c r="D463" s="29"/>
      <c r="E463" s="29"/>
      <c r="G463" s="29"/>
      <c r="H463" s="29"/>
      <c r="I463" s="29"/>
      <c r="J463" s="26"/>
    </row>
    <row r="464" spans="4:10" ht="13">
      <c r="D464" s="29"/>
      <c r="E464" s="29"/>
      <c r="G464" s="29"/>
      <c r="H464" s="29"/>
      <c r="I464" s="29"/>
      <c r="J464" s="26"/>
    </row>
    <row r="465" spans="4:10" ht="13">
      <c r="D465" s="29"/>
      <c r="E465" s="29"/>
      <c r="G465" s="29"/>
      <c r="H465" s="29"/>
      <c r="I465" s="29"/>
      <c r="J465" s="26"/>
    </row>
    <row r="466" spans="4:10" ht="13">
      <c r="D466" s="29"/>
      <c r="E466" s="29"/>
      <c r="G466" s="29"/>
      <c r="H466" s="29"/>
      <c r="I466" s="29"/>
      <c r="J466" s="26"/>
    </row>
    <row r="467" spans="4:10" ht="13">
      <c r="D467" s="29"/>
      <c r="E467" s="29"/>
      <c r="G467" s="29"/>
      <c r="H467" s="29"/>
      <c r="I467" s="29"/>
      <c r="J467" s="26"/>
    </row>
    <row r="468" spans="4:10" ht="13">
      <c r="D468" s="29"/>
      <c r="E468" s="29"/>
      <c r="G468" s="29"/>
      <c r="H468" s="29"/>
      <c r="I468" s="29"/>
      <c r="J468" s="26"/>
    </row>
    <row r="469" spans="4:10" ht="13">
      <c r="D469" s="29"/>
      <c r="E469" s="29"/>
      <c r="G469" s="29"/>
      <c r="H469" s="29"/>
      <c r="I469" s="29"/>
      <c r="J469" s="26"/>
    </row>
    <row r="470" spans="4:10" ht="13">
      <c r="D470" s="29"/>
      <c r="E470" s="29"/>
      <c r="G470" s="29"/>
      <c r="H470" s="29"/>
      <c r="I470" s="29"/>
      <c r="J470" s="26"/>
    </row>
    <row r="471" spans="4:10" ht="13">
      <c r="D471" s="29"/>
      <c r="E471" s="29"/>
      <c r="G471" s="29"/>
      <c r="H471" s="29"/>
      <c r="I471" s="29"/>
      <c r="J471" s="26"/>
    </row>
    <row r="472" spans="4:10" ht="13">
      <c r="D472" s="29"/>
      <c r="E472" s="29"/>
      <c r="G472" s="29"/>
      <c r="H472" s="29"/>
      <c r="I472" s="29"/>
      <c r="J472" s="26"/>
    </row>
    <row r="473" spans="4:10" ht="13">
      <c r="D473" s="29"/>
      <c r="E473" s="29"/>
      <c r="G473" s="29"/>
      <c r="H473" s="29"/>
      <c r="I473" s="29"/>
      <c r="J473" s="26"/>
    </row>
    <row r="474" spans="4:10" ht="13">
      <c r="D474" s="29"/>
      <c r="E474" s="29"/>
      <c r="G474" s="29"/>
      <c r="H474" s="29"/>
      <c r="I474" s="29"/>
      <c r="J474" s="26"/>
    </row>
    <row r="475" spans="4:10" ht="13">
      <c r="D475" s="29"/>
      <c r="E475" s="29"/>
      <c r="G475" s="29"/>
      <c r="H475" s="29"/>
      <c r="I475" s="29"/>
      <c r="J475" s="26"/>
    </row>
    <row r="476" spans="4:10" ht="13">
      <c r="D476" s="29"/>
      <c r="E476" s="29"/>
      <c r="G476" s="29"/>
      <c r="H476" s="29"/>
      <c r="I476" s="29"/>
      <c r="J476" s="26"/>
    </row>
    <row r="477" spans="4:10" ht="13">
      <c r="D477" s="29"/>
      <c r="E477" s="29"/>
      <c r="G477" s="29"/>
      <c r="H477" s="29"/>
      <c r="I477" s="29"/>
      <c r="J477" s="26"/>
    </row>
    <row r="478" spans="4:10" ht="13">
      <c r="D478" s="29"/>
      <c r="E478" s="29"/>
      <c r="G478" s="29"/>
      <c r="H478" s="29"/>
      <c r="I478" s="29"/>
      <c r="J478" s="26"/>
    </row>
    <row r="479" spans="4:10" ht="13">
      <c r="D479" s="29"/>
      <c r="E479" s="29"/>
      <c r="G479" s="29"/>
      <c r="H479" s="29"/>
      <c r="I479" s="29"/>
      <c r="J479" s="26"/>
    </row>
    <row r="480" spans="4:10" ht="13">
      <c r="D480" s="29"/>
      <c r="E480" s="29"/>
      <c r="G480" s="29"/>
      <c r="H480" s="29"/>
      <c r="I480" s="29"/>
      <c r="J480" s="26"/>
    </row>
    <row r="481" spans="4:10" ht="13">
      <c r="D481" s="29"/>
      <c r="E481" s="29"/>
      <c r="G481" s="29"/>
      <c r="H481" s="29"/>
      <c r="I481" s="29"/>
      <c r="J481" s="26"/>
    </row>
    <row r="482" spans="4:10" ht="13">
      <c r="D482" s="29"/>
      <c r="E482" s="29"/>
      <c r="G482" s="29"/>
      <c r="H482" s="29"/>
      <c r="I482" s="29"/>
      <c r="J482" s="26"/>
    </row>
    <row r="483" spans="4:10" ht="13">
      <c r="D483" s="29"/>
      <c r="E483" s="29"/>
      <c r="G483" s="29"/>
      <c r="H483" s="29"/>
      <c r="I483" s="29"/>
      <c r="J483" s="26"/>
    </row>
    <row r="484" spans="4:10" ht="13">
      <c r="D484" s="29"/>
      <c r="E484" s="29"/>
      <c r="G484" s="29"/>
      <c r="H484" s="29"/>
      <c r="I484" s="29"/>
      <c r="J484" s="26"/>
    </row>
    <row r="485" spans="4:10" ht="13">
      <c r="D485" s="29"/>
      <c r="E485" s="29"/>
      <c r="G485" s="29"/>
      <c r="H485" s="29"/>
      <c r="I485" s="29"/>
      <c r="J485" s="26"/>
    </row>
    <row r="486" spans="4:10" ht="13">
      <c r="D486" s="29"/>
      <c r="E486" s="29"/>
      <c r="G486" s="29"/>
      <c r="H486" s="29"/>
      <c r="I486" s="29"/>
      <c r="J486" s="26"/>
    </row>
    <row r="487" spans="4:10" ht="13">
      <c r="D487" s="29"/>
      <c r="E487" s="29"/>
      <c r="G487" s="29"/>
      <c r="H487" s="29"/>
      <c r="I487" s="29"/>
      <c r="J487" s="26"/>
    </row>
    <row r="488" spans="4:10" ht="13">
      <c r="D488" s="29"/>
      <c r="E488" s="29"/>
      <c r="G488" s="29"/>
      <c r="H488" s="29"/>
      <c r="I488" s="29"/>
      <c r="J488" s="26"/>
    </row>
    <row r="489" spans="4:10" ht="13">
      <c r="D489" s="29"/>
      <c r="E489" s="29"/>
      <c r="G489" s="29"/>
      <c r="H489" s="29"/>
      <c r="I489" s="29"/>
      <c r="J489" s="26"/>
    </row>
    <row r="490" spans="4:10" ht="13">
      <c r="D490" s="29"/>
      <c r="E490" s="29"/>
      <c r="G490" s="29"/>
      <c r="H490" s="29"/>
      <c r="I490" s="29"/>
      <c r="J490" s="26"/>
    </row>
    <row r="491" spans="4:10" ht="13">
      <c r="D491" s="29"/>
      <c r="E491" s="29"/>
      <c r="G491" s="29"/>
      <c r="H491" s="29"/>
      <c r="I491" s="29"/>
      <c r="J491" s="26"/>
    </row>
    <row r="492" spans="4:10" ht="13">
      <c r="D492" s="29"/>
      <c r="E492" s="29"/>
      <c r="G492" s="29"/>
      <c r="H492" s="29"/>
      <c r="I492" s="29"/>
      <c r="J492" s="26"/>
    </row>
    <row r="493" spans="4:10" ht="13">
      <c r="D493" s="29"/>
      <c r="E493" s="29"/>
      <c r="G493" s="29"/>
      <c r="H493" s="29"/>
      <c r="I493" s="29"/>
      <c r="J493" s="26"/>
    </row>
    <row r="494" spans="4:10" ht="13">
      <c r="D494" s="29"/>
      <c r="E494" s="29"/>
      <c r="G494" s="29"/>
      <c r="H494" s="29"/>
      <c r="I494" s="29"/>
      <c r="J494" s="26"/>
    </row>
    <row r="495" spans="4:10" ht="13">
      <c r="D495" s="29"/>
      <c r="E495" s="29"/>
      <c r="G495" s="29"/>
      <c r="H495" s="29"/>
      <c r="I495" s="29"/>
      <c r="J495" s="26"/>
    </row>
    <row r="496" spans="4:10" ht="13">
      <c r="D496" s="29"/>
      <c r="E496" s="29"/>
      <c r="G496" s="29"/>
      <c r="H496" s="29"/>
      <c r="I496" s="29"/>
      <c r="J496" s="26"/>
    </row>
    <row r="497" spans="4:10" ht="13">
      <c r="D497" s="29"/>
      <c r="E497" s="29"/>
      <c r="G497" s="29"/>
      <c r="H497" s="29"/>
      <c r="I497" s="29"/>
      <c r="J497" s="26"/>
    </row>
    <row r="498" spans="4:10" ht="13">
      <c r="D498" s="29"/>
      <c r="E498" s="29"/>
      <c r="G498" s="29"/>
      <c r="H498" s="29"/>
      <c r="I498" s="29"/>
      <c r="J498" s="26"/>
    </row>
    <row r="499" spans="4:10" ht="13">
      <c r="D499" s="29"/>
      <c r="E499" s="29"/>
      <c r="G499" s="29"/>
      <c r="H499" s="29"/>
      <c r="I499" s="29"/>
      <c r="J499" s="26"/>
    </row>
    <row r="500" spans="4:10" ht="13">
      <c r="D500" s="29"/>
      <c r="E500" s="29"/>
      <c r="G500" s="29"/>
      <c r="H500" s="29"/>
      <c r="I500" s="29"/>
      <c r="J500" s="26"/>
    </row>
    <row r="501" spans="4:10" ht="13">
      <c r="D501" s="29"/>
      <c r="E501" s="29"/>
      <c r="G501" s="29"/>
      <c r="H501" s="29"/>
      <c r="I501" s="29"/>
      <c r="J501" s="26"/>
    </row>
    <row r="502" spans="4:10" ht="13">
      <c r="D502" s="29"/>
      <c r="E502" s="29"/>
      <c r="G502" s="29"/>
      <c r="H502" s="29"/>
      <c r="I502" s="29"/>
      <c r="J502" s="26"/>
    </row>
    <row r="503" spans="4:10" ht="13">
      <c r="D503" s="29"/>
      <c r="E503" s="29"/>
      <c r="G503" s="29"/>
      <c r="H503" s="29"/>
      <c r="I503" s="29"/>
      <c r="J503" s="26"/>
    </row>
    <row r="504" spans="4:10" ht="13">
      <c r="D504" s="29"/>
      <c r="E504" s="29"/>
      <c r="G504" s="29"/>
      <c r="H504" s="29"/>
      <c r="I504" s="29"/>
      <c r="J504" s="26"/>
    </row>
    <row r="505" spans="4:10" ht="13">
      <c r="D505" s="29"/>
      <c r="E505" s="29"/>
      <c r="G505" s="29"/>
      <c r="H505" s="29"/>
      <c r="I505" s="29"/>
      <c r="J505" s="26"/>
    </row>
    <row r="506" spans="4:10" ht="13">
      <c r="D506" s="29"/>
      <c r="E506" s="29"/>
      <c r="G506" s="29"/>
      <c r="H506" s="29"/>
      <c r="I506" s="29"/>
      <c r="J506" s="26"/>
    </row>
    <row r="507" spans="4:10" ht="13">
      <c r="D507" s="29"/>
      <c r="E507" s="29"/>
      <c r="G507" s="29"/>
      <c r="H507" s="29"/>
      <c r="I507" s="29"/>
      <c r="J507" s="26"/>
    </row>
    <row r="508" spans="4:10" ht="13">
      <c r="D508" s="29"/>
      <c r="E508" s="29"/>
      <c r="G508" s="29"/>
      <c r="H508" s="29"/>
      <c r="I508" s="29"/>
      <c r="J508" s="26"/>
    </row>
    <row r="509" spans="4:10" ht="13">
      <c r="D509" s="29"/>
      <c r="E509" s="29"/>
      <c r="G509" s="29"/>
      <c r="H509" s="29"/>
      <c r="I509" s="29"/>
      <c r="J509" s="26"/>
    </row>
    <row r="510" spans="4:10" ht="13">
      <c r="D510" s="29"/>
      <c r="E510" s="29"/>
      <c r="G510" s="29"/>
      <c r="H510" s="29"/>
      <c r="I510" s="29"/>
      <c r="J510" s="26"/>
    </row>
    <row r="511" spans="4:10" ht="13">
      <c r="D511" s="29"/>
      <c r="E511" s="29"/>
      <c r="G511" s="29"/>
      <c r="H511" s="29"/>
      <c r="I511" s="29"/>
      <c r="J511" s="26"/>
    </row>
    <row r="512" spans="4:10" ht="13">
      <c r="D512" s="29"/>
      <c r="E512" s="29"/>
      <c r="G512" s="29"/>
      <c r="H512" s="29"/>
      <c r="I512" s="29"/>
      <c r="J512" s="26"/>
    </row>
    <row r="513" spans="4:10" ht="13">
      <c r="D513" s="29"/>
      <c r="E513" s="29"/>
      <c r="G513" s="29"/>
      <c r="H513" s="29"/>
      <c r="I513" s="29"/>
      <c r="J513" s="26"/>
    </row>
    <row r="514" spans="4:10" ht="13">
      <c r="D514" s="29"/>
      <c r="E514" s="29"/>
      <c r="G514" s="29"/>
      <c r="H514" s="29"/>
      <c r="I514" s="29"/>
      <c r="J514" s="26"/>
    </row>
    <row r="515" spans="4:10" ht="13">
      <c r="D515" s="29"/>
      <c r="E515" s="29"/>
      <c r="G515" s="29"/>
      <c r="H515" s="29"/>
      <c r="I515" s="29"/>
      <c r="J515" s="26"/>
    </row>
    <row r="516" spans="4:10" ht="13">
      <c r="D516" s="29"/>
      <c r="E516" s="29"/>
      <c r="G516" s="29"/>
      <c r="H516" s="29"/>
      <c r="I516" s="29"/>
      <c r="J516" s="26"/>
    </row>
    <row r="517" spans="4:10" ht="13">
      <c r="D517" s="29"/>
      <c r="E517" s="29"/>
      <c r="G517" s="29"/>
      <c r="H517" s="29"/>
      <c r="I517" s="29"/>
      <c r="J517" s="26"/>
    </row>
    <row r="518" spans="4:10" ht="13">
      <c r="D518" s="29"/>
      <c r="E518" s="29"/>
      <c r="G518" s="29"/>
      <c r="H518" s="29"/>
      <c r="I518" s="29"/>
      <c r="J518" s="26"/>
    </row>
    <row r="519" spans="4:10" ht="13">
      <c r="D519" s="29"/>
      <c r="E519" s="29"/>
      <c r="G519" s="29"/>
      <c r="H519" s="29"/>
      <c r="I519" s="29"/>
      <c r="J519" s="26"/>
    </row>
    <row r="520" spans="4:10" ht="13">
      <c r="D520" s="29"/>
      <c r="E520" s="29"/>
      <c r="G520" s="29"/>
      <c r="H520" s="29"/>
      <c r="I520" s="29"/>
      <c r="J520" s="26"/>
    </row>
    <row r="521" spans="4:10" ht="13">
      <c r="D521" s="29"/>
      <c r="E521" s="29"/>
      <c r="G521" s="29"/>
      <c r="H521" s="29"/>
      <c r="I521" s="29"/>
      <c r="J521" s="26"/>
    </row>
    <row r="522" spans="4:10" ht="13">
      <c r="D522" s="29"/>
      <c r="E522" s="29"/>
      <c r="G522" s="29"/>
      <c r="H522" s="29"/>
      <c r="I522" s="29"/>
      <c r="J522" s="26"/>
    </row>
    <row r="523" spans="4:10" ht="13">
      <c r="D523" s="29"/>
      <c r="E523" s="29"/>
      <c r="G523" s="29"/>
      <c r="H523" s="29"/>
      <c r="I523" s="29"/>
      <c r="J523" s="26"/>
    </row>
    <row r="524" spans="4:10" ht="13">
      <c r="D524" s="29"/>
      <c r="E524" s="29"/>
      <c r="G524" s="29"/>
      <c r="H524" s="29"/>
      <c r="I524" s="29"/>
      <c r="J524" s="26"/>
    </row>
    <row r="525" spans="4:10" ht="13">
      <c r="D525" s="29"/>
      <c r="E525" s="29"/>
      <c r="G525" s="29"/>
      <c r="H525" s="29"/>
      <c r="I525" s="29"/>
      <c r="J525" s="26"/>
    </row>
    <row r="526" spans="4:10" ht="13">
      <c r="D526" s="29"/>
      <c r="E526" s="29"/>
      <c r="G526" s="29"/>
      <c r="H526" s="29"/>
      <c r="I526" s="29"/>
      <c r="J526" s="26"/>
    </row>
    <row r="527" spans="4:10" ht="13">
      <c r="D527" s="29"/>
      <c r="E527" s="29"/>
      <c r="G527" s="29"/>
      <c r="H527" s="29"/>
      <c r="I527" s="29"/>
      <c r="J527" s="26"/>
    </row>
    <row r="528" spans="4:10" ht="13">
      <c r="D528" s="29"/>
      <c r="E528" s="29"/>
      <c r="G528" s="29"/>
      <c r="H528" s="29"/>
      <c r="I528" s="29"/>
      <c r="J528" s="26"/>
    </row>
    <row r="529" spans="4:10" ht="13">
      <c r="D529" s="29"/>
      <c r="E529" s="29"/>
      <c r="G529" s="29"/>
      <c r="H529" s="29"/>
      <c r="I529" s="29"/>
      <c r="J529" s="26"/>
    </row>
    <row r="530" spans="4:10" ht="13">
      <c r="D530" s="29"/>
      <c r="E530" s="29"/>
      <c r="G530" s="29"/>
      <c r="H530" s="29"/>
      <c r="I530" s="29"/>
      <c r="J530" s="26"/>
    </row>
    <row r="531" spans="4:10" ht="13">
      <c r="D531" s="29"/>
      <c r="E531" s="29"/>
      <c r="G531" s="29"/>
      <c r="H531" s="29"/>
      <c r="I531" s="29"/>
      <c r="J531" s="26"/>
    </row>
    <row r="532" spans="4:10" ht="13">
      <c r="D532" s="29"/>
      <c r="E532" s="29"/>
      <c r="G532" s="29"/>
      <c r="H532" s="29"/>
      <c r="I532" s="29"/>
      <c r="J532" s="26"/>
    </row>
    <row r="533" spans="4:10" ht="13">
      <c r="D533" s="29"/>
      <c r="E533" s="29"/>
      <c r="G533" s="29"/>
      <c r="H533" s="29"/>
      <c r="I533" s="29"/>
      <c r="J533" s="26"/>
    </row>
    <row r="534" spans="4:10" ht="13">
      <c r="D534" s="29"/>
      <c r="E534" s="29"/>
      <c r="G534" s="29"/>
      <c r="H534" s="29"/>
      <c r="I534" s="29"/>
      <c r="J534" s="26"/>
    </row>
    <row r="535" spans="4:10" ht="13">
      <c r="D535" s="29"/>
      <c r="E535" s="29"/>
      <c r="G535" s="29"/>
      <c r="H535" s="29"/>
      <c r="I535" s="29"/>
      <c r="J535" s="26"/>
    </row>
    <row r="536" spans="4:10" ht="13">
      <c r="D536" s="29"/>
      <c r="E536" s="29"/>
      <c r="G536" s="29"/>
      <c r="H536" s="29"/>
      <c r="I536" s="29"/>
      <c r="J536" s="26"/>
    </row>
    <row r="537" spans="4:10" ht="13">
      <c r="D537" s="29"/>
      <c r="E537" s="29"/>
      <c r="G537" s="29"/>
      <c r="H537" s="29"/>
      <c r="I537" s="29"/>
      <c r="J537" s="26"/>
    </row>
    <row r="538" spans="4:10" ht="13">
      <c r="D538" s="29"/>
      <c r="E538" s="29"/>
      <c r="G538" s="29"/>
      <c r="H538" s="29"/>
      <c r="I538" s="29"/>
      <c r="J538" s="26"/>
    </row>
    <row r="539" spans="4:10" ht="13">
      <c r="D539" s="29"/>
      <c r="E539" s="29"/>
      <c r="G539" s="29"/>
      <c r="H539" s="29"/>
      <c r="I539" s="29"/>
      <c r="J539" s="26"/>
    </row>
    <row r="540" spans="4:10" ht="13">
      <c r="D540" s="29"/>
      <c r="E540" s="29"/>
      <c r="G540" s="29"/>
      <c r="H540" s="29"/>
      <c r="I540" s="29"/>
      <c r="J540" s="26"/>
    </row>
    <row r="541" spans="4:10" ht="13">
      <c r="D541" s="29"/>
      <c r="E541" s="29"/>
      <c r="G541" s="29"/>
      <c r="H541" s="29"/>
      <c r="I541" s="29"/>
      <c r="J541" s="26"/>
    </row>
    <row r="542" spans="4:10" ht="13">
      <c r="D542" s="29"/>
      <c r="E542" s="29"/>
      <c r="G542" s="29"/>
      <c r="H542" s="29"/>
      <c r="I542" s="29"/>
      <c r="J542" s="26"/>
    </row>
    <row r="543" spans="4:10" ht="13">
      <c r="D543" s="29"/>
      <c r="E543" s="29"/>
      <c r="G543" s="29"/>
      <c r="H543" s="29"/>
      <c r="I543" s="29"/>
      <c r="J543" s="26"/>
    </row>
    <row r="544" spans="4:10" ht="13">
      <c r="D544" s="29"/>
      <c r="E544" s="29"/>
      <c r="G544" s="29"/>
      <c r="H544" s="29"/>
      <c r="I544" s="29"/>
      <c r="J544" s="26"/>
    </row>
    <row r="545" spans="4:10" ht="13">
      <c r="D545" s="29"/>
      <c r="E545" s="29"/>
      <c r="G545" s="29"/>
      <c r="H545" s="29"/>
      <c r="I545" s="29"/>
      <c r="J545" s="26"/>
    </row>
    <row r="546" spans="4:10" ht="13">
      <c r="D546" s="29"/>
      <c r="E546" s="29"/>
      <c r="G546" s="29"/>
      <c r="H546" s="29"/>
      <c r="I546" s="29"/>
      <c r="J546" s="26"/>
    </row>
    <row r="547" spans="4:10" ht="13">
      <c r="D547" s="29"/>
      <c r="E547" s="29"/>
      <c r="G547" s="29"/>
      <c r="H547" s="29"/>
      <c r="I547" s="29"/>
      <c r="J547" s="26"/>
    </row>
    <row r="548" spans="4:10" ht="13">
      <c r="D548" s="29"/>
      <c r="E548" s="29"/>
      <c r="G548" s="29"/>
      <c r="H548" s="29"/>
      <c r="I548" s="29"/>
      <c r="J548" s="26"/>
    </row>
    <row r="549" spans="4:10" ht="13">
      <c r="D549" s="29"/>
      <c r="E549" s="29"/>
      <c r="G549" s="29"/>
      <c r="H549" s="29"/>
      <c r="I549" s="29"/>
      <c r="J549" s="26"/>
    </row>
    <row r="550" spans="4:10" ht="13">
      <c r="D550" s="29"/>
      <c r="E550" s="29"/>
      <c r="G550" s="29"/>
      <c r="H550" s="29"/>
      <c r="I550" s="29"/>
      <c r="J550" s="26"/>
    </row>
    <row r="551" spans="4:10" ht="13">
      <c r="D551" s="29"/>
      <c r="E551" s="29"/>
      <c r="G551" s="29"/>
      <c r="H551" s="29"/>
      <c r="I551" s="29"/>
      <c r="J551" s="26"/>
    </row>
    <row r="552" spans="4:10" ht="13">
      <c r="D552" s="29"/>
      <c r="E552" s="29"/>
      <c r="G552" s="29"/>
      <c r="H552" s="29"/>
      <c r="I552" s="29"/>
      <c r="J552" s="26"/>
    </row>
    <row r="553" spans="4:10" ht="13">
      <c r="D553" s="29"/>
      <c r="E553" s="29"/>
      <c r="G553" s="29"/>
      <c r="H553" s="29"/>
      <c r="I553" s="29"/>
      <c r="J553" s="26"/>
    </row>
    <row r="554" spans="4:10" ht="13">
      <c r="D554" s="29"/>
      <c r="E554" s="29"/>
      <c r="G554" s="29"/>
      <c r="H554" s="29"/>
      <c r="I554" s="29"/>
      <c r="J554" s="26"/>
    </row>
    <row r="555" spans="4:10" ht="13">
      <c r="D555" s="29"/>
      <c r="E555" s="29"/>
      <c r="G555" s="29"/>
      <c r="H555" s="29"/>
      <c r="I555" s="29"/>
      <c r="J555" s="26"/>
    </row>
    <row r="556" spans="4:10" ht="13">
      <c r="D556" s="29"/>
      <c r="E556" s="29"/>
      <c r="G556" s="29"/>
      <c r="H556" s="29"/>
      <c r="I556" s="29"/>
      <c r="J556" s="26"/>
    </row>
    <row r="557" spans="4:10" ht="13">
      <c r="D557" s="29"/>
      <c r="E557" s="29"/>
      <c r="G557" s="29"/>
      <c r="H557" s="29"/>
      <c r="I557" s="29"/>
      <c r="J557" s="26"/>
    </row>
    <row r="558" spans="4:10" ht="13">
      <c r="D558" s="29"/>
      <c r="E558" s="29"/>
      <c r="G558" s="29"/>
      <c r="H558" s="29"/>
      <c r="I558" s="29"/>
      <c r="J558" s="26"/>
    </row>
    <row r="559" spans="4:10" ht="13">
      <c r="D559" s="29"/>
      <c r="E559" s="29"/>
      <c r="G559" s="29"/>
      <c r="H559" s="29"/>
      <c r="I559" s="29"/>
      <c r="J559" s="26"/>
    </row>
    <row r="560" spans="4:10" ht="13">
      <c r="D560" s="29"/>
      <c r="E560" s="29"/>
      <c r="G560" s="29"/>
      <c r="H560" s="29"/>
      <c r="I560" s="29"/>
      <c r="J560" s="26"/>
    </row>
    <row r="561" spans="4:10" ht="13">
      <c r="D561" s="29"/>
      <c r="E561" s="29"/>
      <c r="G561" s="29"/>
      <c r="H561" s="29"/>
      <c r="I561" s="29"/>
      <c r="J561" s="26"/>
    </row>
    <row r="562" spans="4:10" ht="13">
      <c r="D562" s="29"/>
      <c r="E562" s="29"/>
      <c r="G562" s="29"/>
      <c r="H562" s="29"/>
      <c r="I562" s="29"/>
      <c r="J562" s="26"/>
    </row>
    <row r="563" spans="4:10" ht="13">
      <c r="D563" s="29"/>
      <c r="E563" s="29"/>
      <c r="G563" s="29"/>
      <c r="H563" s="29"/>
      <c r="I563" s="29"/>
      <c r="J563" s="26"/>
    </row>
    <row r="564" spans="4:10" ht="13">
      <c r="D564" s="29"/>
      <c r="E564" s="29"/>
      <c r="G564" s="29"/>
      <c r="H564" s="29"/>
      <c r="I564" s="29"/>
      <c r="J564" s="26"/>
    </row>
    <row r="565" spans="4:10" ht="13">
      <c r="D565" s="29"/>
      <c r="E565" s="29"/>
      <c r="G565" s="29"/>
      <c r="H565" s="29"/>
      <c r="I565" s="29"/>
      <c r="J565" s="26"/>
    </row>
    <row r="566" spans="4:10" ht="13">
      <c r="D566" s="29"/>
      <c r="E566" s="29"/>
      <c r="G566" s="29"/>
      <c r="H566" s="29"/>
      <c r="I566" s="29"/>
      <c r="J566" s="26"/>
    </row>
    <row r="567" spans="4:10" ht="13">
      <c r="D567" s="29"/>
      <c r="E567" s="29"/>
      <c r="G567" s="29"/>
      <c r="H567" s="29"/>
      <c r="I567" s="29"/>
      <c r="J567" s="26"/>
    </row>
    <row r="568" spans="4:10" ht="13">
      <c r="D568" s="29"/>
      <c r="E568" s="29"/>
      <c r="G568" s="29"/>
      <c r="H568" s="29"/>
      <c r="I568" s="29"/>
      <c r="J568" s="26"/>
    </row>
    <row r="569" spans="4:10" ht="13">
      <c r="D569" s="29"/>
      <c r="E569" s="29"/>
      <c r="G569" s="29"/>
      <c r="H569" s="29"/>
      <c r="I569" s="29"/>
      <c r="J569" s="26"/>
    </row>
    <row r="570" spans="4:10" ht="13">
      <c r="D570" s="29"/>
      <c r="E570" s="29"/>
      <c r="G570" s="29"/>
      <c r="H570" s="29"/>
      <c r="I570" s="29"/>
      <c r="J570" s="26"/>
    </row>
    <row r="571" spans="4:10" ht="13">
      <c r="D571" s="29"/>
      <c r="E571" s="29"/>
      <c r="G571" s="29"/>
      <c r="H571" s="29"/>
      <c r="I571" s="29"/>
      <c r="J571" s="26"/>
    </row>
    <row r="572" spans="4:10" ht="13">
      <c r="D572" s="29"/>
      <c r="E572" s="29"/>
      <c r="G572" s="29"/>
      <c r="H572" s="29"/>
      <c r="I572" s="29"/>
      <c r="J572" s="26"/>
    </row>
    <row r="573" spans="4:10" ht="13">
      <c r="D573" s="29"/>
      <c r="E573" s="29"/>
      <c r="G573" s="29"/>
      <c r="H573" s="29"/>
      <c r="I573" s="29"/>
      <c r="J573" s="26"/>
    </row>
    <row r="574" spans="4:10" ht="13">
      <c r="D574" s="29"/>
      <c r="E574" s="29"/>
      <c r="G574" s="29"/>
      <c r="H574" s="29"/>
      <c r="I574" s="29"/>
      <c r="J574" s="26"/>
    </row>
    <row r="575" spans="4:10" ht="13">
      <c r="D575" s="29"/>
      <c r="E575" s="29"/>
      <c r="G575" s="29"/>
      <c r="H575" s="29"/>
      <c r="I575" s="29"/>
      <c r="J575" s="26"/>
    </row>
    <row r="576" spans="4:10" ht="13">
      <c r="D576" s="29"/>
      <c r="E576" s="29"/>
      <c r="G576" s="29"/>
      <c r="H576" s="29"/>
      <c r="I576" s="29"/>
      <c r="J576" s="26"/>
    </row>
    <row r="577" spans="4:10" ht="13">
      <c r="D577" s="29"/>
      <c r="E577" s="29"/>
      <c r="G577" s="29"/>
      <c r="H577" s="29"/>
      <c r="I577" s="29"/>
      <c r="J577" s="26"/>
    </row>
    <row r="578" spans="4:10" ht="13">
      <c r="D578" s="29"/>
      <c r="E578" s="29"/>
      <c r="G578" s="29"/>
      <c r="H578" s="29"/>
      <c r="I578" s="29"/>
      <c r="J578" s="26"/>
    </row>
    <row r="579" spans="4:10" ht="13">
      <c r="D579" s="29"/>
      <c r="E579" s="29"/>
      <c r="G579" s="29"/>
      <c r="H579" s="29"/>
      <c r="I579" s="29"/>
      <c r="J579" s="26"/>
    </row>
    <row r="580" spans="4:10" ht="13">
      <c r="D580" s="29"/>
      <c r="E580" s="29"/>
      <c r="G580" s="29"/>
      <c r="H580" s="29"/>
      <c r="I580" s="29"/>
      <c r="J580" s="26"/>
    </row>
    <row r="581" spans="4:10" ht="13">
      <c r="D581" s="29"/>
      <c r="E581" s="29"/>
      <c r="G581" s="29"/>
      <c r="H581" s="29"/>
      <c r="I581" s="29"/>
      <c r="J581" s="26"/>
    </row>
    <row r="582" spans="4:10" ht="13">
      <c r="D582" s="29"/>
      <c r="E582" s="29"/>
      <c r="G582" s="29"/>
      <c r="H582" s="29"/>
      <c r="I582" s="29"/>
      <c r="J582" s="26"/>
    </row>
    <row r="583" spans="4:10" ht="13">
      <c r="D583" s="29"/>
      <c r="E583" s="29"/>
      <c r="G583" s="29"/>
      <c r="H583" s="29"/>
      <c r="I583" s="29"/>
      <c r="J583" s="26"/>
    </row>
    <row r="584" spans="4:10" ht="13">
      <c r="D584" s="29"/>
      <c r="E584" s="29"/>
      <c r="G584" s="29"/>
      <c r="H584" s="29"/>
      <c r="I584" s="29"/>
      <c r="J584" s="26"/>
    </row>
    <row r="585" spans="4:10" ht="13">
      <c r="D585" s="29"/>
      <c r="E585" s="29"/>
      <c r="G585" s="29"/>
      <c r="H585" s="29"/>
      <c r="I585" s="29"/>
      <c r="J585" s="26"/>
    </row>
    <row r="586" spans="4:10" ht="13">
      <c r="D586" s="29"/>
      <c r="E586" s="29"/>
      <c r="G586" s="29"/>
      <c r="H586" s="29"/>
      <c r="I586" s="29"/>
      <c r="J586" s="26"/>
    </row>
    <row r="587" spans="4:10" ht="13">
      <c r="D587" s="29"/>
      <c r="E587" s="29"/>
      <c r="G587" s="29"/>
      <c r="H587" s="29"/>
      <c r="I587" s="29"/>
      <c r="J587" s="26"/>
    </row>
    <row r="588" spans="4:10" ht="13">
      <c r="D588" s="29"/>
      <c r="E588" s="29"/>
      <c r="G588" s="29"/>
      <c r="H588" s="29"/>
      <c r="I588" s="29"/>
      <c r="J588" s="26"/>
    </row>
    <row r="589" spans="4:10" ht="13">
      <c r="D589" s="29"/>
      <c r="E589" s="29"/>
      <c r="G589" s="29"/>
      <c r="H589" s="29"/>
      <c r="I589" s="29"/>
      <c r="J589" s="26"/>
    </row>
    <row r="590" spans="4:10" ht="13">
      <c r="D590" s="29"/>
      <c r="E590" s="29"/>
      <c r="G590" s="29"/>
      <c r="H590" s="29"/>
      <c r="I590" s="29"/>
      <c r="J590" s="26"/>
    </row>
    <row r="591" spans="4:10" ht="13">
      <c r="D591" s="29"/>
      <c r="E591" s="29"/>
      <c r="G591" s="29"/>
      <c r="H591" s="29"/>
      <c r="I591" s="29"/>
      <c r="J591" s="26"/>
    </row>
    <row r="592" spans="4:10" ht="13">
      <c r="D592" s="29"/>
      <c r="E592" s="29"/>
      <c r="G592" s="29"/>
      <c r="H592" s="29"/>
      <c r="I592" s="29"/>
      <c r="J592" s="26"/>
    </row>
    <row r="593" spans="4:10" ht="13">
      <c r="D593" s="29"/>
      <c r="E593" s="29"/>
      <c r="G593" s="29"/>
      <c r="H593" s="29"/>
      <c r="I593" s="29"/>
      <c r="J593" s="26"/>
    </row>
    <row r="594" spans="4:10" ht="13">
      <c r="D594" s="29"/>
      <c r="E594" s="29"/>
      <c r="G594" s="29"/>
      <c r="H594" s="29"/>
      <c r="I594" s="29"/>
      <c r="J594" s="26"/>
    </row>
    <row r="595" spans="4:10" ht="13">
      <c r="D595" s="29"/>
      <c r="E595" s="29"/>
      <c r="G595" s="29"/>
      <c r="H595" s="29"/>
      <c r="I595" s="29"/>
      <c r="J595" s="26"/>
    </row>
    <row r="596" spans="4:10" ht="13">
      <c r="D596" s="29"/>
      <c r="E596" s="29"/>
      <c r="G596" s="29"/>
      <c r="H596" s="29"/>
      <c r="I596" s="29"/>
      <c r="J596" s="26"/>
    </row>
    <row r="597" spans="4:10" ht="13">
      <c r="D597" s="29"/>
      <c r="E597" s="29"/>
      <c r="G597" s="29"/>
      <c r="H597" s="29"/>
      <c r="I597" s="29"/>
      <c r="J597" s="26"/>
    </row>
    <row r="598" spans="4:10" ht="13">
      <c r="D598" s="29"/>
      <c r="E598" s="29"/>
      <c r="G598" s="29"/>
      <c r="H598" s="29"/>
      <c r="I598" s="29"/>
      <c r="J598" s="26"/>
    </row>
    <row r="599" spans="4:10" ht="13">
      <c r="D599" s="29"/>
      <c r="E599" s="29"/>
      <c r="G599" s="29"/>
      <c r="H599" s="29"/>
      <c r="I599" s="29"/>
      <c r="J599" s="26"/>
    </row>
    <row r="600" spans="4:10" ht="13">
      <c r="D600" s="29"/>
      <c r="E600" s="29"/>
      <c r="G600" s="29"/>
      <c r="H600" s="29"/>
      <c r="I600" s="29"/>
      <c r="J600" s="26"/>
    </row>
    <row r="601" spans="4:10" ht="13">
      <c r="D601" s="29"/>
      <c r="E601" s="29"/>
      <c r="G601" s="29"/>
      <c r="H601" s="29"/>
      <c r="I601" s="29"/>
      <c r="J601" s="26"/>
    </row>
    <row r="602" spans="4:10" ht="13">
      <c r="D602" s="29"/>
      <c r="E602" s="29"/>
      <c r="G602" s="29"/>
      <c r="H602" s="29"/>
      <c r="I602" s="29"/>
      <c r="J602" s="26"/>
    </row>
    <row r="603" spans="4:10" ht="13">
      <c r="D603" s="29"/>
      <c r="E603" s="29"/>
      <c r="G603" s="29"/>
      <c r="H603" s="29"/>
      <c r="I603" s="29"/>
      <c r="J603" s="26"/>
    </row>
    <row r="604" spans="4:10" ht="13">
      <c r="D604" s="29"/>
      <c r="E604" s="29"/>
      <c r="G604" s="29"/>
      <c r="H604" s="29"/>
      <c r="I604" s="29"/>
      <c r="J604" s="26"/>
    </row>
    <row r="605" spans="4:10" ht="13">
      <c r="D605" s="29"/>
      <c r="E605" s="29"/>
      <c r="G605" s="29"/>
      <c r="H605" s="29"/>
      <c r="I605" s="29"/>
      <c r="J605" s="26"/>
    </row>
    <row r="606" spans="4:10" ht="13">
      <c r="D606" s="29"/>
      <c r="E606" s="29"/>
      <c r="G606" s="29"/>
      <c r="H606" s="29"/>
      <c r="I606" s="29"/>
      <c r="J606" s="26"/>
    </row>
    <row r="607" spans="4:10" ht="13">
      <c r="D607" s="29"/>
      <c r="E607" s="29"/>
      <c r="G607" s="29"/>
      <c r="H607" s="29"/>
      <c r="I607" s="29"/>
      <c r="J607" s="26"/>
    </row>
    <row r="608" spans="4:10" ht="13">
      <c r="D608" s="29"/>
      <c r="E608" s="29"/>
      <c r="G608" s="29"/>
      <c r="H608" s="29"/>
      <c r="I608" s="29"/>
      <c r="J608" s="26"/>
    </row>
    <row r="609" spans="4:10" ht="13">
      <c r="D609" s="29"/>
      <c r="E609" s="29"/>
      <c r="G609" s="29"/>
      <c r="H609" s="29"/>
      <c r="I609" s="29"/>
      <c r="J609" s="26"/>
    </row>
    <row r="610" spans="4:10" ht="13">
      <c r="D610" s="29"/>
      <c r="E610" s="29"/>
      <c r="G610" s="29"/>
      <c r="H610" s="29"/>
      <c r="I610" s="29"/>
      <c r="J610" s="26"/>
    </row>
    <row r="611" spans="4:10" ht="13">
      <c r="D611" s="29"/>
      <c r="E611" s="29"/>
      <c r="G611" s="29"/>
      <c r="H611" s="29"/>
      <c r="I611" s="29"/>
      <c r="J611" s="26"/>
    </row>
    <row r="612" spans="4:10" ht="13">
      <c r="D612" s="29"/>
      <c r="E612" s="29"/>
      <c r="G612" s="29"/>
      <c r="H612" s="29"/>
      <c r="I612" s="29"/>
      <c r="J612" s="26"/>
    </row>
    <row r="613" spans="4:10" ht="13">
      <c r="D613" s="29"/>
      <c r="E613" s="29"/>
      <c r="G613" s="29"/>
      <c r="H613" s="29"/>
      <c r="I613" s="29"/>
      <c r="J613" s="26"/>
    </row>
    <row r="614" spans="4:10" ht="13">
      <c r="D614" s="29"/>
      <c r="E614" s="29"/>
      <c r="G614" s="29"/>
      <c r="H614" s="29"/>
      <c r="I614" s="29"/>
      <c r="J614" s="26"/>
    </row>
    <row r="615" spans="4:10" ht="13">
      <c r="D615" s="29"/>
      <c r="E615" s="29"/>
      <c r="G615" s="29"/>
      <c r="H615" s="29"/>
      <c r="I615" s="29"/>
      <c r="J615" s="26"/>
    </row>
    <row r="616" spans="4:10" ht="13">
      <c r="D616" s="29"/>
      <c r="E616" s="29"/>
      <c r="G616" s="29"/>
      <c r="H616" s="29"/>
      <c r="I616" s="29"/>
      <c r="J616" s="26"/>
    </row>
    <row r="617" spans="4:10" ht="13">
      <c r="D617" s="29"/>
      <c r="E617" s="29"/>
      <c r="G617" s="29"/>
      <c r="H617" s="29"/>
      <c r="I617" s="29"/>
      <c r="J617" s="26"/>
    </row>
    <row r="618" spans="4:10" ht="13">
      <c r="D618" s="29"/>
      <c r="E618" s="29"/>
      <c r="G618" s="29"/>
      <c r="H618" s="29"/>
      <c r="I618" s="29"/>
      <c r="J618" s="26"/>
    </row>
    <row r="619" spans="4:10" ht="13">
      <c r="D619" s="29"/>
      <c r="E619" s="29"/>
      <c r="G619" s="29"/>
      <c r="H619" s="29"/>
      <c r="I619" s="29"/>
      <c r="J619" s="26"/>
    </row>
    <row r="620" spans="4:10" ht="13">
      <c r="D620" s="29"/>
      <c r="E620" s="29"/>
      <c r="G620" s="29"/>
      <c r="H620" s="29"/>
      <c r="I620" s="29"/>
      <c r="J620" s="26"/>
    </row>
    <row r="621" spans="4:10" ht="13">
      <c r="D621" s="29"/>
      <c r="E621" s="29"/>
      <c r="G621" s="29"/>
      <c r="H621" s="29"/>
      <c r="I621" s="29"/>
      <c r="J621" s="26"/>
    </row>
    <row r="622" spans="4:10" ht="13">
      <c r="D622" s="29"/>
      <c r="E622" s="29"/>
      <c r="G622" s="29"/>
      <c r="H622" s="29"/>
      <c r="I622" s="29"/>
      <c r="J622" s="26"/>
    </row>
    <row r="623" spans="4:10" ht="13">
      <c r="D623" s="29"/>
      <c r="E623" s="29"/>
      <c r="G623" s="29"/>
      <c r="H623" s="29"/>
      <c r="I623" s="29"/>
      <c r="J623" s="26"/>
    </row>
    <row r="624" spans="4:10" ht="13">
      <c r="D624" s="29"/>
      <c r="E624" s="29"/>
      <c r="G624" s="29"/>
      <c r="H624" s="29"/>
      <c r="I624" s="29"/>
      <c r="J624" s="26"/>
    </row>
    <row r="625" spans="4:10" ht="13">
      <c r="D625" s="29"/>
      <c r="E625" s="29"/>
      <c r="G625" s="29"/>
      <c r="H625" s="29"/>
      <c r="I625" s="29"/>
      <c r="J625" s="26"/>
    </row>
    <row r="626" spans="4:10" ht="13">
      <c r="D626" s="29"/>
      <c r="E626" s="29"/>
      <c r="G626" s="29"/>
      <c r="H626" s="29"/>
      <c r="I626" s="29"/>
      <c r="J626" s="26"/>
    </row>
    <row r="627" spans="4:10" ht="13">
      <c r="D627" s="29"/>
      <c r="E627" s="29"/>
      <c r="G627" s="29"/>
      <c r="H627" s="29"/>
      <c r="I627" s="29"/>
      <c r="J627" s="26"/>
    </row>
    <row r="628" spans="4:10" ht="13">
      <c r="D628" s="29"/>
      <c r="E628" s="29"/>
      <c r="G628" s="29"/>
      <c r="H628" s="29"/>
      <c r="I628" s="29"/>
      <c r="J628" s="26"/>
    </row>
    <row r="629" spans="4:10" ht="13">
      <c r="D629" s="29"/>
      <c r="E629" s="29"/>
      <c r="G629" s="29"/>
      <c r="H629" s="29"/>
      <c r="I629" s="29"/>
      <c r="J629" s="26"/>
    </row>
    <row r="630" spans="4:10" ht="13">
      <c r="D630" s="29"/>
      <c r="E630" s="29"/>
      <c r="G630" s="29"/>
      <c r="H630" s="29"/>
      <c r="I630" s="29"/>
      <c r="J630" s="26"/>
    </row>
    <row r="631" spans="4:10" ht="13">
      <c r="D631" s="29"/>
      <c r="E631" s="29"/>
      <c r="G631" s="29"/>
      <c r="H631" s="29"/>
      <c r="I631" s="29"/>
      <c r="J631" s="26"/>
    </row>
    <row r="632" spans="4:10" ht="13">
      <c r="D632" s="29"/>
      <c r="E632" s="29"/>
      <c r="G632" s="29"/>
      <c r="H632" s="29"/>
      <c r="I632" s="29"/>
      <c r="J632" s="26"/>
    </row>
    <row r="633" spans="4:10" ht="13">
      <c r="D633" s="29"/>
      <c r="E633" s="29"/>
      <c r="G633" s="29"/>
      <c r="H633" s="29"/>
      <c r="I633" s="29"/>
      <c r="J633" s="26"/>
    </row>
    <row r="634" spans="4:10" ht="13">
      <c r="D634" s="29"/>
      <c r="E634" s="29"/>
      <c r="G634" s="29"/>
      <c r="H634" s="29"/>
      <c r="I634" s="29"/>
      <c r="J634" s="26"/>
    </row>
    <row r="635" spans="4:10" ht="13">
      <c r="D635" s="29"/>
      <c r="E635" s="29"/>
      <c r="G635" s="29"/>
      <c r="H635" s="29"/>
      <c r="I635" s="29"/>
      <c r="J635" s="26"/>
    </row>
    <row r="636" spans="4:10" ht="13">
      <c r="D636" s="29"/>
      <c r="E636" s="29"/>
      <c r="G636" s="29"/>
      <c r="H636" s="29"/>
      <c r="I636" s="29"/>
      <c r="J636" s="26"/>
    </row>
    <row r="637" spans="4:10" ht="13">
      <c r="D637" s="29"/>
      <c r="E637" s="29"/>
      <c r="G637" s="29"/>
      <c r="H637" s="29"/>
      <c r="I637" s="29"/>
      <c r="J637" s="26"/>
    </row>
    <row r="638" spans="4:10" ht="13">
      <c r="D638" s="29"/>
      <c r="E638" s="29"/>
      <c r="G638" s="29"/>
      <c r="H638" s="29"/>
      <c r="I638" s="29"/>
      <c r="J638" s="26"/>
    </row>
    <row r="639" spans="4:10" ht="13">
      <c r="D639" s="29"/>
      <c r="E639" s="29"/>
      <c r="G639" s="29"/>
      <c r="H639" s="29"/>
      <c r="I639" s="29"/>
      <c r="J639" s="26"/>
    </row>
    <row r="640" spans="4:10" ht="13">
      <c r="D640" s="29"/>
      <c r="E640" s="29"/>
      <c r="G640" s="29"/>
      <c r="H640" s="29"/>
      <c r="I640" s="29"/>
      <c r="J640" s="26"/>
    </row>
    <row r="641" spans="4:10" ht="13">
      <c r="D641" s="29"/>
      <c r="E641" s="29"/>
      <c r="G641" s="29"/>
      <c r="H641" s="29"/>
      <c r="I641" s="29"/>
      <c r="J641" s="26"/>
    </row>
    <row r="642" spans="4:10" ht="13">
      <c r="D642" s="29"/>
      <c r="E642" s="29"/>
      <c r="G642" s="29"/>
      <c r="H642" s="29"/>
      <c r="I642" s="29"/>
      <c r="J642" s="26"/>
    </row>
    <row r="643" spans="4:10" ht="13">
      <c r="D643" s="29"/>
      <c r="E643" s="29"/>
      <c r="G643" s="29"/>
      <c r="H643" s="29"/>
      <c r="I643" s="29"/>
      <c r="J643" s="26"/>
    </row>
    <row r="644" spans="4:10" ht="13">
      <c r="D644" s="29"/>
      <c r="E644" s="29"/>
      <c r="G644" s="29"/>
      <c r="H644" s="29"/>
      <c r="I644" s="29"/>
      <c r="J644" s="26"/>
    </row>
    <row r="645" spans="4:10" ht="13">
      <c r="D645" s="29"/>
      <c r="E645" s="29"/>
      <c r="G645" s="29"/>
      <c r="H645" s="29"/>
      <c r="I645" s="29"/>
      <c r="J645" s="26"/>
    </row>
    <row r="646" spans="4:10" ht="13">
      <c r="D646" s="29"/>
      <c r="E646" s="29"/>
      <c r="G646" s="29"/>
      <c r="H646" s="29"/>
      <c r="I646" s="29"/>
      <c r="J646" s="26"/>
    </row>
    <row r="647" spans="4:10" ht="13">
      <c r="D647" s="29"/>
      <c r="E647" s="29"/>
      <c r="G647" s="29"/>
      <c r="H647" s="29"/>
      <c r="I647" s="29"/>
      <c r="J647" s="26"/>
    </row>
    <row r="648" spans="4:10" ht="13">
      <c r="D648" s="29"/>
      <c r="E648" s="29"/>
      <c r="G648" s="29"/>
      <c r="H648" s="29"/>
      <c r="I648" s="29"/>
      <c r="J648" s="26"/>
    </row>
    <row r="649" spans="4:10" ht="13">
      <c r="D649" s="29"/>
      <c r="E649" s="29"/>
      <c r="G649" s="29"/>
      <c r="H649" s="29"/>
      <c r="I649" s="29"/>
      <c r="J649" s="26"/>
    </row>
    <row r="650" spans="4:10" ht="13">
      <c r="D650" s="29"/>
      <c r="E650" s="29"/>
      <c r="G650" s="29"/>
      <c r="H650" s="29"/>
      <c r="I650" s="29"/>
      <c r="J650" s="26"/>
    </row>
    <row r="651" spans="4:10" ht="13">
      <c r="D651" s="29"/>
      <c r="E651" s="29"/>
      <c r="G651" s="29"/>
      <c r="H651" s="29"/>
      <c r="I651" s="29"/>
      <c r="J651" s="26"/>
    </row>
    <row r="652" spans="4:10" ht="13">
      <c r="D652" s="29"/>
      <c r="E652" s="29"/>
      <c r="G652" s="29"/>
      <c r="H652" s="29"/>
      <c r="I652" s="29"/>
      <c r="J652" s="26"/>
    </row>
    <row r="653" spans="4:10" ht="13">
      <c r="D653" s="29"/>
      <c r="E653" s="29"/>
      <c r="G653" s="29"/>
      <c r="H653" s="29"/>
      <c r="I653" s="29"/>
      <c r="J653" s="26"/>
    </row>
    <row r="654" spans="4:10" ht="13">
      <c r="D654" s="29"/>
      <c r="E654" s="29"/>
      <c r="G654" s="29"/>
      <c r="H654" s="29"/>
      <c r="I654" s="29"/>
      <c r="J654" s="26"/>
    </row>
    <row r="655" spans="4:10" ht="13">
      <c r="D655" s="29"/>
      <c r="E655" s="29"/>
      <c r="G655" s="29"/>
      <c r="H655" s="29"/>
      <c r="I655" s="29"/>
      <c r="J655" s="26"/>
    </row>
    <row r="656" spans="4:10" ht="13">
      <c r="D656" s="29"/>
      <c r="E656" s="29"/>
      <c r="G656" s="29"/>
      <c r="H656" s="29"/>
      <c r="I656" s="29"/>
      <c r="J656" s="26"/>
    </row>
    <row r="657" spans="4:10" ht="13">
      <c r="D657" s="29"/>
      <c r="E657" s="29"/>
      <c r="G657" s="29"/>
      <c r="H657" s="29"/>
      <c r="I657" s="29"/>
      <c r="J657" s="26"/>
    </row>
    <row r="658" spans="4:10" ht="13">
      <c r="D658" s="29"/>
      <c r="E658" s="29"/>
      <c r="G658" s="29"/>
      <c r="H658" s="29"/>
      <c r="I658" s="29"/>
      <c r="J658" s="26"/>
    </row>
    <row r="659" spans="4:10" ht="13">
      <c r="D659" s="29"/>
      <c r="E659" s="29"/>
      <c r="G659" s="29"/>
      <c r="H659" s="29"/>
      <c r="I659" s="29"/>
      <c r="J659" s="26"/>
    </row>
    <row r="660" spans="4:10" ht="13">
      <c r="D660" s="29"/>
      <c r="E660" s="29"/>
      <c r="G660" s="29"/>
      <c r="H660" s="29"/>
      <c r="I660" s="29"/>
      <c r="J660" s="26"/>
    </row>
    <row r="661" spans="4:10" ht="13">
      <c r="D661" s="29"/>
      <c r="E661" s="29"/>
      <c r="G661" s="29"/>
      <c r="H661" s="29"/>
      <c r="I661" s="29"/>
      <c r="J661" s="26"/>
    </row>
    <row r="662" spans="4:10" ht="13">
      <c r="D662" s="29"/>
      <c r="E662" s="29"/>
      <c r="G662" s="29"/>
      <c r="H662" s="29"/>
      <c r="I662" s="29"/>
      <c r="J662" s="26"/>
    </row>
    <row r="663" spans="4:10" ht="13">
      <c r="D663" s="29"/>
      <c r="E663" s="29"/>
      <c r="G663" s="29"/>
      <c r="H663" s="29"/>
      <c r="I663" s="29"/>
      <c r="J663" s="26"/>
    </row>
    <row r="664" spans="4:10" ht="13">
      <c r="D664" s="29"/>
      <c r="E664" s="29"/>
      <c r="G664" s="29"/>
      <c r="H664" s="29"/>
      <c r="I664" s="29"/>
      <c r="J664" s="26"/>
    </row>
    <row r="665" spans="4:10" ht="13">
      <c r="D665" s="29"/>
      <c r="E665" s="29"/>
      <c r="G665" s="29"/>
      <c r="H665" s="29"/>
      <c r="I665" s="29"/>
      <c r="J665" s="26"/>
    </row>
    <row r="666" spans="4:10" ht="13">
      <c r="D666" s="29"/>
      <c r="E666" s="29"/>
      <c r="G666" s="29"/>
      <c r="H666" s="29"/>
      <c r="I666" s="29"/>
      <c r="J666" s="26"/>
    </row>
    <row r="667" spans="4:10" ht="13">
      <c r="D667" s="29"/>
      <c r="E667" s="29"/>
      <c r="G667" s="29"/>
      <c r="H667" s="29"/>
      <c r="I667" s="29"/>
      <c r="J667" s="26"/>
    </row>
    <row r="668" spans="4:10" ht="13">
      <c r="D668" s="29"/>
      <c r="E668" s="29"/>
      <c r="G668" s="29"/>
      <c r="H668" s="29"/>
      <c r="I668" s="29"/>
      <c r="J668" s="26"/>
    </row>
    <row r="669" spans="4:10" ht="13">
      <c r="D669" s="29"/>
      <c r="E669" s="29"/>
      <c r="G669" s="29"/>
      <c r="H669" s="29"/>
      <c r="I669" s="29"/>
      <c r="J669" s="26"/>
    </row>
    <row r="670" spans="4:10" ht="13">
      <c r="D670" s="29"/>
      <c r="E670" s="29"/>
      <c r="G670" s="29"/>
      <c r="H670" s="29"/>
      <c r="I670" s="29"/>
      <c r="J670" s="26"/>
    </row>
    <row r="671" spans="4:10" ht="13">
      <c r="D671" s="29"/>
      <c r="E671" s="29"/>
      <c r="G671" s="29"/>
      <c r="H671" s="29"/>
      <c r="I671" s="29"/>
      <c r="J671" s="26"/>
    </row>
    <row r="672" spans="4:10" ht="13">
      <c r="D672" s="29"/>
      <c r="E672" s="29"/>
      <c r="G672" s="29"/>
      <c r="H672" s="29"/>
      <c r="I672" s="29"/>
      <c r="J672" s="26"/>
    </row>
    <row r="673" spans="4:10" ht="13">
      <c r="D673" s="29"/>
      <c r="E673" s="29"/>
      <c r="G673" s="29"/>
      <c r="H673" s="29"/>
      <c r="I673" s="29"/>
      <c r="J673" s="26"/>
    </row>
    <row r="674" spans="4:10" ht="13">
      <c r="D674" s="29"/>
      <c r="E674" s="29"/>
      <c r="G674" s="29"/>
      <c r="H674" s="29"/>
      <c r="I674" s="29"/>
      <c r="J674" s="26"/>
    </row>
    <row r="675" spans="4:10" ht="13">
      <c r="D675" s="29"/>
      <c r="E675" s="29"/>
      <c r="G675" s="29"/>
      <c r="H675" s="29"/>
      <c r="I675" s="29"/>
      <c r="J675" s="26"/>
    </row>
    <row r="676" spans="4:10" ht="13">
      <c r="D676" s="29"/>
      <c r="E676" s="29"/>
      <c r="G676" s="29"/>
      <c r="H676" s="29"/>
      <c r="I676" s="29"/>
      <c r="J676" s="26"/>
    </row>
    <row r="677" spans="4:10" ht="13">
      <c r="D677" s="29"/>
      <c r="E677" s="29"/>
      <c r="G677" s="29"/>
      <c r="H677" s="29"/>
      <c r="I677" s="29"/>
      <c r="J677" s="26"/>
    </row>
    <row r="678" spans="4:10" ht="13">
      <c r="D678" s="29"/>
      <c r="E678" s="29"/>
      <c r="G678" s="29"/>
      <c r="H678" s="29"/>
      <c r="I678" s="29"/>
      <c r="J678" s="26"/>
    </row>
    <row r="679" spans="4:10" ht="13">
      <c r="D679" s="29"/>
      <c r="E679" s="29"/>
      <c r="G679" s="29"/>
      <c r="H679" s="29"/>
      <c r="I679" s="29"/>
      <c r="J679" s="26"/>
    </row>
    <row r="680" spans="4:10" ht="13">
      <c r="D680" s="29"/>
      <c r="E680" s="29"/>
      <c r="G680" s="29"/>
      <c r="H680" s="29"/>
      <c r="I680" s="29"/>
      <c r="J680" s="26"/>
    </row>
    <row r="681" spans="4:10" ht="13">
      <c r="D681" s="29"/>
      <c r="E681" s="29"/>
      <c r="G681" s="29"/>
      <c r="H681" s="29"/>
      <c r="I681" s="29"/>
      <c r="J681" s="26"/>
    </row>
    <row r="682" spans="4:10" ht="13">
      <c r="D682" s="29"/>
      <c r="E682" s="29"/>
      <c r="G682" s="29"/>
      <c r="H682" s="29"/>
      <c r="I682" s="29"/>
      <c r="J682" s="26"/>
    </row>
    <row r="683" spans="4:10" ht="13">
      <c r="D683" s="29"/>
      <c r="E683" s="29"/>
      <c r="G683" s="29"/>
      <c r="H683" s="29"/>
      <c r="I683" s="29"/>
      <c r="J683" s="26"/>
    </row>
    <row r="684" spans="4:10" ht="13">
      <c r="D684" s="29"/>
      <c r="E684" s="29"/>
      <c r="G684" s="29"/>
      <c r="H684" s="29"/>
      <c r="I684" s="29"/>
      <c r="J684" s="26"/>
    </row>
    <row r="685" spans="4:10" ht="13">
      <c r="D685" s="29"/>
      <c r="E685" s="29"/>
      <c r="G685" s="29"/>
      <c r="H685" s="29"/>
      <c r="I685" s="29"/>
      <c r="J685" s="26"/>
    </row>
    <row r="686" spans="4:10" ht="13">
      <c r="D686" s="29"/>
      <c r="E686" s="29"/>
      <c r="G686" s="29"/>
      <c r="H686" s="29"/>
      <c r="I686" s="29"/>
      <c r="J686" s="26"/>
    </row>
    <row r="687" spans="4:10" ht="13">
      <c r="D687" s="29"/>
      <c r="E687" s="29"/>
      <c r="G687" s="29"/>
      <c r="H687" s="29"/>
      <c r="I687" s="29"/>
      <c r="J687" s="26"/>
    </row>
    <row r="688" spans="4:10" ht="13">
      <c r="D688" s="29"/>
      <c r="E688" s="29"/>
      <c r="G688" s="29"/>
      <c r="H688" s="29"/>
      <c r="I688" s="29"/>
      <c r="J688" s="26"/>
    </row>
    <row r="689" spans="4:10" ht="13">
      <c r="D689" s="29"/>
      <c r="E689" s="29"/>
      <c r="G689" s="29"/>
      <c r="H689" s="29"/>
      <c r="I689" s="29"/>
      <c r="J689" s="26"/>
    </row>
    <row r="690" spans="4:10" ht="13">
      <c r="D690" s="29"/>
      <c r="E690" s="29"/>
      <c r="G690" s="29"/>
      <c r="H690" s="29"/>
      <c r="I690" s="29"/>
      <c r="J690" s="26"/>
    </row>
    <row r="691" spans="4:10" ht="13">
      <c r="D691" s="29"/>
      <c r="E691" s="29"/>
      <c r="G691" s="29"/>
      <c r="H691" s="29"/>
      <c r="I691" s="29"/>
      <c r="J691" s="26"/>
    </row>
    <row r="692" spans="4:10" ht="13">
      <c r="D692" s="29"/>
      <c r="E692" s="29"/>
      <c r="G692" s="29"/>
      <c r="H692" s="29"/>
      <c r="I692" s="29"/>
      <c r="J692" s="26"/>
    </row>
    <row r="693" spans="4:10" ht="13">
      <c r="D693" s="29"/>
      <c r="E693" s="29"/>
      <c r="G693" s="29"/>
      <c r="H693" s="29"/>
      <c r="I693" s="29"/>
      <c r="J693" s="26"/>
    </row>
    <row r="694" spans="4:10" ht="13">
      <c r="D694" s="29"/>
      <c r="E694" s="29"/>
      <c r="G694" s="29"/>
      <c r="H694" s="29"/>
      <c r="I694" s="29"/>
      <c r="J694" s="26"/>
    </row>
    <row r="695" spans="4:10" ht="13">
      <c r="D695" s="29"/>
      <c r="E695" s="29"/>
      <c r="G695" s="29"/>
      <c r="H695" s="29"/>
      <c r="I695" s="29"/>
      <c r="J695" s="26"/>
    </row>
    <row r="696" spans="4:10" ht="13">
      <c r="D696" s="29"/>
      <c r="E696" s="29"/>
      <c r="G696" s="29"/>
      <c r="H696" s="29"/>
      <c r="I696" s="29"/>
      <c r="J696" s="26"/>
    </row>
    <row r="697" spans="4:10" ht="13">
      <c r="D697" s="29"/>
      <c r="E697" s="29"/>
      <c r="G697" s="29"/>
      <c r="H697" s="29"/>
      <c r="I697" s="29"/>
      <c r="J697" s="26"/>
    </row>
    <row r="698" spans="4:10" ht="13">
      <c r="D698" s="29"/>
      <c r="E698" s="29"/>
      <c r="G698" s="29"/>
      <c r="H698" s="29"/>
      <c r="I698" s="29"/>
      <c r="J698" s="26"/>
    </row>
    <row r="699" spans="4:10" ht="13">
      <c r="D699" s="29"/>
      <c r="E699" s="29"/>
      <c r="G699" s="29"/>
      <c r="H699" s="29"/>
      <c r="I699" s="29"/>
      <c r="J699" s="26"/>
    </row>
    <row r="700" spans="4:10" ht="13">
      <c r="D700" s="29"/>
      <c r="E700" s="29"/>
      <c r="G700" s="29"/>
      <c r="H700" s="29"/>
      <c r="I700" s="29"/>
      <c r="J700" s="26"/>
    </row>
    <row r="701" spans="4:10" ht="13">
      <c r="D701" s="29"/>
      <c r="E701" s="29"/>
      <c r="G701" s="29"/>
      <c r="H701" s="29"/>
      <c r="I701" s="29"/>
      <c r="J701" s="26"/>
    </row>
    <row r="702" spans="4:10" ht="13">
      <c r="D702" s="29"/>
      <c r="E702" s="29"/>
      <c r="G702" s="29"/>
      <c r="H702" s="29"/>
      <c r="I702" s="29"/>
      <c r="J702" s="26"/>
    </row>
    <row r="703" spans="4:10" ht="13">
      <c r="D703" s="29"/>
      <c r="E703" s="29"/>
      <c r="G703" s="29"/>
      <c r="H703" s="29"/>
      <c r="I703" s="29"/>
      <c r="J703" s="26"/>
    </row>
    <row r="704" spans="4:10" ht="13">
      <c r="D704" s="29"/>
      <c r="E704" s="29"/>
      <c r="G704" s="29"/>
      <c r="H704" s="29"/>
      <c r="I704" s="29"/>
      <c r="J704" s="26"/>
    </row>
    <row r="705" spans="4:10" ht="13">
      <c r="D705" s="29"/>
      <c r="E705" s="29"/>
      <c r="G705" s="29"/>
      <c r="H705" s="29"/>
      <c r="I705" s="29"/>
      <c r="J705" s="26"/>
    </row>
    <row r="706" spans="4:10" ht="13">
      <c r="D706" s="29"/>
      <c r="E706" s="29"/>
      <c r="G706" s="29"/>
      <c r="H706" s="29"/>
      <c r="I706" s="29"/>
      <c r="J706" s="26"/>
    </row>
    <row r="707" spans="4:10" ht="13">
      <c r="D707" s="29"/>
      <c r="E707" s="29"/>
      <c r="G707" s="29"/>
      <c r="H707" s="29"/>
      <c r="I707" s="29"/>
      <c r="J707" s="26"/>
    </row>
    <row r="708" spans="4:10" ht="13">
      <c r="D708" s="29"/>
      <c r="E708" s="29"/>
      <c r="G708" s="29"/>
      <c r="H708" s="29"/>
      <c r="I708" s="29"/>
      <c r="J708" s="26"/>
    </row>
    <row r="709" spans="4:10" ht="13">
      <c r="D709" s="29"/>
      <c r="E709" s="29"/>
      <c r="G709" s="29"/>
      <c r="H709" s="29"/>
      <c r="I709" s="29"/>
      <c r="J709" s="26"/>
    </row>
    <row r="710" spans="4:10" ht="13">
      <c r="D710" s="29"/>
      <c r="E710" s="29"/>
      <c r="G710" s="29"/>
      <c r="H710" s="29"/>
      <c r="I710" s="29"/>
      <c r="J710" s="26"/>
    </row>
    <row r="711" spans="4:10" ht="13">
      <c r="D711" s="29"/>
      <c r="E711" s="29"/>
      <c r="G711" s="29"/>
      <c r="H711" s="29"/>
      <c r="I711" s="29"/>
      <c r="J711" s="26"/>
    </row>
    <row r="712" spans="4:10" ht="13">
      <c r="D712" s="29"/>
      <c r="E712" s="29"/>
      <c r="G712" s="29"/>
      <c r="H712" s="29"/>
      <c r="I712" s="29"/>
      <c r="J712" s="26"/>
    </row>
    <row r="713" spans="4:10" ht="13">
      <c r="D713" s="29"/>
      <c r="E713" s="29"/>
      <c r="G713" s="29"/>
      <c r="H713" s="29"/>
      <c r="I713" s="29"/>
      <c r="J713" s="26"/>
    </row>
    <row r="714" spans="4:10" ht="13">
      <c r="D714" s="29"/>
      <c r="E714" s="29"/>
      <c r="G714" s="29"/>
      <c r="H714" s="29"/>
      <c r="I714" s="29"/>
      <c r="J714" s="26"/>
    </row>
    <row r="715" spans="4:10" ht="13">
      <c r="D715" s="29"/>
      <c r="E715" s="29"/>
      <c r="G715" s="29"/>
      <c r="H715" s="29"/>
      <c r="I715" s="29"/>
      <c r="J715" s="26"/>
    </row>
    <row r="716" spans="4:10" ht="13">
      <c r="D716" s="29"/>
      <c r="E716" s="29"/>
      <c r="G716" s="29"/>
      <c r="H716" s="29"/>
      <c r="I716" s="29"/>
      <c r="J716" s="26"/>
    </row>
    <row r="717" spans="4:10" ht="13">
      <c r="D717" s="29"/>
      <c r="E717" s="29"/>
      <c r="G717" s="29"/>
      <c r="H717" s="29"/>
      <c r="I717" s="29"/>
      <c r="J717" s="26"/>
    </row>
    <row r="718" spans="4:10" ht="13">
      <c r="D718" s="29"/>
      <c r="E718" s="29"/>
      <c r="G718" s="29"/>
      <c r="H718" s="29"/>
      <c r="I718" s="29"/>
      <c r="J718" s="26"/>
    </row>
    <row r="719" spans="4:10" ht="13">
      <c r="D719" s="29"/>
      <c r="E719" s="29"/>
      <c r="G719" s="29"/>
      <c r="H719" s="29"/>
      <c r="I719" s="29"/>
      <c r="J719" s="26"/>
    </row>
    <row r="720" spans="4:10" ht="13">
      <c r="D720" s="29"/>
      <c r="E720" s="29"/>
      <c r="G720" s="29"/>
      <c r="H720" s="29"/>
      <c r="I720" s="29"/>
      <c r="J720" s="26"/>
    </row>
    <row r="721" spans="4:10" ht="13">
      <c r="D721" s="29"/>
      <c r="E721" s="29"/>
      <c r="G721" s="29"/>
      <c r="H721" s="29"/>
      <c r="I721" s="29"/>
      <c r="J721" s="26"/>
    </row>
    <row r="722" spans="4:10" ht="13">
      <c r="D722" s="29"/>
      <c r="E722" s="29"/>
      <c r="G722" s="29"/>
      <c r="H722" s="29"/>
      <c r="I722" s="29"/>
      <c r="J722" s="26"/>
    </row>
    <row r="723" spans="4:10" ht="13">
      <c r="D723" s="29"/>
      <c r="E723" s="29"/>
      <c r="G723" s="29"/>
      <c r="H723" s="29"/>
      <c r="I723" s="29"/>
      <c r="J723" s="26"/>
    </row>
    <row r="724" spans="4:10" ht="13">
      <c r="D724" s="29"/>
      <c r="E724" s="29"/>
      <c r="G724" s="29"/>
      <c r="H724" s="29"/>
      <c r="I724" s="29"/>
      <c r="J724" s="26"/>
    </row>
    <row r="725" spans="4:10" ht="13">
      <c r="D725" s="29"/>
      <c r="E725" s="29"/>
      <c r="G725" s="29"/>
      <c r="H725" s="29"/>
      <c r="I725" s="29"/>
      <c r="J725" s="26"/>
    </row>
    <row r="726" spans="4:10" ht="13">
      <c r="D726" s="29"/>
      <c r="E726" s="29"/>
      <c r="G726" s="29"/>
      <c r="H726" s="29"/>
      <c r="I726" s="29"/>
      <c r="J726" s="26"/>
    </row>
    <row r="727" spans="4:10" ht="13">
      <c r="D727" s="29"/>
      <c r="E727" s="29"/>
      <c r="G727" s="29"/>
      <c r="H727" s="29"/>
      <c r="I727" s="29"/>
      <c r="J727" s="26"/>
    </row>
    <row r="728" spans="4:10" ht="13">
      <c r="D728" s="29"/>
      <c r="E728" s="29"/>
      <c r="G728" s="29"/>
      <c r="H728" s="29"/>
      <c r="I728" s="29"/>
      <c r="J728" s="26"/>
    </row>
    <row r="729" spans="4:10" ht="13">
      <c r="D729" s="29"/>
      <c r="E729" s="29"/>
      <c r="G729" s="29"/>
      <c r="H729" s="29"/>
      <c r="I729" s="29"/>
      <c r="J729" s="26"/>
    </row>
    <row r="730" spans="4:10" ht="13">
      <c r="D730" s="29"/>
      <c r="E730" s="29"/>
      <c r="G730" s="29"/>
      <c r="H730" s="29"/>
      <c r="I730" s="29"/>
      <c r="J730" s="26"/>
    </row>
    <row r="731" spans="4:10" ht="13">
      <c r="D731" s="29"/>
      <c r="E731" s="29"/>
      <c r="G731" s="29"/>
      <c r="H731" s="29"/>
      <c r="I731" s="29"/>
      <c r="J731" s="26"/>
    </row>
    <row r="732" spans="4:10" ht="13">
      <c r="D732" s="29"/>
      <c r="E732" s="29"/>
      <c r="G732" s="29"/>
      <c r="H732" s="29"/>
      <c r="I732" s="29"/>
      <c r="J732" s="26"/>
    </row>
    <row r="733" spans="4:10" ht="13">
      <c r="D733" s="29"/>
      <c r="E733" s="29"/>
      <c r="G733" s="29"/>
      <c r="H733" s="29"/>
      <c r="I733" s="29"/>
      <c r="J733" s="26"/>
    </row>
    <row r="734" spans="4:10" ht="13">
      <c r="D734" s="29"/>
      <c r="E734" s="29"/>
      <c r="G734" s="29"/>
      <c r="H734" s="29"/>
      <c r="I734" s="29"/>
      <c r="J734" s="26"/>
    </row>
    <row r="735" spans="4:10" ht="13">
      <c r="D735" s="29"/>
      <c r="E735" s="29"/>
      <c r="G735" s="29"/>
      <c r="H735" s="29"/>
      <c r="I735" s="29"/>
      <c r="J735" s="26"/>
    </row>
    <row r="736" spans="4:10" ht="13">
      <c r="D736" s="29"/>
      <c r="E736" s="29"/>
      <c r="G736" s="29"/>
      <c r="H736" s="29"/>
      <c r="I736" s="29"/>
      <c r="J736" s="26"/>
    </row>
    <row r="737" spans="4:10" ht="13">
      <c r="D737" s="29"/>
      <c r="E737" s="29"/>
      <c r="G737" s="29"/>
      <c r="H737" s="29"/>
      <c r="I737" s="29"/>
      <c r="J737" s="26"/>
    </row>
    <row r="738" spans="4:10" ht="13">
      <c r="D738" s="29"/>
      <c r="E738" s="29"/>
      <c r="G738" s="29"/>
      <c r="H738" s="29"/>
      <c r="I738" s="29"/>
      <c r="J738" s="26"/>
    </row>
    <row r="739" spans="4:10" ht="13">
      <c r="D739" s="29"/>
      <c r="E739" s="29"/>
      <c r="G739" s="29"/>
      <c r="H739" s="29"/>
      <c r="I739" s="29"/>
      <c r="J739" s="26"/>
    </row>
    <row r="740" spans="4:10" ht="13">
      <c r="D740" s="29"/>
      <c r="E740" s="29"/>
      <c r="G740" s="29"/>
      <c r="H740" s="29"/>
      <c r="I740" s="29"/>
      <c r="J740" s="26"/>
    </row>
    <row r="741" spans="4:10" ht="13">
      <c r="D741" s="29"/>
      <c r="E741" s="29"/>
      <c r="G741" s="29"/>
      <c r="H741" s="29"/>
      <c r="I741" s="29"/>
      <c r="J741" s="26"/>
    </row>
    <row r="742" spans="4:10" ht="13">
      <c r="D742" s="29"/>
      <c r="E742" s="29"/>
      <c r="G742" s="29"/>
      <c r="H742" s="29"/>
      <c r="I742" s="29"/>
      <c r="J742" s="26"/>
    </row>
    <row r="743" spans="4:10" ht="13">
      <c r="D743" s="29"/>
      <c r="E743" s="29"/>
      <c r="G743" s="29"/>
      <c r="H743" s="29"/>
      <c r="I743" s="29"/>
      <c r="J743" s="26"/>
    </row>
    <row r="744" spans="4:10" ht="13">
      <c r="D744" s="29"/>
      <c r="E744" s="29"/>
      <c r="G744" s="29"/>
      <c r="H744" s="29"/>
      <c r="I744" s="29"/>
      <c r="J744" s="26"/>
    </row>
    <row r="745" spans="4:10" ht="13">
      <c r="D745" s="29"/>
      <c r="E745" s="29"/>
      <c r="G745" s="29"/>
      <c r="H745" s="29"/>
      <c r="I745" s="29"/>
      <c r="J745" s="26"/>
    </row>
    <row r="746" spans="4:10" ht="13">
      <c r="D746" s="29"/>
      <c r="E746" s="29"/>
      <c r="G746" s="29"/>
      <c r="H746" s="29"/>
      <c r="I746" s="29"/>
      <c r="J746" s="26"/>
    </row>
    <row r="747" spans="4:10" ht="13">
      <c r="D747" s="29"/>
      <c r="E747" s="29"/>
      <c r="G747" s="29"/>
      <c r="H747" s="29"/>
      <c r="I747" s="29"/>
      <c r="J747" s="26"/>
    </row>
    <row r="748" spans="4:10" ht="13">
      <c r="D748" s="29"/>
      <c r="E748" s="29"/>
      <c r="G748" s="29"/>
      <c r="H748" s="29"/>
      <c r="I748" s="29"/>
      <c r="J748" s="26"/>
    </row>
    <row r="749" spans="4:10" ht="13">
      <c r="D749" s="29"/>
      <c r="E749" s="29"/>
      <c r="G749" s="29"/>
      <c r="H749" s="29"/>
      <c r="I749" s="29"/>
      <c r="J749" s="26"/>
    </row>
    <row r="750" spans="4:10" ht="13">
      <c r="D750" s="29"/>
      <c r="E750" s="29"/>
      <c r="G750" s="29"/>
      <c r="H750" s="29"/>
      <c r="I750" s="29"/>
      <c r="J750" s="26"/>
    </row>
    <row r="751" spans="4:10" ht="13">
      <c r="D751" s="29"/>
      <c r="E751" s="29"/>
      <c r="G751" s="29"/>
      <c r="H751" s="29"/>
      <c r="I751" s="29"/>
      <c r="J751" s="26"/>
    </row>
    <row r="752" spans="4:10" ht="13">
      <c r="D752" s="29"/>
      <c r="E752" s="29"/>
      <c r="G752" s="29"/>
      <c r="H752" s="29"/>
      <c r="I752" s="29"/>
      <c r="J752" s="26"/>
    </row>
    <row r="753" spans="4:10" ht="13">
      <c r="D753" s="29"/>
      <c r="E753" s="29"/>
      <c r="G753" s="29"/>
      <c r="H753" s="29"/>
      <c r="I753" s="29"/>
      <c r="J753" s="26"/>
    </row>
    <row r="754" spans="4:10" ht="13">
      <c r="D754" s="29"/>
      <c r="E754" s="29"/>
      <c r="G754" s="29"/>
      <c r="H754" s="29"/>
      <c r="I754" s="29"/>
      <c r="J754" s="26"/>
    </row>
    <row r="755" spans="4:10" ht="13">
      <c r="D755" s="29"/>
      <c r="E755" s="29"/>
      <c r="G755" s="29"/>
      <c r="H755" s="29"/>
      <c r="I755" s="29"/>
      <c r="J755" s="26"/>
    </row>
    <row r="756" spans="4:10" ht="13">
      <c r="D756" s="29"/>
      <c r="E756" s="29"/>
      <c r="G756" s="29"/>
      <c r="H756" s="29"/>
      <c r="I756" s="29"/>
      <c r="J756" s="26"/>
    </row>
    <row r="757" spans="4:10" ht="13">
      <c r="D757" s="29"/>
      <c r="E757" s="29"/>
      <c r="G757" s="29"/>
      <c r="H757" s="29"/>
      <c r="I757" s="29"/>
      <c r="J757" s="26"/>
    </row>
    <row r="758" spans="4:10" ht="13">
      <c r="D758" s="29"/>
      <c r="E758" s="29"/>
      <c r="G758" s="29"/>
      <c r="H758" s="29"/>
      <c r="I758" s="29"/>
      <c r="J758" s="26"/>
    </row>
    <row r="759" spans="4:10" ht="13">
      <c r="D759" s="29"/>
      <c r="E759" s="29"/>
      <c r="G759" s="29"/>
      <c r="H759" s="29"/>
      <c r="I759" s="29"/>
      <c r="J759" s="26"/>
    </row>
    <row r="760" spans="4:10" ht="13">
      <c r="D760" s="29"/>
      <c r="E760" s="29"/>
      <c r="G760" s="29"/>
      <c r="H760" s="29"/>
      <c r="I760" s="29"/>
      <c r="J760" s="26"/>
    </row>
    <row r="761" spans="4:10" ht="13">
      <c r="D761" s="29"/>
      <c r="E761" s="29"/>
      <c r="G761" s="29"/>
      <c r="H761" s="29"/>
      <c r="I761" s="29"/>
      <c r="J761" s="26"/>
    </row>
    <row r="762" spans="4:10" ht="13">
      <c r="D762" s="29"/>
      <c r="E762" s="29"/>
      <c r="G762" s="29"/>
      <c r="H762" s="29"/>
      <c r="I762" s="29"/>
      <c r="J762" s="26"/>
    </row>
    <row r="763" spans="4:10" ht="13">
      <c r="D763" s="29"/>
      <c r="E763" s="29"/>
      <c r="G763" s="29"/>
      <c r="H763" s="29"/>
      <c r="I763" s="29"/>
      <c r="J763" s="26"/>
    </row>
    <row r="764" spans="4:10" ht="13">
      <c r="D764" s="29"/>
      <c r="E764" s="29"/>
      <c r="G764" s="29"/>
      <c r="H764" s="29"/>
      <c r="I764" s="29"/>
      <c r="J764" s="26"/>
    </row>
    <row r="765" spans="4:10" ht="13">
      <c r="D765" s="29"/>
      <c r="E765" s="29"/>
      <c r="G765" s="29"/>
      <c r="H765" s="29"/>
      <c r="I765" s="29"/>
      <c r="J765" s="26"/>
    </row>
    <row r="766" spans="4:10" ht="13">
      <c r="D766" s="29"/>
      <c r="E766" s="29"/>
      <c r="G766" s="29"/>
      <c r="H766" s="29"/>
      <c r="I766" s="29"/>
      <c r="J766" s="26"/>
    </row>
    <row r="767" spans="4:10" ht="13">
      <c r="D767" s="29"/>
      <c r="E767" s="29"/>
      <c r="G767" s="29"/>
      <c r="H767" s="29"/>
      <c r="I767" s="29"/>
      <c r="J767" s="26"/>
    </row>
    <row r="768" spans="4:10" ht="13">
      <c r="D768" s="29"/>
      <c r="E768" s="29"/>
      <c r="G768" s="29"/>
      <c r="H768" s="29"/>
      <c r="I768" s="29"/>
      <c r="J768" s="26"/>
    </row>
    <row r="769" spans="4:10" ht="13">
      <c r="D769" s="29"/>
      <c r="E769" s="29"/>
      <c r="G769" s="29"/>
      <c r="H769" s="29"/>
      <c r="I769" s="29"/>
      <c r="J769" s="26"/>
    </row>
    <row r="770" spans="4:10" ht="13">
      <c r="D770" s="29"/>
      <c r="E770" s="29"/>
      <c r="G770" s="29"/>
      <c r="H770" s="29"/>
      <c r="I770" s="29"/>
      <c r="J770" s="26"/>
    </row>
    <row r="771" spans="4:10" ht="13">
      <c r="D771" s="29"/>
      <c r="E771" s="29"/>
      <c r="G771" s="29"/>
      <c r="H771" s="29"/>
      <c r="I771" s="29"/>
      <c r="J771" s="26"/>
    </row>
    <row r="772" spans="4:10" ht="13">
      <c r="D772" s="29"/>
      <c r="E772" s="29"/>
      <c r="G772" s="29"/>
      <c r="H772" s="29"/>
      <c r="I772" s="29"/>
      <c r="J772" s="26"/>
    </row>
    <row r="773" spans="4:10" ht="13">
      <c r="D773" s="29"/>
      <c r="E773" s="29"/>
      <c r="G773" s="29"/>
      <c r="H773" s="29"/>
      <c r="I773" s="29"/>
      <c r="J773" s="26"/>
    </row>
    <row r="774" spans="4:10" ht="13">
      <c r="D774" s="29"/>
      <c r="E774" s="29"/>
      <c r="G774" s="29"/>
      <c r="H774" s="29"/>
      <c r="I774" s="29"/>
      <c r="J774" s="26"/>
    </row>
    <row r="775" spans="4:10" ht="13">
      <c r="D775" s="29"/>
      <c r="E775" s="29"/>
      <c r="G775" s="29"/>
      <c r="H775" s="29"/>
      <c r="I775" s="29"/>
      <c r="J775" s="26"/>
    </row>
    <row r="776" spans="4:10" ht="13">
      <c r="D776" s="29"/>
      <c r="E776" s="29"/>
      <c r="G776" s="29"/>
      <c r="H776" s="29"/>
      <c r="I776" s="29"/>
      <c r="J776" s="26"/>
    </row>
    <row r="777" spans="4:10" ht="13">
      <c r="D777" s="29"/>
      <c r="E777" s="29"/>
      <c r="G777" s="29"/>
      <c r="H777" s="29"/>
      <c r="I777" s="29"/>
      <c r="J777" s="26"/>
    </row>
    <row r="778" spans="4:10" ht="13">
      <c r="D778" s="29"/>
      <c r="E778" s="29"/>
      <c r="G778" s="29"/>
      <c r="H778" s="29"/>
      <c r="I778" s="29"/>
      <c r="J778" s="26"/>
    </row>
    <row r="779" spans="4:10" ht="13">
      <c r="D779" s="29"/>
      <c r="E779" s="29"/>
      <c r="G779" s="29"/>
      <c r="H779" s="29"/>
      <c r="I779" s="29"/>
      <c r="J779" s="26"/>
    </row>
    <row r="780" spans="4:10" ht="13">
      <c r="D780" s="29"/>
      <c r="E780" s="29"/>
      <c r="G780" s="29"/>
      <c r="H780" s="29"/>
      <c r="I780" s="29"/>
      <c r="J780" s="26"/>
    </row>
    <row r="781" spans="4:10" ht="13">
      <c r="D781" s="29"/>
      <c r="E781" s="29"/>
      <c r="G781" s="29"/>
      <c r="H781" s="29"/>
      <c r="I781" s="29"/>
      <c r="J781" s="26"/>
    </row>
    <row r="782" spans="4:10" ht="13">
      <c r="D782" s="29"/>
      <c r="E782" s="29"/>
      <c r="G782" s="29"/>
      <c r="H782" s="29"/>
      <c r="I782" s="29"/>
      <c r="J782" s="26"/>
    </row>
    <row r="783" spans="4:10" ht="13">
      <c r="D783" s="29"/>
      <c r="E783" s="29"/>
      <c r="G783" s="29"/>
      <c r="H783" s="29"/>
      <c r="I783" s="29"/>
      <c r="J783" s="26"/>
    </row>
    <row r="784" spans="4:10" ht="13">
      <c r="D784" s="29"/>
      <c r="E784" s="29"/>
      <c r="G784" s="29"/>
      <c r="H784" s="29"/>
      <c r="I784" s="29"/>
      <c r="J784" s="26"/>
    </row>
    <row r="785" spans="4:10" ht="13">
      <c r="D785" s="29"/>
      <c r="E785" s="29"/>
      <c r="G785" s="29"/>
      <c r="H785" s="29"/>
      <c r="I785" s="29"/>
      <c r="J785" s="26"/>
    </row>
    <row r="786" spans="4:10" ht="13">
      <c r="D786" s="29"/>
      <c r="E786" s="29"/>
      <c r="G786" s="29"/>
      <c r="H786" s="29"/>
      <c r="I786" s="29"/>
      <c r="J786" s="26"/>
    </row>
    <row r="787" spans="4:10" ht="13">
      <c r="D787" s="29"/>
      <c r="E787" s="29"/>
      <c r="G787" s="29"/>
      <c r="H787" s="29"/>
      <c r="I787" s="29"/>
      <c r="J787" s="26"/>
    </row>
    <row r="788" spans="4:10" ht="13">
      <c r="D788" s="29"/>
      <c r="E788" s="29"/>
      <c r="G788" s="29"/>
      <c r="H788" s="29"/>
      <c r="I788" s="29"/>
      <c r="J788" s="26"/>
    </row>
    <row r="789" spans="4:10" ht="13">
      <c r="D789" s="29"/>
      <c r="E789" s="29"/>
      <c r="G789" s="29"/>
      <c r="H789" s="29"/>
      <c r="I789" s="29"/>
      <c r="J789" s="26"/>
    </row>
    <row r="790" spans="4:10" ht="13">
      <c r="D790" s="29"/>
      <c r="E790" s="29"/>
      <c r="G790" s="29"/>
      <c r="H790" s="29"/>
      <c r="I790" s="29"/>
      <c r="J790" s="26"/>
    </row>
    <row r="791" spans="4:10" ht="13">
      <c r="D791" s="29"/>
      <c r="E791" s="29"/>
      <c r="G791" s="29"/>
      <c r="H791" s="29"/>
      <c r="I791" s="29"/>
      <c r="J791" s="26"/>
    </row>
    <row r="792" spans="4:10" ht="13">
      <c r="D792" s="29"/>
      <c r="E792" s="29"/>
      <c r="G792" s="29"/>
      <c r="H792" s="29"/>
      <c r="I792" s="29"/>
      <c r="J792" s="26"/>
    </row>
    <row r="793" spans="4:10" ht="13">
      <c r="D793" s="29"/>
      <c r="E793" s="29"/>
      <c r="G793" s="29"/>
      <c r="H793" s="29"/>
      <c r="I793" s="29"/>
      <c r="J793" s="26"/>
    </row>
    <row r="794" spans="4:10" ht="13">
      <c r="D794" s="29"/>
      <c r="E794" s="29"/>
      <c r="G794" s="29"/>
      <c r="H794" s="29"/>
      <c r="I794" s="29"/>
      <c r="J794" s="26"/>
    </row>
    <row r="795" spans="4:10" ht="13">
      <c r="D795" s="29"/>
      <c r="E795" s="29"/>
      <c r="G795" s="29"/>
      <c r="H795" s="29"/>
      <c r="I795" s="29"/>
      <c r="J795" s="26"/>
    </row>
    <row r="796" spans="4:10" ht="13">
      <c r="D796" s="29"/>
      <c r="E796" s="29"/>
      <c r="G796" s="29"/>
      <c r="H796" s="29"/>
      <c r="I796" s="29"/>
      <c r="J796" s="26"/>
    </row>
    <row r="797" spans="4:10" ht="13">
      <c r="D797" s="29"/>
      <c r="E797" s="29"/>
      <c r="G797" s="29"/>
      <c r="H797" s="29"/>
      <c r="I797" s="29"/>
      <c r="J797" s="26"/>
    </row>
    <row r="798" spans="4:10" ht="13">
      <c r="D798" s="29"/>
      <c r="E798" s="29"/>
      <c r="G798" s="29"/>
      <c r="H798" s="29"/>
      <c r="I798" s="29"/>
      <c r="J798" s="26"/>
    </row>
    <row r="799" spans="4:10" ht="13">
      <c r="D799" s="29"/>
      <c r="E799" s="29"/>
      <c r="G799" s="29"/>
      <c r="H799" s="29"/>
      <c r="I799" s="29"/>
      <c r="J799" s="26"/>
    </row>
    <row r="800" spans="4:10" ht="13">
      <c r="D800" s="29"/>
      <c r="E800" s="29"/>
      <c r="G800" s="29"/>
      <c r="H800" s="29"/>
      <c r="I800" s="29"/>
      <c r="J800" s="26"/>
    </row>
    <row r="801" spans="4:10" ht="13">
      <c r="D801" s="29"/>
      <c r="E801" s="29"/>
      <c r="G801" s="29"/>
      <c r="H801" s="29"/>
      <c r="I801" s="29"/>
      <c r="J801" s="26"/>
    </row>
    <row r="802" spans="4:10" ht="13">
      <c r="D802" s="29"/>
      <c r="E802" s="29"/>
      <c r="G802" s="29"/>
      <c r="H802" s="29"/>
      <c r="I802" s="29"/>
      <c r="J802" s="26"/>
    </row>
    <row r="803" spans="4:10" ht="13">
      <c r="D803" s="29"/>
      <c r="E803" s="29"/>
      <c r="G803" s="29"/>
      <c r="H803" s="29"/>
      <c r="I803" s="29"/>
      <c r="J803" s="26"/>
    </row>
    <row r="804" spans="4:10" ht="13">
      <c r="D804" s="29"/>
      <c r="E804" s="29"/>
      <c r="G804" s="29"/>
      <c r="H804" s="29"/>
      <c r="I804" s="29"/>
      <c r="J804" s="26"/>
    </row>
    <row r="805" spans="4:10" ht="13">
      <c r="D805" s="29"/>
      <c r="E805" s="29"/>
      <c r="G805" s="29"/>
      <c r="H805" s="29"/>
      <c r="I805" s="29"/>
      <c r="J805" s="26"/>
    </row>
    <row r="806" spans="4:10" ht="13">
      <c r="D806" s="29"/>
      <c r="E806" s="29"/>
      <c r="G806" s="29"/>
      <c r="H806" s="29"/>
      <c r="I806" s="29"/>
      <c r="J806" s="26"/>
    </row>
    <row r="807" spans="4:10" ht="13">
      <c r="D807" s="29"/>
      <c r="E807" s="29"/>
      <c r="G807" s="29"/>
      <c r="H807" s="29"/>
      <c r="I807" s="29"/>
      <c r="J807" s="26"/>
    </row>
    <row r="808" spans="4:10" ht="13">
      <c r="D808" s="29"/>
      <c r="E808" s="29"/>
      <c r="G808" s="29"/>
      <c r="H808" s="29"/>
      <c r="I808" s="29"/>
      <c r="J808" s="26"/>
    </row>
    <row r="809" spans="4:10" ht="13">
      <c r="D809" s="29"/>
      <c r="E809" s="29"/>
      <c r="G809" s="29"/>
      <c r="H809" s="29"/>
      <c r="I809" s="29"/>
      <c r="J809" s="26"/>
    </row>
    <row r="810" spans="4:10" ht="13">
      <c r="D810" s="29"/>
      <c r="E810" s="29"/>
      <c r="G810" s="29"/>
      <c r="H810" s="29"/>
      <c r="I810" s="29"/>
      <c r="J810" s="26"/>
    </row>
    <row r="811" spans="4:10" ht="13">
      <c r="D811" s="29"/>
      <c r="E811" s="29"/>
      <c r="G811" s="29"/>
      <c r="H811" s="29"/>
      <c r="I811" s="29"/>
      <c r="J811" s="26"/>
    </row>
    <row r="812" spans="4:10" ht="13">
      <c r="D812" s="29"/>
      <c r="E812" s="29"/>
      <c r="G812" s="29"/>
      <c r="H812" s="29"/>
      <c r="I812" s="29"/>
      <c r="J812" s="26"/>
    </row>
    <row r="813" spans="4:10" ht="13">
      <c r="D813" s="29"/>
      <c r="E813" s="29"/>
      <c r="G813" s="29"/>
      <c r="H813" s="29"/>
      <c r="I813" s="29"/>
      <c r="J813" s="26"/>
    </row>
    <row r="814" spans="4:10" ht="13">
      <c r="D814" s="29"/>
      <c r="E814" s="29"/>
      <c r="G814" s="29"/>
      <c r="H814" s="29"/>
      <c r="I814" s="29"/>
      <c r="J814" s="26"/>
    </row>
    <row r="815" spans="4:10" ht="13">
      <c r="D815" s="29"/>
      <c r="E815" s="29"/>
      <c r="G815" s="29"/>
      <c r="H815" s="29"/>
      <c r="I815" s="29"/>
      <c r="J815" s="26"/>
    </row>
    <row r="816" spans="4:10" ht="13">
      <c r="D816" s="29"/>
      <c r="E816" s="29"/>
      <c r="G816" s="29"/>
      <c r="H816" s="29"/>
      <c r="I816" s="29"/>
      <c r="J816" s="26"/>
    </row>
    <row r="817" spans="4:10" ht="13">
      <c r="D817" s="29"/>
      <c r="E817" s="29"/>
      <c r="G817" s="29"/>
      <c r="H817" s="29"/>
      <c r="I817" s="29"/>
      <c r="J817" s="26"/>
    </row>
    <row r="818" spans="4:10" ht="13">
      <c r="D818" s="29"/>
      <c r="E818" s="29"/>
      <c r="G818" s="29"/>
      <c r="H818" s="29"/>
      <c r="I818" s="29"/>
      <c r="J818" s="26"/>
    </row>
    <row r="819" spans="4:10" ht="13">
      <c r="D819" s="29"/>
      <c r="E819" s="29"/>
      <c r="G819" s="29"/>
      <c r="H819" s="29"/>
      <c r="I819" s="29"/>
      <c r="J819" s="26"/>
    </row>
    <row r="820" spans="4:10" ht="13">
      <c r="D820" s="29"/>
      <c r="E820" s="29"/>
      <c r="G820" s="29"/>
      <c r="H820" s="29"/>
      <c r="I820" s="29"/>
      <c r="J820" s="26"/>
    </row>
    <row r="821" spans="4:10" ht="13">
      <c r="D821" s="29"/>
      <c r="E821" s="29"/>
      <c r="G821" s="29"/>
      <c r="H821" s="29"/>
      <c r="I821" s="29"/>
      <c r="J821" s="26"/>
    </row>
    <row r="822" spans="4:10" ht="13">
      <c r="D822" s="29"/>
      <c r="E822" s="29"/>
      <c r="G822" s="29"/>
      <c r="H822" s="29"/>
      <c r="I822" s="29"/>
      <c r="J822" s="26"/>
    </row>
    <row r="823" spans="4:10" ht="13">
      <c r="D823" s="29"/>
      <c r="E823" s="29"/>
      <c r="G823" s="29"/>
      <c r="H823" s="29"/>
      <c r="I823" s="29"/>
      <c r="J823" s="26"/>
    </row>
    <row r="824" spans="4:10" ht="13">
      <c r="D824" s="29"/>
      <c r="E824" s="29"/>
      <c r="G824" s="29"/>
      <c r="H824" s="29"/>
      <c r="I824" s="29"/>
      <c r="J824" s="26"/>
    </row>
    <row r="825" spans="4:10" ht="13">
      <c r="D825" s="29"/>
      <c r="E825" s="29"/>
      <c r="G825" s="29"/>
      <c r="H825" s="29"/>
      <c r="I825" s="29"/>
      <c r="J825" s="26"/>
    </row>
    <row r="826" spans="4:10" ht="13">
      <c r="D826" s="29"/>
      <c r="E826" s="29"/>
      <c r="G826" s="29"/>
      <c r="H826" s="29"/>
      <c r="I826" s="29"/>
      <c r="J826" s="26"/>
    </row>
    <row r="827" spans="4:10" ht="13">
      <c r="D827" s="29"/>
      <c r="E827" s="29"/>
      <c r="G827" s="29"/>
      <c r="H827" s="29"/>
      <c r="I827" s="29"/>
      <c r="J827" s="26"/>
    </row>
    <row r="828" spans="4:10" ht="13">
      <c r="D828" s="29"/>
      <c r="E828" s="29"/>
      <c r="G828" s="29"/>
      <c r="H828" s="29"/>
      <c r="I828" s="29"/>
      <c r="J828" s="26"/>
    </row>
    <row r="829" spans="4:10" ht="13">
      <c r="D829" s="29"/>
      <c r="E829" s="29"/>
      <c r="G829" s="29"/>
      <c r="H829" s="29"/>
      <c r="I829" s="29"/>
      <c r="J829" s="26"/>
    </row>
    <row r="830" spans="4:10" ht="13">
      <c r="D830" s="29"/>
      <c r="E830" s="29"/>
      <c r="G830" s="29"/>
      <c r="H830" s="29"/>
      <c r="I830" s="29"/>
      <c r="J830" s="26"/>
    </row>
    <row r="831" spans="4:10" ht="13">
      <c r="D831" s="29"/>
      <c r="E831" s="29"/>
      <c r="G831" s="29"/>
      <c r="H831" s="29"/>
      <c r="I831" s="29"/>
      <c r="J831" s="26"/>
    </row>
    <row r="832" spans="4:10" ht="13">
      <c r="D832" s="29"/>
      <c r="E832" s="29"/>
      <c r="G832" s="29"/>
      <c r="H832" s="29"/>
      <c r="I832" s="29"/>
      <c r="J832" s="26"/>
    </row>
    <row r="833" spans="4:10" ht="13">
      <c r="D833" s="29"/>
      <c r="E833" s="29"/>
      <c r="G833" s="29"/>
      <c r="H833" s="29"/>
      <c r="I833" s="29"/>
      <c r="J833" s="26"/>
    </row>
    <row r="834" spans="4:10" ht="13">
      <c r="D834" s="29"/>
      <c r="E834" s="29"/>
      <c r="G834" s="29"/>
      <c r="H834" s="29"/>
      <c r="I834" s="29"/>
      <c r="J834" s="26"/>
    </row>
    <row r="835" spans="4:10" ht="13">
      <c r="D835" s="29"/>
      <c r="E835" s="29"/>
      <c r="G835" s="29"/>
      <c r="H835" s="29"/>
      <c r="I835" s="29"/>
      <c r="J835" s="26"/>
    </row>
    <row r="836" spans="4:10" ht="13">
      <c r="D836" s="29"/>
      <c r="E836" s="29"/>
      <c r="G836" s="29"/>
      <c r="H836" s="29"/>
      <c r="I836" s="29"/>
      <c r="J836" s="26"/>
    </row>
    <row r="837" spans="4:10" ht="13">
      <c r="D837" s="29"/>
      <c r="E837" s="29"/>
      <c r="G837" s="29"/>
      <c r="H837" s="29"/>
      <c r="I837" s="29"/>
      <c r="J837" s="26"/>
    </row>
    <row r="838" spans="4:10" ht="13">
      <c r="D838" s="29"/>
      <c r="E838" s="29"/>
      <c r="G838" s="29"/>
      <c r="H838" s="29"/>
      <c r="I838" s="29"/>
      <c r="J838" s="26"/>
    </row>
    <row r="839" spans="4:10" ht="13">
      <c r="D839" s="29"/>
      <c r="E839" s="29"/>
      <c r="G839" s="29"/>
      <c r="H839" s="29"/>
      <c r="I839" s="29"/>
      <c r="J839" s="26"/>
    </row>
    <row r="840" spans="4:10" ht="13">
      <c r="D840" s="29"/>
      <c r="E840" s="29"/>
      <c r="G840" s="29"/>
      <c r="H840" s="29"/>
      <c r="I840" s="29"/>
      <c r="J840" s="26"/>
    </row>
    <row r="841" spans="4:10" ht="13">
      <c r="D841" s="29"/>
      <c r="E841" s="29"/>
      <c r="G841" s="29"/>
      <c r="H841" s="29"/>
      <c r="I841" s="29"/>
      <c r="J841" s="26"/>
    </row>
    <row r="842" spans="4:10" ht="13">
      <c r="D842" s="29"/>
      <c r="E842" s="29"/>
      <c r="G842" s="29"/>
      <c r="H842" s="29"/>
      <c r="I842" s="29"/>
      <c r="J842" s="26"/>
    </row>
    <row r="843" spans="4:10" ht="13">
      <c r="D843" s="29"/>
      <c r="E843" s="29"/>
      <c r="G843" s="29"/>
      <c r="H843" s="29"/>
      <c r="I843" s="29"/>
      <c r="J843" s="26"/>
    </row>
    <row r="844" spans="4:10" ht="13">
      <c r="D844" s="29"/>
      <c r="E844" s="29"/>
      <c r="G844" s="29"/>
      <c r="H844" s="29"/>
      <c r="I844" s="29"/>
      <c r="J844" s="26"/>
    </row>
    <row r="845" spans="4:10" ht="13">
      <c r="D845" s="29"/>
      <c r="E845" s="29"/>
      <c r="G845" s="29"/>
      <c r="H845" s="29"/>
      <c r="I845" s="29"/>
      <c r="J845" s="26"/>
    </row>
    <row r="846" spans="4:10" ht="13">
      <c r="D846" s="29"/>
      <c r="E846" s="29"/>
      <c r="G846" s="29"/>
      <c r="H846" s="29"/>
      <c r="I846" s="29"/>
      <c r="J846" s="26"/>
    </row>
    <row r="847" spans="4:10" ht="13">
      <c r="D847" s="29"/>
      <c r="E847" s="29"/>
      <c r="G847" s="29"/>
      <c r="H847" s="29"/>
      <c r="I847" s="29"/>
      <c r="J847" s="26"/>
    </row>
    <row r="848" spans="4:10" ht="13">
      <c r="D848" s="29"/>
      <c r="E848" s="29"/>
      <c r="G848" s="29"/>
      <c r="H848" s="29"/>
      <c r="I848" s="29"/>
      <c r="J848" s="26"/>
    </row>
    <row r="849" spans="4:10" ht="13">
      <c r="D849" s="29"/>
      <c r="E849" s="29"/>
      <c r="G849" s="29"/>
      <c r="H849" s="29"/>
      <c r="I849" s="29"/>
      <c r="J849" s="26"/>
    </row>
    <row r="850" spans="4:10" ht="13">
      <c r="D850" s="29"/>
      <c r="E850" s="29"/>
      <c r="G850" s="29"/>
      <c r="H850" s="29"/>
      <c r="I850" s="29"/>
      <c r="J850" s="26"/>
    </row>
    <row r="851" spans="4:10" ht="13">
      <c r="D851" s="29"/>
      <c r="E851" s="29"/>
      <c r="G851" s="29"/>
      <c r="H851" s="29"/>
      <c r="I851" s="29"/>
      <c r="J851" s="26"/>
    </row>
    <row r="852" spans="4:10" ht="13">
      <c r="D852" s="29"/>
      <c r="E852" s="29"/>
      <c r="G852" s="29"/>
      <c r="H852" s="29"/>
      <c r="I852" s="29"/>
      <c r="J852" s="26"/>
    </row>
    <row r="853" spans="4:10" ht="13">
      <c r="D853" s="29"/>
      <c r="E853" s="29"/>
      <c r="G853" s="29"/>
      <c r="H853" s="29"/>
      <c r="I853" s="29"/>
      <c r="J853" s="26"/>
    </row>
    <row r="854" spans="4:10" ht="13">
      <c r="D854" s="29"/>
      <c r="E854" s="29"/>
      <c r="G854" s="29"/>
      <c r="H854" s="29"/>
      <c r="I854" s="29"/>
      <c r="J854" s="26"/>
    </row>
    <row r="855" spans="4:10" ht="13">
      <c r="D855" s="29"/>
      <c r="E855" s="29"/>
      <c r="G855" s="29"/>
      <c r="H855" s="29"/>
      <c r="I855" s="29"/>
      <c r="J855" s="26"/>
    </row>
    <row r="856" spans="4:10" ht="13">
      <c r="D856" s="29"/>
      <c r="E856" s="29"/>
      <c r="G856" s="29"/>
      <c r="H856" s="29"/>
      <c r="I856" s="29"/>
      <c r="J856" s="26"/>
    </row>
    <row r="857" spans="4:10" ht="13">
      <c r="D857" s="29"/>
      <c r="E857" s="29"/>
      <c r="G857" s="29"/>
      <c r="H857" s="29"/>
      <c r="I857" s="29"/>
      <c r="J857" s="26"/>
    </row>
    <row r="858" spans="4:10" ht="13">
      <c r="D858" s="29"/>
      <c r="E858" s="29"/>
      <c r="G858" s="29"/>
      <c r="H858" s="29"/>
      <c r="I858" s="29"/>
      <c r="J858" s="26"/>
    </row>
    <row r="859" spans="4:10" ht="13">
      <c r="D859" s="29"/>
      <c r="E859" s="29"/>
      <c r="G859" s="29"/>
      <c r="H859" s="29"/>
      <c r="I859" s="29"/>
      <c r="J859" s="26"/>
    </row>
    <row r="860" spans="4:10" ht="13">
      <c r="D860" s="29"/>
      <c r="E860" s="29"/>
      <c r="G860" s="29"/>
      <c r="H860" s="29"/>
      <c r="I860" s="29"/>
      <c r="J860" s="26"/>
    </row>
    <row r="861" spans="4:10" ht="13">
      <c r="D861" s="29"/>
      <c r="E861" s="29"/>
      <c r="G861" s="29"/>
      <c r="H861" s="29"/>
      <c r="I861" s="29"/>
      <c r="J861" s="26"/>
    </row>
    <row r="862" spans="4:10" ht="13">
      <c r="D862" s="29"/>
      <c r="E862" s="29"/>
      <c r="G862" s="29"/>
      <c r="H862" s="29"/>
      <c r="I862" s="29"/>
      <c r="J862" s="26"/>
    </row>
    <row r="863" spans="4:10" ht="13">
      <c r="D863" s="29"/>
      <c r="E863" s="29"/>
      <c r="G863" s="29"/>
      <c r="H863" s="29"/>
      <c r="I863" s="29"/>
      <c r="J863" s="26"/>
    </row>
    <row r="864" spans="4:10" ht="13">
      <c r="D864" s="29"/>
      <c r="E864" s="29"/>
      <c r="G864" s="29"/>
      <c r="H864" s="29"/>
      <c r="I864" s="29"/>
      <c r="J864" s="26"/>
    </row>
    <row r="865" spans="4:10" ht="13">
      <c r="D865" s="29"/>
      <c r="E865" s="29"/>
      <c r="G865" s="29"/>
      <c r="H865" s="29"/>
      <c r="I865" s="29"/>
      <c r="J865" s="26"/>
    </row>
    <row r="866" spans="4:10" ht="13">
      <c r="D866" s="29"/>
      <c r="E866" s="29"/>
      <c r="G866" s="29"/>
      <c r="H866" s="29"/>
      <c r="I866" s="29"/>
      <c r="J866" s="26"/>
    </row>
    <row r="867" spans="4:10" ht="13">
      <c r="D867" s="29"/>
      <c r="E867" s="29"/>
      <c r="G867" s="29"/>
      <c r="H867" s="29"/>
      <c r="I867" s="29"/>
      <c r="J867" s="26"/>
    </row>
    <row r="868" spans="4:10" ht="13">
      <c r="D868" s="29"/>
      <c r="E868" s="29"/>
      <c r="G868" s="29"/>
      <c r="H868" s="29"/>
      <c r="I868" s="29"/>
      <c r="J868" s="26"/>
    </row>
    <row r="869" spans="4:10" ht="13">
      <c r="D869" s="29"/>
      <c r="E869" s="29"/>
      <c r="G869" s="29"/>
      <c r="H869" s="29"/>
      <c r="I869" s="29"/>
      <c r="J869" s="26"/>
    </row>
    <row r="870" spans="4:10" ht="13">
      <c r="D870" s="29"/>
      <c r="E870" s="29"/>
      <c r="G870" s="29"/>
      <c r="H870" s="29"/>
      <c r="I870" s="29"/>
      <c r="J870" s="26"/>
    </row>
    <row r="871" spans="4:10" ht="13">
      <c r="D871" s="29"/>
      <c r="E871" s="29"/>
      <c r="G871" s="29"/>
      <c r="H871" s="29"/>
      <c r="I871" s="29"/>
      <c r="J871" s="26"/>
    </row>
    <row r="872" spans="4:10" ht="13">
      <c r="D872" s="29"/>
      <c r="E872" s="29"/>
      <c r="G872" s="29"/>
      <c r="H872" s="29"/>
      <c r="I872" s="29"/>
      <c r="J872" s="26"/>
    </row>
    <row r="873" spans="4:10" ht="13">
      <c r="D873" s="29"/>
      <c r="E873" s="29"/>
      <c r="G873" s="29"/>
      <c r="H873" s="29"/>
      <c r="I873" s="29"/>
      <c r="J873" s="26"/>
    </row>
    <row r="874" spans="4:10" ht="13">
      <c r="D874" s="29"/>
      <c r="E874" s="29"/>
      <c r="G874" s="29"/>
      <c r="H874" s="29"/>
      <c r="I874" s="29"/>
      <c r="J874" s="26"/>
    </row>
    <row r="875" spans="4:10" ht="13">
      <c r="D875" s="29"/>
      <c r="E875" s="29"/>
      <c r="G875" s="29"/>
      <c r="H875" s="29"/>
      <c r="I875" s="29"/>
      <c r="J875" s="26"/>
    </row>
    <row r="876" spans="4:10" ht="13">
      <c r="D876" s="29"/>
      <c r="E876" s="29"/>
      <c r="G876" s="29"/>
      <c r="H876" s="29"/>
      <c r="I876" s="29"/>
      <c r="J876" s="26"/>
    </row>
    <row r="877" spans="4:10" ht="13">
      <c r="D877" s="29"/>
      <c r="E877" s="29"/>
      <c r="G877" s="29"/>
      <c r="H877" s="29"/>
      <c r="I877" s="29"/>
      <c r="J877" s="26"/>
    </row>
    <row r="878" spans="4:10" ht="13">
      <c r="D878" s="29"/>
      <c r="E878" s="29"/>
      <c r="G878" s="29"/>
      <c r="H878" s="29"/>
      <c r="I878" s="29"/>
      <c r="J878" s="26"/>
    </row>
    <row r="879" spans="4:10" ht="13">
      <c r="D879" s="29"/>
      <c r="E879" s="29"/>
      <c r="G879" s="29"/>
      <c r="H879" s="29"/>
      <c r="I879" s="29"/>
      <c r="J879" s="26"/>
    </row>
    <row r="880" spans="4:10" ht="13">
      <c r="D880" s="29"/>
      <c r="E880" s="29"/>
      <c r="G880" s="29"/>
      <c r="H880" s="29"/>
      <c r="I880" s="29"/>
      <c r="J880" s="26"/>
    </row>
    <row r="881" spans="4:10" ht="13">
      <c r="D881" s="29"/>
      <c r="E881" s="29"/>
      <c r="G881" s="29"/>
      <c r="H881" s="29"/>
      <c r="I881" s="29"/>
      <c r="J881" s="26"/>
    </row>
    <row r="882" spans="4:10" ht="13">
      <c r="D882" s="29"/>
      <c r="E882" s="29"/>
      <c r="G882" s="29"/>
      <c r="H882" s="29"/>
      <c r="I882" s="29"/>
      <c r="J882" s="26"/>
    </row>
    <row r="883" spans="4:10" ht="13">
      <c r="D883" s="29"/>
      <c r="E883" s="29"/>
      <c r="G883" s="29"/>
      <c r="H883" s="29"/>
      <c r="I883" s="29"/>
      <c r="J883" s="26"/>
    </row>
    <row r="884" spans="4:10" ht="13">
      <c r="D884" s="29"/>
      <c r="E884" s="29"/>
      <c r="G884" s="29"/>
      <c r="H884" s="29"/>
      <c r="I884" s="29"/>
      <c r="J884" s="26"/>
    </row>
    <row r="885" spans="4:10" ht="13">
      <c r="D885" s="29"/>
      <c r="E885" s="29"/>
      <c r="G885" s="29"/>
      <c r="H885" s="29"/>
      <c r="I885" s="29"/>
      <c r="J885" s="26"/>
    </row>
    <row r="886" spans="4:10" ht="13">
      <c r="D886" s="29"/>
      <c r="E886" s="29"/>
      <c r="G886" s="29"/>
      <c r="H886" s="29"/>
      <c r="I886" s="29"/>
      <c r="J886" s="26"/>
    </row>
    <row r="887" spans="4:10" ht="13">
      <c r="D887" s="29"/>
      <c r="E887" s="29"/>
      <c r="G887" s="29"/>
      <c r="H887" s="29"/>
      <c r="I887" s="29"/>
      <c r="J887" s="26"/>
    </row>
    <row r="888" spans="4:10" ht="13">
      <c r="D888" s="29"/>
      <c r="E888" s="29"/>
      <c r="G888" s="29"/>
      <c r="H888" s="29"/>
      <c r="I888" s="29"/>
      <c r="J888" s="26"/>
    </row>
    <row r="889" spans="4:10" ht="13">
      <c r="D889" s="29"/>
      <c r="E889" s="29"/>
      <c r="G889" s="29"/>
      <c r="H889" s="29"/>
      <c r="I889" s="29"/>
      <c r="J889" s="26"/>
    </row>
    <row r="890" spans="4:10" ht="13">
      <c r="D890" s="29"/>
      <c r="E890" s="29"/>
      <c r="G890" s="29"/>
      <c r="H890" s="29"/>
      <c r="I890" s="29"/>
      <c r="J890" s="26"/>
    </row>
    <row r="891" spans="4:10" ht="13">
      <c r="D891" s="29"/>
      <c r="E891" s="29"/>
      <c r="G891" s="29"/>
      <c r="H891" s="29"/>
      <c r="I891" s="29"/>
      <c r="J891" s="26"/>
    </row>
    <row r="892" spans="4:10" ht="13">
      <c r="D892" s="29"/>
      <c r="E892" s="29"/>
      <c r="G892" s="29"/>
      <c r="H892" s="29"/>
      <c r="I892" s="29"/>
      <c r="J892" s="26"/>
    </row>
    <row r="893" spans="4:10" ht="13">
      <c r="D893" s="29"/>
      <c r="E893" s="29"/>
      <c r="G893" s="29"/>
      <c r="H893" s="29"/>
      <c r="I893" s="29"/>
      <c r="J893" s="26"/>
    </row>
    <row r="894" spans="4:10" ht="13">
      <c r="D894" s="29"/>
      <c r="E894" s="29"/>
      <c r="G894" s="29"/>
      <c r="H894" s="29"/>
      <c r="I894" s="29"/>
      <c r="J894" s="26"/>
    </row>
    <row r="895" spans="4:10" ht="13">
      <c r="D895" s="29"/>
      <c r="E895" s="29"/>
      <c r="G895" s="29"/>
      <c r="H895" s="29"/>
      <c r="I895" s="29"/>
      <c r="J895" s="26"/>
    </row>
    <row r="896" spans="4:10" ht="13">
      <c r="D896" s="29"/>
      <c r="E896" s="29"/>
      <c r="G896" s="29"/>
      <c r="H896" s="29"/>
      <c r="I896" s="29"/>
      <c r="J896" s="26"/>
    </row>
    <row r="897" spans="4:10" ht="13">
      <c r="D897" s="29"/>
      <c r="E897" s="29"/>
      <c r="G897" s="29"/>
      <c r="H897" s="29"/>
      <c r="I897" s="29"/>
      <c r="J897" s="26"/>
    </row>
    <row r="898" spans="4:10" ht="13">
      <c r="D898" s="29"/>
      <c r="E898" s="29"/>
      <c r="G898" s="29"/>
      <c r="H898" s="29"/>
      <c r="I898" s="29"/>
      <c r="J898" s="26"/>
    </row>
    <row r="899" spans="4:10" ht="13">
      <c r="D899" s="29"/>
      <c r="E899" s="29"/>
      <c r="G899" s="29"/>
      <c r="H899" s="29"/>
      <c r="I899" s="29"/>
      <c r="J899" s="26"/>
    </row>
    <row r="900" spans="4:10" ht="13">
      <c r="D900" s="29"/>
      <c r="E900" s="29"/>
      <c r="G900" s="29"/>
      <c r="H900" s="29"/>
      <c r="I900" s="29"/>
      <c r="J900" s="26"/>
    </row>
    <row r="901" spans="4:10" ht="13">
      <c r="D901" s="29"/>
      <c r="E901" s="29"/>
      <c r="G901" s="29"/>
      <c r="H901" s="29"/>
      <c r="I901" s="29"/>
      <c r="J901" s="26"/>
    </row>
    <row r="902" spans="4:10" ht="13">
      <c r="D902" s="29"/>
      <c r="E902" s="29"/>
      <c r="G902" s="29"/>
      <c r="H902" s="29"/>
      <c r="I902" s="29"/>
      <c r="J902" s="26"/>
    </row>
    <row r="903" spans="4:10" ht="13">
      <c r="D903" s="29"/>
      <c r="E903" s="29"/>
      <c r="G903" s="29"/>
      <c r="H903" s="29"/>
      <c r="I903" s="29"/>
      <c r="J903" s="26"/>
    </row>
    <row r="904" spans="4:10" ht="13">
      <c r="D904" s="29"/>
      <c r="E904" s="29"/>
      <c r="G904" s="29"/>
      <c r="H904" s="29"/>
      <c r="I904" s="29"/>
      <c r="J904" s="26"/>
    </row>
    <row r="905" spans="4:10" ht="13">
      <c r="D905" s="29"/>
      <c r="E905" s="29"/>
      <c r="G905" s="29"/>
      <c r="H905" s="29"/>
      <c r="I905" s="29"/>
      <c r="J905" s="26"/>
    </row>
    <row r="906" spans="4:10" ht="13">
      <c r="D906" s="29"/>
      <c r="E906" s="29"/>
      <c r="G906" s="29"/>
      <c r="H906" s="29"/>
      <c r="I906" s="29"/>
      <c r="J906" s="26"/>
    </row>
    <row r="907" spans="4:10" ht="13">
      <c r="D907" s="29"/>
      <c r="E907" s="29"/>
      <c r="G907" s="29"/>
      <c r="H907" s="29"/>
      <c r="I907" s="29"/>
      <c r="J907" s="26"/>
    </row>
    <row r="908" spans="4:10" ht="13">
      <c r="D908" s="29"/>
      <c r="E908" s="29"/>
      <c r="G908" s="29"/>
      <c r="H908" s="29"/>
      <c r="I908" s="29"/>
      <c r="J908" s="26"/>
    </row>
    <row r="909" spans="4:10" ht="13">
      <c r="D909" s="29"/>
      <c r="E909" s="29"/>
      <c r="G909" s="29"/>
      <c r="H909" s="29"/>
      <c r="I909" s="29"/>
      <c r="J909" s="26"/>
    </row>
    <row r="910" spans="4:10" ht="13">
      <c r="D910" s="29"/>
      <c r="E910" s="29"/>
      <c r="G910" s="29"/>
      <c r="H910" s="29"/>
      <c r="I910" s="29"/>
      <c r="J910" s="26"/>
    </row>
    <row r="911" spans="4:10" ht="13">
      <c r="D911" s="29"/>
      <c r="E911" s="29"/>
      <c r="G911" s="29"/>
      <c r="H911" s="29"/>
      <c r="I911" s="29"/>
      <c r="J911" s="26"/>
    </row>
    <row r="912" spans="4:10" ht="13">
      <c r="D912" s="29"/>
      <c r="E912" s="29"/>
      <c r="G912" s="29"/>
      <c r="H912" s="29"/>
      <c r="I912" s="29"/>
      <c r="J912" s="26"/>
    </row>
    <row r="913" spans="4:10" ht="13">
      <c r="D913" s="29"/>
      <c r="E913" s="29"/>
      <c r="G913" s="29"/>
      <c r="H913" s="29"/>
      <c r="I913" s="29"/>
      <c r="J913" s="26"/>
    </row>
    <row r="914" spans="4:10" ht="13">
      <c r="D914" s="29"/>
      <c r="E914" s="29"/>
      <c r="G914" s="29"/>
      <c r="H914" s="29"/>
      <c r="I914" s="29"/>
      <c r="J914" s="26"/>
    </row>
    <row r="915" spans="4:10" ht="13">
      <c r="D915" s="29"/>
      <c r="E915" s="29"/>
      <c r="G915" s="29"/>
      <c r="H915" s="29"/>
      <c r="I915" s="29"/>
      <c r="J915" s="26"/>
    </row>
    <row r="916" spans="4:10" ht="13">
      <c r="D916" s="29"/>
      <c r="E916" s="29"/>
      <c r="G916" s="29"/>
      <c r="H916" s="29"/>
      <c r="I916" s="29"/>
      <c r="J916" s="26"/>
    </row>
    <row r="917" spans="4:10" ht="13">
      <c r="D917" s="29"/>
      <c r="E917" s="29"/>
      <c r="G917" s="29"/>
      <c r="H917" s="29"/>
      <c r="I917" s="29"/>
      <c r="J917" s="26"/>
    </row>
    <row r="918" spans="4:10" ht="13">
      <c r="D918" s="29"/>
      <c r="E918" s="29"/>
      <c r="G918" s="29"/>
      <c r="H918" s="29"/>
      <c r="I918" s="29"/>
      <c r="J918" s="26"/>
    </row>
    <row r="919" spans="4:10" ht="13">
      <c r="D919" s="29"/>
      <c r="E919" s="29"/>
      <c r="G919" s="29"/>
      <c r="H919" s="29"/>
      <c r="I919" s="29"/>
      <c r="J919" s="26"/>
    </row>
    <row r="920" spans="4:10" ht="13">
      <c r="D920" s="29"/>
      <c r="E920" s="29"/>
      <c r="G920" s="29"/>
      <c r="H920" s="29"/>
      <c r="I920" s="29"/>
      <c r="J920" s="26"/>
    </row>
    <row r="921" spans="4:10" ht="13">
      <c r="D921" s="29"/>
      <c r="E921" s="29"/>
      <c r="G921" s="29"/>
      <c r="H921" s="29"/>
      <c r="I921" s="29"/>
      <c r="J921" s="26"/>
    </row>
    <row r="922" spans="4:10" ht="13">
      <c r="D922" s="29"/>
      <c r="E922" s="29"/>
      <c r="G922" s="29"/>
      <c r="H922" s="29"/>
      <c r="I922" s="29"/>
      <c r="J922" s="26"/>
    </row>
    <row r="923" spans="4:10" ht="13">
      <c r="D923" s="29"/>
      <c r="E923" s="29"/>
      <c r="G923" s="29"/>
      <c r="H923" s="29"/>
      <c r="I923" s="29"/>
      <c r="J923" s="26"/>
    </row>
    <row r="924" spans="4:10" ht="13">
      <c r="D924" s="29"/>
      <c r="E924" s="29"/>
      <c r="G924" s="29"/>
      <c r="H924" s="29"/>
      <c r="I924" s="29"/>
      <c r="J924" s="26"/>
    </row>
    <row r="925" spans="4:10" ht="13">
      <c r="D925" s="29"/>
      <c r="E925" s="29"/>
      <c r="G925" s="29"/>
      <c r="H925" s="29"/>
      <c r="I925" s="29"/>
      <c r="J925" s="26"/>
    </row>
    <row r="926" spans="4:10" ht="13">
      <c r="D926" s="29"/>
      <c r="E926" s="29"/>
      <c r="G926" s="29"/>
      <c r="H926" s="29"/>
      <c r="I926" s="29"/>
      <c r="J926" s="26"/>
    </row>
    <row r="927" spans="4:10" ht="13">
      <c r="D927" s="29"/>
      <c r="E927" s="29"/>
      <c r="G927" s="29"/>
      <c r="H927" s="29"/>
      <c r="I927" s="29"/>
      <c r="J927" s="26"/>
    </row>
    <row r="928" spans="4:10" ht="13">
      <c r="D928" s="29"/>
      <c r="E928" s="29"/>
      <c r="G928" s="29"/>
      <c r="H928" s="29"/>
      <c r="I928" s="29"/>
      <c r="J928" s="26"/>
    </row>
    <row r="929" spans="4:10" ht="13">
      <c r="D929" s="29"/>
      <c r="E929" s="29"/>
      <c r="G929" s="29"/>
      <c r="H929" s="29"/>
      <c r="I929" s="29"/>
      <c r="J929" s="26"/>
    </row>
    <row r="930" spans="4:10" ht="13">
      <c r="D930" s="29"/>
      <c r="E930" s="29"/>
      <c r="G930" s="29"/>
      <c r="H930" s="29"/>
      <c r="I930" s="29"/>
      <c r="J930" s="26"/>
    </row>
    <row r="931" spans="4:10" ht="13">
      <c r="D931" s="29"/>
      <c r="E931" s="29"/>
      <c r="G931" s="29"/>
      <c r="H931" s="29"/>
      <c r="I931" s="29"/>
      <c r="J931" s="26"/>
    </row>
    <row r="932" spans="4:10" ht="13">
      <c r="D932" s="29"/>
      <c r="E932" s="29"/>
      <c r="G932" s="29"/>
      <c r="H932" s="29"/>
      <c r="I932" s="29"/>
      <c r="J932" s="26"/>
    </row>
    <row r="933" spans="4:10" ht="13">
      <c r="D933" s="29"/>
      <c r="E933" s="29"/>
      <c r="G933" s="29"/>
      <c r="H933" s="29"/>
      <c r="I933" s="29"/>
      <c r="J933" s="26"/>
    </row>
    <row r="934" spans="4:10" ht="13">
      <c r="D934" s="29"/>
      <c r="E934" s="29"/>
      <c r="G934" s="29"/>
      <c r="H934" s="29"/>
      <c r="I934" s="29"/>
      <c r="J934" s="26"/>
    </row>
    <row r="935" spans="4:10" ht="13">
      <c r="D935" s="29"/>
      <c r="E935" s="29"/>
      <c r="G935" s="29"/>
      <c r="H935" s="29"/>
      <c r="I935" s="29"/>
      <c r="J935" s="26"/>
    </row>
    <row r="936" spans="4:10" ht="13">
      <c r="D936" s="29"/>
      <c r="E936" s="29"/>
      <c r="G936" s="29"/>
      <c r="H936" s="29"/>
      <c r="I936" s="29"/>
      <c r="J936" s="26"/>
    </row>
    <row r="937" spans="4:10" ht="13">
      <c r="D937" s="29"/>
      <c r="E937" s="29"/>
      <c r="G937" s="29"/>
      <c r="H937" s="29"/>
      <c r="I937" s="29"/>
      <c r="J937" s="26"/>
    </row>
    <row r="938" spans="4:10" ht="13">
      <c r="D938" s="29"/>
      <c r="E938" s="29"/>
      <c r="G938" s="29"/>
      <c r="H938" s="29"/>
      <c r="I938" s="29"/>
      <c r="J938" s="26"/>
    </row>
    <row r="939" spans="4:10" ht="13">
      <c r="D939" s="29"/>
      <c r="E939" s="29"/>
      <c r="G939" s="29"/>
      <c r="H939" s="29"/>
      <c r="I939" s="29"/>
      <c r="J939" s="26"/>
    </row>
    <row r="940" spans="4:10" ht="13">
      <c r="D940" s="29"/>
      <c r="E940" s="29"/>
      <c r="G940" s="29"/>
      <c r="H940" s="29"/>
      <c r="I940" s="29"/>
      <c r="J940" s="26"/>
    </row>
    <row r="941" spans="4:10" ht="13">
      <c r="D941" s="29"/>
      <c r="E941" s="29"/>
      <c r="G941" s="29"/>
      <c r="H941" s="29"/>
      <c r="I941" s="29"/>
      <c r="J941" s="26"/>
    </row>
    <row r="942" spans="4:10" ht="13">
      <c r="D942" s="29"/>
      <c r="E942" s="29"/>
      <c r="G942" s="29"/>
      <c r="H942" s="29"/>
      <c r="I942" s="29"/>
      <c r="J942" s="26"/>
    </row>
    <row r="943" spans="4:10" ht="13">
      <c r="D943" s="29"/>
      <c r="E943" s="29"/>
      <c r="G943" s="29"/>
      <c r="H943" s="29"/>
      <c r="I943" s="29"/>
      <c r="J943" s="26"/>
    </row>
    <row r="944" spans="4:10" ht="13">
      <c r="D944" s="29"/>
      <c r="E944" s="29"/>
      <c r="G944" s="29"/>
      <c r="H944" s="29"/>
      <c r="I944" s="29"/>
      <c r="J944" s="26"/>
    </row>
    <row r="945" spans="4:10" ht="13">
      <c r="D945" s="29"/>
      <c r="E945" s="29"/>
      <c r="G945" s="29"/>
      <c r="H945" s="29"/>
      <c r="I945" s="29"/>
      <c r="J945" s="26"/>
    </row>
    <row r="946" spans="4:10" ht="13">
      <c r="D946" s="29"/>
      <c r="E946" s="29"/>
      <c r="G946" s="29"/>
      <c r="H946" s="29"/>
      <c r="I946" s="29"/>
      <c r="J946" s="26"/>
    </row>
    <row r="947" spans="4:10" ht="13">
      <c r="D947" s="29"/>
      <c r="E947" s="29"/>
      <c r="G947" s="29"/>
      <c r="H947" s="29"/>
      <c r="I947" s="29"/>
      <c r="J947" s="26"/>
    </row>
    <row r="948" spans="4:10" ht="13">
      <c r="D948" s="29"/>
      <c r="E948" s="29"/>
      <c r="G948" s="29"/>
      <c r="H948" s="29"/>
      <c r="I948" s="29"/>
      <c r="J948" s="26"/>
    </row>
    <row r="949" spans="4:10" ht="13">
      <c r="D949" s="29"/>
      <c r="E949" s="29"/>
      <c r="G949" s="29"/>
      <c r="H949" s="29"/>
      <c r="I949" s="29"/>
      <c r="J949" s="26"/>
    </row>
    <row r="950" spans="4:10" ht="13">
      <c r="D950" s="29"/>
      <c r="E950" s="29"/>
      <c r="G950" s="29"/>
      <c r="H950" s="29"/>
      <c r="I950" s="29"/>
      <c r="J950" s="26"/>
    </row>
    <row r="951" spans="4:10" ht="13">
      <c r="D951" s="29"/>
      <c r="E951" s="29"/>
      <c r="G951" s="29"/>
      <c r="H951" s="29"/>
      <c r="I951" s="29"/>
      <c r="J951" s="26"/>
    </row>
    <row r="952" spans="4:10" ht="13">
      <c r="D952" s="29"/>
      <c r="E952" s="29"/>
      <c r="G952" s="29"/>
      <c r="H952" s="29"/>
      <c r="I952" s="29"/>
      <c r="J952" s="26"/>
    </row>
    <row r="953" spans="4:10" ht="13">
      <c r="D953" s="29"/>
      <c r="E953" s="29"/>
      <c r="G953" s="29"/>
      <c r="H953" s="29"/>
      <c r="I953" s="29"/>
      <c r="J953" s="26"/>
    </row>
    <row r="954" spans="4:10" ht="13">
      <c r="D954" s="29"/>
      <c r="E954" s="29"/>
      <c r="G954" s="29"/>
      <c r="H954" s="29"/>
      <c r="I954" s="29"/>
      <c r="J954" s="26"/>
    </row>
    <row r="955" spans="4:10" ht="13">
      <c r="D955" s="29"/>
      <c r="E955" s="29"/>
      <c r="G955" s="29"/>
      <c r="H955" s="29"/>
      <c r="I955" s="29"/>
      <c r="J955" s="26"/>
    </row>
    <row r="956" spans="4:10" ht="13">
      <c r="D956" s="29"/>
      <c r="E956" s="29"/>
      <c r="G956" s="29"/>
      <c r="H956" s="29"/>
      <c r="I956" s="29"/>
      <c r="J956" s="26"/>
    </row>
    <row r="957" spans="4:10" ht="13">
      <c r="D957" s="29"/>
      <c r="E957" s="29"/>
      <c r="G957" s="29"/>
      <c r="H957" s="29"/>
      <c r="I957" s="29"/>
      <c r="J957" s="26"/>
    </row>
    <row r="958" spans="4:10" ht="13">
      <c r="D958" s="29"/>
      <c r="E958" s="29"/>
      <c r="G958" s="29"/>
      <c r="H958" s="29"/>
      <c r="I958" s="29"/>
      <c r="J958" s="26"/>
    </row>
    <row r="959" spans="4:10" ht="13">
      <c r="D959" s="29"/>
      <c r="E959" s="29"/>
      <c r="G959" s="29"/>
      <c r="H959" s="29"/>
      <c r="I959" s="29"/>
      <c r="J959" s="26"/>
    </row>
    <row r="960" spans="4:10" ht="13">
      <c r="D960" s="29"/>
      <c r="E960" s="29"/>
      <c r="G960" s="29"/>
      <c r="H960" s="29"/>
      <c r="I960" s="29"/>
      <c r="J960" s="26"/>
    </row>
    <row r="961" spans="4:10" ht="13">
      <c r="D961" s="29"/>
      <c r="E961" s="29"/>
      <c r="G961" s="29"/>
      <c r="H961" s="29"/>
      <c r="I961" s="29"/>
      <c r="J961" s="26"/>
    </row>
    <row r="962" spans="4:10" ht="13">
      <c r="D962" s="29"/>
      <c r="E962" s="29"/>
      <c r="G962" s="29"/>
      <c r="H962" s="29"/>
      <c r="I962" s="29"/>
      <c r="J962" s="26"/>
    </row>
    <row r="963" spans="4:10" ht="13">
      <c r="D963" s="29"/>
      <c r="E963" s="29"/>
      <c r="G963" s="29"/>
      <c r="H963" s="29"/>
      <c r="I963" s="29"/>
      <c r="J963" s="26"/>
    </row>
    <row r="964" spans="4:10" ht="13">
      <c r="D964" s="29"/>
      <c r="E964" s="29"/>
      <c r="G964" s="29"/>
      <c r="H964" s="29"/>
      <c r="I964" s="29"/>
      <c r="J964" s="26"/>
    </row>
    <row r="965" spans="4:10" ht="13">
      <c r="D965" s="29"/>
      <c r="E965" s="29"/>
      <c r="G965" s="29"/>
      <c r="H965" s="29"/>
      <c r="I965" s="29"/>
      <c r="J965" s="26"/>
    </row>
    <row r="966" spans="4:10" ht="13">
      <c r="D966" s="29"/>
      <c r="E966" s="29"/>
      <c r="G966" s="29"/>
      <c r="H966" s="29"/>
      <c r="I966" s="29"/>
      <c r="J966" s="26"/>
    </row>
    <row r="967" spans="4:10" ht="13">
      <c r="D967" s="29"/>
      <c r="E967" s="29"/>
      <c r="G967" s="29"/>
      <c r="H967" s="29"/>
      <c r="I967" s="29"/>
      <c r="J967" s="26"/>
    </row>
    <row r="968" spans="4:10" ht="13">
      <c r="D968" s="29"/>
      <c r="E968" s="29"/>
      <c r="G968" s="29"/>
      <c r="H968" s="29"/>
      <c r="I968" s="29"/>
      <c r="J968" s="26"/>
    </row>
    <row r="969" spans="4:10" ht="13">
      <c r="D969" s="29"/>
      <c r="E969" s="29"/>
      <c r="G969" s="29"/>
      <c r="H969" s="29"/>
      <c r="I969" s="29"/>
      <c r="J969" s="26"/>
    </row>
    <row r="970" spans="4:10" ht="13">
      <c r="D970" s="29"/>
      <c r="E970" s="29"/>
      <c r="G970" s="29"/>
      <c r="H970" s="29"/>
      <c r="I970" s="29"/>
      <c r="J970" s="26"/>
    </row>
    <row r="971" spans="4:10" ht="13">
      <c r="D971" s="29"/>
      <c r="E971" s="29"/>
      <c r="G971" s="29"/>
      <c r="H971" s="29"/>
      <c r="I971" s="29"/>
      <c r="J971" s="26"/>
    </row>
    <row r="972" spans="4:10" ht="13">
      <c r="D972" s="29"/>
      <c r="E972" s="29"/>
      <c r="G972" s="29"/>
      <c r="H972" s="29"/>
      <c r="I972" s="29"/>
      <c r="J972" s="26"/>
    </row>
    <row r="973" spans="4:10" ht="13">
      <c r="D973" s="29"/>
      <c r="E973" s="29"/>
      <c r="G973" s="29"/>
      <c r="H973" s="29"/>
      <c r="I973" s="29"/>
      <c r="J973" s="26"/>
    </row>
    <row r="974" spans="4:10" ht="13">
      <c r="D974" s="29"/>
      <c r="E974" s="29"/>
      <c r="G974" s="29"/>
      <c r="H974" s="29"/>
      <c r="I974" s="29"/>
      <c r="J974" s="26"/>
    </row>
    <row r="975" spans="4:10" ht="13">
      <c r="D975" s="29"/>
      <c r="E975" s="29"/>
      <c r="G975" s="29"/>
      <c r="H975" s="29"/>
      <c r="I975" s="29"/>
      <c r="J975" s="26"/>
    </row>
    <row r="976" spans="4:10" ht="13">
      <c r="D976" s="29"/>
      <c r="E976" s="29"/>
      <c r="G976" s="29"/>
      <c r="H976" s="29"/>
      <c r="I976" s="29"/>
      <c r="J976" s="26"/>
    </row>
    <row r="977" spans="4:10" ht="13">
      <c r="D977" s="29"/>
      <c r="E977" s="29"/>
      <c r="G977" s="29"/>
      <c r="H977" s="29"/>
      <c r="I977" s="29"/>
      <c r="J977" s="26"/>
    </row>
    <row r="978" spans="4:10" ht="13">
      <c r="D978" s="29"/>
      <c r="E978" s="29"/>
      <c r="G978" s="29"/>
      <c r="H978" s="29"/>
      <c r="I978" s="29"/>
      <c r="J978" s="26"/>
    </row>
    <row r="979" spans="4:10" ht="13">
      <c r="D979" s="29"/>
      <c r="E979" s="29"/>
      <c r="G979" s="29"/>
      <c r="H979" s="29"/>
      <c r="I979" s="29"/>
      <c r="J979" s="26"/>
    </row>
    <row r="980" spans="4:10" ht="13">
      <c r="D980" s="29"/>
      <c r="E980" s="29"/>
      <c r="G980" s="29"/>
      <c r="H980" s="29"/>
      <c r="I980" s="29"/>
      <c r="J980" s="26"/>
    </row>
    <row r="981" spans="4:10" ht="13">
      <c r="D981" s="29"/>
      <c r="E981" s="29"/>
      <c r="G981" s="29"/>
      <c r="H981" s="29"/>
      <c r="I981" s="29"/>
      <c r="J981" s="26"/>
    </row>
    <row r="982" spans="4:10" ht="13">
      <c r="D982" s="29"/>
      <c r="E982" s="29"/>
      <c r="G982" s="29"/>
      <c r="H982" s="29"/>
      <c r="I982" s="29"/>
      <c r="J982" s="26"/>
    </row>
    <row r="983" spans="4:10" ht="13">
      <c r="D983" s="29"/>
      <c r="E983" s="29"/>
      <c r="G983" s="29"/>
      <c r="H983" s="29"/>
      <c r="I983" s="29"/>
      <c r="J983" s="26"/>
    </row>
    <row r="984" spans="4:10" ht="13">
      <c r="D984" s="29"/>
      <c r="E984" s="29"/>
      <c r="G984" s="29"/>
      <c r="H984" s="29"/>
      <c r="I984" s="29"/>
      <c r="J984" s="26"/>
    </row>
    <row r="985" spans="4:10" ht="13">
      <c r="D985" s="29"/>
      <c r="E985" s="29"/>
      <c r="G985" s="29"/>
      <c r="H985" s="29"/>
      <c r="I985" s="29"/>
      <c r="J985" s="26"/>
    </row>
    <row r="986" spans="4:10" ht="13">
      <c r="D986" s="29"/>
      <c r="E986" s="29"/>
      <c r="G986" s="29"/>
      <c r="H986" s="29"/>
      <c r="I986" s="29"/>
      <c r="J986" s="26"/>
    </row>
    <row r="987" spans="4:10" ht="13">
      <c r="D987" s="29"/>
      <c r="E987" s="29"/>
      <c r="G987" s="29"/>
      <c r="H987" s="29"/>
      <c r="I987" s="29"/>
      <c r="J987" s="26"/>
    </row>
    <row r="988" spans="4:10" ht="13">
      <c r="D988" s="29"/>
      <c r="E988" s="29"/>
      <c r="G988" s="29"/>
      <c r="H988" s="29"/>
      <c r="I988" s="29"/>
      <c r="J988" s="26"/>
    </row>
    <row r="989" spans="4:10" ht="13">
      <c r="D989" s="29"/>
      <c r="E989" s="29"/>
      <c r="G989" s="29"/>
      <c r="H989" s="29"/>
      <c r="I989" s="29"/>
      <c r="J989" s="26"/>
    </row>
    <row r="990" spans="4:10" ht="13">
      <c r="D990" s="29"/>
      <c r="E990" s="29"/>
      <c r="G990" s="29"/>
      <c r="H990" s="29"/>
      <c r="I990" s="29"/>
      <c r="J990" s="26"/>
    </row>
    <row r="991" spans="4:10" ht="13">
      <c r="D991" s="29"/>
      <c r="E991" s="29"/>
      <c r="G991" s="29"/>
      <c r="H991" s="29"/>
      <c r="I991" s="29"/>
      <c r="J991" s="26"/>
    </row>
    <row r="992" spans="4:10" ht="13">
      <c r="D992" s="29"/>
      <c r="E992" s="29"/>
      <c r="G992" s="29"/>
      <c r="H992" s="29"/>
      <c r="I992" s="29"/>
      <c r="J992" s="26"/>
    </row>
    <row r="993" spans="4:10" ht="13">
      <c r="D993" s="29"/>
      <c r="E993" s="29"/>
      <c r="G993" s="29"/>
      <c r="H993" s="29"/>
      <c r="I993" s="29"/>
      <c r="J993" s="26"/>
    </row>
    <row r="994" spans="4:10" ht="13">
      <c r="D994" s="29"/>
      <c r="E994" s="29"/>
      <c r="G994" s="29"/>
      <c r="H994" s="29"/>
      <c r="I994" s="29"/>
      <c r="J994" s="26"/>
    </row>
    <row r="995" spans="4:10" ht="13">
      <c r="D995" s="29"/>
      <c r="E995" s="29"/>
      <c r="G995" s="29"/>
      <c r="H995" s="29"/>
      <c r="I995" s="29"/>
      <c r="J995" s="26"/>
    </row>
    <row r="996" spans="4:10" ht="13">
      <c r="D996" s="29"/>
      <c r="E996" s="29"/>
      <c r="G996" s="29"/>
      <c r="H996" s="29"/>
      <c r="I996" s="29"/>
      <c r="J996" s="26"/>
    </row>
    <row r="997" spans="4:10" ht="13">
      <c r="D997" s="29"/>
      <c r="E997" s="29"/>
      <c r="G997" s="29"/>
      <c r="H997" s="29"/>
      <c r="I997" s="29"/>
      <c r="J997" s="26"/>
    </row>
    <row r="998" spans="4:10" ht="13">
      <c r="D998" s="29"/>
      <c r="E998" s="29"/>
      <c r="G998" s="29"/>
      <c r="H998" s="29"/>
      <c r="I998" s="29"/>
      <c r="J998" s="26"/>
    </row>
    <row r="999" spans="4:10" ht="13">
      <c r="D999" s="29"/>
      <c r="E999" s="29"/>
      <c r="G999" s="29"/>
      <c r="H999" s="29"/>
      <c r="I999" s="29"/>
      <c r="J999" s="26"/>
    </row>
    <row r="1000" spans="4:10" ht="13">
      <c r="D1000" s="29"/>
      <c r="E1000" s="29"/>
      <c r="G1000" s="29"/>
      <c r="H1000" s="29"/>
      <c r="I1000" s="29"/>
      <c r="J1000" s="26"/>
    </row>
    <row r="1001" spans="4:10" ht="13">
      <c r="D1001" s="29"/>
      <c r="E1001" s="29"/>
      <c r="G1001" s="29"/>
      <c r="H1001" s="29"/>
      <c r="I1001" s="29"/>
      <c r="J1001" s="26"/>
    </row>
    <row r="1002" spans="4:10" ht="13">
      <c r="D1002" s="29"/>
      <c r="E1002" s="29"/>
      <c r="G1002" s="29"/>
      <c r="H1002" s="29"/>
      <c r="I1002" s="29"/>
      <c r="J1002" s="26"/>
    </row>
    <row r="1003" spans="4:10" ht="13">
      <c r="D1003" s="29"/>
      <c r="E1003" s="29"/>
      <c r="G1003" s="29"/>
      <c r="H1003" s="29"/>
      <c r="I1003" s="29"/>
      <c r="J1003" s="26"/>
    </row>
    <row r="1004" spans="4:10" ht="13">
      <c r="D1004" s="29"/>
      <c r="E1004" s="29"/>
      <c r="G1004" s="29"/>
      <c r="H1004" s="29"/>
      <c r="I1004" s="29"/>
      <c r="J1004" s="26"/>
    </row>
  </sheetData>
  <autoFilter ref="A5:J34" xr:uid="{00000000-0009-0000-0000-00000500000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J1004"/>
  <sheetViews>
    <sheetView workbookViewId="0">
      <pane ySplit="5" topLeftCell="A6" activePane="bottomLeft" state="frozen"/>
      <selection pane="bottomLeft" activeCell="B7" sqref="B7"/>
    </sheetView>
  </sheetViews>
  <sheetFormatPr baseColWidth="10" defaultColWidth="12.6640625" defaultRowHeight="15.75" customHeight="1"/>
  <sheetData>
    <row r="1" spans="1:10">
      <c r="A1" s="28" t="s">
        <v>378</v>
      </c>
      <c r="B1" s="2"/>
      <c r="C1" s="2"/>
      <c r="D1" s="29"/>
      <c r="E1" s="29"/>
      <c r="F1" s="2"/>
      <c r="G1" s="29"/>
      <c r="H1" s="29"/>
      <c r="I1" s="29"/>
      <c r="J1" s="26"/>
    </row>
    <row r="2" spans="1:10" ht="15.75" customHeight="1">
      <c r="A2" s="2" t="s">
        <v>379</v>
      </c>
      <c r="B2" s="2"/>
      <c r="C2" s="2"/>
      <c r="D2" s="29"/>
      <c r="E2" s="29"/>
      <c r="F2" s="2"/>
      <c r="G2" s="29"/>
      <c r="H2" s="29"/>
      <c r="I2" s="29"/>
      <c r="J2" s="26"/>
    </row>
    <row r="3" spans="1:10" ht="15.75" customHeight="1">
      <c r="A3" s="2"/>
      <c r="B3" s="2"/>
      <c r="C3" s="2"/>
      <c r="D3" s="29"/>
      <c r="E3" s="29"/>
      <c r="F3" s="2"/>
      <c r="G3" s="29"/>
      <c r="H3" s="29"/>
      <c r="I3" s="29"/>
      <c r="J3" s="26"/>
    </row>
    <row r="4" spans="1:10" ht="15.75" customHeight="1">
      <c r="A4" s="2"/>
      <c r="B4" s="2"/>
      <c r="C4" s="2"/>
      <c r="D4" s="29"/>
      <c r="E4" s="29"/>
      <c r="F4" s="2"/>
      <c r="G4" s="29"/>
      <c r="H4" s="29"/>
      <c r="I4" s="29"/>
      <c r="J4" s="26"/>
    </row>
    <row r="5" spans="1:10" ht="15.75" customHeight="1">
      <c r="A5" s="2" t="s">
        <v>52</v>
      </c>
      <c r="B5" s="2" t="s">
        <v>53</v>
      </c>
      <c r="C5" s="2" t="s">
        <v>54</v>
      </c>
      <c r="D5" s="29" t="s">
        <v>55</v>
      </c>
      <c r="E5" s="29" t="s">
        <v>56</v>
      </c>
      <c r="F5" s="2" t="s">
        <v>57</v>
      </c>
      <c r="G5" s="29" t="s">
        <v>380</v>
      </c>
      <c r="H5" s="29" t="s">
        <v>59</v>
      </c>
      <c r="I5" s="29" t="s">
        <v>60</v>
      </c>
      <c r="J5" s="27" t="s">
        <v>61</v>
      </c>
    </row>
    <row r="6" spans="1:10" ht="15.75" customHeight="1">
      <c r="A6" s="2" t="s">
        <v>381</v>
      </c>
      <c r="B6" s="2" t="s">
        <v>382</v>
      </c>
      <c r="C6" s="2" t="s">
        <v>64</v>
      </c>
      <c r="D6" s="29">
        <v>-6.7318041005977004E-3</v>
      </c>
      <c r="E6" s="29">
        <v>0</v>
      </c>
      <c r="F6" s="2" t="s">
        <v>82</v>
      </c>
      <c r="G6" s="29">
        <v>0.65042149424552897</v>
      </c>
      <c r="H6" s="29">
        <v>8.0613864196794708E-6</v>
      </c>
      <c r="I6" s="29">
        <v>6.7318041005977004E-3</v>
      </c>
      <c r="J6" s="26" t="s">
        <v>66</v>
      </c>
    </row>
    <row r="7" spans="1:10" ht="15.75" customHeight="1">
      <c r="A7" s="2" t="s">
        <v>383</v>
      </c>
      <c r="B7" s="2" t="s">
        <v>384</v>
      </c>
      <c r="C7" s="2" t="s">
        <v>75</v>
      </c>
      <c r="D7" s="29">
        <v>-1.9491824962841599E-2</v>
      </c>
      <c r="E7" s="29">
        <v>-3.68790797550917E-2</v>
      </c>
      <c r="F7" s="2" t="s">
        <v>82</v>
      </c>
      <c r="G7" s="29">
        <v>0.85040269494056697</v>
      </c>
      <c r="H7" s="29">
        <v>-3.6871018368672001E-2</v>
      </c>
      <c r="I7" s="29">
        <v>-1.73872547922501E-2</v>
      </c>
      <c r="J7" s="26" t="s">
        <v>81</v>
      </c>
    </row>
    <row r="8" spans="1:10" ht="15.75" customHeight="1">
      <c r="A8" s="2" t="s">
        <v>385</v>
      </c>
      <c r="B8" s="2" t="s">
        <v>386</v>
      </c>
      <c r="C8" s="2" t="s">
        <v>75</v>
      </c>
      <c r="D8" s="29">
        <v>7.5552372419938002E-3</v>
      </c>
      <c r="E8" s="29">
        <v>0</v>
      </c>
      <c r="F8" s="2" t="s">
        <v>82</v>
      </c>
      <c r="G8" s="29">
        <v>0.60843142271041895</v>
      </c>
      <c r="H8" s="29">
        <v>8.0613864196794708E-6</v>
      </c>
      <c r="I8" s="29">
        <v>-7.5552372419938002E-3</v>
      </c>
      <c r="J8" s="26" t="s">
        <v>66</v>
      </c>
    </row>
    <row r="9" spans="1:10" ht="15.75" customHeight="1">
      <c r="A9" s="2" t="s">
        <v>387</v>
      </c>
      <c r="B9" s="2" t="s">
        <v>388</v>
      </c>
      <c r="C9" s="2" t="s">
        <v>75</v>
      </c>
      <c r="D9" s="29">
        <v>5.0950927875219E-3</v>
      </c>
      <c r="E9" s="29">
        <v>6.9333628997738997E-3</v>
      </c>
      <c r="F9" s="2" t="s">
        <v>72</v>
      </c>
      <c r="G9" s="29">
        <v>0.75652911067008999</v>
      </c>
      <c r="H9" s="29">
        <v>6.9414242861935002E-3</v>
      </c>
      <c r="I9" s="29">
        <v>1.8382701122519E-3</v>
      </c>
      <c r="J9" s="26" t="s">
        <v>71</v>
      </c>
    </row>
    <row r="10" spans="1:10" ht="15.75" customHeight="1">
      <c r="A10" s="2" t="s">
        <v>389</v>
      </c>
      <c r="B10" s="2" t="s">
        <v>390</v>
      </c>
      <c r="C10" s="2" t="s">
        <v>75</v>
      </c>
      <c r="D10" s="29">
        <v>5.3833781283164003E-3</v>
      </c>
      <c r="E10" s="29">
        <v>6.0893215140402001E-3</v>
      </c>
      <c r="F10" s="2" t="s">
        <v>78</v>
      </c>
      <c r="G10" s="29">
        <v>0.71190568208694505</v>
      </c>
      <c r="H10" s="29">
        <v>6.0973829004597998E-3</v>
      </c>
      <c r="I10" s="29">
        <v>7.0594338572370005E-4</v>
      </c>
      <c r="J10" s="26" t="s">
        <v>71</v>
      </c>
    </row>
    <row r="11" spans="1:10" ht="15.75" customHeight="1">
      <c r="A11" s="2" t="s">
        <v>391</v>
      </c>
      <c r="B11" s="2" t="s">
        <v>392</v>
      </c>
      <c r="C11" s="2" t="s">
        <v>75</v>
      </c>
      <c r="D11" s="29">
        <v>-9.5738817987087194E-2</v>
      </c>
      <c r="E11" s="29">
        <v>-9.4266204545756502E-2</v>
      </c>
      <c r="F11" s="2" t="s">
        <v>65</v>
      </c>
      <c r="G11" s="29">
        <v>0.68480314612388604</v>
      </c>
      <c r="H11" s="29">
        <v>-9.4258143159336796E-2</v>
      </c>
      <c r="I11" s="29">
        <v>1.4726134413306001E-3</v>
      </c>
      <c r="J11" s="26" t="s">
        <v>71</v>
      </c>
    </row>
    <row r="12" spans="1:10" ht="15.75" customHeight="1">
      <c r="A12" s="2" t="s">
        <v>186</v>
      </c>
      <c r="B12" s="2" t="s">
        <v>187</v>
      </c>
      <c r="C12" s="2" t="s">
        <v>81</v>
      </c>
      <c r="D12" s="29">
        <v>-5.5749047362372997E-3</v>
      </c>
      <c r="E12" s="29">
        <v>-6.0189780228243001E-3</v>
      </c>
      <c r="F12" s="2" t="s">
        <v>78</v>
      </c>
      <c r="G12" s="29">
        <v>0.81467168927192701</v>
      </c>
      <c r="H12" s="29">
        <v>-6.0109166364045999E-3</v>
      </c>
      <c r="I12" s="29">
        <v>-4.4407328658700002E-4</v>
      </c>
      <c r="J12" s="26" t="s">
        <v>71</v>
      </c>
    </row>
    <row r="13" spans="1:10" ht="15.75" customHeight="1">
      <c r="A13" s="2" t="s">
        <v>393</v>
      </c>
      <c r="B13" s="2" t="s">
        <v>394</v>
      </c>
      <c r="C13" s="2" t="s">
        <v>64</v>
      </c>
      <c r="D13" s="29">
        <v>-9.6706434203754996E-3</v>
      </c>
      <c r="E13" s="29">
        <v>-9.0282609036320995E-3</v>
      </c>
      <c r="F13" s="2" t="s">
        <v>65</v>
      </c>
      <c r="G13" s="29">
        <v>0.67023960351944001</v>
      </c>
      <c r="H13" s="29">
        <v>-9.0201995172123992E-3</v>
      </c>
      <c r="I13" s="29">
        <v>6.4238251674339996E-4</v>
      </c>
      <c r="J13" s="26" t="s">
        <v>71</v>
      </c>
    </row>
    <row r="14" spans="1:10" ht="15.75" customHeight="1">
      <c r="A14" s="2" t="s">
        <v>395</v>
      </c>
      <c r="B14" s="2" t="s">
        <v>396</v>
      </c>
      <c r="C14" s="2" t="s">
        <v>71</v>
      </c>
      <c r="D14" s="29">
        <v>-1.2680292159476501E-2</v>
      </c>
      <c r="E14" s="29">
        <v>-1.10473765253535E-2</v>
      </c>
      <c r="F14" s="2" t="s">
        <v>65</v>
      </c>
      <c r="G14" s="29">
        <v>0.745183521509171</v>
      </c>
      <c r="H14" s="29">
        <v>-1.1039315138933799E-2</v>
      </c>
      <c r="I14" s="29">
        <v>1.632915634123E-3</v>
      </c>
      <c r="J14" s="26" t="s">
        <v>71</v>
      </c>
    </row>
    <row r="15" spans="1:10" ht="15.75" customHeight="1">
      <c r="A15" s="2" t="s">
        <v>397</v>
      </c>
      <c r="B15" s="2" t="s">
        <v>398</v>
      </c>
      <c r="C15" s="2" t="s">
        <v>71</v>
      </c>
      <c r="D15" s="29">
        <v>-2.3833454698365199E-2</v>
      </c>
      <c r="E15" s="29">
        <v>-2.3457872699812601E-2</v>
      </c>
      <c r="F15" s="2" t="s">
        <v>65</v>
      </c>
      <c r="G15" s="29">
        <v>0.82231284379959102</v>
      </c>
      <c r="H15" s="29">
        <v>-2.3449811313392899E-2</v>
      </c>
      <c r="I15" s="29">
        <v>3.7558199855250001E-4</v>
      </c>
      <c r="J15" s="26" t="s">
        <v>71</v>
      </c>
    </row>
    <row r="16" spans="1:10" ht="15.75" customHeight="1">
      <c r="A16" s="2" t="s">
        <v>399</v>
      </c>
      <c r="B16" s="2" t="s">
        <v>400</v>
      </c>
      <c r="C16" s="2" t="s">
        <v>75</v>
      </c>
      <c r="D16" s="29">
        <v>-8.2763242522193997E-3</v>
      </c>
      <c r="E16" s="29">
        <v>-1.1939567976008999E-2</v>
      </c>
      <c r="F16" s="2" t="s">
        <v>72</v>
      </c>
      <c r="G16" s="29">
        <v>0.71452441811561596</v>
      </c>
      <c r="H16" s="29">
        <v>-1.1931506589589301E-2</v>
      </c>
      <c r="I16" s="29">
        <v>-3.6632437237895002E-3</v>
      </c>
      <c r="J16" s="26" t="s">
        <v>71</v>
      </c>
    </row>
    <row r="17" spans="1:10" ht="15.75" customHeight="1">
      <c r="A17" s="2" t="s">
        <v>401</v>
      </c>
      <c r="B17" s="2" t="s">
        <v>402</v>
      </c>
      <c r="C17" s="2" t="s">
        <v>71</v>
      </c>
      <c r="D17" s="29">
        <v>6.5096991134528997E-3</v>
      </c>
      <c r="E17" s="29">
        <v>7.1484723532794997E-3</v>
      </c>
      <c r="F17" s="2" t="s">
        <v>78</v>
      </c>
      <c r="G17" s="29">
        <v>0.66276934742927596</v>
      </c>
      <c r="H17" s="29">
        <v>7.1565337396991002E-3</v>
      </c>
      <c r="I17" s="29">
        <v>6.3877323982660002E-4</v>
      </c>
      <c r="J17" s="26" t="s">
        <v>71</v>
      </c>
    </row>
    <row r="18" spans="1:10" ht="15.75" customHeight="1">
      <c r="A18" s="2" t="s">
        <v>403</v>
      </c>
      <c r="B18" s="2" t="s">
        <v>404</v>
      </c>
      <c r="C18" s="2" t="s">
        <v>64</v>
      </c>
      <c r="D18" s="29">
        <v>8.4160853219294E-3</v>
      </c>
      <c r="E18" s="29">
        <v>0</v>
      </c>
      <c r="F18" s="2" t="s">
        <v>72</v>
      </c>
      <c r="G18" s="29">
        <v>0.58853768706321696</v>
      </c>
      <c r="H18" s="29">
        <v>8.0613864196794708E-6</v>
      </c>
      <c r="I18" s="29">
        <v>-8.4160853219294E-3</v>
      </c>
      <c r="J18" s="26" t="s">
        <v>66</v>
      </c>
    </row>
    <row r="19" spans="1:10" ht="15.75" customHeight="1">
      <c r="A19" s="2" t="s">
        <v>405</v>
      </c>
      <c r="B19" s="2" t="s">
        <v>406</v>
      </c>
      <c r="C19" s="2" t="s">
        <v>81</v>
      </c>
      <c r="D19" s="29">
        <v>-1.1045214268514399E-2</v>
      </c>
      <c r="E19" s="29">
        <v>-1.39864811144726E-2</v>
      </c>
      <c r="F19" s="2" t="s">
        <v>72</v>
      </c>
      <c r="G19" s="29">
        <v>0.80050442218780504</v>
      </c>
      <c r="H19" s="29">
        <v>-1.39784197280529E-2</v>
      </c>
      <c r="I19" s="29">
        <v>-2.9412668459581999E-3</v>
      </c>
      <c r="J19" s="26" t="s">
        <v>71</v>
      </c>
    </row>
    <row r="20" spans="1:10" ht="15.75" customHeight="1">
      <c r="A20" s="2" t="s">
        <v>407</v>
      </c>
      <c r="B20" s="2" t="s">
        <v>408</v>
      </c>
      <c r="C20" s="2" t="s">
        <v>81</v>
      </c>
      <c r="D20" s="29">
        <v>-1.24749543597296E-2</v>
      </c>
      <c r="E20" s="29">
        <v>-1.20739305753635E-2</v>
      </c>
      <c r="F20" s="2" t="s">
        <v>65</v>
      </c>
      <c r="G20" s="29">
        <v>0.69949778914451599</v>
      </c>
      <c r="H20" s="29">
        <v>-1.20658691889438E-2</v>
      </c>
      <c r="I20" s="29">
        <v>4.0102378436609998E-4</v>
      </c>
      <c r="J20" s="26" t="s">
        <v>71</v>
      </c>
    </row>
    <row r="21" spans="1:10" ht="15.75" customHeight="1">
      <c r="A21" s="2" t="s">
        <v>409</v>
      </c>
      <c r="B21" s="2" t="s">
        <v>410</v>
      </c>
      <c r="C21" s="2" t="s">
        <v>64</v>
      </c>
      <c r="D21" s="29">
        <v>1.0055727540521199E-2</v>
      </c>
      <c r="E21" s="29">
        <v>6.1473934155359996E-4</v>
      </c>
      <c r="F21" s="2" t="s">
        <v>72</v>
      </c>
      <c r="G21" s="29">
        <v>0.48144285976886803</v>
      </c>
      <c r="H21" s="29">
        <v>6.2280072797320002E-4</v>
      </c>
      <c r="I21" s="29">
        <v>-9.4409881989676002E-3</v>
      </c>
      <c r="J21" s="26" t="s">
        <v>66</v>
      </c>
    </row>
    <row r="22" spans="1:10" ht="15.75" customHeight="1">
      <c r="A22" s="2" t="s">
        <v>411</v>
      </c>
      <c r="B22" s="2" t="s">
        <v>412</v>
      </c>
      <c r="C22" s="2" t="s">
        <v>75</v>
      </c>
      <c r="D22" s="29">
        <v>-4.7265699068714997E-3</v>
      </c>
      <c r="E22" s="29">
        <v>-6.1291861093364002E-3</v>
      </c>
      <c r="F22" s="2" t="s">
        <v>78</v>
      </c>
      <c r="G22" s="29">
        <v>0.797506183385849</v>
      </c>
      <c r="H22" s="29">
        <v>-6.1211247229166999E-3</v>
      </c>
      <c r="I22" s="29">
        <v>-1.4026162024649001E-3</v>
      </c>
      <c r="J22" s="26" t="s">
        <v>71</v>
      </c>
    </row>
    <row r="23" spans="1:10" ht="15.75" customHeight="1">
      <c r="A23" s="2" t="s">
        <v>413</v>
      </c>
      <c r="B23" s="2" t="s">
        <v>414</v>
      </c>
      <c r="C23" s="2" t="s">
        <v>64</v>
      </c>
      <c r="D23" s="29">
        <v>4.7465796298541999E-3</v>
      </c>
      <c r="E23" s="29">
        <v>6.5392522673539998E-3</v>
      </c>
      <c r="F23" s="2" t="s">
        <v>72</v>
      </c>
      <c r="G23" s="29">
        <v>0.68891185522079501</v>
      </c>
      <c r="H23" s="29">
        <v>6.5473136537736003E-3</v>
      </c>
      <c r="I23" s="29">
        <v>1.7926726374997001E-3</v>
      </c>
      <c r="J23" s="26" t="s">
        <v>71</v>
      </c>
    </row>
    <row r="24" spans="1:10" ht="15.75" customHeight="1">
      <c r="A24" s="2" t="s">
        <v>415</v>
      </c>
      <c r="B24" s="2" t="s">
        <v>416</v>
      </c>
      <c r="C24" s="2" t="s">
        <v>81</v>
      </c>
      <c r="D24" s="29">
        <v>7.4386303846247E-3</v>
      </c>
      <c r="E24" s="29">
        <v>7.1601040343899003E-3</v>
      </c>
      <c r="F24" s="2" t="s">
        <v>65</v>
      </c>
      <c r="G24" s="29">
        <v>0.73862414360046402</v>
      </c>
      <c r="H24" s="29">
        <v>7.1681654208094999E-3</v>
      </c>
      <c r="I24" s="29">
        <v>-2.7852635023469999E-4</v>
      </c>
      <c r="J24" s="26" t="s">
        <v>71</v>
      </c>
    </row>
    <row r="25" spans="1:10" ht="15.75" customHeight="1">
      <c r="A25" s="2" t="s">
        <v>417</v>
      </c>
      <c r="B25" s="2" t="s">
        <v>418</v>
      </c>
      <c r="C25" s="2" t="s">
        <v>81</v>
      </c>
      <c r="D25" s="29">
        <v>4.2080027440773004E-3</v>
      </c>
      <c r="E25" s="29">
        <v>8.4869666471870994E-3</v>
      </c>
      <c r="F25" s="2" t="s">
        <v>72</v>
      </c>
      <c r="G25" s="29">
        <v>0.73937369585037205</v>
      </c>
      <c r="H25" s="29">
        <v>8.4950280336067007E-3</v>
      </c>
      <c r="I25" s="29">
        <v>4.2789639031097001E-3</v>
      </c>
      <c r="J25" s="26" t="s">
        <v>71</v>
      </c>
    </row>
    <row r="26" spans="1:10" ht="15.75" customHeight="1">
      <c r="A26" s="2" t="s">
        <v>419</v>
      </c>
      <c r="B26" s="2" t="s">
        <v>420</v>
      </c>
      <c r="C26" s="2" t="s">
        <v>75</v>
      </c>
      <c r="D26" s="29">
        <v>-6.2143867173836001E-3</v>
      </c>
      <c r="E26" s="29">
        <v>-7.6532493873387999E-3</v>
      </c>
      <c r="F26" s="2" t="s">
        <v>421</v>
      </c>
      <c r="G26" s="29">
        <v>0.68315067887306202</v>
      </c>
      <c r="H26" s="29">
        <v>-7.6451880009190997E-3</v>
      </c>
      <c r="I26" s="29">
        <v>-1.4388626699551E-3</v>
      </c>
      <c r="J26" s="26" t="s">
        <v>71</v>
      </c>
    </row>
    <row r="27" spans="1:10" ht="15.75" customHeight="1">
      <c r="A27" s="2" t="s">
        <v>422</v>
      </c>
      <c r="B27" s="2" t="s">
        <v>423</v>
      </c>
      <c r="C27" s="2" t="s">
        <v>71</v>
      </c>
      <c r="D27" s="29">
        <v>-1.21316004678603E-2</v>
      </c>
      <c r="E27" s="29">
        <v>-2.7713288203040799E-2</v>
      </c>
      <c r="F27" s="2" t="s">
        <v>78</v>
      </c>
      <c r="G27" s="29">
        <v>0.64958487749099703</v>
      </c>
      <c r="H27" s="29">
        <v>-2.77052268166211E-2</v>
      </c>
      <c r="I27" s="29">
        <v>-1.55816877351804E-2</v>
      </c>
      <c r="J27" s="26" t="s">
        <v>81</v>
      </c>
    </row>
    <row r="28" spans="1:10" ht="15.75" customHeight="1">
      <c r="A28" s="2" t="s">
        <v>424</v>
      </c>
      <c r="B28" s="2" t="s">
        <v>425</v>
      </c>
      <c r="C28" s="2" t="s">
        <v>75</v>
      </c>
      <c r="D28" s="29">
        <v>-4.1894732723253301E-2</v>
      </c>
      <c r="E28" s="29">
        <v>-3.04521651380333E-2</v>
      </c>
      <c r="F28" s="2" t="s">
        <v>72</v>
      </c>
      <c r="G28" s="29">
        <v>0.70029163360595703</v>
      </c>
      <c r="H28" s="29">
        <v>-3.0444103751613601E-2</v>
      </c>
      <c r="I28" s="29">
        <v>1.144256758522E-2</v>
      </c>
      <c r="J28" s="26" t="s">
        <v>81</v>
      </c>
    </row>
    <row r="29" spans="1:10" ht="15.75" customHeight="1">
      <c r="A29" s="2" t="s">
        <v>426</v>
      </c>
      <c r="B29" s="2" t="s">
        <v>427</v>
      </c>
      <c r="C29" s="2" t="s">
        <v>75</v>
      </c>
      <c r="D29" s="29">
        <v>-2.6715305977328E-3</v>
      </c>
      <c r="E29" s="29">
        <v>-9.2997628082640005E-3</v>
      </c>
      <c r="F29" s="2" t="s">
        <v>72</v>
      </c>
      <c r="G29" s="29">
        <v>0.85766117572784395</v>
      </c>
      <c r="H29" s="29">
        <v>-9.2917014218443002E-3</v>
      </c>
      <c r="I29" s="29">
        <v>-6.6282322105311996E-3</v>
      </c>
      <c r="J29" s="26" t="s">
        <v>81</v>
      </c>
    </row>
    <row r="30" spans="1:10" ht="15.75" customHeight="1">
      <c r="A30" s="2" t="s">
        <v>428</v>
      </c>
      <c r="B30" s="2" t="s">
        <v>429</v>
      </c>
      <c r="C30" s="2" t="s">
        <v>75</v>
      </c>
      <c r="D30" s="29">
        <v>-9.8176046431412006E-3</v>
      </c>
      <c r="E30" s="29">
        <v>-9.3305957932556007E-3</v>
      </c>
      <c r="F30" s="2" t="s">
        <v>65</v>
      </c>
      <c r="G30" s="29">
        <v>0.74060567021369905</v>
      </c>
      <c r="H30" s="29">
        <v>-9.3225344068359004E-3</v>
      </c>
      <c r="I30" s="29">
        <v>4.8700884988559998E-4</v>
      </c>
      <c r="J30" s="26" t="s">
        <v>71</v>
      </c>
    </row>
    <row r="31" spans="1:10" ht="15.75" customHeight="1">
      <c r="A31" s="2" t="s">
        <v>430</v>
      </c>
      <c r="B31" s="2" t="s">
        <v>431</v>
      </c>
      <c r="C31" s="2" t="s">
        <v>64</v>
      </c>
      <c r="D31" s="29">
        <v>-4.1522367724838001E-3</v>
      </c>
      <c r="E31" s="29">
        <v>-7.3853078522981E-3</v>
      </c>
      <c r="F31" s="2" t="s">
        <v>72</v>
      </c>
      <c r="G31" s="29">
        <v>0.761859583854675</v>
      </c>
      <c r="H31" s="29">
        <v>-7.3772464658783997E-3</v>
      </c>
      <c r="I31" s="29">
        <v>-3.2330710798142998E-3</v>
      </c>
      <c r="J31" s="26" t="s">
        <v>71</v>
      </c>
    </row>
    <row r="32" spans="1:10" ht="15.75" customHeight="1">
      <c r="A32" s="2" t="s">
        <v>432</v>
      </c>
      <c r="B32" s="2" t="s">
        <v>433</v>
      </c>
      <c r="C32" s="2" t="s">
        <v>81</v>
      </c>
      <c r="D32" s="29">
        <v>-1.1910849893501401E-2</v>
      </c>
      <c r="E32" s="29">
        <v>-1.13473381007787E-2</v>
      </c>
      <c r="F32" s="2" t="s">
        <v>65</v>
      </c>
      <c r="G32" s="29">
        <v>0.73006342053413398</v>
      </c>
      <c r="H32" s="29">
        <v>-1.1339276714359E-2</v>
      </c>
      <c r="I32" s="29">
        <v>5.6351179272270003E-4</v>
      </c>
      <c r="J32" s="26" t="s">
        <v>71</v>
      </c>
    </row>
    <row r="33" spans="1:10" ht="15.75" customHeight="1">
      <c r="A33" s="2" t="s">
        <v>434</v>
      </c>
      <c r="B33" s="2" t="s">
        <v>435</v>
      </c>
      <c r="C33" s="2" t="s">
        <v>81</v>
      </c>
      <c r="D33" s="29">
        <v>-7.4338770700578E-3</v>
      </c>
      <c r="E33" s="29">
        <v>0</v>
      </c>
      <c r="F33" s="2" t="s">
        <v>72</v>
      </c>
      <c r="G33" s="29">
        <v>0.42578427791595502</v>
      </c>
      <c r="H33" s="29">
        <v>8.0613864196794708E-6</v>
      </c>
      <c r="I33" s="29">
        <v>7.4338770700578E-3</v>
      </c>
      <c r="J33" s="26" t="s">
        <v>66</v>
      </c>
    </row>
    <row r="34" spans="1:10" ht="15.75" customHeight="1">
      <c r="A34" s="2" t="s">
        <v>436</v>
      </c>
      <c r="B34" s="2" t="s">
        <v>437</v>
      </c>
      <c r="C34" s="2" t="s">
        <v>64</v>
      </c>
      <c r="D34" s="29">
        <v>-7.2905321515581E-3</v>
      </c>
      <c r="E34" s="29">
        <v>-8.7087187937130994E-3</v>
      </c>
      <c r="F34" s="2" t="s">
        <v>82</v>
      </c>
      <c r="G34" s="29">
        <v>0.84314401745796197</v>
      </c>
      <c r="H34" s="29">
        <v>-8.7006574072933992E-3</v>
      </c>
      <c r="I34" s="29">
        <v>-1.4181866421549001E-3</v>
      </c>
      <c r="J34" s="26" t="s">
        <v>71</v>
      </c>
    </row>
    <row r="35" spans="1:10" ht="15.75" customHeight="1">
      <c r="A35" s="2" t="s">
        <v>438</v>
      </c>
      <c r="B35" s="2" t="s">
        <v>439</v>
      </c>
      <c r="C35" s="2" t="s">
        <v>75</v>
      </c>
      <c r="D35" s="29">
        <v>-5.2081803520865003E-3</v>
      </c>
      <c r="E35" s="29">
        <v>-6.4747574470013997E-3</v>
      </c>
      <c r="F35" s="2" t="s">
        <v>78</v>
      </c>
      <c r="G35" s="29">
        <v>0.79275422096252401</v>
      </c>
      <c r="H35" s="29">
        <v>-6.4666960605817003E-3</v>
      </c>
      <c r="I35" s="29">
        <v>-1.2665770949148E-3</v>
      </c>
      <c r="J35" s="26" t="s">
        <v>71</v>
      </c>
    </row>
    <row r="36" spans="1:10" ht="15.75" customHeight="1">
      <c r="A36" s="2" t="s">
        <v>440</v>
      </c>
      <c r="B36" s="2" t="s">
        <v>441</v>
      </c>
      <c r="C36" s="2" t="s">
        <v>64</v>
      </c>
      <c r="D36" s="29">
        <v>0</v>
      </c>
      <c r="E36" s="29">
        <v>6.5542729971738998E-3</v>
      </c>
      <c r="F36" s="2" t="s">
        <v>72</v>
      </c>
      <c r="G36" s="29">
        <v>0.74145845174789404</v>
      </c>
      <c r="H36" s="29">
        <v>6.5623343835935002E-3</v>
      </c>
      <c r="I36" s="29">
        <v>6.5542729971738998E-3</v>
      </c>
      <c r="J36" s="26" t="s">
        <v>81</v>
      </c>
    </row>
    <row r="37" spans="1:10" ht="15.75" customHeight="1">
      <c r="A37" s="2" t="s">
        <v>442</v>
      </c>
      <c r="B37" s="2" t="s">
        <v>443</v>
      </c>
      <c r="C37" s="2" t="s">
        <v>81</v>
      </c>
      <c r="D37" s="29">
        <v>0</v>
      </c>
      <c r="E37" s="29">
        <v>-8.9183413991417004E-3</v>
      </c>
      <c r="F37" s="2" t="s">
        <v>72</v>
      </c>
      <c r="G37" s="29">
        <v>0.71785341501236</v>
      </c>
      <c r="H37" s="29">
        <v>-8.9102800127220001E-3</v>
      </c>
      <c r="I37" s="29">
        <v>-8.9183413991417004E-3</v>
      </c>
      <c r="J37" s="26" t="s">
        <v>81</v>
      </c>
    </row>
    <row r="38" spans="1:10" ht="15.75" customHeight="1">
      <c r="A38" s="2" t="s">
        <v>444</v>
      </c>
      <c r="B38" s="2" t="s">
        <v>445</v>
      </c>
      <c r="C38" s="2" t="s">
        <v>75</v>
      </c>
      <c r="D38" s="29">
        <v>0</v>
      </c>
      <c r="E38" s="29">
        <v>1.1180432931890701E-2</v>
      </c>
      <c r="F38" s="2" t="s">
        <v>72</v>
      </c>
      <c r="G38" s="29">
        <v>0.76185238957405099</v>
      </c>
      <c r="H38" s="29">
        <v>1.11884943183103E-2</v>
      </c>
      <c r="I38" s="29">
        <v>1.1180432931890701E-2</v>
      </c>
      <c r="J38" s="26" t="s">
        <v>81</v>
      </c>
    </row>
    <row r="39" spans="1:10" ht="15.75" customHeight="1">
      <c r="A39" s="2" t="s">
        <v>446</v>
      </c>
      <c r="B39" s="2" t="s">
        <v>447</v>
      </c>
      <c r="C39" s="2" t="s">
        <v>81</v>
      </c>
      <c r="D39" s="29">
        <v>0</v>
      </c>
      <c r="E39" s="29">
        <v>-7.7057228904126003E-3</v>
      </c>
      <c r="F39" s="2" t="s">
        <v>78</v>
      </c>
      <c r="G39" s="29">
        <v>0.77866697907447802</v>
      </c>
      <c r="H39" s="29">
        <v>-7.6976615039929001E-3</v>
      </c>
      <c r="I39" s="29">
        <v>-7.7057228904126003E-3</v>
      </c>
      <c r="J39" s="26" t="s">
        <v>81</v>
      </c>
    </row>
    <row r="40" spans="1:10" ht="15.75" customHeight="1">
      <c r="A40" s="2" t="s">
        <v>448</v>
      </c>
      <c r="B40" s="2" t="s">
        <v>449</v>
      </c>
      <c r="C40" s="2" t="s">
        <v>64</v>
      </c>
      <c r="D40" s="29">
        <v>0</v>
      </c>
      <c r="E40" s="29">
        <v>1.05394762392111E-2</v>
      </c>
      <c r="F40" s="2" t="s">
        <v>72</v>
      </c>
      <c r="G40" s="29">
        <v>0.68874258995056203</v>
      </c>
      <c r="H40" s="29">
        <v>1.0547537625630699E-2</v>
      </c>
      <c r="I40" s="29">
        <v>1.05394762392111E-2</v>
      </c>
      <c r="J40" s="26" t="s">
        <v>81</v>
      </c>
    </row>
    <row r="41" spans="1:10" ht="15.75" customHeight="1">
      <c r="A41" s="2" t="s">
        <v>450</v>
      </c>
      <c r="B41" s="2" t="s">
        <v>451</v>
      </c>
      <c r="C41" s="2" t="s">
        <v>75</v>
      </c>
      <c r="D41" s="29">
        <v>0</v>
      </c>
      <c r="E41" s="29">
        <v>6.0969126929537997E-3</v>
      </c>
      <c r="F41" s="2" t="s">
        <v>72</v>
      </c>
      <c r="G41" s="29">
        <v>0.79944059848785398</v>
      </c>
      <c r="H41" s="29">
        <v>6.1049740793734002E-3</v>
      </c>
      <c r="I41" s="29">
        <v>6.0969126929537997E-3</v>
      </c>
      <c r="J41" s="26" t="s">
        <v>71</v>
      </c>
    </row>
    <row r="42" spans="1:10" ht="15.75" customHeight="1">
      <c r="A42" s="2" t="s">
        <v>452</v>
      </c>
      <c r="B42" s="2" t="s">
        <v>453</v>
      </c>
      <c r="C42" s="2" t="s">
        <v>81</v>
      </c>
      <c r="D42" s="29">
        <v>0</v>
      </c>
      <c r="E42" s="29">
        <v>-6.1802251393690997E-3</v>
      </c>
      <c r="F42" s="2" t="s">
        <v>72</v>
      </c>
      <c r="G42" s="29">
        <v>0.85143548250198398</v>
      </c>
      <c r="H42" s="29">
        <v>-6.1721637529494004E-3</v>
      </c>
      <c r="I42" s="29">
        <v>-6.1802251393690997E-3</v>
      </c>
      <c r="J42" s="26" t="s">
        <v>81</v>
      </c>
    </row>
    <row r="43" spans="1:10" ht="15.75" customHeight="1">
      <c r="A43" s="2" t="s">
        <v>454</v>
      </c>
      <c r="B43" s="2" t="s">
        <v>455</v>
      </c>
      <c r="C43" s="2" t="s">
        <v>81</v>
      </c>
      <c r="D43" s="29">
        <v>0</v>
      </c>
      <c r="E43" s="29">
        <v>-1.13278497022842E-2</v>
      </c>
      <c r="F43" s="2" t="s">
        <v>72</v>
      </c>
      <c r="G43" s="29">
        <v>0.66827503442764302</v>
      </c>
      <c r="H43" s="29">
        <v>-1.13197883158645E-2</v>
      </c>
      <c r="I43" s="29">
        <v>-1.13278497022842E-2</v>
      </c>
      <c r="J43" s="26" t="s">
        <v>81</v>
      </c>
    </row>
    <row r="44" spans="1:10" ht="15.75" customHeight="1">
      <c r="D44" s="29"/>
      <c r="E44" s="29"/>
      <c r="G44" s="29"/>
      <c r="H44" s="29"/>
      <c r="I44" s="29"/>
      <c r="J44" s="26"/>
    </row>
    <row r="45" spans="1:10" ht="15.75" customHeight="1">
      <c r="D45" s="29"/>
      <c r="E45" s="29"/>
      <c r="G45" s="29"/>
      <c r="H45" s="29"/>
      <c r="I45" s="29"/>
      <c r="J45" s="26"/>
    </row>
    <row r="46" spans="1:10" ht="15.75" customHeight="1">
      <c r="D46" s="29"/>
      <c r="E46" s="29"/>
      <c r="G46" s="29"/>
      <c r="H46" s="29"/>
      <c r="I46" s="29"/>
      <c r="J46" s="26"/>
    </row>
    <row r="47" spans="1:10" ht="15.75" customHeight="1">
      <c r="D47" s="29"/>
      <c r="E47" s="29"/>
      <c r="G47" s="29"/>
      <c r="H47" s="29"/>
      <c r="I47" s="29"/>
      <c r="J47" s="26"/>
    </row>
    <row r="48" spans="1:10" ht="15.75" customHeight="1">
      <c r="D48" s="29"/>
      <c r="E48" s="29"/>
      <c r="G48" s="29"/>
      <c r="H48" s="29"/>
      <c r="I48" s="29"/>
      <c r="J48" s="26"/>
    </row>
    <row r="49" spans="4:10" ht="15.75" customHeight="1">
      <c r="D49" s="29"/>
      <c r="E49" s="29"/>
      <c r="G49" s="29"/>
      <c r="H49" s="29"/>
      <c r="I49" s="29"/>
      <c r="J49" s="26"/>
    </row>
    <row r="50" spans="4:10" ht="15.75" customHeight="1">
      <c r="D50" s="29"/>
      <c r="E50" s="29"/>
      <c r="G50" s="29"/>
      <c r="H50" s="29"/>
      <c r="I50" s="29"/>
      <c r="J50" s="26"/>
    </row>
    <row r="51" spans="4:10" ht="15.75" customHeight="1">
      <c r="D51" s="29"/>
      <c r="E51" s="29"/>
      <c r="G51" s="29"/>
      <c r="H51" s="29"/>
      <c r="I51" s="29"/>
      <c r="J51" s="26"/>
    </row>
    <row r="52" spans="4:10" ht="15.75" customHeight="1">
      <c r="D52" s="29"/>
      <c r="E52" s="29"/>
      <c r="G52" s="29"/>
      <c r="H52" s="29"/>
      <c r="I52" s="29"/>
      <c r="J52" s="26"/>
    </row>
    <row r="53" spans="4:10" ht="15.75" customHeight="1">
      <c r="D53" s="29"/>
      <c r="E53" s="29"/>
      <c r="G53" s="29"/>
      <c r="H53" s="29"/>
      <c r="I53" s="29"/>
      <c r="J53" s="26"/>
    </row>
    <row r="54" spans="4:10" ht="15.75" customHeight="1">
      <c r="D54" s="29"/>
      <c r="E54" s="29"/>
      <c r="G54" s="29"/>
      <c r="H54" s="29"/>
      <c r="I54" s="29"/>
      <c r="J54" s="26"/>
    </row>
    <row r="55" spans="4:10" ht="15.75" customHeight="1">
      <c r="D55" s="29"/>
      <c r="E55" s="29"/>
      <c r="G55" s="29"/>
      <c r="H55" s="29"/>
      <c r="I55" s="29"/>
      <c r="J55" s="26"/>
    </row>
    <row r="56" spans="4:10" ht="15.75" customHeight="1">
      <c r="D56" s="29"/>
      <c r="E56" s="29"/>
      <c r="G56" s="29"/>
      <c r="H56" s="29"/>
      <c r="I56" s="29"/>
      <c r="J56" s="26"/>
    </row>
    <row r="57" spans="4:10" ht="15.75" customHeight="1">
      <c r="D57" s="29"/>
      <c r="E57" s="29"/>
      <c r="G57" s="29"/>
      <c r="H57" s="29"/>
      <c r="I57" s="29"/>
      <c r="J57" s="26"/>
    </row>
    <row r="58" spans="4:10" ht="13">
      <c r="D58" s="29"/>
      <c r="E58" s="29"/>
      <c r="G58" s="29"/>
      <c r="H58" s="29"/>
      <c r="I58" s="29"/>
      <c r="J58" s="26"/>
    </row>
    <row r="59" spans="4:10" ht="13">
      <c r="D59" s="29"/>
      <c r="E59" s="29"/>
      <c r="G59" s="29"/>
      <c r="H59" s="29"/>
      <c r="I59" s="29"/>
      <c r="J59" s="26"/>
    </row>
    <row r="60" spans="4:10" ht="13">
      <c r="D60" s="29"/>
      <c r="E60" s="29"/>
      <c r="G60" s="29"/>
      <c r="H60" s="29"/>
      <c r="I60" s="29"/>
      <c r="J60" s="26"/>
    </row>
    <row r="61" spans="4:10" ht="13">
      <c r="D61" s="29"/>
      <c r="E61" s="29"/>
      <c r="G61" s="29"/>
      <c r="H61" s="29"/>
      <c r="I61" s="29"/>
      <c r="J61" s="26"/>
    </row>
    <row r="62" spans="4:10" ht="13">
      <c r="D62" s="29"/>
      <c r="E62" s="29"/>
      <c r="G62" s="29"/>
      <c r="H62" s="29"/>
      <c r="I62" s="29"/>
      <c r="J62" s="26"/>
    </row>
    <row r="63" spans="4:10" ht="13">
      <c r="D63" s="29"/>
      <c r="E63" s="29"/>
      <c r="G63" s="29"/>
      <c r="H63" s="29"/>
      <c r="I63" s="29"/>
      <c r="J63" s="26"/>
    </row>
    <row r="64" spans="4:10" ht="13">
      <c r="D64" s="29"/>
      <c r="E64" s="29"/>
      <c r="G64" s="29"/>
      <c r="H64" s="29"/>
      <c r="I64" s="29"/>
      <c r="J64" s="26"/>
    </row>
    <row r="65" spans="4:10" ht="13">
      <c r="D65" s="29"/>
      <c r="E65" s="29"/>
      <c r="G65" s="29"/>
      <c r="H65" s="29"/>
      <c r="I65" s="29"/>
      <c r="J65" s="26"/>
    </row>
    <row r="66" spans="4:10" ht="13">
      <c r="D66" s="29"/>
      <c r="E66" s="29"/>
      <c r="G66" s="29"/>
      <c r="H66" s="29"/>
      <c r="I66" s="29"/>
      <c r="J66" s="26"/>
    </row>
    <row r="67" spans="4:10" ht="13">
      <c r="D67" s="29"/>
      <c r="E67" s="29"/>
      <c r="G67" s="29"/>
      <c r="H67" s="29"/>
      <c r="I67" s="29"/>
      <c r="J67" s="26"/>
    </row>
    <row r="68" spans="4:10" ht="13">
      <c r="D68" s="29"/>
      <c r="E68" s="29"/>
      <c r="G68" s="29"/>
      <c r="H68" s="29"/>
      <c r="I68" s="29"/>
      <c r="J68" s="26"/>
    </row>
    <row r="69" spans="4:10" ht="13">
      <c r="D69" s="29"/>
      <c r="E69" s="29"/>
      <c r="G69" s="29"/>
      <c r="H69" s="29"/>
      <c r="I69" s="29"/>
      <c r="J69" s="26"/>
    </row>
    <row r="70" spans="4:10" ht="13">
      <c r="D70" s="29"/>
      <c r="E70" s="29"/>
      <c r="G70" s="29"/>
      <c r="H70" s="29"/>
      <c r="I70" s="29"/>
      <c r="J70" s="26"/>
    </row>
    <row r="71" spans="4:10" ht="13">
      <c r="D71" s="29"/>
      <c r="E71" s="29"/>
      <c r="G71" s="29"/>
      <c r="H71" s="29"/>
      <c r="I71" s="29"/>
      <c r="J71" s="26"/>
    </row>
    <row r="72" spans="4:10" ht="13">
      <c r="D72" s="29"/>
      <c r="E72" s="29"/>
      <c r="G72" s="29"/>
      <c r="H72" s="29"/>
      <c r="I72" s="29"/>
      <c r="J72" s="26"/>
    </row>
    <row r="73" spans="4:10" ht="13">
      <c r="D73" s="29"/>
      <c r="E73" s="29"/>
      <c r="G73" s="29"/>
      <c r="H73" s="29"/>
      <c r="I73" s="29"/>
      <c r="J73" s="26"/>
    </row>
    <row r="74" spans="4:10" ht="13">
      <c r="D74" s="29"/>
      <c r="E74" s="29"/>
      <c r="G74" s="29"/>
      <c r="H74" s="29"/>
      <c r="I74" s="29"/>
      <c r="J74" s="26"/>
    </row>
    <row r="75" spans="4:10" ht="13">
      <c r="D75" s="29"/>
      <c r="E75" s="29"/>
      <c r="G75" s="29"/>
      <c r="H75" s="29"/>
      <c r="I75" s="29"/>
      <c r="J75" s="26"/>
    </row>
    <row r="76" spans="4:10" ht="13">
      <c r="D76" s="29"/>
      <c r="E76" s="29"/>
      <c r="G76" s="29"/>
      <c r="H76" s="29"/>
      <c r="I76" s="29"/>
      <c r="J76" s="26"/>
    </row>
    <row r="77" spans="4:10" ht="13">
      <c r="D77" s="29"/>
      <c r="E77" s="29"/>
      <c r="G77" s="29"/>
      <c r="H77" s="29"/>
      <c r="I77" s="29"/>
      <c r="J77" s="26"/>
    </row>
    <row r="78" spans="4:10" ht="13">
      <c r="D78" s="29"/>
      <c r="E78" s="29"/>
      <c r="G78" s="29"/>
      <c r="H78" s="29"/>
      <c r="I78" s="29"/>
      <c r="J78" s="26"/>
    </row>
    <row r="79" spans="4:10" ht="13">
      <c r="D79" s="29"/>
      <c r="E79" s="29"/>
      <c r="G79" s="29"/>
      <c r="H79" s="29"/>
      <c r="I79" s="29"/>
      <c r="J79" s="26"/>
    </row>
    <row r="80" spans="4:10" ht="13">
      <c r="D80" s="29"/>
      <c r="E80" s="29"/>
      <c r="G80" s="29"/>
      <c r="H80" s="29"/>
      <c r="I80" s="29"/>
      <c r="J80" s="26"/>
    </row>
    <row r="81" spans="4:10" ht="13">
      <c r="D81" s="29"/>
      <c r="E81" s="29"/>
      <c r="G81" s="29"/>
      <c r="H81" s="29"/>
      <c r="I81" s="29"/>
      <c r="J81" s="26"/>
    </row>
    <row r="82" spans="4:10" ht="13">
      <c r="D82" s="29"/>
      <c r="E82" s="29"/>
      <c r="G82" s="29"/>
      <c r="H82" s="29"/>
      <c r="I82" s="29"/>
      <c r="J82" s="26"/>
    </row>
    <row r="83" spans="4:10" ht="13">
      <c r="D83" s="29"/>
      <c r="E83" s="29"/>
      <c r="G83" s="29"/>
      <c r="H83" s="29"/>
      <c r="I83" s="29"/>
      <c r="J83" s="26"/>
    </row>
    <row r="84" spans="4:10" ht="13">
      <c r="D84" s="29"/>
      <c r="E84" s="29"/>
      <c r="G84" s="29"/>
      <c r="H84" s="29"/>
      <c r="I84" s="29"/>
      <c r="J84" s="26"/>
    </row>
    <row r="85" spans="4:10" ht="13">
      <c r="D85" s="29"/>
      <c r="E85" s="29"/>
      <c r="G85" s="29"/>
      <c r="H85" s="29"/>
      <c r="I85" s="29"/>
      <c r="J85" s="26"/>
    </row>
    <row r="86" spans="4:10" ht="13">
      <c r="D86" s="29"/>
      <c r="E86" s="29"/>
      <c r="G86" s="29"/>
      <c r="H86" s="29"/>
      <c r="I86" s="29"/>
      <c r="J86" s="26"/>
    </row>
    <row r="87" spans="4:10" ht="13">
      <c r="D87" s="29"/>
      <c r="E87" s="29"/>
      <c r="G87" s="29"/>
      <c r="H87" s="29"/>
      <c r="I87" s="29"/>
      <c r="J87" s="26"/>
    </row>
    <row r="88" spans="4:10" ht="13">
      <c r="D88" s="29"/>
      <c r="E88" s="29"/>
      <c r="G88" s="29"/>
      <c r="H88" s="29"/>
      <c r="I88" s="29"/>
      <c r="J88" s="26"/>
    </row>
    <row r="89" spans="4:10" ht="13">
      <c r="D89" s="29"/>
      <c r="E89" s="29"/>
      <c r="G89" s="29"/>
      <c r="H89" s="29"/>
      <c r="I89" s="29"/>
      <c r="J89" s="26"/>
    </row>
    <row r="90" spans="4:10" ht="13">
      <c r="D90" s="29"/>
      <c r="E90" s="29"/>
      <c r="G90" s="29"/>
      <c r="H90" s="29"/>
      <c r="I90" s="29"/>
      <c r="J90" s="26"/>
    </row>
    <row r="91" spans="4:10" ht="13">
      <c r="D91" s="29"/>
      <c r="E91" s="29"/>
      <c r="G91" s="29"/>
      <c r="H91" s="29"/>
      <c r="I91" s="29"/>
      <c r="J91" s="26"/>
    </row>
    <row r="92" spans="4:10" ht="13">
      <c r="D92" s="29"/>
      <c r="E92" s="29"/>
      <c r="G92" s="29"/>
      <c r="H92" s="29"/>
      <c r="I92" s="29"/>
      <c r="J92" s="26"/>
    </row>
    <row r="93" spans="4:10" ht="13">
      <c r="D93" s="29"/>
      <c r="E93" s="29"/>
      <c r="G93" s="29"/>
      <c r="H93" s="29"/>
      <c r="I93" s="29"/>
      <c r="J93" s="26"/>
    </row>
    <row r="94" spans="4:10" ht="13">
      <c r="D94" s="29"/>
      <c r="E94" s="29"/>
      <c r="G94" s="29"/>
      <c r="H94" s="29"/>
      <c r="I94" s="29"/>
      <c r="J94" s="26"/>
    </row>
    <row r="95" spans="4:10" ht="13">
      <c r="D95" s="29"/>
      <c r="E95" s="29"/>
      <c r="G95" s="29"/>
      <c r="H95" s="29"/>
      <c r="I95" s="29"/>
      <c r="J95" s="26"/>
    </row>
    <row r="96" spans="4:10" ht="13">
      <c r="D96" s="29"/>
      <c r="E96" s="29"/>
      <c r="G96" s="29"/>
      <c r="H96" s="29"/>
      <c r="I96" s="29"/>
      <c r="J96" s="26"/>
    </row>
    <row r="97" spans="4:10" ht="13">
      <c r="D97" s="29"/>
      <c r="E97" s="29"/>
      <c r="G97" s="29"/>
      <c r="H97" s="29"/>
      <c r="I97" s="29"/>
      <c r="J97" s="26"/>
    </row>
    <row r="98" spans="4:10" ht="13">
      <c r="D98" s="29"/>
      <c r="E98" s="29"/>
      <c r="G98" s="29"/>
      <c r="H98" s="29"/>
      <c r="I98" s="29"/>
      <c r="J98" s="26"/>
    </row>
    <row r="99" spans="4:10" ht="13">
      <c r="D99" s="29"/>
      <c r="E99" s="29"/>
      <c r="G99" s="29"/>
      <c r="H99" s="29"/>
      <c r="I99" s="29"/>
      <c r="J99" s="26"/>
    </row>
    <row r="100" spans="4:10" ht="13">
      <c r="D100" s="29"/>
      <c r="E100" s="29"/>
      <c r="G100" s="29"/>
      <c r="H100" s="29"/>
      <c r="I100" s="29"/>
      <c r="J100" s="26"/>
    </row>
    <row r="101" spans="4:10" ht="13">
      <c r="D101" s="29"/>
      <c r="E101" s="29"/>
      <c r="G101" s="29"/>
      <c r="H101" s="29"/>
      <c r="I101" s="29"/>
      <c r="J101" s="26"/>
    </row>
    <row r="102" spans="4:10" ht="13">
      <c r="D102" s="29"/>
      <c r="E102" s="29"/>
      <c r="G102" s="29"/>
      <c r="H102" s="29"/>
      <c r="I102" s="29"/>
      <c r="J102" s="26"/>
    </row>
    <row r="103" spans="4:10" ht="13">
      <c r="D103" s="29"/>
      <c r="E103" s="29"/>
      <c r="G103" s="29"/>
      <c r="H103" s="29"/>
      <c r="I103" s="29"/>
      <c r="J103" s="26"/>
    </row>
    <row r="104" spans="4:10" ht="13">
      <c r="D104" s="29"/>
      <c r="E104" s="29"/>
      <c r="G104" s="29"/>
      <c r="H104" s="29"/>
      <c r="I104" s="29"/>
      <c r="J104" s="26"/>
    </row>
    <row r="105" spans="4:10" ht="13">
      <c r="D105" s="29"/>
      <c r="E105" s="29"/>
      <c r="G105" s="29"/>
      <c r="H105" s="29"/>
      <c r="I105" s="29"/>
      <c r="J105" s="26"/>
    </row>
    <row r="106" spans="4:10" ht="13">
      <c r="D106" s="29"/>
      <c r="E106" s="29"/>
      <c r="G106" s="29"/>
      <c r="H106" s="29"/>
      <c r="I106" s="29"/>
      <c r="J106" s="26"/>
    </row>
    <row r="107" spans="4:10" ht="13">
      <c r="D107" s="29"/>
      <c r="E107" s="29"/>
      <c r="G107" s="29"/>
      <c r="H107" s="29"/>
      <c r="I107" s="29"/>
      <c r="J107" s="26"/>
    </row>
    <row r="108" spans="4:10" ht="13">
      <c r="D108" s="29"/>
      <c r="E108" s="29"/>
      <c r="G108" s="29"/>
      <c r="H108" s="29"/>
      <c r="I108" s="29"/>
      <c r="J108" s="26"/>
    </row>
    <row r="109" spans="4:10" ht="13">
      <c r="D109" s="29"/>
      <c r="E109" s="29"/>
      <c r="G109" s="29"/>
      <c r="H109" s="29"/>
      <c r="I109" s="29"/>
      <c r="J109" s="26"/>
    </row>
    <row r="110" spans="4:10" ht="13">
      <c r="D110" s="29"/>
      <c r="E110" s="29"/>
      <c r="G110" s="29"/>
      <c r="H110" s="29"/>
      <c r="I110" s="29"/>
      <c r="J110" s="26"/>
    </row>
    <row r="111" spans="4:10" ht="13">
      <c r="D111" s="29"/>
      <c r="E111" s="29"/>
      <c r="G111" s="29"/>
      <c r="H111" s="29"/>
      <c r="I111" s="29"/>
      <c r="J111" s="26"/>
    </row>
    <row r="112" spans="4:10" ht="13">
      <c r="D112" s="29"/>
      <c r="E112" s="29"/>
      <c r="G112" s="29"/>
      <c r="H112" s="29"/>
      <c r="I112" s="29"/>
      <c r="J112" s="26"/>
    </row>
    <row r="113" spans="4:10" ht="13">
      <c r="D113" s="29"/>
      <c r="E113" s="29"/>
      <c r="G113" s="29"/>
      <c r="H113" s="29"/>
      <c r="I113" s="29"/>
      <c r="J113" s="26"/>
    </row>
    <row r="114" spans="4:10" ht="13">
      <c r="D114" s="29"/>
      <c r="E114" s="29"/>
      <c r="G114" s="29"/>
      <c r="H114" s="29"/>
      <c r="I114" s="29"/>
      <c r="J114" s="26"/>
    </row>
    <row r="115" spans="4:10" ht="13">
      <c r="D115" s="29"/>
      <c r="E115" s="29"/>
      <c r="G115" s="29"/>
      <c r="H115" s="29"/>
      <c r="I115" s="29"/>
      <c r="J115" s="26"/>
    </row>
    <row r="116" spans="4:10" ht="13">
      <c r="D116" s="29"/>
      <c r="E116" s="29"/>
      <c r="G116" s="29"/>
      <c r="H116" s="29"/>
      <c r="I116" s="29"/>
      <c r="J116" s="26"/>
    </row>
    <row r="117" spans="4:10" ht="13">
      <c r="D117" s="29"/>
      <c r="E117" s="29"/>
      <c r="G117" s="29"/>
      <c r="H117" s="29"/>
      <c r="I117" s="29"/>
      <c r="J117" s="26"/>
    </row>
    <row r="118" spans="4:10" ht="13">
      <c r="D118" s="29"/>
      <c r="E118" s="29"/>
      <c r="G118" s="29"/>
      <c r="H118" s="29"/>
      <c r="I118" s="29"/>
      <c r="J118" s="26"/>
    </row>
    <row r="119" spans="4:10" ht="13">
      <c r="D119" s="29"/>
      <c r="E119" s="29"/>
      <c r="G119" s="29"/>
      <c r="H119" s="29"/>
      <c r="I119" s="29"/>
      <c r="J119" s="26"/>
    </row>
    <row r="120" spans="4:10" ht="13">
      <c r="D120" s="29"/>
      <c r="E120" s="29"/>
      <c r="G120" s="29"/>
      <c r="H120" s="29"/>
      <c r="I120" s="29"/>
      <c r="J120" s="26"/>
    </row>
    <row r="121" spans="4:10" ht="13">
      <c r="D121" s="29"/>
      <c r="E121" s="29"/>
      <c r="G121" s="29"/>
      <c r="H121" s="29"/>
      <c r="I121" s="29"/>
      <c r="J121" s="26"/>
    </row>
    <row r="122" spans="4:10" ht="13">
      <c r="D122" s="29"/>
      <c r="E122" s="29"/>
      <c r="G122" s="29"/>
      <c r="H122" s="29"/>
      <c r="I122" s="29"/>
      <c r="J122" s="26"/>
    </row>
    <row r="123" spans="4:10" ht="13">
      <c r="D123" s="29"/>
      <c r="E123" s="29"/>
      <c r="G123" s="29"/>
      <c r="H123" s="29"/>
      <c r="I123" s="29"/>
      <c r="J123" s="26"/>
    </row>
    <row r="124" spans="4:10" ht="13">
      <c r="D124" s="29"/>
      <c r="E124" s="29"/>
      <c r="G124" s="29"/>
      <c r="H124" s="29"/>
      <c r="I124" s="29"/>
      <c r="J124" s="26"/>
    </row>
    <row r="125" spans="4:10" ht="13">
      <c r="D125" s="29"/>
      <c r="E125" s="29"/>
      <c r="G125" s="29"/>
      <c r="H125" s="29"/>
      <c r="I125" s="29"/>
      <c r="J125" s="26"/>
    </row>
    <row r="126" spans="4:10" ht="13">
      <c r="D126" s="29"/>
      <c r="E126" s="29"/>
      <c r="G126" s="29"/>
      <c r="H126" s="29"/>
      <c r="I126" s="29"/>
      <c r="J126" s="26"/>
    </row>
    <row r="127" spans="4:10" ht="13">
      <c r="D127" s="29"/>
      <c r="E127" s="29"/>
      <c r="G127" s="29"/>
      <c r="H127" s="29"/>
      <c r="I127" s="29"/>
      <c r="J127" s="26"/>
    </row>
    <row r="128" spans="4:10" ht="13">
      <c r="D128" s="29"/>
      <c r="E128" s="29"/>
      <c r="G128" s="29"/>
      <c r="H128" s="29"/>
      <c r="I128" s="29"/>
      <c r="J128" s="26"/>
    </row>
    <row r="129" spans="4:10" ht="13">
      <c r="D129" s="29"/>
      <c r="E129" s="29"/>
      <c r="G129" s="29"/>
      <c r="H129" s="29"/>
      <c r="I129" s="29"/>
      <c r="J129" s="26"/>
    </row>
    <row r="130" spans="4:10" ht="13">
      <c r="D130" s="29"/>
      <c r="E130" s="29"/>
      <c r="G130" s="29"/>
      <c r="H130" s="29"/>
      <c r="I130" s="29"/>
      <c r="J130" s="26"/>
    </row>
    <row r="131" spans="4:10" ht="13">
      <c r="D131" s="29"/>
      <c r="E131" s="29"/>
      <c r="G131" s="29"/>
      <c r="H131" s="29"/>
      <c r="I131" s="29"/>
      <c r="J131" s="26"/>
    </row>
    <row r="132" spans="4:10" ht="13">
      <c r="D132" s="29"/>
      <c r="E132" s="29"/>
      <c r="G132" s="29"/>
      <c r="H132" s="29"/>
      <c r="I132" s="29"/>
      <c r="J132" s="26"/>
    </row>
    <row r="133" spans="4:10" ht="13">
      <c r="D133" s="29"/>
      <c r="E133" s="29"/>
      <c r="G133" s="29"/>
      <c r="H133" s="29"/>
      <c r="I133" s="29"/>
      <c r="J133" s="26"/>
    </row>
    <row r="134" spans="4:10" ht="13">
      <c r="D134" s="29"/>
      <c r="E134" s="29"/>
      <c r="G134" s="29"/>
      <c r="H134" s="29"/>
      <c r="I134" s="29"/>
      <c r="J134" s="26"/>
    </row>
    <row r="135" spans="4:10" ht="13">
      <c r="D135" s="29"/>
      <c r="E135" s="29"/>
      <c r="G135" s="29"/>
      <c r="H135" s="29"/>
      <c r="I135" s="29"/>
      <c r="J135" s="26"/>
    </row>
    <row r="136" spans="4:10" ht="13">
      <c r="D136" s="29"/>
      <c r="E136" s="29"/>
      <c r="G136" s="29"/>
      <c r="H136" s="29"/>
      <c r="I136" s="29"/>
      <c r="J136" s="26"/>
    </row>
    <row r="137" spans="4:10" ht="13">
      <c r="D137" s="29"/>
      <c r="E137" s="29"/>
      <c r="G137" s="29"/>
      <c r="H137" s="29"/>
      <c r="I137" s="29"/>
      <c r="J137" s="26"/>
    </row>
    <row r="138" spans="4:10" ht="13">
      <c r="D138" s="29"/>
      <c r="E138" s="29"/>
      <c r="G138" s="29"/>
      <c r="H138" s="29"/>
      <c r="I138" s="29"/>
      <c r="J138" s="26"/>
    </row>
    <row r="139" spans="4:10" ht="13">
      <c r="D139" s="29"/>
      <c r="E139" s="29"/>
      <c r="G139" s="29"/>
      <c r="H139" s="29"/>
      <c r="I139" s="29"/>
      <c r="J139" s="26"/>
    </row>
    <row r="140" spans="4:10" ht="13">
      <c r="D140" s="29"/>
      <c r="E140" s="29"/>
      <c r="G140" s="29"/>
      <c r="H140" s="29"/>
      <c r="I140" s="29"/>
      <c r="J140" s="26"/>
    </row>
    <row r="141" spans="4:10" ht="13">
      <c r="D141" s="29"/>
      <c r="E141" s="29"/>
      <c r="G141" s="29"/>
      <c r="H141" s="29"/>
      <c r="I141" s="29"/>
      <c r="J141" s="26"/>
    </row>
    <row r="142" spans="4:10" ht="13">
      <c r="D142" s="29"/>
      <c r="E142" s="29"/>
      <c r="G142" s="29"/>
      <c r="H142" s="29"/>
      <c r="I142" s="29"/>
      <c r="J142" s="26"/>
    </row>
    <row r="143" spans="4:10" ht="13">
      <c r="D143" s="29"/>
      <c r="E143" s="29"/>
      <c r="G143" s="29"/>
      <c r="H143" s="29"/>
      <c r="I143" s="29"/>
      <c r="J143" s="26"/>
    </row>
    <row r="144" spans="4:10" ht="13">
      <c r="D144" s="29"/>
      <c r="E144" s="29"/>
      <c r="G144" s="29"/>
      <c r="H144" s="29"/>
      <c r="I144" s="29"/>
      <c r="J144" s="26"/>
    </row>
    <row r="145" spans="4:10" ht="13">
      <c r="D145" s="29"/>
      <c r="E145" s="29"/>
      <c r="G145" s="29"/>
      <c r="H145" s="29"/>
      <c r="I145" s="29"/>
      <c r="J145" s="26"/>
    </row>
    <row r="146" spans="4:10" ht="13">
      <c r="D146" s="29"/>
      <c r="E146" s="29"/>
      <c r="G146" s="29"/>
      <c r="H146" s="29"/>
      <c r="I146" s="29"/>
      <c r="J146" s="26"/>
    </row>
    <row r="147" spans="4:10" ht="13">
      <c r="D147" s="29"/>
      <c r="E147" s="29"/>
      <c r="G147" s="29"/>
      <c r="H147" s="29"/>
      <c r="I147" s="29"/>
      <c r="J147" s="26"/>
    </row>
    <row r="148" spans="4:10" ht="13">
      <c r="D148" s="29"/>
      <c r="E148" s="29"/>
      <c r="G148" s="29"/>
      <c r="H148" s="29"/>
      <c r="I148" s="29"/>
      <c r="J148" s="26"/>
    </row>
    <row r="149" spans="4:10" ht="13">
      <c r="D149" s="29"/>
      <c r="E149" s="29"/>
      <c r="G149" s="29"/>
      <c r="H149" s="29"/>
      <c r="I149" s="29"/>
      <c r="J149" s="26"/>
    </row>
    <row r="150" spans="4:10" ht="13">
      <c r="D150" s="29"/>
      <c r="E150" s="29"/>
      <c r="G150" s="29"/>
      <c r="H150" s="29"/>
      <c r="I150" s="29"/>
      <c r="J150" s="26"/>
    </row>
    <row r="151" spans="4:10" ht="13">
      <c r="D151" s="29"/>
      <c r="E151" s="29"/>
      <c r="G151" s="29"/>
      <c r="H151" s="29"/>
      <c r="I151" s="29"/>
      <c r="J151" s="26"/>
    </row>
    <row r="152" spans="4:10" ht="13">
      <c r="D152" s="29"/>
      <c r="E152" s="29"/>
      <c r="G152" s="29"/>
      <c r="H152" s="29"/>
      <c r="I152" s="29"/>
      <c r="J152" s="26"/>
    </row>
    <row r="153" spans="4:10" ht="13">
      <c r="D153" s="29"/>
      <c r="E153" s="29"/>
      <c r="G153" s="29"/>
      <c r="H153" s="29"/>
      <c r="I153" s="29"/>
      <c r="J153" s="26"/>
    </row>
    <row r="154" spans="4:10" ht="13">
      <c r="D154" s="29"/>
      <c r="E154" s="29"/>
      <c r="G154" s="29"/>
      <c r="H154" s="29"/>
      <c r="I154" s="29"/>
      <c r="J154" s="26"/>
    </row>
    <row r="155" spans="4:10" ht="13">
      <c r="D155" s="29"/>
      <c r="E155" s="29"/>
      <c r="G155" s="29"/>
      <c r="H155" s="29"/>
      <c r="I155" s="29"/>
      <c r="J155" s="26"/>
    </row>
    <row r="156" spans="4:10" ht="13">
      <c r="D156" s="29"/>
      <c r="E156" s="29"/>
      <c r="G156" s="29"/>
      <c r="H156" s="29"/>
      <c r="I156" s="29"/>
      <c r="J156" s="26"/>
    </row>
    <row r="157" spans="4:10" ht="13">
      <c r="D157" s="29"/>
      <c r="E157" s="29"/>
      <c r="G157" s="29"/>
      <c r="H157" s="29"/>
      <c r="I157" s="29"/>
      <c r="J157" s="26"/>
    </row>
    <row r="158" spans="4:10" ht="13">
      <c r="D158" s="29"/>
      <c r="E158" s="29"/>
      <c r="G158" s="29"/>
      <c r="H158" s="29"/>
      <c r="I158" s="29"/>
      <c r="J158" s="26"/>
    </row>
    <row r="159" spans="4:10" ht="13">
      <c r="D159" s="29"/>
      <c r="E159" s="29"/>
      <c r="G159" s="29"/>
      <c r="H159" s="29"/>
      <c r="I159" s="29"/>
      <c r="J159" s="26"/>
    </row>
    <row r="160" spans="4:10" ht="13">
      <c r="D160" s="29"/>
      <c r="E160" s="29"/>
      <c r="G160" s="29"/>
      <c r="H160" s="29"/>
      <c r="I160" s="29"/>
      <c r="J160" s="26"/>
    </row>
    <row r="161" spans="4:10" ht="13">
      <c r="D161" s="29"/>
      <c r="E161" s="29"/>
      <c r="G161" s="29"/>
      <c r="H161" s="29"/>
      <c r="I161" s="29"/>
      <c r="J161" s="26"/>
    </row>
    <row r="162" spans="4:10" ht="13">
      <c r="D162" s="29"/>
      <c r="E162" s="29"/>
      <c r="G162" s="29"/>
      <c r="H162" s="29"/>
      <c r="I162" s="29"/>
      <c r="J162" s="26"/>
    </row>
    <row r="163" spans="4:10" ht="13">
      <c r="D163" s="29"/>
      <c r="E163" s="29"/>
      <c r="G163" s="29"/>
      <c r="H163" s="29"/>
      <c r="I163" s="29"/>
      <c r="J163" s="26"/>
    </row>
    <row r="164" spans="4:10" ht="13">
      <c r="D164" s="29"/>
      <c r="E164" s="29"/>
      <c r="G164" s="29"/>
      <c r="H164" s="29"/>
      <c r="I164" s="29"/>
      <c r="J164" s="26"/>
    </row>
    <row r="165" spans="4:10" ht="13">
      <c r="D165" s="29"/>
      <c r="E165" s="29"/>
      <c r="G165" s="29"/>
      <c r="H165" s="29"/>
      <c r="I165" s="29"/>
      <c r="J165" s="26"/>
    </row>
    <row r="166" spans="4:10" ht="13">
      <c r="D166" s="29"/>
      <c r="E166" s="29"/>
      <c r="G166" s="29"/>
      <c r="H166" s="29"/>
      <c r="I166" s="29"/>
      <c r="J166" s="26"/>
    </row>
    <row r="167" spans="4:10" ht="13">
      <c r="D167" s="29"/>
      <c r="E167" s="29"/>
      <c r="G167" s="29"/>
      <c r="H167" s="29"/>
      <c r="I167" s="29"/>
      <c r="J167" s="26"/>
    </row>
    <row r="168" spans="4:10" ht="13">
      <c r="D168" s="29"/>
      <c r="E168" s="29"/>
      <c r="G168" s="29"/>
      <c r="H168" s="29"/>
      <c r="I168" s="29"/>
      <c r="J168" s="26"/>
    </row>
    <row r="169" spans="4:10" ht="13">
      <c r="D169" s="29"/>
      <c r="E169" s="29"/>
      <c r="G169" s="29"/>
      <c r="H169" s="29"/>
      <c r="I169" s="29"/>
      <c r="J169" s="26"/>
    </row>
    <row r="170" spans="4:10" ht="13">
      <c r="D170" s="29"/>
      <c r="E170" s="29"/>
      <c r="G170" s="29"/>
      <c r="H170" s="29"/>
      <c r="I170" s="29"/>
      <c r="J170" s="26"/>
    </row>
    <row r="171" spans="4:10" ht="13">
      <c r="D171" s="29"/>
      <c r="E171" s="29"/>
      <c r="G171" s="29"/>
      <c r="H171" s="29"/>
      <c r="I171" s="29"/>
      <c r="J171" s="26"/>
    </row>
    <row r="172" spans="4:10" ht="13">
      <c r="D172" s="29"/>
      <c r="E172" s="29"/>
      <c r="G172" s="29"/>
      <c r="H172" s="29"/>
      <c r="I172" s="29"/>
      <c r="J172" s="26"/>
    </row>
    <row r="173" spans="4:10" ht="13">
      <c r="D173" s="29"/>
      <c r="E173" s="29"/>
      <c r="G173" s="29"/>
      <c r="H173" s="29"/>
      <c r="I173" s="29"/>
      <c r="J173" s="26"/>
    </row>
    <row r="174" spans="4:10" ht="13">
      <c r="D174" s="29"/>
      <c r="E174" s="29"/>
      <c r="G174" s="29"/>
      <c r="H174" s="29"/>
      <c r="I174" s="29"/>
      <c r="J174" s="26"/>
    </row>
    <row r="175" spans="4:10" ht="13">
      <c r="D175" s="29"/>
      <c r="E175" s="29"/>
      <c r="G175" s="29"/>
      <c r="H175" s="29"/>
      <c r="I175" s="29"/>
      <c r="J175" s="26"/>
    </row>
    <row r="176" spans="4:10" ht="13">
      <c r="D176" s="29"/>
      <c r="E176" s="29"/>
      <c r="G176" s="29"/>
      <c r="H176" s="29"/>
      <c r="I176" s="29"/>
      <c r="J176" s="26"/>
    </row>
    <row r="177" spans="4:10" ht="13">
      <c r="D177" s="29"/>
      <c r="E177" s="29"/>
      <c r="G177" s="29"/>
      <c r="H177" s="29"/>
      <c r="I177" s="29"/>
      <c r="J177" s="26"/>
    </row>
    <row r="178" spans="4:10" ht="13">
      <c r="D178" s="29"/>
      <c r="E178" s="29"/>
      <c r="G178" s="29"/>
      <c r="H178" s="29"/>
      <c r="I178" s="29"/>
      <c r="J178" s="26"/>
    </row>
    <row r="179" spans="4:10" ht="13">
      <c r="D179" s="29"/>
      <c r="E179" s="29"/>
      <c r="G179" s="29"/>
      <c r="H179" s="29"/>
      <c r="I179" s="29"/>
      <c r="J179" s="26"/>
    </row>
    <row r="180" spans="4:10" ht="13">
      <c r="D180" s="29"/>
      <c r="E180" s="29"/>
      <c r="G180" s="29"/>
      <c r="H180" s="29"/>
      <c r="I180" s="29"/>
      <c r="J180" s="26"/>
    </row>
    <row r="181" spans="4:10" ht="13">
      <c r="D181" s="29"/>
      <c r="E181" s="29"/>
      <c r="G181" s="29"/>
      <c r="H181" s="29"/>
      <c r="I181" s="29"/>
      <c r="J181" s="26"/>
    </row>
    <row r="182" spans="4:10" ht="13">
      <c r="D182" s="29"/>
      <c r="E182" s="29"/>
      <c r="G182" s="29"/>
      <c r="H182" s="29"/>
      <c r="I182" s="29"/>
      <c r="J182" s="26"/>
    </row>
    <row r="183" spans="4:10" ht="13">
      <c r="D183" s="29"/>
      <c r="E183" s="29"/>
      <c r="G183" s="29"/>
      <c r="H183" s="29"/>
      <c r="I183" s="29"/>
      <c r="J183" s="26"/>
    </row>
    <row r="184" spans="4:10" ht="13">
      <c r="D184" s="29"/>
      <c r="E184" s="29"/>
      <c r="G184" s="29"/>
      <c r="H184" s="29"/>
      <c r="I184" s="29"/>
      <c r="J184" s="26"/>
    </row>
    <row r="185" spans="4:10" ht="13">
      <c r="D185" s="29"/>
      <c r="E185" s="29"/>
      <c r="G185" s="29"/>
      <c r="H185" s="29"/>
      <c r="I185" s="29"/>
      <c r="J185" s="26"/>
    </row>
    <row r="186" spans="4:10" ht="13">
      <c r="D186" s="29"/>
      <c r="E186" s="29"/>
      <c r="G186" s="29"/>
      <c r="H186" s="29"/>
      <c r="I186" s="29"/>
      <c r="J186" s="26"/>
    </row>
    <row r="187" spans="4:10" ht="13">
      <c r="D187" s="29"/>
      <c r="E187" s="29"/>
      <c r="G187" s="29"/>
      <c r="H187" s="29"/>
      <c r="I187" s="29"/>
      <c r="J187" s="26"/>
    </row>
    <row r="188" spans="4:10" ht="13">
      <c r="D188" s="29"/>
      <c r="E188" s="29"/>
      <c r="G188" s="29"/>
      <c r="H188" s="29"/>
      <c r="I188" s="29"/>
      <c r="J188" s="26"/>
    </row>
    <row r="189" spans="4:10" ht="13">
      <c r="D189" s="29"/>
      <c r="E189" s="29"/>
      <c r="G189" s="29"/>
      <c r="H189" s="29"/>
      <c r="I189" s="29"/>
      <c r="J189" s="26"/>
    </row>
    <row r="190" spans="4:10" ht="13">
      <c r="D190" s="29"/>
      <c r="E190" s="29"/>
      <c r="G190" s="29"/>
      <c r="H190" s="29"/>
      <c r="I190" s="29"/>
      <c r="J190" s="26"/>
    </row>
    <row r="191" spans="4:10" ht="13">
      <c r="D191" s="29"/>
      <c r="E191" s="29"/>
      <c r="G191" s="29"/>
      <c r="H191" s="29"/>
      <c r="I191" s="29"/>
      <c r="J191" s="26"/>
    </row>
    <row r="192" spans="4:10" ht="13">
      <c r="D192" s="29"/>
      <c r="E192" s="29"/>
      <c r="G192" s="29"/>
      <c r="H192" s="29"/>
      <c r="I192" s="29"/>
      <c r="J192" s="26"/>
    </row>
    <row r="193" spans="4:10" ht="13">
      <c r="D193" s="29"/>
      <c r="E193" s="29"/>
      <c r="G193" s="29"/>
      <c r="H193" s="29"/>
      <c r="I193" s="29"/>
      <c r="J193" s="26"/>
    </row>
    <row r="194" spans="4:10" ht="13">
      <c r="D194" s="29"/>
      <c r="E194" s="29"/>
      <c r="G194" s="29"/>
      <c r="H194" s="29"/>
      <c r="I194" s="29"/>
      <c r="J194" s="26"/>
    </row>
    <row r="195" spans="4:10" ht="13">
      <c r="D195" s="29"/>
      <c r="E195" s="29"/>
      <c r="G195" s="29"/>
      <c r="H195" s="29"/>
      <c r="I195" s="29"/>
      <c r="J195" s="26"/>
    </row>
    <row r="196" spans="4:10" ht="13">
      <c r="D196" s="29"/>
      <c r="E196" s="29"/>
      <c r="G196" s="29"/>
      <c r="H196" s="29"/>
      <c r="I196" s="29"/>
      <c r="J196" s="26"/>
    </row>
    <row r="197" spans="4:10" ht="13">
      <c r="D197" s="29"/>
      <c r="E197" s="29"/>
      <c r="G197" s="29"/>
      <c r="H197" s="29"/>
      <c r="I197" s="29"/>
      <c r="J197" s="26"/>
    </row>
    <row r="198" spans="4:10" ht="13">
      <c r="D198" s="29"/>
      <c r="E198" s="29"/>
      <c r="G198" s="29"/>
      <c r="H198" s="29"/>
      <c r="I198" s="29"/>
      <c r="J198" s="26"/>
    </row>
    <row r="199" spans="4:10" ht="13">
      <c r="D199" s="29"/>
      <c r="E199" s="29"/>
      <c r="G199" s="29"/>
      <c r="H199" s="29"/>
      <c r="I199" s="29"/>
      <c r="J199" s="26"/>
    </row>
    <row r="200" spans="4:10" ht="13">
      <c r="D200" s="29"/>
      <c r="E200" s="29"/>
      <c r="G200" s="29"/>
      <c r="H200" s="29"/>
      <c r="I200" s="29"/>
      <c r="J200" s="26"/>
    </row>
    <row r="201" spans="4:10" ht="13">
      <c r="D201" s="29"/>
      <c r="E201" s="29"/>
      <c r="G201" s="29"/>
      <c r="H201" s="29"/>
      <c r="I201" s="29"/>
      <c r="J201" s="26"/>
    </row>
    <row r="202" spans="4:10" ht="13">
      <c r="D202" s="29"/>
      <c r="E202" s="29"/>
      <c r="G202" s="29"/>
      <c r="H202" s="29"/>
      <c r="I202" s="29"/>
      <c r="J202" s="26"/>
    </row>
    <row r="203" spans="4:10" ht="13">
      <c r="D203" s="29"/>
      <c r="E203" s="29"/>
      <c r="G203" s="29"/>
      <c r="H203" s="29"/>
      <c r="I203" s="29"/>
      <c r="J203" s="26"/>
    </row>
    <row r="204" spans="4:10" ht="13">
      <c r="D204" s="29"/>
      <c r="E204" s="29"/>
      <c r="G204" s="29"/>
      <c r="H204" s="29"/>
      <c r="I204" s="29"/>
      <c r="J204" s="26"/>
    </row>
    <row r="205" spans="4:10" ht="13">
      <c r="D205" s="29"/>
      <c r="E205" s="29"/>
      <c r="G205" s="29"/>
      <c r="H205" s="29"/>
      <c r="I205" s="29"/>
      <c r="J205" s="26"/>
    </row>
    <row r="206" spans="4:10" ht="13">
      <c r="D206" s="29"/>
      <c r="E206" s="29"/>
      <c r="G206" s="29"/>
      <c r="H206" s="29"/>
      <c r="I206" s="29"/>
      <c r="J206" s="26"/>
    </row>
    <row r="207" spans="4:10" ht="13">
      <c r="D207" s="29"/>
      <c r="E207" s="29"/>
      <c r="G207" s="29"/>
      <c r="H207" s="29"/>
      <c r="I207" s="29"/>
      <c r="J207" s="26"/>
    </row>
    <row r="208" spans="4:10" ht="13">
      <c r="D208" s="29"/>
      <c r="E208" s="29"/>
      <c r="G208" s="29"/>
      <c r="H208" s="29"/>
      <c r="I208" s="29"/>
      <c r="J208" s="26"/>
    </row>
    <row r="209" spans="4:10" ht="13">
      <c r="D209" s="29"/>
      <c r="E209" s="29"/>
      <c r="G209" s="29"/>
      <c r="H209" s="29"/>
      <c r="I209" s="29"/>
      <c r="J209" s="26"/>
    </row>
    <row r="210" spans="4:10" ht="13">
      <c r="D210" s="29"/>
      <c r="E210" s="29"/>
      <c r="G210" s="29"/>
      <c r="H210" s="29"/>
      <c r="I210" s="29"/>
      <c r="J210" s="26"/>
    </row>
    <row r="211" spans="4:10" ht="13">
      <c r="D211" s="29"/>
      <c r="E211" s="29"/>
      <c r="G211" s="29"/>
      <c r="H211" s="29"/>
      <c r="I211" s="29"/>
      <c r="J211" s="26"/>
    </row>
    <row r="212" spans="4:10" ht="13">
      <c r="D212" s="29"/>
      <c r="E212" s="29"/>
      <c r="G212" s="29"/>
      <c r="H212" s="29"/>
      <c r="I212" s="29"/>
      <c r="J212" s="26"/>
    </row>
    <row r="213" spans="4:10" ht="13">
      <c r="D213" s="29"/>
      <c r="E213" s="29"/>
      <c r="G213" s="29"/>
      <c r="H213" s="29"/>
      <c r="I213" s="29"/>
      <c r="J213" s="26"/>
    </row>
    <row r="214" spans="4:10" ht="13">
      <c r="D214" s="29"/>
      <c r="E214" s="29"/>
      <c r="G214" s="29"/>
      <c r="H214" s="29"/>
      <c r="I214" s="29"/>
      <c r="J214" s="26"/>
    </row>
    <row r="215" spans="4:10" ht="13">
      <c r="D215" s="29"/>
      <c r="E215" s="29"/>
      <c r="G215" s="29"/>
      <c r="H215" s="29"/>
      <c r="I215" s="29"/>
      <c r="J215" s="26"/>
    </row>
    <row r="216" spans="4:10" ht="13">
      <c r="D216" s="29"/>
      <c r="E216" s="29"/>
      <c r="G216" s="29"/>
      <c r="H216" s="29"/>
      <c r="I216" s="29"/>
      <c r="J216" s="26"/>
    </row>
    <row r="217" spans="4:10" ht="13">
      <c r="D217" s="29"/>
      <c r="E217" s="29"/>
      <c r="G217" s="29"/>
      <c r="H217" s="29"/>
      <c r="I217" s="29"/>
      <c r="J217" s="26"/>
    </row>
    <row r="218" spans="4:10" ht="13">
      <c r="D218" s="29"/>
      <c r="E218" s="29"/>
      <c r="G218" s="29"/>
      <c r="H218" s="29"/>
      <c r="I218" s="29"/>
      <c r="J218" s="26"/>
    </row>
    <row r="219" spans="4:10" ht="13">
      <c r="D219" s="29"/>
      <c r="E219" s="29"/>
      <c r="G219" s="29"/>
      <c r="H219" s="29"/>
      <c r="I219" s="29"/>
      <c r="J219" s="26"/>
    </row>
    <row r="220" spans="4:10" ht="13">
      <c r="D220" s="29"/>
      <c r="E220" s="29"/>
      <c r="G220" s="29"/>
      <c r="H220" s="29"/>
      <c r="I220" s="29"/>
      <c r="J220" s="26"/>
    </row>
    <row r="221" spans="4:10" ht="13">
      <c r="D221" s="29"/>
      <c r="E221" s="29"/>
      <c r="G221" s="29"/>
      <c r="H221" s="29"/>
      <c r="I221" s="29"/>
      <c r="J221" s="26"/>
    </row>
    <row r="222" spans="4:10" ht="13">
      <c r="D222" s="29"/>
      <c r="E222" s="29"/>
      <c r="G222" s="29"/>
      <c r="H222" s="29"/>
      <c r="I222" s="29"/>
      <c r="J222" s="26"/>
    </row>
    <row r="223" spans="4:10" ht="13">
      <c r="D223" s="29"/>
      <c r="E223" s="29"/>
      <c r="G223" s="29"/>
      <c r="H223" s="29"/>
      <c r="I223" s="29"/>
      <c r="J223" s="26"/>
    </row>
    <row r="224" spans="4:10" ht="13">
      <c r="D224" s="29"/>
      <c r="E224" s="29"/>
      <c r="G224" s="29"/>
      <c r="H224" s="29"/>
      <c r="I224" s="29"/>
      <c r="J224" s="26"/>
    </row>
    <row r="225" spans="4:10" ht="13">
      <c r="D225" s="29"/>
      <c r="E225" s="29"/>
      <c r="G225" s="29"/>
      <c r="H225" s="29"/>
      <c r="I225" s="29"/>
      <c r="J225" s="26"/>
    </row>
    <row r="226" spans="4:10" ht="13">
      <c r="D226" s="29"/>
      <c r="E226" s="29"/>
      <c r="G226" s="29"/>
      <c r="H226" s="29"/>
      <c r="I226" s="29"/>
      <c r="J226" s="26"/>
    </row>
    <row r="227" spans="4:10" ht="13">
      <c r="D227" s="29"/>
      <c r="E227" s="29"/>
      <c r="G227" s="29"/>
      <c r="H227" s="29"/>
      <c r="I227" s="29"/>
      <c r="J227" s="26"/>
    </row>
    <row r="228" spans="4:10" ht="13">
      <c r="D228" s="29"/>
      <c r="E228" s="29"/>
      <c r="G228" s="29"/>
      <c r="H228" s="29"/>
      <c r="I228" s="29"/>
      <c r="J228" s="26"/>
    </row>
    <row r="229" spans="4:10" ht="13">
      <c r="D229" s="29"/>
      <c r="E229" s="29"/>
      <c r="G229" s="29"/>
      <c r="H229" s="29"/>
      <c r="I229" s="29"/>
      <c r="J229" s="26"/>
    </row>
    <row r="230" spans="4:10" ht="13">
      <c r="D230" s="29"/>
      <c r="E230" s="29"/>
      <c r="G230" s="29"/>
      <c r="H230" s="29"/>
      <c r="I230" s="29"/>
      <c r="J230" s="26"/>
    </row>
    <row r="231" spans="4:10" ht="13">
      <c r="D231" s="29"/>
      <c r="E231" s="29"/>
      <c r="G231" s="29"/>
      <c r="H231" s="29"/>
      <c r="I231" s="29"/>
      <c r="J231" s="26"/>
    </row>
    <row r="232" spans="4:10" ht="13">
      <c r="D232" s="29"/>
      <c r="E232" s="29"/>
      <c r="G232" s="29"/>
      <c r="H232" s="29"/>
      <c r="I232" s="29"/>
      <c r="J232" s="26"/>
    </row>
    <row r="233" spans="4:10" ht="13">
      <c r="D233" s="29"/>
      <c r="E233" s="29"/>
      <c r="G233" s="29"/>
      <c r="H233" s="29"/>
      <c r="I233" s="29"/>
      <c r="J233" s="26"/>
    </row>
    <row r="234" spans="4:10" ht="13">
      <c r="D234" s="29"/>
      <c r="E234" s="29"/>
      <c r="G234" s="29"/>
      <c r="H234" s="29"/>
      <c r="I234" s="29"/>
      <c r="J234" s="26"/>
    </row>
    <row r="235" spans="4:10" ht="13">
      <c r="D235" s="29"/>
      <c r="E235" s="29"/>
      <c r="G235" s="29"/>
      <c r="H235" s="29"/>
      <c r="I235" s="29"/>
      <c r="J235" s="26"/>
    </row>
    <row r="236" spans="4:10" ht="13">
      <c r="D236" s="29"/>
      <c r="E236" s="29"/>
      <c r="G236" s="29"/>
      <c r="H236" s="29"/>
      <c r="I236" s="29"/>
      <c r="J236" s="26"/>
    </row>
    <row r="237" spans="4:10" ht="13">
      <c r="D237" s="29"/>
      <c r="E237" s="29"/>
      <c r="G237" s="29"/>
      <c r="H237" s="29"/>
      <c r="I237" s="29"/>
      <c r="J237" s="26"/>
    </row>
    <row r="238" spans="4:10" ht="13">
      <c r="D238" s="29"/>
      <c r="E238" s="29"/>
      <c r="G238" s="29"/>
      <c r="H238" s="29"/>
      <c r="I238" s="29"/>
      <c r="J238" s="26"/>
    </row>
    <row r="239" spans="4:10" ht="13">
      <c r="D239" s="29"/>
      <c r="E239" s="29"/>
      <c r="G239" s="29"/>
      <c r="H239" s="29"/>
      <c r="I239" s="29"/>
      <c r="J239" s="26"/>
    </row>
    <row r="240" spans="4:10" ht="13">
      <c r="D240" s="29"/>
      <c r="E240" s="29"/>
      <c r="G240" s="29"/>
      <c r="H240" s="29"/>
      <c r="I240" s="29"/>
      <c r="J240" s="26"/>
    </row>
    <row r="241" spans="4:10" ht="13">
      <c r="D241" s="29"/>
      <c r="E241" s="29"/>
      <c r="G241" s="29"/>
      <c r="H241" s="29"/>
      <c r="I241" s="29"/>
      <c r="J241" s="26"/>
    </row>
    <row r="242" spans="4:10" ht="13">
      <c r="D242" s="29"/>
      <c r="E242" s="29"/>
      <c r="G242" s="29"/>
      <c r="H242" s="29"/>
      <c r="I242" s="29"/>
      <c r="J242" s="26"/>
    </row>
    <row r="243" spans="4:10" ht="13">
      <c r="D243" s="29"/>
      <c r="E243" s="29"/>
      <c r="G243" s="29"/>
      <c r="H243" s="29"/>
      <c r="I243" s="29"/>
      <c r="J243" s="26"/>
    </row>
    <row r="244" spans="4:10" ht="13">
      <c r="D244" s="29"/>
      <c r="E244" s="29"/>
      <c r="G244" s="29"/>
      <c r="H244" s="29"/>
      <c r="I244" s="29"/>
      <c r="J244" s="26"/>
    </row>
    <row r="245" spans="4:10" ht="13">
      <c r="D245" s="29"/>
      <c r="E245" s="29"/>
      <c r="G245" s="29"/>
      <c r="H245" s="29"/>
      <c r="I245" s="29"/>
      <c r="J245" s="26"/>
    </row>
    <row r="246" spans="4:10" ht="13">
      <c r="D246" s="29"/>
      <c r="E246" s="29"/>
      <c r="G246" s="29"/>
      <c r="H246" s="29"/>
      <c r="I246" s="29"/>
      <c r="J246" s="26"/>
    </row>
    <row r="247" spans="4:10" ht="13">
      <c r="D247" s="29"/>
      <c r="E247" s="29"/>
      <c r="G247" s="29"/>
      <c r="H247" s="29"/>
      <c r="I247" s="29"/>
      <c r="J247" s="26"/>
    </row>
    <row r="248" spans="4:10" ht="13">
      <c r="D248" s="29"/>
      <c r="E248" s="29"/>
      <c r="G248" s="29"/>
      <c r="H248" s="29"/>
      <c r="I248" s="29"/>
      <c r="J248" s="26"/>
    </row>
    <row r="249" spans="4:10" ht="13">
      <c r="D249" s="29"/>
      <c r="E249" s="29"/>
      <c r="G249" s="29"/>
      <c r="H249" s="29"/>
      <c r="I249" s="29"/>
      <c r="J249" s="26"/>
    </row>
    <row r="250" spans="4:10" ht="13">
      <c r="D250" s="29"/>
      <c r="E250" s="29"/>
      <c r="G250" s="29"/>
      <c r="H250" s="29"/>
      <c r="I250" s="29"/>
      <c r="J250" s="26"/>
    </row>
    <row r="251" spans="4:10" ht="13">
      <c r="D251" s="29"/>
      <c r="E251" s="29"/>
      <c r="G251" s="29"/>
      <c r="H251" s="29"/>
      <c r="I251" s="29"/>
      <c r="J251" s="26"/>
    </row>
    <row r="252" spans="4:10" ht="13">
      <c r="D252" s="29"/>
      <c r="E252" s="29"/>
      <c r="G252" s="29"/>
      <c r="H252" s="29"/>
      <c r="I252" s="29"/>
      <c r="J252" s="26"/>
    </row>
    <row r="253" spans="4:10" ht="13">
      <c r="D253" s="29"/>
      <c r="E253" s="29"/>
      <c r="G253" s="29"/>
      <c r="H253" s="29"/>
      <c r="I253" s="29"/>
      <c r="J253" s="26"/>
    </row>
    <row r="254" spans="4:10" ht="13">
      <c r="D254" s="29"/>
      <c r="E254" s="29"/>
      <c r="G254" s="29"/>
      <c r="H254" s="29"/>
      <c r="I254" s="29"/>
      <c r="J254" s="26"/>
    </row>
    <row r="255" spans="4:10" ht="13">
      <c r="D255" s="29"/>
      <c r="E255" s="29"/>
      <c r="G255" s="29"/>
      <c r="H255" s="29"/>
      <c r="I255" s="29"/>
      <c r="J255" s="26"/>
    </row>
    <row r="256" spans="4:10" ht="13">
      <c r="D256" s="29"/>
      <c r="E256" s="29"/>
      <c r="G256" s="29"/>
      <c r="H256" s="29"/>
      <c r="I256" s="29"/>
      <c r="J256" s="26"/>
    </row>
    <row r="257" spans="4:10" ht="13">
      <c r="D257" s="29"/>
      <c r="E257" s="29"/>
      <c r="G257" s="29"/>
      <c r="H257" s="29"/>
      <c r="I257" s="29"/>
      <c r="J257" s="26"/>
    </row>
    <row r="258" spans="4:10" ht="13">
      <c r="D258" s="29"/>
      <c r="E258" s="29"/>
      <c r="G258" s="29"/>
      <c r="H258" s="29"/>
      <c r="I258" s="29"/>
      <c r="J258" s="26"/>
    </row>
    <row r="259" spans="4:10" ht="13">
      <c r="D259" s="29"/>
      <c r="E259" s="29"/>
      <c r="G259" s="29"/>
      <c r="H259" s="29"/>
      <c r="I259" s="29"/>
      <c r="J259" s="26"/>
    </row>
    <row r="260" spans="4:10" ht="13">
      <c r="D260" s="29"/>
      <c r="E260" s="29"/>
      <c r="G260" s="29"/>
      <c r="H260" s="29"/>
      <c r="I260" s="29"/>
      <c r="J260" s="26"/>
    </row>
    <row r="261" spans="4:10" ht="13">
      <c r="D261" s="29"/>
      <c r="E261" s="29"/>
      <c r="G261" s="29"/>
      <c r="H261" s="29"/>
      <c r="I261" s="29"/>
      <c r="J261" s="26"/>
    </row>
    <row r="262" spans="4:10" ht="13">
      <c r="D262" s="29"/>
      <c r="E262" s="29"/>
      <c r="G262" s="29"/>
      <c r="H262" s="29"/>
      <c r="I262" s="29"/>
      <c r="J262" s="26"/>
    </row>
    <row r="263" spans="4:10" ht="13">
      <c r="D263" s="29"/>
      <c r="E263" s="29"/>
      <c r="G263" s="29"/>
      <c r="H263" s="29"/>
      <c r="I263" s="29"/>
      <c r="J263" s="26"/>
    </row>
    <row r="264" spans="4:10" ht="13">
      <c r="D264" s="29"/>
      <c r="E264" s="29"/>
      <c r="G264" s="29"/>
      <c r="H264" s="29"/>
      <c r="I264" s="29"/>
      <c r="J264" s="26"/>
    </row>
    <row r="265" spans="4:10" ht="13">
      <c r="D265" s="29"/>
      <c r="E265" s="29"/>
      <c r="G265" s="29"/>
      <c r="H265" s="29"/>
      <c r="I265" s="29"/>
      <c r="J265" s="26"/>
    </row>
    <row r="266" spans="4:10" ht="13">
      <c r="D266" s="29"/>
      <c r="E266" s="29"/>
      <c r="G266" s="29"/>
      <c r="H266" s="29"/>
      <c r="I266" s="29"/>
      <c r="J266" s="26"/>
    </row>
    <row r="267" spans="4:10" ht="13">
      <c r="D267" s="29"/>
      <c r="E267" s="29"/>
      <c r="G267" s="29"/>
      <c r="H267" s="29"/>
      <c r="I267" s="29"/>
      <c r="J267" s="26"/>
    </row>
    <row r="268" spans="4:10" ht="13">
      <c r="D268" s="29"/>
      <c r="E268" s="29"/>
      <c r="G268" s="29"/>
      <c r="H268" s="29"/>
      <c r="I268" s="29"/>
      <c r="J268" s="26"/>
    </row>
    <row r="269" spans="4:10" ht="13">
      <c r="D269" s="29"/>
      <c r="E269" s="29"/>
      <c r="G269" s="29"/>
      <c r="H269" s="29"/>
      <c r="I269" s="29"/>
      <c r="J269" s="26"/>
    </row>
    <row r="270" spans="4:10" ht="13">
      <c r="D270" s="29"/>
      <c r="E270" s="29"/>
      <c r="G270" s="29"/>
      <c r="H270" s="29"/>
      <c r="I270" s="29"/>
      <c r="J270" s="26"/>
    </row>
    <row r="271" spans="4:10" ht="13">
      <c r="D271" s="29"/>
      <c r="E271" s="29"/>
      <c r="G271" s="29"/>
      <c r="H271" s="29"/>
      <c r="I271" s="29"/>
      <c r="J271" s="26"/>
    </row>
    <row r="272" spans="4:10" ht="13">
      <c r="D272" s="29"/>
      <c r="E272" s="29"/>
      <c r="G272" s="29"/>
      <c r="H272" s="29"/>
      <c r="I272" s="29"/>
      <c r="J272" s="26"/>
    </row>
    <row r="273" spans="4:10" ht="13">
      <c r="D273" s="29"/>
      <c r="E273" s="29"/>
      <c r="G273" s="29"/>
      <c r="H273" s="29"/>
      <c r="I273" s="29"/>
      <c r="J273" s="26"/>
    </row>
    <row r="274" spans="4:10" ht="13">
      <c r="D274" s="29"/>
      <c r="E274" s="29"/>
      <c r="G274" s="29"/>
      <c r="H274" s="29"/>
      <c r="I274" s="29"/>
      <c r="J274" s="26"/>
    </row>
    <row r="275" spans="4:10" ht="13">
      <c r="D275" s="29"/>
      <c r="E275" s="29"/>
      <c r="G275" s="29"/>
      <c r="H275" s="29"/>
      <c r="I275" s="29"/>
      <c r="J275" s="26"/>
    </row>
    <row r="276" spans="4:10" ht="13">
      <c r="D276" s="29"/>
      <c r="E276" s="29"/>
      <c r="G276" s="29"/>
      <c r="H276" s="29"/>
      <c r="I276" s="29"/>
      <c r="J276" s="26"/>
    </row>
    <row r="277" spans="4:10" ht="13">
      <c r="D277" s="29"/>
      <c r="E277" s="29"/>
      <c r="G277" s="29"/>
      <c r="H277" s="29"/>
      <c r="I277" s="29"/>
      <c r="J277" s="26"/>
    </row>
    <row r="278" spans="4:10" ht="13">
      <c r="D278" s="29"/>
      <c r="E278" s="29"/>
      <c r="G278" s="29"/>
      <c r="H278" s="29"/>
      <c r="I278" s="29"/>
      <c r="J278" s="26"/>
    </row>
    <row r="279" spans="4:10" ht="13">
      <c r="D279" s="29"/>
      <c r="E279" s="29"/>
      <c r="G279" s="29"/>
      <c r="H279" s="29"/>
      <c r="I279" s="29"/>
      <c r="J279" s="26"/>
    </row>
    <row r="280" spans="4:10" ht="13">
      <c r="D280" s="29"/>
      <c r="E280" s="29"/>
      <c r="G280" s="29"/>
      <c r="H280" s="29"/>
      <c r="I280" s="29"/>
      <c r="J280" s="26"/>
    </row>
    <row r="281" spans="4:10" ht="13">
      <c r="D281" s="29"/>
      <c r="E281" s="29"/>
      <c r="G281" s="29"/>
      <c r="H281" s="29"/>
      <c r="I281" s="29"/>
      <c r="J281" s="26"/>
    </row>
    <row r="282" spans="4:10" ht="13">
      <c r="D282" s="29"/>
      <c r="E282" s="29"/>
      <c r="G282" s="29"/>
      <c r="H282" s="29"/>
      <c r="I282" s="29"/>
      <c r="J282" s="26"/>
    </row>
    <row r="283" spans="4:10" ht="13">
      <c r="D283" s="29"/>
      <c r="E283" s="29"/>
      <c r="G283" s="29"/>
      <c r="H283" s="29"/>
      <c r="I283" s="29"/>
      <c r="J283" s="26"/>
    </row>
    <row r="284" spans="4:10" ht="13">
      <c r="D284" s="29"/>
      <c r="E284" s="29"/>
      <c r="G284" s="29"/>
      <c r="H284" s="29"/>
      <c r="I284" s="29"/>
      <c r="J284" s="26"/>
    </row>
    <row r="285" spans="4:10" ht="13">
      <c r="D285" s="29"/>
      <c r="E285" s="29"/>
      <c r="G285" s="29"/>
      <c r="H285" s="29"/>
      <c r="I285" s="29"/>
      <c r="J285" s="26"/>
    </row>
    <row r="286" spans="4:10" ht="13">
      <c r="D286" s="29"/>
      <c r="E286" s="29"/>
      <c r="G286" s="29"/>
      <c r="H286" s="29"/>
      <c r="I286" s="29"/>
      <c r="J286" s="26"/>
    </row>
    <row r="287" spans="4:10" ht="13">
      <c r="D287" s="29"/>
      <c r="E287" s="29"/>
      <c r="G287" s="29"/>
      <c r="H287" s="29"/>
      <c r="I287" s="29"/>
      <c r="J287" s="26"/>
    </row>
    <row r="288" spans="4:10" ht="13">
      <c r="D288" s="29"/>
      <c r="E288" s="29"/>
      <c r="G288" s="29"/>
      <c r="H288" s="29"/>
      <c r="I288" s="29"/>
      <c r="J288" s="26"/>
    </row>
    <row r="289" spans="4:10" ht="13">
      <c r="D289" s="29"/>
      <c r="E289" s="29"/>
      <c r="G289" s="29"/>
      <c r="H289" s="29"/>
      <c r="I289" s="29"/>
      <c r="J289" s="26"/>
    </row>
    <row r="290" spans="4:10" ht="13">
      <c r="D290" s="29"/>
      <c r="E290" s="29"/>
      <c r="G290" s="29"/>
      <c r="H290" s="29"/>
      <c r="I290" s="29"/>
      <c r="J290" s="26"/>
    </row>
    <row r="291" spans="4:10" ht="13">
      <c r="D291" s="29"/>
      <c r="E291" s="29"/>
      <c r="G291" s="29"/>
      <c r="H291" s="29"/>
      <c r="I291" s="29"/>
      <c r="J291" s="26"/>
    </row>
    <row r="292" spans="4:10" ht="13">
      <c r="D292" s="29"/>
      <c r="E292" s="29"/>
      <c r="G292" s="29"/>
      <c r="H292" s="29"/>
      <c r="I292" s="29"/>
      <c r="J292" s="26"/>
    </row>
    <row r="293" spans="4:10" ht="13">
      <c r="D293" s="29"/>
      <c r="E293" s="29"/>
      <c r="G293" s="29"/>
      <c r="H293" s="29"/>
      <c r="I293" s="29"/>
      <c r="J293" s="26"/>
    </row>
    <row r="294" spans="4:10" ht="13">
      <c r="D294" s="29"/>
      <c r="E294" s="29"/>
      <c r="G294" s="29"/>
      <c r="H294" s="29"/>
      <c r="I294" s="29"/>
      <c r="J294" s="26"/>
    </row>
    <row r="295" spans="4:10" ht="13">
      <c r="D295" s="29"/>
      <c r="E295" s="29"/>
      <c r="G295" s="29"/>
      <c r="H295" s="29"/>
      <c r="I295" s="29"/>
      <c r="J295" s="26"/>
    </row>
    <row r="296" spans="4:10" ht="13">
      <c r="D296" s="29"/>
      <c r="E296" s="29"/>
      <c r="G296" s="29"/>
      <c r="H296" s="29"/>
      <c r="I296" s="29"/>
      <c r="J296" s="26"/>
    </row>
    <row r="297" spans="4:10" ht="13">
      <c r="D297" s="29"/>
      <c r="E297" s="29"/>
      <c r="G297" s="29"/>
      <c r="H297" s="29"/>
      <c r="I297" s="29"/>
      <c r="J297" s="26"/>
    </row>
    <row r="298" spans="4:10" ht="13">
      <c r="D298" s="29"/>
      <c r="E298" s="29"/>
      <c r="G298" s="29"/>
      <c r="H298" s="29"/>
      <c r="I298" s="29"/>
      <c r="J298" s="26"/>
    </row>
    <row r="299" spans="4:10" ht="13">
      <c r="D299" s="29"/>
      <c r="E299" s="29"/>
      <c r="G299" s="29"/>
      <c r="H299" s="29"/>
      <c r="I299" s="29"/>
      <c r="J299" s="26"/>
    </row>
    <row r="300" spans="4:10" ht="13">
      <c r="D300" s="29"/>
      <c r="E300" s="29"/>
      <c r="G300" s="29"/>
      <c r="H300" s="29"/>
      <c r="I300" s="29"/>
      <c r="J300" s="26"/>
    </row>
    <row r="301" spans="4:10" ht="13">
      <c r="D301" s="29"/>
      <c r="E301" s="29"/>
      <c r="G301" s="29"/>
      <c r="H301" s="29"/>
      <c r="I301" s="29"/>
      <c r="J301" s="26"/>
    </row>
    <row r="302" spans="4:10" ht="13">
      <c r="D302" s="29"/>
      <c r="E302" s="29"/>
      <c r="G302" s="29"/>
      <c r="H302" s="29"/>
      <c r="I302" s="29"/>
      <c r="J302" s="26"/>
    </row>
    <row r="303" spans="4:10" ht="13">
      <c r="D303" s="29"/>
      <c r="E303" s="29"/>
      <c r="G303" s="29"/>
      <c r="H303" s="29"/>
      <c r="I303" s="29"/>
      <c r="J303" s="26"/>
    </row>
    <row r="304" spans="4:10" ht="13">
      <c r="D304" s="29"/>
      <c r="E304" s="29"/>
      <c r="G304" s="29"/>
      <c r="H304" s="29"/>
      <c r="I304" s="29"/>
      <c r="J304" s="26"/>
    </row>
    <row r="305" spans="4:10" ht="13">
      <c r="D305" s="29"/>
      <c r="E305" s="29"/>
      <c r="G305" s="29"/>
      <c r="H305" s="29"/>
      <c r="I305" s="29"/>
      <c r="J305" s="26"/>
    </row>
    <row r="306" spans="4:10" ht="13">
      <c r="D306" s="29"/>
      <c r="E306" s="29"/>
      <c r="G306" s="29"/>
      <c r="H306" s="29"/>
      <c r="I306" s="29"/>
      <c r="J306" s="26"/>
    </row>
    <row r="307" spans="4:10" ht="13">
      <c r="D307" s="29"/>
      <c r="E307" s="29"/>
      <c r="G307" s="29"/>
      <c r="H307" s="29"/>
      <c r="I307" s="29"/>
      <c r="J307" s="26"/>
    </row>
    <row r="308" spans="4:10" ht="13">
      <c r="D308" s="29"/>
      <c r="E308" s="29"/>
      <c r="G308" s="29"/>
      <c r="H308" s="29"/>
      <c r="I308" s="29"/>
      <c r="J308" s="26"/>
    </row>
    <row r="309" spans="4:10" ht="13">
      <c r="D309" s="29"/>
      <c r="E309" s="29"/>
      <c r="G309" s="29"/>
      <c r="H309" s="29"/>
      <c r="I309" s="29"/>
      <c r="J309" s="26"/>
    </row>
    <row r="310" spans="4:10" ht="13">
      <c r="D310" s="29"/>
      <c r="E310" s="29"/>
      <c r="G310" s="29"/>
      <c r="H310" s="29"/>
      <c r="I310" s="29"/>
      <c r="J310" s="26"/>
    </row>
    <row r="311" spans="4:10" ht="13">
      <c r="D311" s="29"/>
      <c r="E311" s="29"/>
      <c r="G311" s="29"/>
      <c r="H311" s="29"/>
      <c r="I311" s="29"/>
      <c r="J311" s="26"/>
    </row>
    <row r="312" spans="4:10" ht="13">
      <c r="D312" s="29"/>
      <c r="E312" s="29"/>
      <c r="G312" s="29"/>
      <c r="H312" s="29"/>
      <c r="I312" s="29"/>
      <c r="J312" s="26"/>
    </row>
    <row r="313" spans="4:10" ht="13">
      <c r="D313" s="29"/>
      <c r="E313" s="29"/>
      <c r="G313" s="29"/>
      <c r="H313" s="29"/>
      <c r="I313" s="29"/>
      <c r="J313" s="26"/>
    </row>
    <row r="314" spans="4:10" ht="13">
      <c r="D314" s="29"/>
      <c r="E314" s="29"/>
      <c r="G314" s="29"/>
      <c r="H314" s="29"/>
      <c r="I314" s="29"/>
      <c r="J314" s="26"/>
    </row>
    <row r="315" spans="4:10" ht="13">
      <c r="D315" s="29"/>
      <c r="E315" s="29"/>
      <c r="G315" s="29"/>
      <c r="H315" s="29"/>
      <c r="I315" s="29"/>
      <c r="J315" s="26"/>
    </row>
    <row r="316" spans="4:10" ht="13">
      <c r="D316" s="29"/>
      <c r="E316" s="29"/>
      <c r="G316" s="29"/>
      <c r="H316" s="29"/>
      <c r="I316" s="29"/>
      <c r="J316" s="26"/>
    </row>
    <row r="317" spans="4:10" ht="13">
      <c r="D317" s="29"/>
      <c r="E317" s="29"/>
      <c r="G317" s="29"/>
      <c r="H317" s="29"/>
      <c r="I317" s="29"/>
      <c r="J317" s="26"/>
    </row>
    <row r="318" spans="4:10" ht="13">
      <c r="D318" s="29"/>
      <c r="E318" s="29"/>
      <c r="G318" s="29"/>
      <c r="H318" s="29"/>
      <c r="I318" s="29"/>
      <c r="J318" s="26"/>
    </row>
    <row r="319" spans="4:10" ht="13">
      <c r="D319" s="29"/>
      <c r="E319" s="29"/>
      <c r="G319" s="29"/>
      <c r="H319" s="29"/>
      <c r="I319" s="29"/>
      <c r="J319" s="26"/>
    </row>
    <row r="320" spans="4:10" ht="13">
      <c r="D320" s="29"/>
      <c r="E320" s="29"/>
      <c r="G320" s="29"/>
      <c r="H320" s="29"/>
      <c r="I320" s="29"/>
      <c r="J320" s="26"/>
    </row>
    <row r="321" spans="4:10" ht="13">
      <c r="D321" s="29"/>
      <c r="E321" s="29"/>
      <c r="G321" s="29"/>
      <c r="H321" s="29"/>
      <c r="I321" s="29"/>
      <c r="J321" s="26"/>
    </row>
    <row r="322" spans="4:10" ht="13">
      <c r="D322" s="29"/>
      <c r="E322" s="29"/>
      <c r="G322" s="29"/>
      <c r="H322" s="29"/>
      <c r="I322" s="29"/>
      <c r="J322" s="26"/>
    </row>
    <row r="323" spans="4:10" ht="13">
      <c r="D323" s="29"/>
      <c r="E323" s="29"/>
      <c r="G323" s="29"/>
      <c r="H323" s="29"/>
      <c r="I323" s="29"/>
      <c r="J323" s="26"/>
    </row>
    <row r="324" spans="4:10" ht="13">
      <c r="D324" s="29"/>
      <c r="E324" s="29"/>
      <c r="G324" s="29"/>
      <c r="H324" s="29"/>
      <c r="I324" s="29"/>
      <c r="J324" s="26"/>
    </row>
    <row r="325" spans="4:10" ht="13">
      <c r="D325" s="29"/>
      <c r="E325" s="29"/>
      <c r="G325" s="29"/>
      <c r="H325" s="29"/>
      <c r="I325" s="29"/>
      <c r="J325" s="26"/>
    </row>
    <row r="326" spans="4:10" ht="13">
      <c r="D326" s="29"/>
      <c r="E326" s="29"/>
      <c r="G326" s="29"/>
      <c r="H326" s="29"/>
      <c r="I326" s="29"/>
      <c r="J326" s="26"/>
    </row>
    <row r="327" spans="4:10" ht="13">
      <c r="D327" s="29"/>
      <c r="E327" s="29"/>
      <c r="G327" s="29"/>
      <c r="H327" s="29"/>
      <c r="I327" s="29"/>
      <c r="J327" s="26"/>
    </row>
    <row r="328" spans="4:10" ht="13">
      <c r="D328" s="29"/>
      <c r="E328" s="29"/>
      <c r="G328" s="29"/>
      <c r="H328" s="29"/>
      <c r="I328" s="29"/>
      <c r="J328" s="26"/>
    </row>
    <row r="329" spans="4:10" ht="13">
      <c r="D329" s="29"/>
      <c r="E329" s="29"/>
      <c r="G329" s="29"/>
      <c r="H329" s="29"/>
      <c r="I329" s="29"/>
      <c r="J329" s="26"/>
    </row>
    <row r="330" spans="4:10" ht="13">
      <c r="D330" s="29"/>
      <c r="E330" s="29"/>
      <c r="G330" s="29"/>
      <c r="H330" s="29"/>
      <c r="I330" s="29"/>
      <c r="J330" s="26"/>
    </row>
    <row r="331" spans="4:10" ht="13">
      <c r="D331" s="29"/>
      <c r="E331" s="29"/>
      <c r="G331" s="29"/>
      <c r="H331" s="29"/>
      <c r="I331" s="29"/>
      <c r="J331" s="26"/>
    </row>
    <row r="332" spans="4:10" ht="13">
      <c r="D332" s="29"/>
      <c r="E332" s="29"/>
      <c r="G332" s="29"/>
      <c r="H332" s="29"/>
      <c r="I332" s="29"/>
      <c r="J332" s="26"/>
    </row>
    <row r="333" spans="4:10" ht="13">
      <c r="D333" s="29"/>
      <c r="E333" s="29"/>
      <c r="G333" s="29"/>
      <c r="H333" s="29"/>
      <c r="I333" s="29"/>
      <c r="J333" s="26"/>
    </row>
    <row r="334" spans="4:10" ht="13">
      <c r="D334" s="29"/>
      <c r="E334" s="29"/>
      <c r="G334" s="29"/>
      <c r="H334" s="29"/>
      <c r="I334" s="29"/>
      <c r="J334" s="26"/>
    </row>
    <row r="335" spans="4:10" ht="13">
      <c r="D335" s="29"/>
      <c r="E335" s="29"/>
      <c r="G335" s="29"/>
      <c r="H335" s="29"/>
      <c r="I335" s="29"/>
      <c r="J335" s="26"/>
    </row>
    <row r="336" spans="4:10" ht="13">
      <c r="D336" s="29"/>
      <c r="E336" s="29"/>
      <c r="G336" s="29"/>
      <c r="H336" s="29"/>
      <c r="I336" s="29"/>
      <c r="J336" s="26"/>
    </row>
    <row r="337" spans="4:10" ht="13">
      <c r="D337" s="29"/>
      <c r="E337" s="29"/>
      <c r="G337" s="29"/>
      <c r="H337" s="29"/>
      <c r="I337" s="29"/>
      <c r="J337" s="26"/>
    </row>
    <row r="338" spans="4:10" ht="13">
      <c r="D338" s="29"/>
      <c r="E338" s="29"/>
      <c r="G338" s="29"/>
      <c r="H338" s="29"/>
      <c r="I338" s="29"/>
      <c r="J338" s="26"/>
    </row>
    <row r="339" spans="4:10" ht="13">
      <c r="D339" s="29"/>
      <c r="E339" s="29"/>
      <c r="G339" s="29"/>
      <c r="H339" s="29"/>
      <c r="I339" s="29"/>
      <c r="J339" s="26"/>
    </row>
    <row r="340" spans="4:10" ht="13">
      <c r="D340" s="29"/>
      <c r="E340" s="29"/>
      <c r="G340" s="29"/>
      <c r="H340" s="29"/>
      <c r="I340" s="29"/>
      <c r="J340" s="26"/>
    </row>
    <row r="341" spans="4:10" ht="13">
      <c r="D341" s="29"/>
      <c r="E341" s="29"/>
      <c r="G341" s="29"/>
      <c r="H341" s="29"/>
      <c r="I341" s="29"/>
      <c r="J341" s="26"/>
    </row>
    <row r="342" spans="4:10" ht="13">
      <c r="D342" s="29"/>
      <c r="E342" s="29"/>
      <c r="G342" s="29"/>
      <c r="H342" s="29"/>
      <c r="I342" s="29"/>
      <c r="J342" s="26"/>
    </row>
    <row r="343" spans="4:10" ht="13">
      <c r="D343" s="29"/>
      <c r="E343" s="29"/>
      <c r="G343" s="29"/>
      <c r="H343" s="29"/>
      <c r="I343" s="29"/>
      <c r="J343" s="26"/>
    </row>
    <row r="344" spans="4:10" ht="13">
      <c r="D344" s="29"/>
      <c r="E344" s="29"/>
      <c r="G344" s="29"/>
      <c r="H344" s="29"/>
      <c r="I344" s="29"/>
      <c r="J344" s="26"/>
    </row>
    <row r="345" spans="4:10" ht="13">
      <c r="D345" s="29"/>
      <c r="E345" s="29"/>
      <c r="G345" s="29"/>
      <c r="H345" s="29"/>
      <c r="I345" s="29"/>
      <c r="J345" s="26"/>
    </row>
    <row r="346" spans="4:10" ht="13">
      <c r="D346" s="29"/>
      <c r="E346" s="29"/>
      <c r="G346" s="29"/>
      <c r="H346" s="29"/>
      <c r="I346" s="29"/>
      <c r="J346" s="26"/>
    </row>
    <row r="347" spans="4:10" ht="13">
      <c r="D347" s="29"/>
      <c r="E347" s="29"/>
      <c r="G347" s="29"/>
      <c r="H347" s="29"/>
      <c r="I347" s="29"/>
      <c r="J347" s="26"/>
    </row>
    <row r="348" spans="4:10" ht="13">
      <c r="D348" s="29"/>
      <c r="E348" s="29"/>
      <c r="G348" s="29"/>
      <c r="H348" s="29"/>
      <c r="I348" s="29"/>
      <c r="J348" s="26"/>
    </row>
    <row r="349" spans="4:10" ht="13">
      <c r="D349" s="29"/>
      <c r="E349" s="29"/>
      <c r="G349" s="29"/>
      <c r="H349" s="29"/>
      <c r="I349" s="29"/>
      <c r="J349" s="26"/>
    </row>
    <row r="350" spans="4:10" ht="13">
      <c r="D350" s="29"/>
      <c r="E350" s="29"/>
      <c r="G350" s="29"/>
      <c r="H350" s="29"/>
      <c r="I350" s="29"/>
      <c r="J350" s="26"/>
    </row>
    <row r="351" spans="4:10" ht="13">
      <c r="D351" s="29"/>
      <c r="E351" s="29"/>
      <c r="G351" s="29"/>
      <c r="H351" s="29"/>
      <c r="I351" s="29"/>
      <c r="J351" s="26"/>
    </row>
    <row r="352" spans="4:10" ht="13">
      <c r="D352" s="29"/>
      <c r="E352" s="29"/>
      <c r="G352" s="29"/>
      <c r="H352" s="29"/>
      <c r="I352" s="29"/>
      <c r="J352" s="26"/>
    </row>
    <row r="353" spans="4:10" ht="13">
      <c r="D353" s="29"/>
      <c r="E353" s="29"/>
      <c r="G353" s="29"/>
      <c r="H353" s="29"/>
      <c r="I353" s="29"/>
      <c r="J353" s="26"/>
    </row>
    <row r="354" spans="4:10" ht="13">
      <c r="D354" s="29"/>
      <c r="E354" s="29"/>
      <c r="G354" s="29"/>
      <c r="H354" s="29"/>
      <c r="I354" s="29"/>
      <c r="J354" s="26"/>
    </row>
    <row r="355" spans="4:10" ht="13">
      <c r="D355" s="29"/>
      <c r="E355" s="29"/>
      <c r="G355" s="29"/>
      <c r="H355" s="29"/>
      <c r="I355" s="29"/>
      <c r="J355" s="26"/>
    </row>
    <row r="356" spans="4:10" ht="13">
      <c r="D356" s="29"/>
      <c r="E356" s="29"/>
      <c r="G356" s="29"/>
      <c r="H356" s="29"/>
      <c r="I356" s="29"/>
      <c r="J356" s="26"/>
    </row>
    <row r="357" spans="4:10" ht="13">
      <c r="D357" s="29"/>
      <c r="E357" s="29"/>
      <c r="G357" s="29"/>
      <c r="H357" s="29"/>
      <c r="I357" s="29"/>
      <c r="J357" s="26"/>
    </row>
    <row r="358" spans="4:10" ht="13">
      <c r="D358" s="29"/>
      <c r="E358" s="29"/>
      <c r="G358" s="29"/>
      <c r="H358" s="29"/>
      <c r="I358" s="29"/>
      <c r="J358" s="26"/>
    </row>
    <row r="359" spans="4:10" ht="13">
      <c r="D359" s="29"/>
      <c r="E359" s="29"/>
      <c r="G359" s="29"/>
      <c r="H359" s="29"/>
      <c r="I359" s="29"/>
      <c r="J359" s="26"/>
    </row>
    <row r="360" spans="4:10" ht="13">
      <c r="D360" s="29"/>
      <c r="E360" s="29"/>
      <c r="G360" s="29"/>
      <c r="H360" s="29"/>
      <c r="I360" s="29"/>
      <c r="J360" s="26"/>
    </row>
    <row r="361" spans="4:10" ht="13">
      <c r="D361" s="29"/>
      <c r="E361" s="29"/>
      <c r="G361" s="29"/>
      <c r="H361" s="29"/>
      <c r="I361" s="29"/>
      <c r="J361" s="26"/>
    </row>
    <row r="362" spans="4:10" ht="13">
      <c r="D362" s="29"/>
      <c r="E362" s="29"/>
      <c r="G362" s="29"/>
      <c r="H362" s="29"/>
      <c r="I362" s="29"/>
      <c r="J362" s="26"/>
    </row>
    <row r="363" spans="4:10" ht="13">
      <c r="D363" s="29"/>
      <c r="E363" s="29"/>
      <c r="G363" s="29"/>
      <c r="H363" s="29"/>
      <c r="I363" s="29"/>
      <c r="J363" s="26"/>
    </row>
    <row r="364" spans="4:10" ht="13">
      <c r="D364" s="29"/>
      <c r="E364" s="29"/>
      <c r="G364" s="29"/>
      <c r="H364" s="29"/>
      <c r="I364" s="29"/>
      <c r="J364" s="26"/>
    </row>
    <row r="365" spans="4:10" ht="13">
      <c r="D365" s="29"/>
      <c r="E365" s="29"/>
      <c r="G365" s="29"/>
      <c r="H365" s="29"/>
      <c r="I365" s="29"/>
      <c r="J365" s="26"/>
    </row>
    <row r="366" spans="4:10" ht="13">
      <c r="D366" s="29"/>
      <c r="E366" s="29"/>
      <c r="G366" s="29"/>
      <c r="H366" s="29"/>
      <c r="I366" s="29"/>
      <c r="J366" s="26"/>
    </row>
    <row r="367" spans="4:10" ht="13">
      <c r="D367" s="29"/>
      <c r="E367" s="29"/>
      <c r="G367" s="29"/>
      <c r="H367" s="29"/>
      <c r="I367" s="29"/>
      <c r="J367" s="26"/>
    </row>
    <row r="368" spans="4:10" ht="13">
      <c r="D368" s="29"/>
      <c r="E368" s="29"/>
      <c r="G368" s="29"/>
      <c r="H368" s="29"/>
      <c r="I368" s="29"/>
      <c r="J368" s="26"/>
    </row>
    <row r="369" spans="4:10" ht="13">
      <c r="D369" s="29"/>
      <c r="E369" s="29"/>
      <c r="G369" s="29"/>
      <c r="H369" s="29"/>
      <c r="I369" s="29"/>
      <c r="J369" s="26"/>
    </row>
    <row r="370" spans="4:10" ht="13">
      <c r="D370" s="29"/>
      <c r="E370" s="29"/>
      <c r="G370" s="29"/>
      <c r="H370" s="29"/>
      <c r="I370" s="29"/>
      <c r="J370" s="26"/>
    </row>
    <row r="371" spans="4:10" ht="13">
      <c r="D371" s="29"/>
      <c r="E371" s="29"/>
      <c r="G371" s="29"/>
      <c r="H371" s="29"/>
      <c r="I371" s="29"/>
      <c r="J371" s="26"/>
    </row>
    <row r="372" spans="4:10" ht="13">
      <c r="D372" s="29"/>
      <c r="E372" s="29"/>
      <c r="G372" s="29"/>
      <c r="H372" s="29"/>
      <c r="I372" s="29"/>
      <c r="J372" s="26"/>
    </row>
    <row r="373" spans="4:10" ht="13">
      <c r="D373" s="29"/>
      <c r="E373" s="29"/>
      <c r="G373" s="29"/>
      <c r="H373" s="29"/>
      <c r="I373" s="29"/>
      <c r="J373" s="26"/>
    </row>
    <row r="374" spans="4:10" ht="13">
      <c r="D374" s="29"/>
      <c r="E374" s="29"/>
      <c r="G374" s="29"/>
      <c r="H374" s="29"/>
      <c r="I374" s="29"/>
      <c r="J374" s="26"/>
    </row>
    <row r="375" spans="4:10" ht="13">
      <c r="D375" s="29"/>
      <c r="E375" s="29"/>
      <c r="G375" s="29"/>
      <c r="H375" s="29"/>
      <c r="I375" s="29"/>
      <c r="J375" s="26"/>
    </row>
    <row r="376" spans="4:10" ht="13">
      <c r="D376" s="29"/>
      <c r="E376" s="29"/>
      <c r="G376" s="29"/>
      <c r="H376" s="29"/>
      <c r="I376" s="29"/>
      <c r="J376" s="26"/>
    </row>
    <row r="377" spans="4:10" ht="13">
      <c r="D377" s="29"/>
      <c r="E377" s="29"/>
      <c r="G377" s="29"/>
      <c r="H377" s="29"/>
      <c r="I377" s="29"/>
      <c r="J377" s="26"/>
    </row>
    <row r="378" spans="4:10" ht="13">
      <c r="D378" s="29"/>
      <c r="E378" s="29"/>
      <c r="G378" s="29"/>
      <c r="H378" s="29"/>
      <c r="I378" s="29"/>
      <c r="J378" s="26"/>
    </row>
    <row r="379" spans="4:10" ht="13">
      <c r="D379" s="29"/>
      <c r="E379" s="29"/>
      <c r="G379" s="29"/>
      <c r="H379" s="29"/>
      <c r="I379" s="29"/>
      <c r="J379" s="26"/>
    </row>
    <row r="380" spans="4:10" ht="13">
      <c r="D380" s="29"/>
      <c r="E380" s="29"/>
      <c r="G380" s="29"/>
      <c r="H380" s="29"/>
      <c r="I380" s="29"/>
      <c r="J380" s="26"/>
    </row>
    <row r="381" spans="4:10" ht="13">
      <c r="D381" s="29"/>
      <c r="E381" s="29"/>
      <c r="G381" s="29"/>
      <c r="H381" s="29"/>
      <c r="I381" s="29"/>
      <c r="J381" s="26"/>
    </row>
    <row r="382" spans="4:10" ht="13">
      <c r="D382" s="29"/>
      <c r="E382" s="29"/>
      <c r="G382" s="29"/>
      <c r="H382" s="29"/>
      <c r="I382" s="29"/>
      <c r="J382" s="26"/>
    </row>
    <row r="383" spans="4:10" ht="13">
      <c r="D383" s="29"/>
      <c r="E383" s="29"/>
      <c r="G383" s="29"/>
      <c r="H383" s="29"/>
      <c r="I383" s="29"/>
      <c r="J383" s="26"/>
    </row>
    <row r="384" spans="4:10" ht="13">
      <c r="D384" s="29"/>
      <c r="E384" s="29"/>
      <c r="G384" s="29"/>
      <c r="H384" s="29"/>
      <c r="I384" s="29"/>
      <c r="J384" s="26"/>
    </row>
    <row r="385" spans="4:10" ht="13">
      <c r="D385" s="29"/>
      <c r="E385" s="29"/>
      <c r="G385" s="29"/>
      <c r="H385" s="29"/>
      <c r="I385" s="29"/>
      <c r="J385" s="26"/>
    </row>
    <row r="386" spans="4:10" ht="13">
      <c r="D386" s="29"/>
      <c r="E386" s="29"/>
      <c r="G386" s="29"/>
      <c r="H386" s="29"/>
      <c r="I386" s="29"/>
      <c r="J386" s="26"/>
    </row>
    <row r="387" spans="4:10" ht="13">
      <c r="D387" s="29"/>
      <c r="E387" s="29"/>
      <c r="G387" s="29"/>
      <c r="H387" s="29"/>
      <c r="I387" s="29"/>
      <c r="J387" s="26"/>
    </row>
    <row r="388" spans="4:10" ht="13">
      <c r="D388" s="29"/>
      <c r="E388" s="29"/>
      <c r="G388" s="29"/>
      <c r="H388" s="29"/>
      <c r="I388" s="29"/>
      <c r="J388" s="26"/>
    </row>
    <row r="389" spans="4:10" ht="13">
      <c r="D389" s="29"/>
      <c r="E389" s="29"/>
      <c r="G389" s="29"/>
      <c r="H389" s="29"/>
      <c r="I389" s="29"/>
      <c r="J389" s="26"/>
    </row>
    <row r="390" spans="4:10" ht="13">
      <c r="D390" s="29"/>
      <c r="E390" s="29"/>
      <c r="G390" s="29"/>
      <c r="H390" s="29"/>
      <c r="I390" s="29"/>
      <c r="J390" s="26"/>
    </row>
    <row r="391" spans="4:10" ht="13">
      <c r="D391" s="29"/>
      <c r="E391" s="29"/>
      <c r="G391" s="29"/>
      <c r="H391" s="29"/>
      <c r="I391" s="29"/>
      <c r="J391" s="26"/>
    </row>
    <row r="392" spans="4:10" ht="13">
      <c r="D392" s="29"/>
      <c r="E392" s="29"/>
      <c r="G392" s="29"/>
      <c r="H392" s="29"/>
      <c r="I392" s="29"/>
      <c r="J392" s="26"/>
    </row>
    <row r="393" spans="4:10" ht="13">
      <c r="D393" s="29"/>
      <c r="E393" s="29"/>
      <c r="G393" s="29"/>
      <c r="H393" s="29"/>
      <c r="I393" s="29"/>
      <c r="J393" s="26"/>
    </row>
    <row r="394" spans="4:10" ht="13">
      <c r="D394" s="29"/>
      <c r="E394" s="29"/>
      <c r="G394" s="29"/>
      <c r="H394" s="29"/>
      <c r="I394" s="29"/>
      <c r="J394" s="26"/>
    </row>
    <row r="395" spans="4:10" ht="13">
      <c r="D395" s="29"/>
      <c r="E395" s="29"/>
      <c r="G395" s="29"/>
      <c r="H395" s="29"/>
      <c r="I395" s="29"/>
      <c r="J395" s="26"/>
    </row>
    <row r="396" spans="4:10" ht="13">
      <c r="D396" s="29"/>
      <c r="E396" s="29"/>
      <c r="G396" s="29"/>
      <c r="H396" s="29"/>
      <c r="I396" s="29"/>
      <c r="J396" s="26"/>
    </row>
    <row r="397" spans="4:10" ht="13">
      <c r="D397" s="29"/>
      <c r="E397" s="29"/>
      <c r="G397" s="29"/>
      <c r="H397" s="29"/>
      <c r="I397" s="29"/>
      <c r="J397" s="26"/>
    </row>
    <row r="398" spans="4:10" ht="13">
      <c r="D398" s="29"/>
      <c r="E398" s="29"/>
      <c r="G398" s="29"/>
      <c r="H398" s="29"/>
      <c r="I398" s="29"/>
      <c r="J398" s="26"/>
    </row>
    <row r="399" spans="4:10" ht="13">
      <c r="D399" s="29"/>
      <c r="E399" s="29"/>
      <c r="G399" s="29"/>
      <c r="H399" s="29"/>
      <c r="I399" s="29"/>
      <c r="J399" s="26"/>
    </row>
    <row r="400" spans="4:10" ht="13">
      <c r="D400" s="29"/>
      <c r="E400" s="29"/>
      <c r="G400" s="29"/>
      <c r="H400" s="29"/>
      <c r="I400" s="29"/>
      <c r="J400" s="26"/>
    </row>
    <row r="401" spans="4:10" ht="13">
      <c r="D401" s="29"/>
      <c r="E401" s="29"/>
      <c r="G401" s="29"/>
      <c r="H401" s="29"/>
      <c r="I401" s="29"/>
      <c r="J401" s="26"/>
    </row>
    <row r="402" spans="4:10" ht="13">
      <c r="D402" s="29"/>
      <c r="E402" s="29"/>
      <c r="G402" s="29"/>
      <c r="H402" s="29"/>
      <c r="I402" s="29"/>
      <c r="J402" s="26"/>
    </row>
    <row r="403" spans="4:10" ht="13">
      <c r="D403" s="29"/>
      <c r="E403" s="29"/>
      <c r="G403" s="29"/>
      <c r="H403" s="29"/>
      <c r="I403" s="29"/>
      <c r="J403" s="26"/>
    </row>
    <row r="404" spans="4:10" ht="13">
      <c r="D404" s="29"/>
      <c r="E404" s="29"/>
      <c r="G404" s="29"/>
      <c r="H404" s="29"/>
      <c r="I404" s="29"/>
      <c r="J404" s="26"/>
    </row>
    <row r="405" spans="4:10" ht="13">
      <c r="D405" s="29"/>
      <c r="E405" s="29"/>
      <c r="G405" s="29"/>
      <c r="H405" s="29"/>
      <c r="I405" s="29"/>
      <c r="J405" s="26"/>
    </row>
    <row r="406" spans="4:10" ht="13">
      <c r="D406" s="29"/>
      <c r="E406" s="29"/>
      <c r="G406" s="29"/>
      <c r="H406" s="29"/>
      <c r="I406" s="29"/>
      <c r="J406" s="26"/>
    </row>
    <row r="407" spans="4:10" ht="13">
      <c r="D407" s="29"/>
      <c r="E407" s="29"/>
      <c r="G407" s="29"/>
      <c r="H407" s="29"/>
      <c r="I407" s="29"/>
      <c r="J407" s="26"/>
    </row>
    <row r="408" spans="4:10" ht="13">
      <c r="D408" s="29"/>
      <c r="E408" s="29"/>
      <c r="G408" s="29"/>
      <c r="H408" s="29"/>
      <c r="I408" s="29"/>
      <c r="J408" s="26"/>
    </row>
    <row r="409" spans="4:10" ht="13">
      <c r="D409" s="29"/>
      <c r="E409" s="29"/>
      <c r="G409" s="29"/>
      <c r="H409" s="29"/>
      <c r="I409" s="29"/>
      <c r="J409" s="26"/>
    </row>
    <row r="410" spans="4:10" ht="13">
      <c r="D410" s="29"/>
      <c r="E410" s="29"/>
      <c r="G410" s="29"/>
      <c r="H410" s="29"/>
      <c r="I410" s="29"/>
      <c r="J410" s="26"/>
    </row>
    <row r="411" spans="4:10" ht="13">
      <c r="D411" s="29"/>
      <c r="E411" s="29"/>
      <c r="G411" s="29"/>
      <c r="H411" s="29"/>
      <c r="I411" s="29"/>
      <c r="J411" s="26"/>
    </row>
    <row r="412" spans="4:10" ht="13">
      <c r="D412" s="29"/>
      <c r="E412" s="29"/>
      <c r="G412" s="29"/>
      <c r="H412" s="29"/>
      <c r="I412" s="29"/>
      <c r="J412" s="26"/>
    </row>
    <row r="413" spans="4:10" ht="13">
      <c r="D413" s="29"/>
      <c r="E413" s="29"/>
      <c r="G413" s="29"/>
      <c r="H413" s="29"/>
      <c r="I413" s="29"/>
      <c r="J413" s="26"/>
    </row>
    <row r="414" spans="4:10" ht="13">
      <c r="D414" s="29"/>
      <c r="E414" s="29"/>
      <c r="G414" s="29"/>
      <c r="H414" s="29"/>
      <c r="I414" s="29"/>
      <c r="J414" s="26"/>
    </row>
    <row r="415" spans="4:10" ht="13">
      <c r="D415" s="29"/>
      <c r="E415" s="29"/>
      <c r="G415" s="29"/>
      <c r="H415" s="29"/>
      <c r="I415" s="29"/>
      <c r="J415" s="26"/>
    </row>
    <row r="416" spans="4:10" ht="13">
      <c r="D416" s="29"/>
      <c r="E416" s="29"/>
      <c r="G416" s="29"/>
      <c r="H416" s="29"/>
      <c r="I416" s="29"/>
      <c r="J416" s="26"/>
    </row>
    <row r="417" spans="4:10" ht="13">
      <c r="D417" s="29"/>
      <c r="E417" s="29"/>
      <c r="G417" s="29"/>
      <c r="H417" s="29"/>
      <c r="I417" s="29"/>
      <c r="J417" s="26"/>
    </row>
    <row r="418" spans="4:10" ht="13">
      <c r="D418" s="29"/>
      <c r="E418" s="29"/>
      <c r="G418" s="29"/>
      <c r="H418" s="29"/>
      <c r="I418" s="29"/>
      <c r="J418" s="26"/>
    </row>
    <row r="419" spans="4:10" ht="13">
      <c r="D419" s="29"/>
      <c r="E419" s="29"/>
      <c r="G419" s="29"/>
      <c r="H419" s="29"/>
      <c r="I419" s="29"/>
      <c r="J419" s="26"/>
    </row>
    <row r="420" spans="4:10" ht="13">
      <c r="D420" s="29"/>
      <c r="E420" s="29"/>
      <c r="G420" s="29"/>
      <c r="H420" s="29"/>
      <c r="I420" s="29"/>
      <c r="J420" s="26"/>
    </row>
    <row r="421" spans="4:10" ht="13">
      <c r="D421" s="29"/>
      <c r="E421" s="29"/>
      <c r="G421" s="29"/>
      <c r="H421" s="29"/>
      <c r="I421" s="29"/>
      <c r="J421" s="26"/>
    </row>
    <row r="422" spans="4:10" ht="13">
      <c r="D422" s="29"/>
      <c r="E422" s="29"/>
      <c r="G422" s="29"/>
      <c r="H422" s="29"/>
      <c r="I422" s="29"/>
      <c r="J422" s="26"/>
    </row>
    <row r="423" spans="4:10" ht="13">
      <c r="D423" s="29"/>
      <c r="E423" s="29"/>
      <c r="G423" s="29"/>
      <c r="H423" s="29"/>
      <c r="I423" s="29"/>
      <c r="J423" s="26"/>
    </row>
    <row r="424" spans="4:10" ht="13">
      <c r="D424" s="29"/>
      <c r="E424" s="29"/>
      <c r="G424" s="29"/>
      <c r="H424" s="29"/>
      <c r="I424" s="29"/>
      <c r="J424" s="26"/>
    </row>
    <row r="425" spans="4:10" ht="13">
      <c r="D425" s="29"/>
      <c r="E425" s="29"/>
      <c r="G425" s="29"/>
      <c r="H425" s="29"/>
      <c r="I425" s="29"/>
      <c r="J425" s="26"/>
    </row>
    <row r="426" spans="4:10" ht="13">
      <c r="D426" s="29"/>
      <c r="E426" s="29"/>
      <c r="G426" s="29"/>
      <c r="H426" s="29"/>
      <c r="I426" s="29"/>
      <c r="J426" s="26"/>
    </row>
    <row r="427" spans="4:10" ht="13">
      <c r="D427" s="29"/>
      <c r="E427" s="29"/>
      <c r="G427" s="29"/>
      <c r="H427" s="29"/>
      <c r="I427" s="29"/>
      <c r="J427" s="26"/>
    </row>
    <row r="428" spans="4:10" ht="13">
      <c r="D428" s="29"/>
      <c r="E428" s="29"/>
      <c r="G428" s="29"/>
      <c r="H428" s="29"/>
      <c r="I428" s="29"/>
      <c r="J428" s="26"/>
    </row>
    <row r="429" spans="4:10" ht="13">
      <c r="D429" s="29"/>
      <c r="E429" s="29"/>
      <c r="G429" s="29"/>
      <c r="H429" s="29"/>
      <c r="I429" s="29"/>
      <c r="J429" s="26"/>
    </row>
    <row r="430" spans="4:10" ht="13">
      <c r="D430" s="29"/>
      <c r="E430" s="29"/>
      <c r="G430" s="29"/>
      <c r="H430" s="29"/>
      <c r="I430" s="29"/>
      <c r="J430" s="26"/>
    </row>
    <row r="431" spans="4:10" ht="13">
      <c r="D431" s="29"/>
      <c r="E431" s="29"/>
      <c r="G431" s="29"/>
      <c r="H431" s="29"/>
      <c r="I431" s="29"/>
      <c r="J431" s="26"/>
    </row>
    <row r="432" spans="4:10" ht="13">
      <c r="D432" s="29"/>
      <c r="E432" s="29"/>
      <c r="G432" s="29"/>
      <c r="H432" s="29"/>
      <c r="I432" s="29"/>
      <c r="J432" s="26"/>
    </row>
    <row r="433" spans="4:10" ht="13">
      <c r="D433" s="29"/>
      <c r="E433" s="29"/>
      <c r="G433" s="29"/>
      <c r="H433" s="29"/>
      <c r="I433" s="29"/>
      <c r="J433" s="26"/>
    </row>
    <row r="434" spans="4:10" ht="13">
      <c r="D434" s="29"/>
      <c r="E434" s="29"/>
      <c r="G434" s="29"/>
      <c r="H434" s="29"/>
      <c r="I434" s="29"/>
      <c r="J434" s="26"/>
    </row>
    <row r="435" spans="4:10" ht="13">
      <c r="D435" s="29"/>
      <c r="E435" s="29"/>
      <c r="G435" s="29"/>
      <c r="H435" s="29"/>
      <c r="I435" s="29"/>
      <c r="J435" s="26"/>
    </row>
    <row r="436" spans="4:10" ht="13">
      <c r="D436" s="29"/>
      <c r="E436" s="29"/>
      <c r="G436" s="29"/>
      <c r="H436" s="29"/>
      <c r="I436" s="29"/>
      <c r="J436" s="26"/>
    </row>
    <row r="437" spans="4:10" ht="13">
      <c r="D437" s="29"/>
      <c r="E437" s="29"/>
      <c r="G437" s="29"/>
      <c r="H437" s="29"/>
      <c r="I437" s="29"/>
      <c r="J437" s="26"/>
    </row>
    <row r="438" spans="4:10" ht="13">
      <c r="D438" s="29"/>
      <c r="E438" s="29"/>
      <c r="G438" s="29"/>
      <c r="H438" s="29"/>
      <c r="I438" s="29"/>
      <c r="J438" s="26"/>
    </row>
    <row r="439" spans="4:10" ht="13">
      <c r="D439" s="29"/>
      <c r="E439" s="29"/>
      <c r="G439" s="29"/>
      <c r="H439" s="29"/>
      <c r="I439" s="29"/>
      <c r="J439" s="26"/>
    </row>
    <row r="440" spans="4:10" ht="13">
      <c r="D440" s="29"/>
      <c r="E440" s="29"/>
      <c r="G440" s="29"/>
      <c r="H440" s="29"/>
      <c r="I440" s="29"/>
      <c r="J440" s="26"/>
    </row>
    <row r="441" spans="4:10" ht="13">
      <c r="D441" s="29"/>
      <c r="E441" s="29"/>
      <c r="G441" s="29"/>
      <c r="H441" s="29"/>
      <c r="I441" s="29"/>
      <c r="J441" s="26"/>
    </row>
    <row r="442" spans="4:10" ht="13">
      <c r="D442" s="29"/>
      <c r="E442" s="29"/>
      <c r="G442" s="29"/>
      <c r="H442" s="29"/>
      <c r="I442" s="29"/>
      <c r="J442" s="26"/>
    </row>
    <row r="443" spans="4:10" ht="13">
      <c r="D443" s="29"/>
      <c r="E443" s="29"/>
      <c r="G443" s="29"/>
      <c r="H443" s="29"/>
      <c r="I443" s="29"/>
      <c r="J443" s="26"/>
    </row>
    <row r="444" spans="4:10" ht="13">
      <c r="D444" s="29"/>
      <c r="E444" s="29"/>
      <c r="G444" s="29"/>
      <c r="H444" s="29"/>
      <c r="I444" s="29"/>
      <c r="J444" s="26"/>
    </row>
    <row r="445" spans="4:10" ht="13">
      <c r="D445" s="29"/>
      <c r="E445" s="29"/>
      <c r="G445" s="29"/>
      <c r="H445" s="29"/>
      <c r="I445" s="29"/>
      <c r="J445" s="26"/>
    </row>
    <row r="446" spans="4:10" ht="13">
      <c r="D446" s="29"/>
      <c r="E446" s="29"/>
      <c r="G446" s="29"/>
      <c r="H446" s="29"/>
      <c r="I446" s="29"/>
      <c r="J446" s="26"/>
    </row>
    <row r="447" spans="4:10" ht="13">
      <c r="D447" s="29"/>
      <c r="E447" s="29"/>
      <c r="G447" s="29"/>
      <c r="H447" s="29"/>
      <c r="I447" s="29"/>
      <c r="J447" s="26"/>
    </row>
    <row r="448" spans="4:10" ht="13">
      <c r="D448" s="29"/>
      <c r="E448" s="29"/>
      <c r="G448" s="29"/>
      <c r="H448" s="29"/>
      <c r="I448" s="29"/>
      <c r="J448" s="26"/>
    </row>
    <row r="449" spans="4:10" ht="13">
      <c r="D449" s="29"/>
      <c r="E449" s="29"/>
      <c r="G449" s="29"/>
      <c r="H449" s="29"/>
      <c r="I449" s="29"/>
      <c r="J449" s="26"/>
    </row>
    <row r="450" spans="4:10" ht="13">
      <c r="D450" s="29"/>
      <c r="E450" s="29"/>
      <c r="G450" s="29"/>
      <c r="H450" s="29"/>
      <c r="I450" s="29"/>
      <c r="J450" s="26"/>
    </row>
    <row r="451" spans="4:10" ht="13">
      <c r="D451" s="29"/>
      <c r="E451" s="29"/>
      <c r="G451" s="29"/>
      <c r="H451" s="29"/>
      <c r="I451" s="29"/>
      <c r="J451" s="26"/>
    </row>
    <row r="452" spans="4:10" ht="13">
      <c r="D452" s="29"/>
      <c r="E452" s="29"/>
      <c r="G452" s="29"/>
      <c r="H452" s="29"/>
      <c r="I452" s="29"/>
      <c r="J452" s="26"/>
    </row>
    <row r="453" spans="4:10" ht="13">
      <c r="D453" s="29"/>
      <c r="E453" s="29"/>
      <c r="G453" s="29"/>
      <c r="H453" s="29"/>
      <c r="I453" s="29"/>
      <c r="J453" s="26"/>
    </row>
    <row r="454" spans="4:10" ht="13">
      <c r="D454" s="29"/>
      <c r="E454" s="29"/>
      <c r="G454" s="29"/>
      <c r="H454" s="29"/>
      <c r="I454" s="29"/>
      <c r="J454" s="26"/>
    </row>
    <row r="455" spans="4:10" ht="13">
      <c r="D455" s="29"/>
      <c r="E455" s="29"/>
      <c r="G455" s="29"/>
      <c r="H455" s="29"/>
      <c r="I455" s="29"/>
      <c r="J455" s="26"/>
    </row>
    <row r="456" spans="4:10" ht="13">
      <c r="D456" s="29"/>
      <c r="E456" s="29"/>
      <c r="G456" s="29"/>
      <c r="H456" s="29"/>
      <c r="I456" s="29"/>
      <c r="J456" s="26"/>
    </row>
    <row r="457" spans="4:10" ht="13">
      <c r="D457" s="29"/>
      <c r="E457" s="29"/>
      <c r="G457" s="29"/>
      <c r="H457" s="29"/>
      <c r="I457" s="29"/>
      <c r="J457" s="26"/>
    </row>
    <row r="458" spans="4:10" ht="13">
      <c r="D458" s="29"/>
      <c r="E458" s="29"/>
      <c r="G458" s="29"/>
      <c r="H458" s="29"/>
      <c r="I458" s="29"/>
      <c r="J458" s="26"/>
    </row>
    <row r="459" spans="4:10" ht="13">
      <c r="D459" s="29"/>
      <c r="E459" s="29"/>
      <c r="G459" s="29"/>
      <c r="H459" s="29"/>
      <c r="I459" s="29"/>
      <c r="J459" s="26"/>
    </row>
    <row r="460" spans="4:10" ht="13">
      <c r="D460" s="29"/>
      <c r="E460" s="29"/>
      <c r="G460" s="29"/>
      <c r="H460" s="29"/>
      <c r="I460" s="29"/>
      <c r="J460" s="26"/>
    </row>
    <row r="461" spans="4:10" ht="13">
      <c r="D461" s="29"/>
      <c r="E461" s="29"/>
      <c r="G461" s="29"/>
      <c r="H461" s="29"/>
      <c r="I461" s="29"/>
      <c r="J461" s="26"/>
    </row>
    <row r="462" spans="4:10" ht="13">
      <c r="D462" s="29"/>
      <c r="E462" s="29"/>
      <c r="G462" s="29"/>
      <c r="H462" s="29"/>
      <c r="I462" s="29"/>
      <c r="J462" s="26"/>
    </row>
    <row r="463" spans="4:10" ht="13">
      <c r="D463" s="29"/>
      <c r="E463" s="29"/>
      <c r="G463" s="29"/>
      <c r="H463" s="29"/>
      <c r="I463" s="29"/>
      <c r="J463" s="26"/>
    </row>
    <row r="464" spans="4:10" ht="13">
      <c r="D464" s="29"/>
      <c r="E464" s="29"/>
      <c r="G464" s="29"/>
      <c r="H464" s="29"/>
      <c r="I464" s="29"/>
      <c r="J464" s="26"/>
    </row>
    <row r="465" spans="4:10" ht="13">
      <c r="D465" s="29"/>
      <c r="E465" s="29"/>
      <c r="G465" s="29"/>
      <c r="H465" s="29"/>
      <c r="I465" s="29"/>
      <c r="J465" s="26"/>
    </row>
    <row r="466" spans="4:10" ht="13">
      <c r="D466" s="29"/>
      <c r="E466" s="29"/>
      <c r="G466" s="29"/>
      <c r="H466" s="29"/>
      <c r="I466" s="29"/>
      <c r="J466" s="26"/>
    </row>
    <row r="467" spans="4:10" ht="13">
      <c r="D467" s="29"/>
      <c r="E467" s="29"/>
      <c r="G467" s="29"/>
      <c r="H467" s="29"/>
      <c r="I467" s="29"/>
      <c r="J467" s="26"/>
    </row>
    <row r="468" spans="4:10" ht="13">
      <c r="D468" s="29"/>
      <c r="E468" s="29"/>
      <c r="G468" s="29"/>
      <c r="H468" s="29"/>
      <c r="I468" s="29"/>
      <c r="J468" s="26"/>
    </row>
    <row r="469" spans="4:10" ht="13">
      <c r="D469" s="29"/>
      <c r="E469" s="29"/>
      <c r="G469" s="29"/>
      <c r="H469" s="29"/>
      <c r="I469" s="29"/>
      <c r="J469" s="26"/>
    </row>
    <row r="470" spans="4:10" ht="13">
      <c r="D470" s="29"/>
      <c r="E470" s="29"/>
      <c r="G470" s="29"/>
      <c r="H470" s="29"/>
      <c r="I470" s="29"/>
      <c r="J470" s="26"/>
    </row>
    <row r="471" spans="4:10" ht="13">
      <c r="D471" s="29"/>
      <c r="E471" s="29"/>
      <c r="G471" s="29"/>
      <c r="H471" s="29"/>
      <c r="I471" s="29"/>
      <c r="J471" s="26"/>
    </row>
    <row r="472" spans="4:10" ht="13">
      <c r="D472" s="29"/>
      <c r="E472" s="29"/>
      <c r="G472" s="29"/>
      <c r="H472" s="29"/>
      <c r="I472" s="29"/>
      <c r="J472" s="26"/>
    </row>
    <row r="473" spans="4:10" ht="13">
      <c r="D473" s="29"/>
      <c r="E473" s="29"/>
      <c r="G473" s="29"/>
      <c r="H473" s="29"/>
      <c r="I473" s="29"/>
      <c r="J473" s="26"/>
    </row>
    <row r="474" spans="4:10" ht="13">
      <c r="D474" s="29"/>
      <c r="E474" s="29"/>
      <c r="G474" s="29"/>
      <c r="H474" s="29"/>
      <c r="I474" s="29"/>
      <c r="J474" s="26"/>
    </row>
    <row r="475" spans="4:10" ht="13">
      <c r="D475" s="29"/>
      <c r="E475" s="29"/>
      <c r="G475" s="29"/>
      <c r="H475" s="29"/>
      <c r="I475" s="29"/>
      <c r="J475" s="26"/>
    </row>
    <row r="476" spans="4:10" ht="13">
      <c r="D476" s="29"/>
      <c r="E476" s="29"/>
      <c r="G476" s="29"/>
      <c r="H476" s="29"/>
      <c r="I476" s="29"/>
      <c r="J476" s="26"/>
    </row>
    <row r="477" spans="4:10" ht="13">
      <c r="D477" s="29"/>
      <c r="E477" s="29"/>
      <c r="G477" s="29"/>
      <c r="H477" s="29"/>
      <c r="I477" s="29"/>
      <c r="J477" s="26"/>
    </row>
    <row r="478" spans="4:10" ht="13">
      <c r="D478" s="29"/>
      <c r="E478" s="29"/>
      <c r="G478" s="29"/>
      <c r="H478" s="29"/>
      <c r="I478" s="29"/>
      <c r="J478" s="26"/>
    </row>
    <row r="479" spans="4:10" ht="13">
      <c r="D479" s="29"/>
      <c r="E479" s="29"/>
      <c r="G479" s="29"/>
      <c r="H479" s="29"/>
      <c r="I479" s="29"/>
      <c r="J479" s="26"/>
    </row>
    <row r="480" spans="4:10" ht="13">
      <c r="D480" s="29"/>
      <c r="E480" s="29"/>
      <c r="G480" s="29"/>
      <c r="H480" s="29"/>
      <c r="I480" s="29"/>
      <c r="J480" s="26"/>
    </row>
    <row r="481" spans="4:10" ht="13">
      <c r="D481" s="29"/>
      <c r="E481" s="29"/>
      <c r="G481" s="29"/>
      <c r="H481" s="29"/>
      <c r="I481" s="29"/>
      <c r="J481" s="26"/>
    </row>
    <row r="482" spans="4:10" ht="13">
      <c r="D482" s="29"/>
      <c r="E482" s="29"/>
      <c r="G482" s="29"/>
      <c r="H482" s="29"/>
      <c r="I482" s="29"/>
      <c r="J482" s="26"/>
    </row>
    <row r="483" spans="4:10" ht="13">
      <c r="D483" s="29"/>
      <c r="E483" s="29"/>
      <c r="G483" s="29"/>
      <c r="H483" s="29"/>
      <c r="I483" s="29"/>
      <c r="J483" s="26"/>
    </row>
    <row r="484" spans="4:10" ht="13">
      <c r="D484" s="29"/>
      <c r="E484" s="29"/>
      <c r="G484" s="29"/>
      <c r="H484" s="29"/>
      <c r="I484" s="29"/>
      <c r="J484" s="26"/>
    </row>
    <row r="485" spans="4:10" ht="13">
      <c r="D485" s="29"/>
      <c r="E485" s="29"/>
      <c r="G485" s="29"/>
      <c r="H485" s="29"/>
      <c r="I485" s="29"/>
      <c r="J485" s="26"/>
    </row>
    <row r="486" spans="4:10" ht="13">
      <c r="D486" s="29"/>
      <c r="E486" s="29"/>
      <c r="G486" s="29"/>
      <c r="H486" s="29"/>
      <c r="I486" s="29"/>
      <c r="J486" s="26"/>
    </row>
    <row r="487" spans="4:10" ht="13">
      <c r="D487" s="29"/>
      <c r="E487" s="29"/>
      <c r="G487" s="29"/>
      <c r="H487" s="29"/>
      <c r="I487" s="29"/>
      <c r="J487" s="26"/>
    </row>
    <row r="488" spans="4:10" ht="13">
      <c r="D488" s="29"/>
      <c r="E488" s="29"/>
      <c r="G488" s="29"/>
      <c r="H488" s="29"/>
      <c r="I488" s="29"/>
      <c r="J488" s="26"/>
    </row>
    <row r="489" spans="4:10" ht="13">
      <c r="D489" s="29"/>
      <c r="E489" s="29"/>
      <c r="G489" s="29"/>
      <c r="H489" s="29"/>
      <c r="I489" s="29"/>
      <c r="J489" s="26"/>
    </row>
    <row r="490" spans="4:10" ht="13">
      <c r="D490" s="29"/>
      <c r="E490" s="29"/>
      <c r="G490" s="29"/>
      <c r="H490" s="29"/>
      <c r="I490" s="29"/>
      <c r="J490" s="26"/>
    </row>
    <row r="491" spans="4:10" ht="13">
      <c r="D491" s="29"/>
      <c r="E491" s="29"/>
      <c r="G491" s="29"/>
      <c r="H491" s="29"/>
      <c r="I491" s="29"/>
      <c r="J491" s="26"/>
    </row>
    <row r="492" spans="4:10" ht="13">
      <c r="D492" s="29"/>
      <c r="E492" s="29"/>
      <c r="G492" s="29"/>
      <c r="H492" s="29"/>
      <c r="I492" s="29"/>
      <c r="J492" s="26"/>
    </row>
    <row r="493" spans="4:10" ht="13">
      <c r="D493" s="29"/>
      <c r="E493" s="29"/>
      <c r="G493" s="29"/>
      <c r="H493" s="29"/>
      <c r="I493" s="29"/>
      <c r="J493" s="26"/>
    </row>
    <row r="494" spans="4:10" ht="13">
      <c r="D494" s="29"/>
      <c r="E494" s="29"/>
      <c r="G494" s="29"/>
      <c r="H494" s="29"/>
      <c r="I494" s="29"/>
      <c r="J494" s="26"/>
    </row>
    <row r="495" spans="4:10" ht="13">
      <c r="D495" s="29"/>
      <c r="E495" s="29"/>
      <c r="G495" s="29"/>
      <c r="H495" s="29"/>
      <c r="I495" s="29"/>
      <c r="J495" s="26"/>
    </row>
    <row r="496" spans="4:10" ht="13">
      <c r="D496" s="29"/>
      <c r="E496" s="29"/>
      <c r="G496" s="29"/>
      <c r="H496" s="29"/>
      <c r="I496" s="29"/>
      <c r="J496" s="26"/>
    </row>
    <row r="497" spans="4:10" ht="13">
      <c r="D497" s="29"/>
      <c r="E497" s="29"/>
      <c r="G497" s="29"/>
      <c r="H497" s="29"/>
      <c r="I497" s="29"/>
      <c r="J497" s="26"/>
    </row>
    <row r="498" spans="4:10" ht="13">
      <c r="D498" s="29"/>
      <c r="E498" s="29"/>
      <c r="G498" s="29"/>
      <c r="H498" s="29"/>
      <c r="I498" s="29"/>
      <c r="J498" s="26"/>
    </row>
    <row r="499" spans="4:10" ht="13">
      <c r="D499" s="29"/>
      <c r="E499" s="29"/>
      <c r="G499" s="29"/>
      <c r="H499" s="29"/>
      <c r="I499" s="29"/>
      <c r="J499" s="26"/>
    </row>
    <row r="500" spans="4:10" ht="13">
      <c r="D500" s="29"/>
      <c r="E500" s="29"/>
      <c r="G500" s="29"/>
      <c r="H500" s="29"/>
      <c r="I500" s="29"/>
      <c r="J500" s="26"/>
    </row>
    <row r="501" spans="4:10" ht="13">
      <c r="D501" s="29"/>
      <c r="E501" s="29"/>
      <c r="G501" s="29"/>
      <c r="H501" s="29"/>
      <c r="I501" s="29"/>
      <c r="J501" s="26"/>
    </row>
    <row r="502" spans="4:10" ht="13">
      <c r="D502" s="29"/>
      <c r="E502" s="29"/>
      <c r="G502" s="29"/>
      <c r="H502" s="29"/>
      <c r="I502" s="29"/>
      <c r="J502" s="26"/>
    </row>
    <row r="503" spans="4:10" ht="13">
      <c r="D503" s="29"/>
      <c r="E503" s="29"/>
      <c r="G503" s="29"/>
      <c r="H503" s="29"/>
      <c r="I503" s="29"/>
      <c r="J503" s="26"/>
    </row>
    <row r="504" spans="4:10" ht="13">
      <c r="D504" s="29"/>
      <c r="E504" s="29"/>
      <c r="G504" s="29"/>
      <c r="H504" s="29"/>
      <c r="I504" s="29"/>
      <c r="J504" s="26"/>
    </row>
    <row r="505" spans="4:10" ht="13">
      <c r="D505" s="29"/>
      <c r="E505" s="29"/>
      <c r="G505" s="29"/>
      <c r="H505" s="29"/>
      <c r="I505" s="29"/>
      <c r="J505" s="26"/>
    </row>
    <row r="506" spans="4:10" ht="13">
      <c r="D506" s="29"/>
      <c r="E506" s="29"/>
      <c r="G506" s="29"/>
      <c r="H506" s="29"/>
      <c r="I506" s="29"/>
      <c r="J506" s="26"/>
    </row>
    <row r="507" spans="4:10" ht="13">
      <c r="D507" s="29"/>
      <c r="E507" s="29"/>
      <c r="G507" s="29"/>
      <c r="H507" s="29"/>
      <c r="I507" s="29"/>
      <c r="J507" s="26"/>
    </row>
    <row r="508" spans="4:10" ht="13">
      <c r="D508" s="29"/>
      <c r="E508" s="29"/>
      <c r="G508" s="29"/>
      <c r="H508" s="29"/>
      <c r="I508" s="29"/>
      <c r="J508" s="26"/>
    </row>
    <row r="509" spans="4:10" ht="13">
      <c r="D509" s="29"/>
      <c r="E509" s="29"/>
      <c r="G509" s="29"/>
      <c r="H509" s="29"/>
      <c r="I509" s="29"/>
      <c r="J509" s="26"/>
    </row>
    <row r="510" spans="4:10" ht="13">
      <c r="D510" s="29"/>
      <c r="E510" s="29"/>
      <c r="G510" s="29"/>
      <c r="H510" s="29"/>
      <c r="I510" s="29"/>
      <c r="J510" s="26"/>
    </row>
    <row r="511" spans="4:10" ht="13">
      <c r="D511" s="29"/>
      <c r="E511" s="29"/>
      <c r="G511" s="29"/>
      <c r="H511" s="29"/>
      <c r="I511" s="29"/>
      <c r="J511" s="26"/>
    </row>
    <row r="512" spans="4:10" ht="13">
      <c r="D512" s="29"/>
      <c r="E512" s="29"/>
      <c r="G512" s="29"/>
      <c r="H512" s="29"/>
      <c r="I512" s="29"/>
      <c r="J512" s="26"/>
    </row>
    <row r="513" spans="4:10" ht="13">
      <c r="D513" s="29"/>
      <c r="E513" s="29"/>
      <c r="G513" s="29"/>
      <c r="H513" s="29"/>
      <c r="I513" s="29"/>
      <c r="J513" s="26"/>
    </row>
    <row r="514" spans="4:10" ht="13">
      <c r="D514" s="29"/>
      <c r="E514" s="29"/>
      <c r="G514" s="29"/>
      <c r="H514" s="29"/>
      <c r="I514" s="29"/>
      <c r="J514" s="26"/>
    </row>
    <row r="515" spans="4:10" ht="13">
      <c r="D515" s="29"/>
      <c r="E515" s="29"/>
      <c r="G515" s="29"/>
      <c r="H515" s="29"/>
      <c r="I515" s="29"/>
      <c r="J515" s="26"/>
    </row>
    <row r="516" spans="4:10" ht="13">
      <c r="D516" s="29"/>
      <c r="E516" s="29"/>
      <c r="G516" s="29"/>
      <c r="H516" s="29"/>
      <c r="I516" s="29"/>
      <c r="J516" s="26"/>
    </row>
    <row r="517" spans="4:10" ht="13">
      <c r="D517" s="29"/>
      <c r="E517" s="29"/>
      <c r="G517" s="29"/>
      <c r="H517" s="29"/>
      <c r="I517" s="29"/>
      <c r="J517" s="26"/>
    </row>
    <row r="518" spans="4:10" ht="13">
      <c r="D518" s="29"/>
      <c r="E518" s="29"/>
      <c r="G518" s="29"/>
      <c r="H518" s="29"/>
      <c r="I518" s="29"/>
      <c r="J518" s="26"/>
    </row>
    <row r="519" spans="4:10" ht="13">
      <c r="D519" s="29"/>
      <c r="E519" s="29"/>
      <c r="G519" s="29"/>
      <c r="H519" s="29"/>
      <c r="I519" s="29"/>
      <c r="J519" s="26"/>
    </row>
    <row r="520" spans="4:10" ht="13">
      <c r="D520" s="29"/>
      <c r="E520" s="29"/>
      <c r="G520" s="29"/>
      <c r="H520" s="29"/>
      <c r="I520" s="29"/>
      <c r="J520" s="26"/>
    </row>
    <row r="521" spans="4:10" ht="13">
      <c r="D521" s="29"/>
      <c r="E521" s="29"/>
      <c r="G521" s="29"/>
      <c r="H521" s="29"/>
      <c r="I521" s="29"/>
      <c r="J521" s="26"/>
    </row>
    <row r="522" spans="4:10" ht="13">
      <c r="D522" s="29"/>
      <c r="E522" s="29"/>
      <c r="G522" s="29"/>
      <c r="H522" s="29"/>
      <c r="I522" s="29"/>
      <c r="J522" s="26"/>
    </row>
    <row r="523" spans="4:10" ht="13">
      <c r="D523" s="29"/>
      <c r="E523" s="29"/>
      <c r="G523" s="29"/>
      <c r="H523" s="29"/>
      <c r="I523" s="29"/>
      <c r="J523" s="26"/>
    </row>
    <row r="524" spans="4:10" ht="13">
      <c r="D524" s="29"/>
      <c r="E524" s="29"/>
      <c r="G524" s="29"/>
      <c r="H524" s="29"/>
      <c r="I524" s="29"/>
      <c r="J524" s="26"/>
    </row>
    <row r="525" spans="4:10" ht="13">
      <c r="D525" s="29"/>
      <c r="E525" s="29"/>
      <c r="G525" s="29"/>
      <c r="H525" s="29"/>
      <c r="I525" s="29"/>
      <c r="J525" s="26"/>
    </row>
    <row r="526" spans="4:10" ht="13">
      <c r="D526" s="29"/>
      <c r="E526" s="29"/>
      <c r="G526" s="29"/>
      <c r="H526" s="29"/>
      <c r="I526" s="29"/>
      <c r="J526" s="26"/>
    </row>
    <row r="527" spans="4:10" ht="13">
      <c r="D527" s="29"/>
      <c r="E527" s="29"/>
      <c r="G527" s="29"/>
      <c r="H527" s="29"/>
      <c r="I527" s="29"/>
      <c r="J527" s="26"/>
    </row>
    <row r="528" spans="4:10" ht="13">
      <c r="D528" s="29"/>
      <c r="E528" s="29"/>
      <c r="G528" s="29"/>
      <c r="H528" s="29"/>
      <c r="I528" s="29"/>
      <c r="J528" s="26"/>
    </row>
    <row r="529" spans="4:10" ht="13">
      <c r="D529" s="29"/>
      <c r="E529" s="29"/>
      <c r="G529" s="29"/>
      <c r="H529" s="29"/>
      <c r="I529" s="29"/>
      <c r="J529" s="26"/>
    </row>
    <row r="530" spans="4:10" ht="13">
      <c r="D530" s="29"/>
      <c r="E530" s="29"/>
      <c r="G530" s="29"/>
      <c r="H530" s="29"/>
      <c r="I530" s="29"/>
      <c r="J530" s="26"/>
    </row>
    <row r="531" spans="4:10" ht="13">
      <c r="D531" s="29"/>
      <c r="E531" s="29"/>
      <c r="G531" s="29"/>
      <c r="H531" s="29"/>
      <c r="I531" s="29"/>
      <c r="J531" s="26"/>
    </row>
    <row r="532" spans="4:10" ht="13">
      <c r="D532" s="29"/>
      <c r="E532" s="29"/>
      <c r="G532" s="29"/>
      <c r="H532" s="29"/>
      <c r="I532" s="29"/>
      <c r="J532" s="26"/>
    </row>
    <row r="533" spans="4:10" ht="13">
      <c r="D533" s="29"/>
      <c r="E533" s="29"/>
      <c r="G533" s="29"/>
      <c r="H533" s="29"/>
      <c r="I533" s="29"/>
      <c r="J533" s="26"/>
    </row>
    <row r="534" spans="4:10" ht="13">
      <c r="D534" s="29"/>
      <c r="E534" s="29"/>
      <c r="G534" s="29"/>
      <c r="H534" s="29"/>
      <c r="I534" s="29"/>
      <c r="J534" s="26"/>
    </row>
    <row r="535" spans="4:10" ht="13">
      <c r="D535" s="29"/>
      <c r="E535" s="29"/>
      <c r="G535" s="29"/>
      <c r="H535" s="29"/>
      <c r="I535" s="29"/>
      <c r="J535" s="26"/>
    </row>
    <row r="536" spans="4:10" ht="13">
      <c r="D536" s="29"/>
      <c r="E536" s="29"/>
      <c r="G536" s="29"/>
      <c r="H536" s="29"/>
      <c r="I536" s="29"/>
      <c r="J536" s="26"/>
    </row>
    <row r="537" spans="4:10" ht="13">
      <c r="D537" s="29"/>
      <c r="E537" s="29"/>
      <c r="G537" s="29"/>
      <c r="H537" s="29"/>
      <c r="I537" s="29"/>
      <c r="J537" s="26"/>
    </row>
    <row r="538" spans="4:10" ht="13">
      <c r="D538" s="29"/>
      <c r="E538" s="29"/>
      <c r="G538" s="29"/>
      <c r="H538" s="29"/>
      <c r="I538" s="29"/>
      <c r="J538" s="26"/>
    </row>
    <row r="539" spans="4:10" ht="13">
      <c r="D539" s="29"/>
      <c r="E539" s="29"/>
      <c r="G539" s="29"/>
      <c r="H539" s="29"/>
      <c r="I539" s="29"/>
      <c r="J539" s="26"/>
    </row>
    <row r="540" spans="4:10" ht="13">
      <c r="D540" s="29"/>
      <c r="E540" s="29"/>
      <c r="G540" s="29"/>
      <c r="H540" s="29"/>
      <c r="I540" s="29"/>
      <c r="J540" s="26"/>
    </row>
    <row r="541" spans="4:10" ht="13">
      <c r="D541" s="29"/>
      <c r="E541" s="29"/>
      <c r="G541" s="29"/>
      <c r="H541" s="29"/>
      <c r="I541" s="29"/>
      <c r="J541" s="26"/>
    </row>
    <row r="542" spans="4:10" ht="13">
      <c r="D542" s="29"/>
      <c r="E542" s="29"/>
      <c r="G542" s="29"/>
      <c r="H542" s="29"/>
      <c r="I542" s="29"/>
      <c r="J542" s="26"/>
    </row>
    <row r="543" spans="4:10" ht="13">
      <c r="D543" s="29"/>
      <c r="E543" s="29"/>
      <c r="G543" s="29"/>
      <c r="H543" s="29"/>
      <c r="I543" s="29"/>
      <c r="J543" s="26"/>
    </row>
    <row r="544" spans="4:10" ht="13">
      <c r="D544" s="29"/>
      <c r="E544" s="29"/>
      <c r="G544" s="29"/>
      <c r="H544" s="29"/>
      <c r="I544" s="29"/>
      <c r="J544" s="26"/>
    </row>
    <row r="545" spans="4:10" ht="13">
      <c r="D545" s="29"/>
      <c r="E545" s="29"/>
      <c r="G545" s="29"/>
      <c r="H545" s="29"/>
      <c r="I545" s="29"/>
      <c r="J545" s="26"/>
    </row>
    <row r="546" spans="4:10" ht="13">
      <c r="D546" s="29"/>
      <c r="E546" s="29"/>
      <c r="G546" s="29"/>
      <c r="H546" s="29"/>
      <c r="I546" s="29"/>
      <c r="J546" s="26"/>
    </row>
    <row r="547" spans="4:10" ht="13">
      <c r="D547" s="29"/>
      <c r="E547" s="29"/>
      <c r="G547" s="29"/>
      <c r="H547" s="29"/>
      <c r="I547" s="29"/>
      <c r="J547" s="26"/>
    </row>
    <row r="548" spans="4:10" ht="13">
      <c r="D548" s="29"/>
      <c r="E548" s="29"/>
      <c r="G548" s="29"/>
      <c r="H548" s="29"/>
      <c r="I548" s="29"/>
      <c r="J548" s="26"/>
    </row>
    <row r="549" spans="4:10" ht="13">
      <c r="D549" s="29"/>
      <c r="E549" s="29"/>
      <c r="G549" s="29"/>
      <c r="H549" s="29"/>
      <c r="I549" s="29"/>
      <c r="J549" s="26"/>
    </row>
    <row r="550" spans="4:10" ht="13">
      <c r="D550" s="29"/>
      <c r="E550" s="29"/>
      <c r="G550" s="29"/>
      <c r="H550" s="29"/>
      <c r="I550" s="29"/>
      <c r="J550" s="26"/>
    </row>
    <row r="551" spans="4:10" ht="13">
      <c r="D551" s="29"/>
      <c r="E551" s="29"/>
      <c r="G551" s="29"/>
      <c r="H551" s="29"/>
      <c r="I551" s="29"/>
      <c r="J551" s="26"/>
    </row>
    <row r="552" spans="4:10" ht="13">
      <c r="D552" s="29"/>
      <c r="E552" s="29"/>
      <c r="G552" s="29"/>
      <c r="H552" s="29"/>
      <c r="I552" s="29"/>
      <c r="J552" s="26"/>
    </row>
    <row r="553" spans="4:10" ht="13">
      <c r="D553" s="29"/>
      <c r="E553" s="29"/>
      <c r="G553" s="29"/>
      <c r="H553" s="29"/>
      <c r="I553" s="29"/>
      <c r="J553" s="26"/>
    </row>
    <row r="554" spans="4:10" ht="13">
      <c r="D554" s="29"/>
      <c r="E554" s="29"/>
      <c r="G554" s="29"/>
      <c r="H554" s="29"/>
      <c r="I554" s="29"/>
      <c r="J554" s="26"/>
    </row>
    <row r="555" spans="4:10" ht="13">
      <c r="D555" s="29"/>
      <c r="E555" s="29"/>
      <c r="G555" s="29"/>
      <c r="H555" s="29"/>
      <c r="I555" s="29"/>
      <c r="J555" s="26"/>
    </row>
    <row r="556" spans="4:10" ht="13">
      <c r="D556" s="29"/>
      <c r="E556" s="29"/>
      <c r="G556" s="29"/>
      <c r="H556" s="29"/>
      <c r="I556" s="29"/>
      <c r="J556" s="26"/>
    </row>
    <row r="557" spans="4:10" ht="13">
      <c r="D557" s="29"/>
      <c r="E557" s="29"/>
      <c r="G557" s="29"/>
      <c r="H557" s="29"/>
      <c r="I557" s="29"/>
      <c r="J557" s="26"/>
    </row>
    <row r="558" spans="4:10" ht="13">
      <c r="D558" s="29"/>
      <c r="E558" s="29"/>
      <c r="G558" s="29"/>
      <c r="H558" s="29"/>
      <c r="I558" s="29"/>
      <c r="J558" s="26"/>
    </row>
    <row r="559" spans="4:10" ht="13">
      <c r="D559" s="29"/>
      <c r="E559" s="29"/>
      <c r="G559" s="29"/>
      <c r="H559" s="29"/>
      <c r="I559" s="29"/>
      <c r="J559" s="26"/>
    </row>
    <row r="560" spans="4:10" ht="13">
      <c r="D560" s="29"/>
      <c r="E560" s="29"/>
      <c r="G560" s="29"/>
      <c r="H560" s="29"/>
      <c r="I560" s="29"/>
      <c r="J560" s="26"/>
    </row>
    <row r="561" spans="4:10" ht="13">
      <c r="D561" s="29"/>
      <c r="E561" s="29"/>
      <c r="G561" s="29"/>
      <c r="H561" s="29"/>
      <c r="I561" s="29"/>
      <c r="J561" s="26"/>
    </row>
    <row r="562" spans="4:10" ht="13">
      <c r="D562" s="29"/>
      <c r="E562" s="29"/>
      <c r="G562" s="29"/>
      <c r="H562" s="29"/>
      <c r="I562" s="29"/>
      <c r="J562" s="26"/>
    </row>
    <row r="563" spans="4:10" ht="13">
      <c r="D563" s="29"/>
      <c r="E563" s="29"/>
      <c r="G563" s="29"/>
      <c r="H563" s="29"/>
      <c r="I563" s="29"/>
      <c r="J563" s="26"/>
    </row>
    <row r="564" spans="4:10" ht="13">
      <c r="D564" s="29"/>
      <c r="E564" s="29"/>
      <c r="G564" s="29"/>
      <c r="H564" s="29"/>
      <c r="I564" s="29"/>
      <c r="J564" s="26"/>
    </row>
    <row r="565" spans="4:10" ht="13">
      <c r="D565" s="29"/>
      <c r="E565" s="29"/>
      <c r="G565" s="29"/>
      <c r="H565" s="29"/>
      <c r="I565" s="29"/>
      <c r="J565" s="26"/>
    </row>
    <row r="566" spans="4:10" ht="13">
      <c r="D566" s="29"/>
      <c r="E566" s="29"/>
      <c r="G566" s="29"/>
      <c r="H566" s="29"/>
      <c r="I566" s="29"/>
      <c r="J566" s="26"/>
    </row>
    <row r="567" spans="4:10" ht="13">
      <c r="D567" s="29"/>
      <c r="E567" s="29"/>
      <c r="G567" s="29"/>
      <c r="H567" s="29"/>
      <c r="I567" s="29"/>
      <c r="J567" s="26"/>
    </row>
    <row r="568" spans="4:10" ht="13">
      <c r="D568" s="29"/>
      <c r="E568" s="29"/>
      <c r="G568" s="29"/>
      <c r="H568" s="29"/>
      <c r="I568" s="29"/>
      <c r="J568" s="26"/>
    </row>
    <row r="569" spans="4:10" ht="13">
      <c r="D569" s="29"/>
      <c r="E569" s="29"/>
      <c r="G569" s="29"/>
      <c r="H569" s="29"/>
      <c r="I569" s="29"/>
      <c r="J569" s="26"/>
    </row>
    <row r="570" spans="4:10" ht="13">
      <c r="D570" s="29"/>
      <c r="E570" s="29"/>
      <c r="G570" s="29"/>
      <c r="H570" s="29"/>
      <c r="I570" s="29"/>
      <c r="J570" s="26"/>
    </row>
    <row r="571" spans="4:10" ht="13">
      <c r="D571" s="29"/>
      <c r="E571" s="29"/>
      <c r="G571" s="29"/>
      <c r="H571" s="29"/>
      <c r="I571" s="29"/>
      <c r="J571" s="26"/>
    </row>
    <row r="572" spans="4:10" ht="13">
      <c r="D572" s="29"/>
      <c r="E572" s="29"/>
      <c r="G572" s="29"/>
      <c r="H572" s="29"/>
      <c r="I572" s="29"/>
      <c r="J572" s="26"/>
    </row>
    <row r="573" spans="4:10" ht="13">
      <c r="D573" s="29"/>
      <c r="E573" s="29"/>
      <c r="G573" s="29"/>
      <c r="H573" s="29"/>
      <c r="I573" s="29"/>
      <c r="J573" s="26"/>
    </row>
    <row r="574" spans="4:10" ht="13">
      <c r="D574" s="29"/>
      <c r="E574" s="29"/>
      <c r="G574" s="29"/>
      <c r="H574" s="29"/>
      <c r="I574" s="29"/>
      <c r="J574" s="26"/>
    </row>
    <row r="575" spans="4:10" ht="13">
      <c r="D575" s="29"/>
      <c r="E575" s="29"/>
      <c r="G575" s="29"/>
      <c r="H575" s="29"/>
      <c r="I575" s="29"/>
      <c r="J575" s="26"/>
    </row>
    <row r="576" spans="4:10" ht="13">
      <c r="D576" s="29"/>
      <c r="E576" s="29"/>
      <c r="G576" s="29"/>
      <c r="H576" s="29"/>
      <c r="I576" s="29"/>
      <c r="J576" s="26"/>
    </row>
    <row r="577" spans="4:10" ht="13">
      <c r="D577" s="29"/>
      <c r="E577" s="29"/>
      <c r="G577" s="29"/>
      <c r="H577" s="29"/>
      <c r="I577" s="29"/>
      <c r="J577" s="26"/>
    </row>
    <row r="578" spans="4:10" ht="13">
      <c r="D578" s="29"/>
      <c r="E578" s="29"/>
      <c r="G578" s="29"/>
      <c r="H578" s="29"/>
      <c r="I578" s="29"/>
      <c r="J578" s="26"/>
    </row>
    <row r="579" spans="4:10" ht="13">
      <c r="D579" s="29"/>
      <c r="E579" s="29"/>
      <c r="G579" s="29"/>
      <c r="H579" s="29"/>
      <c r="I579" s="29"/>
      <c r="J579" s="26"/>
    </row>
    <row r="580" spans="4:10" ht="13">
      <c r="D580" s="29"/>
      <c r="E580" s="29"/>
      <c r="G580" s="29"/>
      <c r="H580" s="29"/>
      <c r="I580" s="29"/>
      <c r="J580" s="26"/>
    </row>
    <row r="581" spans="4:10" ht="13">
      <c r="D581" s="29"/>
      <c r="E581" s="29"/>
      <c r="G581" s="29"/>
      <c r="H581" s="29"/>
      <c r="I581" s="29"/>
      <c r="J581" s="26"/>
    </row>
    <row r="582" spans="4:10" ht="13">
      <c r="D582" s="29"/>
      <c r="E582" s="29"/>
      <c r="G582" s="29"/>
      <c r="H582" s="29"/>
      <c r="I582" s="29"/>
      <c r="J582" s="26"/>
    </row>
    <row r="583" spans="4:10" ht="13">
      <c r="D583" s="29"/>
      <c r="E583" s="29"/>
      <c r="G583" s="29"/>
      <c r="H583" s="29"/>
      <c r="I583" s="29"/>
      <c r="J583" s="26"/>
    </row>
    <row r="584" spans="4:10" ht="13">
      <c r="D584" s="29"/>
      <c r="E584" s="29"/>
      <c r="G584" s="29"/>
      <c r="H584" s="29"/>
      <c r="I584" s="29"/>
      <c r="J584" s="26"/>
    </row>
    <row r="585" spans="4:10" ht="13">
      <c r="D585" s="29"/>
      <c r="E585" s="29"/>
      <c r="G585" s="29"/>
      <c r="H585" s="29"/>
      <c r="I585" s="29"/>
      <c r="J585" s="26"/>
    </row>
    <row r="586" spans="4:10" ht="13">
      <c r="D586" s="29"/>
      <c r="E586" s="29"/>
      <c r="G586" s="29"/>
      <c r="H586" s="29"/>
      <c r="I586" s="29"/>
      <c r="J586" s="26"/>
    </row>
    <row r="587" spans="4:10" ht="13">
      <c r="D587" s="29"/>
      <c r="E587" s="29"/>
      <c r="G587" s="29"/>
      <c r="H587" s="29"/>
      <c r="I587" s="29"/>
      <c r="J587" s="26"/>
    </row>
    <row r="588" spans="4:10" ht="13">
      <c r="D588" s="29"/>
      <c r="E588" s="29"/>
      <c r="G588" s="29"/>
      <c r="H588" s="29"/>
      <c r="I588" s="29"/>
      <c r="J588" s="26"/>
    </row>
    <row r="589" spans="4:10" ht="13">
      <c r="D589" s="29"/>
      <c r="E589" s="29"/>
      <c r="G589" s="29"/>
      <c r="H589" s="29"/>
      <c r="I589" s="29"/>
      <c r="J589" s="26"/>
    </row>
    <row r="590" spans="4:10" ht="13">
      <c r="D590" s="29"/>
      <c r="E590" s="29"/>
      <c r="G590" s="29"/>
      <c r="H590" s="29"/>
      <c r="I590" s="29"/>
      <c r="J590" s="26"/>
    </row>
    <row r="591" spans="4:10" ht="13">
      <c r="D591" s="29"/>
      <c r="E591" s="29"/>
      <c r="G591" s="29"/>
      <c r="H591" s="29"/>
      <c r="I591" s="29"/>
      <c r="J591" s="26"/>
    </row>
    <row r="592" spans="4:10" ht="13">
      <c r="D592" s="29"/>
      <c r="E592" s="29"/>
      <c r="G592" s="29"/>
      <c r="H592" s="29"/>
      <c r="I592" s="29"/>
      <c r="J592" s="26"/>
    </row>
    <row r="593" spans="4:10" ht="13">
      <c r="D593" s="29"/>
      <c r="E593" s="29"/>
      <c r="G593" s="29"/>
      <c r="H593" s="29"/>
      <c r="I593" s="29"/>
      <c r="J593" s="26"/>
    </row>
    <row r="594" spans="4:10" ht="13">
      <c r="D594" s="29"/>
      <c r="E594" s="29"/>
      <c r="G594" s="29"/>
      <c r="H594" s="29"/>
      <c r="I594" s="29"/>
      <c r="J594" s="26"/>
    </row>
    <row r="595" spans="4:10" ht="13">
      <c r="D595" s="29"/>
      <c r="E595" s="29"/>
      <c r="G595" s="29"/>
      <c r="H595" s="29"/>
      <c r="I595" s="29"/>
      <c r="J595" s="26"/>
    </row>
    <row r="596" spans="4:10" ht="13">
      <c r="D596" s="29"/>
      <c r="E596" s="29"/>
      <c r="G596" s="29"/>
      <c r="H596" s="29"/>
      <c r="I596" s="29"/>
      <c r="J596" s="26"/>
    </row>
    <row r="597" spans="4:10" ht="13">
      <c r="D597" s="29"/>
      <c r="E597" s="29"/>
      <c r="G597" s="29"/>
      <c r="H597" s="29"/>
      <c r="I597" s="29"/>
      <c r="J597" s="26"/>
    </row>
    <row r="598" spans="4:10" ht="13">
      <c r="D598" s="29"/>
      <c r="E598" s="29"/>
      <c r="G598" s="29"/>
      <c r="H598" s="29"/>
      <c r="I598" s="29"/>
      <c r="J598" s="26"/>
    </row>
    <row r="599" spans="4:10" ht="13">
      <c r="D599" s="29"/>
      <c r="E599" s="29"/>
      <c r="G599" s="29"/>
      <c r="H599" s="29"/>
      <c r="I599" s="29"/>
      <c r="J599" s="26"/>
    </row>
    <row r="600" spans="4:10" ht="13">
      <c r="D600" s="29"/>
      <c r="E600" s="29"/>
      <c r="G600" s="29"/>
      <c r="H600" s="29"/>
      <c r="I600" s="29"/>
      <c r="J600" s="26"/>
    </row>
    <row r="601" spans="4:10" ht="13">
      <c r="D601" s="29"/>
      <c r="E601" s="29"/>
      <c r="G601" s="29"/>
      <c r="H601" s="29"/>
      <c r="I601" s="29"/>
      <c r="J601" s="26"/>
    </row>
    <row r="602" spans="4:10" ht="13">
      <c r="D602" s="29"/>
      <c r="E602" s="29"/>
      <c r="G602" s="29"/>
      <c r="H602" s="29"/>
      <c r="I602" s="29"/>
      <c r="J602" s="26"/>
    </row>
    <row r="603" spans="4:10" ht="13">
      <c r="D603" s="29"/>
      <c r="E603" s="29"/>
      <c r="G603" s="29"/>
      <c r="H603" s="29"/>
      <c r="I603" s="29"/>
      <c r="J603" s="26"/>
    </row>
    <row r="604" spans="4:10" ht="13">
      <c r="D604" s="29"/>
      <c r="E604" s="29"/>
      <c r="G604" s="29"/>
      <c r="H604" s="29"/>
      <c r="I604" s="29"/>
      <c r="J604" s="26"/>
    </row>
    <row r="605" spans="4:10" ht="13">
      <c r="D605" s="29"/>
      <c r="E605" s="29"/>
      <c r="G605" s="29"/>
      <c r="H605" s="29"/>
      <c r="I605" s="29"/>
      <c r="J605" s="26"/>
    </row>
    <row r="606" spans="4:10" ht="13">
      <c r="D606" s="29"/>
      <c r="E606" s="29"/>
      <c r="G606" s="29"/>
      <c r="H606" s="29"/>
      <c r="I606" s="29"/>
      <c r="J606" s="26"/>
    </row>
    <row r="607" spans="4:10" ht="13">
      <c r="D607" s="29"/>
      <c r="E607" s="29"/>
      <c r="G607" s="29"/>
      <c r="H607" s="29"/>
      <c r="I607" s="29"/>
      <c r="J607" s="26"/>
    </row>
    <row r="608" spans="4:10" ht="13">
      <c r="D608" s="29"/>
      <c r="E608" s="29"/>
      <c r="G608" s="29"/>
      <c r="H608" s="29"/>
      <c r="I608" s="29"/>
      <c r="J608" s="26"/>
    </row>
    <row r="609" spans="4:10" ht="13">
      <c r="D609" s="29"/>
      <c r="E609" s="29"/>
      <c r="G609" s="29"/>
      <c r="H609" s="29"/>
      <c r="I609" s="29"/>
      <c r="J609" s="26"/>
    </row>
    <row r="610" spans="4:10" ht="13">
      <c r="D610" s="29"/>
      <c r="E610" s="29"/>
      <c r="G610" s="29"/>
      <c r="H610" s="29"/>
      <c r="I610" s="29"/>
      <c r="J610" s="26"/>
    </row>
    <row r="611" spans="4:10" ht="13">
      <c r="D611" s="29"/>
      <c r="E611" s="29"/>
      <c r="G611" s="29"/>
      <c r="H611" s="29"/>
      <c r="I611" s="29"/>
      <c r="J611" s="26"/>
    </row>
    <row r="612" spans="4:10" ht="13">
      <c r="D612" s="29"/>
      <c r="E612" s="29"/>
      <c r="G612" s="29"/>
      <c r="H612" s="29"/>
      <c r="I612" s="29"/>
      <c r="J612" s="26"/>
    </row>
    <row r="613" spans="4:10" ht="13">
      <c r="D613" s="29"/>
      <c r="E613" s="29"/>
      <c r="G613" s="29"/>
      <c r="H613" s="29"/>
      <c r="I613" s="29"/>
      <c r="J613" s="26"/>
    </row>
    <row r="614" spans="4:10" ht="13">
      <c r="D614" s="29"/>
      <c r="E614" s="29"/>
      <c r="G614" s="29"/>
      <c r="H614" s="29"/>
      <c r="I614" s="29"/>
      <c r="J614" s="26"/>
    </row>
    <row r="615" spans="4:10" ht="13">
      <c r="D615" s="29"/>
      <c r="E615" s="29"/>
      <c r="G615" s="29"/>
      <c r="H615" s="29"/>
      <c r="I615" s="29"/>
      <c r="J615" s="26"/>
    </row>
    <row r="616" spans="4:10" ht="13">
      <c r="D616" s="29"/>
      <c r="E616" s="29"/>
      <c r="G616" s="29"/>
      <c r="H616" s="29"/>
      <c r="I616" s="29"/>
      <c r="J616" s="26"/>
    </row>
    <row r="617" spans="4:10" ht="13">
      <c r="D617" s="29"/>
      <c r="E617" s="29"/>
      <c r="G617" s="29"/>
      <c r="H617" s="29"/>
      <c r="I617" s="29"/>
      <c r="J617" s="26"/>
    </row>
    <row r="618" spans="4:10" ht="13">
      <c r="D618" s="29"/>
      <c r="E618" s="29"/>
      <c r="G618" s="29"/>
      <c r="H618" s="29"/>
      <c r="I618" s="29"/>
      <c r="J618" s="26"/>
    </row>
    <row r="619" spans="4:10" ht="13">
      <c r="D619" s="29"/>
      <c r="E619" s="29"/>
      <c r="G619" s="29"/>
      <c r="H619" s="29"/>
      <c r="I619" s="29"/>
      <c r="J619" s="26"/>
    </row>
    <row r="620" spans="4:10" ht="13">
      <c r="D620" s="29"/>
      <c r="E620" s="29"/>
      <c r="G620" s="29"/>
      <c r="H620" s="29"/>
      <c r="I620" s="29"/>
      <c r="J620" s="26"/>
    </row>
    <row r="621" spans="4:10" ht="13">
      <c r="D621" s="29"/>
      <c r="E621" s="29"/>
      <c r="G621" s="29"/>
      <c r="H621" s="29"/>
      <c r="I621" s="29"/>
      <c r="J621" s="26"/>
    </row>
    <row r="622" spans="4:10" ht="13">
      <c r="D622" s="29"/>
      <c r="E622" s="29"/>
      <c r="G622" s="29"/>
      <c r="H622" s="29"/>
      <c r="I622" s="29"/>
      <c r="J622" s="26"/>
    </row>
    <row r="623" spans="4:10" ht="13">
      <c r="D623" s="29"/>
      <c r="E623" s="29"/>
      <c r="G623" s="29"/>
      <c r="H623" s="29"/>
      <c r="I623" s="29"/>
      <c r="J623" s="26"/>
    </row>
    <row r="624" spans="4:10" ht="13">
      <c r="D624" s="29"/>
      <c r="E624" s="29"/>
      <c r="G624" s="29"/>
      <c r="H624" s="29"/>
      <c r="I624" s="29"/>
      <c r="J624" s="26"/>
    </row>
    <row r="625" spans="4:10" ht="13">
      <c r="D625" s="29"/>
      <c r="E625" s="29"/>
      <c r="G625" s="29"/>
      <c r="H625" s="29"/>
      <c r="I625" s="29"/>
      <c r="J625" s="26"/>
    </row>
    <row r="626" spans="4:10" ht="13">
      <c r="D626" s="29"/>
      <c r="E626" s="29"/>
      <c r="G626" s="29"/>
      <c r="H626" s="29"/>
      <c r="I626" s="29"/>
      <c r="J626" s="26"/>
    </row>
    <row r="627" spans="4:10" ht="13">
      <c r="D627" s="29"/>
      <c r="E627" s="29"/>
      <c r="G627" s="29"/>
      <c r="H627" s="29"/>
      <c r="I627" s="29"/>
      <c r="J627" s="26"/>
    </row>
    <row r="628" spans="4:10" ht="13">
      <c r="D628" s="29"/>
      <c r="E628" s="29"/>
      <c r="G628" s="29"/>
      <c r="H628" s="29"/>
      <c r="I628" s="29"/>
      <c r="J628" s="26"/>
    </row>
    <row r="629" spans="4:10" ht="13">
      <c r="D629" s="29"/>
      <c r="E629" s="29"/>
      <c r="G629" s="29"/>
      <c r="H629" s="29"/>
      <c r="I629" s="29"/>
      <c r="J629" s="26"/>
    </row>
    <row r="630" spans="4:10" ht="13">
      <c r="D630" s="29"/>
      <c r="E630" s="29"/>
      <c r="G630" s="29"/>
      <c r="H630" s="29"/>
      <c r="I630" s="29"/>
      <c r="J630" s="26"/>
    </row>
    <row r="631" spans="4:10" ht="13">
      <c r="D631" s="29"/>
      <c r="E631" s="29"/>
      <c r="G631" s="29"/>
      <c r="H631" s="29"/>
      <c r="I631" s="29"/>
      <c r="J631" s="26"/>
    </row>
    <row r="632" spans="4:10" ht="13">
      <c r="D632" s="29"/>
      <c r="E632" s="29"/>
      <c r="G632" s="29"/>
      <c r="H632" s="29"/>
      <c r="I632" s="29"/>
      <c r="J632" s="26"/>
    </row>
    <row r="633" spans="4:10" ht="13">
      <c r="D633" s="29"/>
      <c r="E633" s="29"/>
      <c r="G633" s="29"/>
      <c r="H633" s="29"/>
      <c r="I633" s="29"/>
      <c r="J633" s="26"/>
    </row>
    <row r="634" spans="4:10" ht="13">
      <c r="D634" s="29"/>
      <c r="E634" s="29"/>
      <c r="G634" s="29"/>
      <c r="H634" s="29"/>
      <c r="I634" s="29"/>
      <c r="J634" s="26"/>
    </row>
    <row r="635" spans="4:10" ht="13">
      <c r="D635" s="29"/>
      <c r="E635" s="29"/>
      <c r="G635" s="29"/>
      <c r="H635" s="29"/>
      <c r="I635" s="29"/>
      <c r="J635" s="26"/>
    </row>
    <row r="636" spans="4:10" ht="13">
      <c r="D636" s="29"/>
      <c r="E636" s="29"/>
      <c r="G636" s="29"/>
      <c r="H636" s="29"/>
      <c r="I636" s="29"/>
      <c r="J636" s="26"/>
    </row>
    <row r="637" spans="4:10" ht="13">
      <c r="D637" s="29"/>
      <c r="E637" s="29"/>
      <c r="G637" s="29"/>
      <c r="H637" s="29"/>
      <c r="I637" s="29"/>
      <c r="J637" s="26"/>
    </row>
    <row r="638" spans="4:10" ht="13">
      <c r="D638" s="29"/>
      <c r="E638" s="29"/>
      <c r="G638" s="29"/>
      <c r="H638" s="29"/>
      <c r="I638" s="29"/>
      <c r="J638" s="26"/>
    </row>
    <row r="639" spans="4:10" ht="13">
      <c r="D639" s="29"/>
      <c r="E639" s="29"/>
      <c r="G639" s="29"/>
      <c r="H639" s="29"/>
      <c r="I639" s="29"/>
      <c r="J639" s="26"/>
    </row>
    <row r="640" spans="4:10" ht="13">
      <c r="D640" s="29"/>
      <c r="E640" s="29"/>
      <c r="G640" s="29"/>
      <c r="H640" s="29"/>
      <c r="I640" s="29"/>
      <c r="J640" s="26"/>
    </row>
    <row r="641" spans="4:10" ht="13">
      <c r="D641" s="29"/>
      <c r="E641" s="29"/>
      <c r="G641" s="29"/>
      <c r="H641" s="29"/>
      <c r="I641" s="29"/>
      <c r="J641" s="26"/>
    </row>
    <row r="642" spans="4:10" ht="13">
      <c r="D642" s="29"/>
      <c r="E642" s="29"/>
      <c r="G642" s="29"/>
      <c r="H642" s="29"/>
      <c r="I642" s="29"/>
      <c r="J642" s="26"/>
    </row>
    <row r="643" spans="4:10" ht="13">
      <c r="D643" s="29"/>
      <c r="E643" s="29"/>
      <c r="G643" s="29"/>
      <c r="H643" s="29"/>
      <c r="I643" s="29"/>
      <c r="J643" s="26"/>
    </row>
    <row r="644" spans="4:10" ht="13">
      <c r="D644" s="29"/>
      <c r="E644" s="29"/>
      <c r="G644" s="29"/>
      <c r="H644" s="29"/>
      <c r="I644" s="29"/>
      <c r="J644" s="26"/>
    </row>
    <row r="645" spans="4:10" ht="13">
      <c r="D645" s="29"/>
      <c r="E645" s="29"/>
      <c r="G645" s="29"/>
      <c r="H645" s="29"/>
      <c r="I645" s="29"/>
      <c r="J645" s="26"/>
    </row>
    <row r="646" spans="4:10" ht="13">
      <c r="D646" s="29"/>
      <c r="E646" s="29"/>
      <c r="G646" s="29"/>
      <c r="H646" s="29"/>
      <c r="I646" s="29"/>
      <c r="J646" s="26"/>
    </row>
    <row r="647" spans="4:10" ht="13">
      <c r="D647" s="29"/>
      <c r="E647" s="29"/>
      <c r="G647" s="29"/>
      <c r="H647" s="29"/>
      <c r="I647" s="29"/>
      <c r="J647" s="26"/>
    </row>
    <row r="648" spans="4:10" ht="13">
      <c r="D648" s="29"/>
      <c r="E648" s="29"/>
      <c r="G648" s="29"/>
      <c r="H648" s="29"/>
      <c r="I648" s="29"/>
      <c r="J648" s="26"/>
    </row>
    <row r="649" spans="4:10" ht="13">
      <c r="D649" s="29"/>
      <c r="E649" s="29"/>
      <c r="G649" s="29"/>
      <c r="H649" s="29"/>
      <c r="I649" s="29"/>
      <c r="J649" s="26"/>
    </row>
    <row r="650" spans="4:10" ht="13">
      <c r="D650" s="29"/>
      <c r="E650" s="29"/>
      <c r="G650" s="29"/>
      <c r="H650" s="29"/>
      <c r="I650" s="29"/>
      <c r="J650" s="26"/>
    </row>
    <row r="651" spans="4:10" ht="13">
      <c r="D651" s="29"/>
      <c r="E651" s="29"/>
      <c r="G651" s="29"/>
      <c r="H651" s="29"/>
      <c r="I651" s="29"/>
      <c r="J651" s="26"/>
    </row>
    <row r="652" spans="4:10" ht="13">
      <c r="D652" s="29"/>
      <c r="E652" s="29"/>
      <c r="G652" s="29"/>
      <c r="H652" s="29"/>
      <c r="I652" s="29"/>
      <c r="J652" s="26"/>
    </row>
    <row r="653" spans="4:10" ht="13">
      <c r="D653" s="29"/>
      <c r="E653" s="29"/>
      <c r="G653" s="29"/>
      <c r="H653" s="29"/>
      <c r="I653" s="29"/>
      <c r="J653" s="26"/>
    </row>
    <row r="654" spans="4:10" ht="13">
      <c r="D654" s="29"/>
      <c r="E654" s="29"/>
      <c r="G654" s="29"/>
      <c r="H654" s="29"/>
      <c r="I654" s="29"/>
      <c r="J654" s="26"/>
    </row>
    <row r="655" spans="4:10" ht="13">
      <c r="D655" s="29"/>
      <c r="E655" s="29"/>
      <c r="G655" s="29"/>
      <c r="H655" s="29"/>
      <c r="I655" s="29"/>
      <c r="J655" s="26"/>
    </row>
    <row r="656" spans="4:10" ht="13">
      <c r="D656" s="29"/>
      <c r="E656" s="29"/>
      <c r="G656" s="29"/>
      <c r="H656" s="29"/>
      <c r="I656" s="29"/>
      <c r="J656" s="26"/>
    </row>
    <row r="657" spans="4:10" ht="13">
      <c r="D657" s="29"/>
      <c r="E657" s="29"/>
      <c r="G657" s="29"/>
      <c r="H657" s="29"/>
      <c r="I657" s="29"/>
      <c r="J657" s="26"/>
    </row>
    <row r="658" spans="4:10" ht="13">
      <c r="D658" s="29"/>
      <c r="E658" s="29"/>
      <c r="G658" s="29"/>
      <c r="H658" s="29"/>
      <c r="I658" s="29"/>
      <c r="J658" s="26"/>
    </row>
    <row r="659" spans="4:10" ht="13">
      <c r="D659" s="29"/>
      <c r="E659" s="29"/>
      <c r="G659" s="29"/>
      <c r="H659" s="29"/>
      <c r="I659" s="29"/>
      <c r="J659" s="26"/>
    </row>
    <row r="660" spans="4:10" ht="13">
      <c r="D660" s="29"/>
      <c r="E660" s="29"/>
      <c r="G660" s="29"/>
      <c r="H660" s="29"/>
      <c r="I660" s="29"/>
      <c r="J660" s="26"/>
    </row>
    <row r="661" spans="4:10" ht="13">
      <c r="D661" s="29"/>
      <c r="E661" s="29"/>
      <c r="G661" s="29"/>
      <c r="H661" s="29"/>
      <c r="I661" s="29"/>
      <c r="J661" s="26"/>
    </row>
    <row r="662" spans="4:10" ht="13">
      <c r="D662" s="29"/>
      <c r="E662" s="29"/>
      <c r="G662" s="29"/>
      <c r="H662" s="29"/>
      <c r="I662" s="29"/>
      <c r="J662" s="26"/>
    </row>
    <row r="663" spans="4:10" ht="13">
      <c r="D663" s="29"/>
      <c r="E663" s="29"/>
      <c r="G663" s="29"/>
      <c r="H663" s="29"/>
      <c r="I663" s="29"/>
      <c r="J663" s="26"/>
    </row>
    <row r="664" spans="4:10" ht="13">
      <c r="D664" s="29"/>
      <c r="E664" s="29"/>
      <c r="G664" s="29"/>
      <c r="H664" s="29"/>
      <c r="I664" s="29"/>
      <c r="J664" s="26"/>
    </row>
    <row r="665" spans="4:10" ht="13">
      <c r="D665" s="29"/>
      <c r="E665" s="29"/>
      <c r="G665" s="29"/>
      <c r="H665" s="29"/>
      <c r="I665" s="29"/>
      <c r="J665" s="26"/>
    </row>
    <row r="666" spans="4:10" ht="13">
      <c r="D666" s="29"/>
      <c r="E666" s="29"/>
      <c r="G666" s="29"/>
      <c r="H666" s="29"/>
      <c r="I666" s="29"/>
      <c r="J666" s="26"/>
    </row>
    <row r="667" spans="4:10" ht="13">
      <c r="D667" s="29"/>
      <c r="E667" s="29"/>
      <c r="G667" s="29"/>
      <c r="H667" s="29"/>
      <c r="I667" s="29"/>
      <c r="J667" s="26"/>
    </row>
    <row r="668" spans="4:10" ht="13">
      <c r="D668" s="29"/>
      <c r="E668" s="29"/>
      <c r="G668" s="29"/>
      <c r="H668" s="29"/>
      <c r="I668" s="29"/>
      <c r="J668" s="26"/>
    </row>
    <row r="669" spans="4:10" ht="13">
      <c r="D669" s="29"/>
      <c r="E669" s="29"/>
      <c r="G669" s="29"/>
      <c r="H669" s="29"/>
      <c r="I669" s="29"/>
      <c r="J669" s="26"/>
    </row>
    <row r="670" spans="4:10" ht="13">
      <c r="D670" s="29"/>
      <c r="E670" s="29"/>
      <c r="G670" s="29"/>
      <c r="H670" s="29"/>
      <c r="I670" s="29"/>
      <c r="J670" s="26"/>
    </row>
    <row r="671" spans="4:10" ht="13">
      <c r="D671" s="29"/>
      <c r="E671" s="29"/>
      <c r="G671" s="29"/>
      <c r="H671" s="29"/>
      <c r="I671" s="29"/>
      <c r="J671" s="26"/>
    </row>
    <row r="672" spans="4:10" ht="13">
      <c r="D672" s="29"/>
      <c r="E672" s="29"/>
      <c r="G672" s="29"/>
      <c r="H672" s="29"/>
      <c r="I672" s="29"/>
      <c r="J672" s="26"/>
    </row>
    <row r="673" spans="4:10" ht="13">
      <c r="D673" s="29"/>
      <c r="E673" s="29"/>
      <c r="G673" s="29"/>
      <c r="H673" s="29"/>
      <c r="I673" s="29"/>
      <c r="J673" s="26"/>
    </row>
    <row r="674" spans="4:10" ht="13">
      <c r="D674" s="29"/>
      <c r="E674" s="29"/>
      <c r="G674" s="29"/>
      <c r="H674" s="29"/>
      <c r="I674" s="29"/>
      <c r="J674" s="26"/>
    </row>
    <row r="675" spans="4:10" ht="13">
      <c r="D675" s="29"/>
      <c r="E675" s="29"/>
      <c r="G675" s="29"/>
      <c r="H675" s="29"/>
      <c r="I675" s="29"/>
      <c r="J675" s="26"/>
    </row>
    <row r="676" spans="4:10" ht="13">
      <c r="D676" s="29"/>
      <c r="E676" s="29"/>
      <c r="G676" s="29"/>
      <c r="H676" s="29"/>
      <c r="I676" s="29"/>
      <c r="J676" s="26"/>
    </row>
    <row r="677" spans="4:10" ht="13">
      <c r="D677" s="29"/>
      <c r="E677" s="29"/>
      <c r="G677" s="29"/>
      <c r="H677" s="29"/>
      <c r="I677" s="29"/>
      <c r="J677" s="26"/>
    </row>
    <row r="678" spans="4:10" ht="13">
      <c r="D678" s="29"/>
      <c r="E678" s="29"/>
      <c r="G678" s="29"/>
      <c r="H678" s="29"/>
      <c r="I678" s="29"/>
      <c r="J678" s="26"/>
    </row>
    <row r="679" spans="4:10" ht="13">
      <c r="D679" s="29"/>
      <c r="E679" s="29"/>
      <c r="G679" s="29"/>
      <c r="H679" s="29"/>
      <c r="I679" s="29"/>
      <c r="J679" s="26"/>
    </row>
    <row r="680" spans="4:10" ht="13">
      <c r="D680" s="29"/>
      <c r="E680" s="29"/>
      <c r="G680" s="29"/>
      <c r="H680" s="29"/>
      <c r="I680" s="29"/>
      <c r="J680" s="26"/>
    </row>
    <row r="681" spans="4:10" ht="13">
      <c r="D681" s="29"/>
      <c r="E681" s="29"/>
      <c r="G681" s="29"/>
      <c r="H681" s="29"/>
      <c r="I681" s="29"/>
      <c r="J681" s="26"/>
    </row>
    <row r="682" spans="4:10" ht="13">
      <c r="D682" s="29"/>
      <c r="E682" s="29"/>
      <c r="G682" s="29"/>
      <c r="H682" s="29"/>
      <c r="I682" s="29"/>
      <c r="J682" s="26"/>
    </row>
    <row r="683" spans="4:10" ht="13">
      <c r="D683" s="29"/>
      <c r="E683" s="29"/>
      <c r="G683" s="29"/>
      <c r="H683" s="29"/>
      <c r="I683" s="29"/>
      <c r="J683" s="26"/>
    </row>
    <row r="684" spans="4:10" ht="13">
      <c r="D684" s="29"/>
      <c r="E684" s="29"/>
      <c r="G684" s="29"/>
      <c r="H684" s="29"/>
      <c r="I684" s="29"/>
      <c r="J684" s="26"/>
    </row>
    <row r="685" spans="4:10" ht="13">
      <c r="D685" s="29"/>
      <c r="E685" s="29"/>
      <c r="G685" s="29"/>
      <c r="H685" s="29"/>
      <c r="I685" s="29"/>
      <c r="J685" s="26"/>
    </row>
    <row r="686" spans="4:10" ht="13">
      <c r="D686" s="29"/>
      <c r="E686" s="29"/>
      <c r="G686" s="29"/>
      <c r="H686" s="29"/>
      <c r="I686" s="29"/>
      <c r="J686" s="26"/>
    </row>
    <row r="687" spans="4:10" ht="13">
      <c r="D687" s="29"/>
      <c r="E687" s="29"/>
      <c r="G687" s="29"/>
      <c r="H687" s="29"/>
      <c r="I687" s="29"/>
      <c r="J687" s="26"/>
    </row>
    <row r="688" spans="4:10" ht="13">
      <c r="D688" s="29"/>
      <c r="E688" s="29"/>
      <c r="G688" s="29"/>
      <c r="H688" s="29"/>
      <c r="I688" s="29"/>
      <c r="J688" s="26"/>
    </row>
    <row r="689" spans="4:10" ht="13">
      <c r="D689" s="29"/>
      <c r="E689" s="29"/>
      <c r="G689" s="29"/>
      <c r="H689" s="29"/>
      <c r="I689" s="29"/>
      <c r="J689" s="26"/>
    </row>
    <row r="690" spans="4:10" ht="13">
      <c r="D690" s="29"/>
      <c r="E690" s="29"/>
      <c r="G690" s="29"/>
      <c r="H690" s="29"/>
      <c r="I690" s="29"/>
      <c r="J690" s="26"/>
    </row>
    <row r="691" spans="4:10" ht="13">
      <c r="D691" s="29"/>
      <c r="E691" s="29"/>
      <c r="G691" s="29"/>
      <c r="H691" s="29"/>
      <c r="I691" s="29"/>
      <c r="J691" s="26"/>
    </row>
    <row r="692" spans="4:10" ht="13">
      <c r="D692" s="29"/>
      <c r="E692" s="29"/>
      <c r="G692" s="29"/>
      <c r="H692" s="29"/>
      <c r="I692" s="29"/>
      <c r="J692" s="26"/>
    </row>
    <row r="693" spans="4:10" ht="13">
      <c r="D693" s="29"/>
      <c r="E693" s="29"/>
      <c r="G693" s="29"/>
      <c r="H693" s="29"/>
      <c r="I693" s="29"/>
      <c r="J693" s="26"/>
    </row>
    <row r="694" spans="4:10" ht="13">
      <c r="D694" s="29"/>
      <c r="E694" s="29"/>
      <c r="G694" s="29"/>
      <c r="H694" s="29"/>
      <c r="I694" s="29"/>
      <c r="J694" s="26"/>
    </row>
    <row r="695" spans="4:10" ht="13">
      <c r="D695" s="29"/>
      <c r="E695" s="29"/>
      <c r="G695" s="29"/>
      <c r="H695" s="29"/>
      <c r="I695" s="29"/>
      <c r="J695" s="26"/>
    </row>
    <row r="696" spans="4:10" ht="13">
      <c r="D696" s="29"/>
      <c r="E696" s="29"/>
      <c r="G696" s="29"/>
      <c r="H696" s="29"/>
      <c r="I696" s="29"/>
      <c r="J696" s="26"/>
    </row>
    <row r="697" spans="4:10" ht="13">
      <c r="D697" s="29"/>
      <c r="E697" s="29"/>
      <c r="G697" s="29"/>
      <c r="H697" s="29"/>
      <c r="I697" s="29"/>
      <c r="J697" s="26"/>
    </row>
    <row r="698" spans="4:10" ht="13">
      <c r="D698" s="29"/>
      <c r="E698" s="29"/>
      <c r="G698" s="29"/>
      <c r="H698" s="29"/>
      <c r="I698" s="29"/>
      <c r="J698" s="26"/>
    </row>
    <row r="699" spans="4:10" ht="13">
      <c r="D699" s="29"/>
      <c r="E699" s="29"/>
      <c r="G699" s="29"/>
      <c r="H699" s="29"/>
      <c r="I699" s="29"/>
      <c r="J699" s="26"/>
    </row>
    <row r="700" spans="4:10" ht="13">
      <c r="D700" s="29"/>
      <c r="E700" s="29"/>
      <c r="G700" s="29"/>
      <c r="H700" s="29"/>
      <c r="I700" s="29"/>
      <c r="J700" s="26"/>
    </row>
    <row r="701" spans="4:10" ht="13">
      <c r="D701" s="29"/>
      <c r="E701" s="29"/>
      <c r="G701" s="29"/>
      <c r="H701" s="29"/>
      <c r="I701" s="29"/>
      <c r="J701" s="26"/>
    </row>
    <row r="702" spans="4:10" ht="13">
      <c r="D702" s="29"/>
      <c r="E702" s="29"/>
      <c r="G702" s="29"/>
      <c r="H702" s="29"/>
      <c r="I702" s="29"/>
      <c r="J702" s="26"/>
    </row>
    <row r="703" spans="4:10" ht="13">
      <c r="D703" s="29"/>
      <c r="E703" s="29"/>
      <c r="G703" s="29"/>
      <c r="H703" s="29"/>
      <c r="I703" s="29"/>
      <c r="J703" s="26"/>
    </row>
    <row r="704" spans="4:10" ht="13">
      <c r="D704" s="29"/>
      <c r="E704" s="29"/>
      <c r="G704" s="29"/>
      <c r="H704" s="29"/>
      <c r="I704" s="29"/>
      <c r="J704" s="26"/>
    </row>
    <row r="705" spans="4:10" ht="13">
      <c r="D705" s="29"/>
      <c r="E705" s="29"/>
      <c r="G705" s="29"/>
      <c r="H705" s="29"/>
      <c r="I705" s="29"/>
      <c r="J705" s="26"/>
    </row>
    <row r="706" spans="4:10" ht="13">
      <c r="D706" s="29"/>
      <c r="E706" s="29"/>
      <c r="G706" s="29"/>
      <c r="H706" s="29"/>
      <c r="I706" s="29"/>
      <c r="J706" s="26"/>
    </row>
    <row r="707" spans="4:10" ht="13">
      <c r="D707" s="29"/>
      <c r="E707" s="29"/>
      <c r="G707" s="29"/>
      <c r="H707" s="29"/>
      <c r="I707" s="29"/>
      <c r="J707" s="26"/>
    </row>
    <row r="708" spans="4:10" ht="13">
      <c r="D708" s="29"/>
      <c r="E708" s="29"/>
      <c r="G708" s="29"/>
      <c r="H708" s="29"/>
      <c r="I708" s="29"/>
      <c r="J708" s="26"/>
    </row>
    <row r="709" spans="4:10" ht="13">
      <c r="D709" s="29"/>
      <c r="E709" s="29"/>
      <c r="G709" s="29"/>
      <c r="H709" s="29"/>
      <c r="I709" s="29"/>
      <c r="J709" s="26"/>
    </row>
    <row r="710" spans="4:10" ht="13">
      <c r="D710" s="29"/>
      <c r="E710" s="29"/>
      <c r="G710" s="29"/>
      <c r="H710" s="29"/>
      <c r="I710" s="29"/>
      <c r="J710" s="26"/>
    </row>
    <row r="711" spans="4:10" ht="13">
      <c r="D711" s="29"/>
      <c r="E711" s="29"/>
      <c r="G711" s="29"/>
      <c r="H711" s="29"/>
      <c r="I711" s="29"/>
      <c r="J711" s="26"/>
    </row>
    <row r="712" spans="4:10" ht="13">
      <c r="D712" s="29"/>
      <c r="E712" s="29"/>
      <c r="G712" s="29"/>
      <c r="H712" s="29"/>
      <c r="I712" s="29"/>
      <c r="J712" s="26"/>
    </row>
    <row r="713" spans="4:10" ht="13">
      <c r="D713" s="29"/>
      <c r="E713" s="29"/>
      <c r="G713" s="29"/>
      <c r="H713" s="29"/>
      <c r="I713" s="29"/>
      <c r="J713" s="26"/>
    </row>
    <row r="714" spans="4:10" ht="13">
      <c r="D714" s="29"/>
      <c r="E714" s="29"/>
      <c r="G714" s="29"/>
      <c r="H714" s="29"/>
      <c r="I714" s="29"/>
      <c r="J714" s="26"/>
    </row>
    <row r="715" spans="4:10" ht="13">
      <c r="D715" s="29"/>
      <c r="E715" s="29"/>
      <c r="G715" s="29"/>
      <c r="H715" s="29"/>
      <c r="I715" s="29"/>
      <c r="J715" s="26"/>
    </row>
    <row r="716" spans="4:10" ht="13">
      <c r="D716" s="29"/>
      <c r="E716" s="29"/>
      <c r="G716" s="29"/>
      <c r="H716" s="29"/>
      <c r="I716" s="29"/>
      <c r="J716" s="26"/>
    </row>
    <row r="717" spans="4:10" ht="13">
      <c r="D717" s="29"/>
      <c r="E717" s="29"/>
      <c r="G717" s="29"/>
      <c r="H717" s="29"/>
      <c r="I717" s="29"/>
      <c r="J717" s="26"/>
    </row>
    <row r="718" spans="4:10" ht="13">
      <c r="D718" s="29"/>
      <c r="E718" s="29"/>
      <c r="G718" s="29"/>
      <c r="H718" s="29"/>
      <c r="I718" s="29"/>
      <c r="J718" s="26"/>
    </row>
    <row r="719" spans="4:10" ht="13">
      <c r="D719" s="29"/>
      <c r="E719" s="29"/>
      <c r="G719" s="29"/>
      <c r="H719" s="29"/>
      <c r="I719" s="29"/>
      <c r="J719" s="26"/>
    </row>
    <row r="720" spans="4:10" ht="13">
      <c r="D720" s="29"/>
      <c r="E720" s="29"/>
      <c r="G720" s="29"/>
      <c r="H720" s="29"/>
      <c r="I720" s="29"/>
      <c r="J720" s="26"/>
    </row>
    <row r="721" spans="4:10" ht="13">
      <c r="D721" s="29"/>
      <c r="E721" s="29"/>
      <c r="G721" s="29"/>
      <c r="H721" s="29"/>
      <c r="I721" s="29"/>
      <c r="J721" s="26"/>
    </row>
    <row r="722" spans="4:10" ht="13">
      <c r="D722" s="29"/>
      <c r="E722" s="29"/>
      <c r="G722" s="29"/>
      <c r="H722" s="29"/>
      <c r="I722" s="29"/>
      <c r="J722" s="26"/>
    </row>
    <row r="723" spans="4:10" ht="13">
      <c r="D723" s="29"/>
      <c r="E723" s="29"/>
      <c r="G723" s="29"/>
      <c r="H723" s="29"/>
      <c r="I723" s="29"/>
      <c r="J723" s="26"/>
    </row>
    <row r="724" spans="4:10" ht="13">
      <c r="D724" s="29"/>
      <c r="E724" s="29"/>
      <c r="G724" s="29"/>
      <c r="H724" s="29"/>
      <c r="I724" s="29"/>
      <c r="J724" s="26"/>
    </row>
    <row r="725" spans="4:10" ht="13">
      <c r="D725" s="29"/>
      <c r="E725" s="29"/>
      <c r="G725" s="29"/>
      <c r="H725" s="29"/>
      <c r="I725" s="29"/>
      <c r="J725" s="26"/>
    </row>
    <row r="726" spans="4:10" ht="13">
      <c r="D726" s="29"/>
      <c r="E726" s="29"/>
      <c r="G726" s="29"/>
      <c r="H726" s="29"/>
      <c r="I726" s="29"/>
      <c r="J726" s="26"/>
    </row>
    <row r="727" spans="4:10" ht="13">
      <c r="D727" s="29"/>
      <c r="E727" s="29"/>
      <c r="G727" s="29"/>
      <c r="H727" s="29"/>
      <c r="I727" s="29"/>
      <c r="J727" s="26"/>
    </row>
    <row r="728" spans="4:10" ht="13">
      <c r="D728" s="29"/>
      <c r="E728" s="29"/>
      <c r="G728" s="29"/>
      <c r="H728" s="29"/>
      <c r="I728" s="29"/>
      <c r="J728" s="26"/>
    </row>
    <row r="729" spans="4:10" ht="13">
      <c r="D729" s="29"/>
      <c r="E729" s="29"/>
      <c r="G729" s="29"/>
      <c r="H729" s="29"/>
      <c r="I729" s="29"/>
      <c r="J729" s="26"/>
    </row>
    <row r="730" spans="4:10" ht="13">
      <c r="D730" s="29"/>
      <c r="E730" s="29"/>
      <c r="G730" s="29"/>
      <c r="H730" s="29"/>
      <c r="I730" s="29"/>
      <c r="J730" s="26"/>
    </row>
    <row r="731" spans="4:10" ht="13">
      <c r="D731" s="29"/>
      <c r="E731" s="29"/>
      <c r="G731" s="29"/>
      <c r="H731" s="29"/>
      <c r="I731" s="29"/>
      <c r="J731" s="26"/>
    </row>
    <row r="732" spans="4:10" ht="13">
      <c r="D732" s="29"/>
      <c r="E732" s="29"/>
      <c r="G732" s="29"/>
      <c r="H732" s="29"/>
      <c r="I732" s="29"/>
      <c r="J732" s="26"/>
    </row>
    <row r="733" spans="4:10" ht="13">
      <c r="D733" s="29"/>
      <c r="E733" s="29"/>
      <c r="G733" s="29"/>
      <c r="H733" s="29"/>
      <c r="I733" s="29"/>
      <c r="J733" s="26"/>
    </row>
    <row r="734" spans="4:10" ht="13">
      <c r="D734" s="29"/>
      <c r="E734" s="29"/>
      <c r="G734" s="29"/>
      <c r="H734" s="29"/>
      <c r="I734" s="29"/>
      <c r="J734" s="26"/>
    </row>
    <row r="735" spans="4:10" ht="13">
      <c r="D735" s="29"/>
      <c r="E735" s="29"/>
      <c r="G735" s="29"/>
      <c r="H735" s="29"/>
      <c r="I735" s="29"/>
      <c r="J735" s="26"/>
    </row>
    <row r="736" spans="4:10" ht="13">
      <c r="D736" s="29"/>
      <c r="E736" s="29"/>
      <c r="G736" s="29"/>
      <c r="H736" s="29"/>
      <c r="I736" s="29"/>
      <c r="J736" s="26"/>
    </row>
    <row r="737" spans="4:10" ht="13">
      <c r="D737" s="29"/>
      <c r="E737" s="29"/>
      <c r="G737" s="29"/>
      <c r="H737" s="29"/>
      <c r="I737" s="29"/>
      <c r="J737" s="26"/>
    </row>
    <row r="738" spans="4:10" ht="13">
      <c r="D738" s="29"/>
      <c r="E738" s="29"/>
      <c r="G738" s="29"/>
      <c r="H738" s="29"/>
      <c r="I738" s="29"/>
      <c r="J738" s="26"/>
    </row>
    <row r="739" spans="4:10" ht="13">
      <c r="D739" s="29"/>
      <c r="E739" s="29"/>
      <c r="G739" s="29"/>
      <c r="H739" s="29"/>
      <c r="I739" s="29"/>
      <c r="J739" s="26"/>
    </row>
    <row r="740" spans="4:10" ht="13">
      <c r="D740" s="29"/>
      <c r="E740" s="29"/>
      <c r="G740" s="29"/>
      <c r="H740" s="29"/>
      <c r="I740" s="29"/>
      <c r="J740" s="26"/>
    </row>
    <row r="741" spans="4:10" ht="13">
      <c r="D741" s="29"/>
      <c r="E741" s="29"/>
      <c r="G741" s="29"/>
      <c r="H741" s="29"/>
      <c r="I741" s="29"/>
      <c r="J741" s="26"/>
    </row>
    <row r="742" spans="4:10" ht="13">
      <c r="D742" s="29"/>
      <c r="E742" s="29"/>
      <c r="G742" s="29"/>
      <c r="H742" s="29"/>
      <c r="I742" s="29"/>
      <c r="J742" s="26"/>
    </row>
    <row r="743" spans="4:10" ht="13">
      <c r="D743" s="29"/>
      <c r="E743" s="29"/>
      <c r="G743" s="29"/>
      <c r="H743" s="29"/>
      <c r="I743" s="29"/>
      <c r="J743" s="26"/>
    </row>
    <row r="744" spans="4:10" ht="13">
      <c r="D744" s="29"/>
      <c r="E744" s="29"/>
      <c r="G744" s="29"/>
      <c r="H744" s="29"/>
      <c r="I744" s="29"/>
      <c r="J744" s="26"/>
    </row>
    <row r="745" spans="4:10" ht="13">
      <c r="D745" s="29"/>
      <c r="E745" s="29"/>
      <c r="G745" s="29"/>
      <c r="H745" s="29"/>
      <c r="I745" s="29"/>
      <c r="J745" s="26"/>
    </row>
    <row r="746" spans="4:10" ht="13">
      <c r="D746" s="29"/>
      <c r="E746" s="29"/>
      <c r="G746" s="29"/>
      <c r="H746" s="29"/>
      <c r="I746" s="29"/>
      <c r="J746" s="26"/>
    </row>
    <row r="747" spans="4:10" ht="13">
      <c r="D747" s="29"/>
      <c r="E747" s="29"/>
      <c r="G747" s="29"/>
      <c r="H747" s="29"/>
      <c r="I747" s="29"/>
      <c r="J747" s="26"/>
    </row>
    <row r="748" spans="4:10" ht="13">
      <c r="D748" s="29"/>
      <c r="E748" s="29"/>
      <c r="G748" s="29"/>
      <c r="H748" s="29"/>
      <c r="I748" s="29"/>
      <c r="J748" s="26"/>
    </row>
    <row r="749" spans="4:10" ht="13">
      <c r="D749" s="29"/>
      <c r="E749" s="29"/>
      <c r="G749" s="29"/>
      <c r="H749" s="29"/>
      <c r="I749" s="29"/>
      <c r="J749" s="26"/>
    </row>
    <row r="750" spans="4:10" ht="13">
      <c r="D750" s="29"/>
      <c r="E750" s="29"/>
      <c r="G750" s="29"/>
      <c r="H750" s="29"/>
      <c r="I750" s="29"/>
      <c r="J750" s="26"/>
    </row>
    <row r="751" spans="4:10" ht="13">
      <c r="D751" s="29"/>
      <c r="E751" s="29"/>
      <c r="G751" s="29"/>
      <c r="H751" s="29"/>
      <c r="I751" s="29"/>
      <c r="J751" s="26"/>
    </row>
    <row r="752" spans="4:10" ht="13">
      <c r="D752" s="29"/>
      <c r="E752" s="29"/>
      <c r="G752" s="29"/>
      <c r="H752" s="29"/>
      <c r="I752" s="29"/>
      <c r="J752" s="26"/>
    </row>
    <row r="753" spans="4:10" ht="13">
      <c r="D753" s="29"/>
      <c r="E753" s="29"/>
      <c r="G753" s="29"/>
      <c r="H753" s="29"/>
      <c r="I753" s="29"/>
      <c r="J753" s="26"/>
    </row>
    <row r="754" spans="4:10" ht="13">
      <c r="D754" s="29"/>
      <c r="E754" s="29"/>
      <c r="G754" s="29"/>
      <c r="H754" s="29"/>
      <c r="I754" s="29"/>
      <c r="J754" s="26"/>
    </row>
    <row r="755" spans="4:10" ht="13">
      <c r="D755" s="29"/>
      <c r="E755" s="29"/>
      <c r="G755" s="29"/>
      <c r="H755" s="29"/>
      <c r="I755" s="29"/>
      <c r="J755" s="26"/>
    </row>
    <row r="756" spans="4:10" ht="13">
      <c r="D756" s="29"/>
      <c r="E756" s="29"/>
      <c r="G756" s="29"/>
      <c r="H756" s="29"/>
      <c r="I756" s="29"/>
      <c r="J756" s="26"/>
    </row>
    <row r="757" spans="4:10" ht="13">
      <c r="D757" s="29"/>
      <c r="E757" s="29"/>
      <c r="G757" s="29"/>
      <c r="H757" s="29"/>
      <c r="I757" s="29"/>
      <c r="J757" s="26"/>
    </row>
    <row r="758" spans="4:10" ht="13">
      <c r="D758" s="29"/>
      <c r="E758" s="29"/>
      <c r="G758" s="29"/>
      <c r="H758" s="29"/>
      <c r="I758" s="29"/>
      <c r="J758" s="26"/>
    </row>
    <row r="759" spans="4:10" ht="13">
      <c r="D759" s="29"/>
      <c r="E759" s="29"/>
      <c r="G759" s="29"/>
      <c r="H759" s="29"/>
      <c r="I759" s="29"/>
      <c r="J759" s="26"/>
    </row>
    <row r="760" spans="4:10" ht="13">
      <c r="D760" s="29"/>
      <c r="E760" s="29"/>
      <c r="G760" s="29"/>
      <c r="H760" s="29"/>
      <c r="I760" s="29"/>
      <c r="J760" s="26"/>
    </row>
    <row r="761" spans="4:10" ht="13">
      <c r="D761" s="29"/>
      <c r="E761" s="29"/>
      <c r="G761" s="29"/>
      <c r="H761" s="29"/>
      <c r="I761" s="29"/>
      <c r="J761" s="26"/>
    </row>
    <row r="762" spans="4:10" ht="13">
      <c r="D762" s="29"/>
      <c r="E762" s="29"/>
      <c r="G762" s="29"/>
      <c r="H762" s="29"/>
      <c r="I762" s="29"/>
      <c r="J762" s="26"/>
    </row>
    <row r="763" spans="4:10" ht="13">
      <c r="D763" s="29"/>
      <c r="E763" s="29"/>
      <c r="G763" s="29"/>
      <c r="H763" s="29"/>
      <c r="I763" s="29"/>
      <c r="J763" s="26"/>
    </row>
    <row r="764" spans="4:10" ht="13">
      <c r="D764" s="29"/>
      <c r="E764" s="29"/>
      <c r="G764" s="29"/>
      <c r="H764" s="29"/>
      <c r="I764" s="29"/>
      <c r="J764" s="26"/>
    </row>
    <row r="765" spans="4:10" ht="13">
      <c r="D765" s="29"/>
      <c r="E765" s="29"/>
      <c r="G765" s="29"/>
      <c r="H765" s="29"/>
      <c r="I765" s="29"/>
      <c r="J765" s="26"/>
    </row>
    <row r="766" spans="4:10" ht="13">
      <c r="D766" s="29"/>
      <c r="E766" s="29"/>
      <c r="G766" s="29"/>
      <c r="H766" s="29"/>
      <c r="I766" s="29"/>
      <c r="J766" s="26"/>
    </row>
    <row r="767" spans="4:10" ht="13">
      <c r="D767" s="29"/>
      <c r="E767" s="29"/>
      <c r="G767" s="29"/>
      <c r="H767" s="29"/>
      <c r="I767" s="29"/>
      <c r="J767" s="26"/>
    </row>
    <row r="768" spans="4:10" ht="13">
      <c r="D768" s="29"/>
      <c r="E768" s="29"/>
      <c r="G768" s="29"/>
      <c r="H768" s="29"/>
      <c r="I768" s="29"/>
      <c r="J768" s="26"/>
    </row>
    <row r="769" spans="4:10" ht="13">
      <c r="D769" s="29"/>
      <c r="E769" s="29"/>
      <c r="G769" s="29"/>
      <c r="H769" s="29"/>
      <c r="I769" s="29"/>
      <c r="J769" s="26"/>
    </row>
    <row r="770" spans="4:10" ht="13">
      <c r="D770" s="29"/>
      <c r="E770" s="29"/>
      <c r="G770" s="29"/>
      <c r="H770" s="29"/>
      <c r="I770" s="29"/>
      <c r="J770" s="26"/>
    </row>
    <row r="771" spans="4:10" ht="13">
      <c r="D771" s="29"/>
      <c r="E771" s="29"/>
      <c r="G771" s="29"/>
      <c r="H771" s="29"/>
      <c r="I771" s="29"/>
      <c r="J771" s="26"/>
    </row>
    <row r="772" spans="4:10" ht="13">
      <c r="D772" s="29"/>
      <c r="E772" s="29"/>
      <c r="G772" s="29"/>
      <c r="H772" s="29"/>
      <c r="I772" s="29"/>
      <c r="J772" s="26"/>
    </row>
    <row r="773" spans="4:10" ht="13">
      <c r="D773" s="29"/>
      <c r="E773" s="29"/>
      <c r="G773" s="29"/>
      <c r="H773" s="29"/>
      <c r="I773" s="29"/>
      <c r="J773" s="26"/>
    </row>
    <row r="774" spans="4:10" ht="13">
      <c r="D774" s="29"/>
      <c r="E774" s="29"/>
      <c r="G774" s="29"/>
      <c r="H774" s="29"/>
      <c r="I774" s="29"/>
      <c r="J774" s="26"/>
    </row>
    <row r="775" spans="4:10" ht="13">
      <c r="D775" s="29"/>
      <c r="E775" s="29"/>
      <c r="G775" s="29"/>
      <c r="H775" s="29"/>
      <c r="I775" s="29"/>
      <c r="J775" s="26"/>
    </row>
    <row r="776" spans="4:10" ht="13">
      <c r="D776" s="29"/>
      <c r="E776" s="29"/>
      <c r="G776" s="29"/>
      <c r="H776" s="29"/>
      <c r="I776" s="29"/>
      <c r="J776" s="26"/>
    </row>
    <row r="777" spans="4:10" ht="13">
      <c r="D777" s="29"/>
      <c r="E777" s="29"/>
      <c r="G777" s="29"/>
      <c r="H777" s="29"/>
      <c r="I777" s="29"/>
      <c r="J777" s="26"/>
    </row>
    <row r="778" spans="4:10" ht="13">
      <c r="D778" s="29"/>
      <c r="E778" s="29"/>
      <c r="G778" s="29"/>
      <c r="H778" s="29"/>
      <c r="I778" s="29"/>
      <c r="J778" s="26"/>
    </row>
    <row r="779" spans="4:10" ht="13">
      <c r="D779" s="29"/>
      <c r="E779" s="29"/>
      <c r="G779" s="29"/>
      <c r="H779" s="29"/>
      <c r="I779" s="29"/>
      <c r="J779" s="26"/>
    </row>
    <row r="780" spans="4:10" ht="13">
      <c r="D780" s="29"/>
      <c r="E780" s="29"/>
      <c r="G780" s="29"/>
      <c r="H780" s="29"/>
      <c r="I780" s="29"/>
      <c r="J780" s="26"/>
    </row>
    <row r="781" spans="4:10" ht="13">
      <c r="D781" s="29"/>
      <c r="E781" s="29"/>
      <c r="G781" s="29"/>
      <c r="H781" s="29"/>
      <c r="I781" s="29"/>
      <c r="J781" s="26"/>
    </row>
    <row r="782" spans="4:10" ht="13">
      <c r="D782" s="29"/>
      <c r="E782" s="29"/>
      <c r="G782" s="29"/>
      <c r="H782" s="29"/>
      <c r="I782" s="29"/>
      <c r="J782" s="26"/>
    </row>
    <row r="783" spans="4:10" ht="13">
      <c r="D783" s="29"/>
      <c r="E783" s="29"/>
      <c r="G783" s="29"/>
      <c r="H783" s="29"/>
      <c r="I783" s="29"/>
      <c r="J783" s="26"/>
    </row>
    <row r="784" spans="4:10" ht="13">
      <c r="D784" s="29"/>
      <c r="E784" s="29"/>
      <c r="G784" s="29"/>
      <c r="H784" s="29"/>
      <c r="I784" s="29"/>
      <c r="J784" s="26"/>
    </row>
    <row r="785" spans="4:10" ht="13">
      <c r="D785" s="29"/>
      <c r="E785" s="29"/>
      <c r="G785" s="29"/>
      <c r="H785" s="29"/>
      <c r="I785" s="29"/>
      <c r="J785" s="26"/>
    </row>
    <row r="786" spans="4:10" ht="13">
      <c r="D786" s="29"/>
      <c r="E786" s="29"/>
      <c r="G786" s="29"/>
      <c r="H786" s="29"/>
      <c r="I786" s="29"/>
      <c r="J786" s="26"/>
    </row>
    <row r="787" spans="4:10" ht="13">
      <c r="D787" s="29"/>
      <c r="E787" s="29"/>
      <c r="G787" s="29"/>
      <c r="H787" s="29"/>
      <c r="I787" s="29"/>
      <c r="J787" s="26"/>
    </row>
    <row r="788" spans="4:10" ht="13">
      <c r="D788" s="29"/>
      <c r="E788" s="29"/>
      <c r="G788" s="29"/>
      <c r="H788" s="29"/>
      <c r="I788" s="29"/>
      <c r="J788" s="26"/>
    </row>
    <row r="789" spans="4:10" ht="13">
      <c r="D789" s="29"/>
      <c r="E789" s="29"/>
      <c r="G789" s="29"/>
      <c r="H789" s="29"/>
      <c r="I789" s="29"/>
      <c r="J789" s="26"/>
    </row>
    <row r="790" spans="4:10" ht="13">
      <c r="D790" s="29"/>
      <c r="E790" s="29"/>
      <c r="G790" s="29"/>
      <c r="H790" s="29"/>
      <c r="I790" s="29"/>
      <c r="J790" s="26"/>
    </row>
    <row r="791" spans="4:10" ht="13">
      <c r="D791" s="29"/>
      <c r="E791" s="29"/>
      <c r="G791" s="29"/>
      <c r="H791" s="29"/>
      <c r="I791" s="29"/>
      <c r="J791" s="26"/>
    </row>
    <row r="792" spans="4:10" ht="13">
      <c r="D792" s="29"/>
      <c r="E792" s="29"/>
      <c r="G792" s="29"/>
      <c r="H792" s="29"/>
      <c r="I792" s="29"/>
      <c r="J792" s="26"/>
    </row>
    <row r="793" spans="4:10" ht="13">
      <c r="D793" s="29"/>
      <c r="E793" s="29"/>
      <c r="G793" s="29"/>
      <c r="H793" s="29"/>
      <c r="I793" s="29"/>
      <c r="J793" s="26"/>
    </row>
    <row r="794" spans="4:10" ht="13">
      <c r="D794" s="29"/>
      <c r="E794" s="29"/>
      <c r="G794" s="29"/>
      <c r="H794" s="29"/>
      <c r="I794" s="29"/>
      <c r="J794" s="26"/>
    </row>
    <row r="795" spans="4:10" ht="13">
      <c r="D795" s="29"/>
      <c r="E795" s="29"/>
      <c r="G795" s="29"/>
      <c r="H795" s="29"/>
      <c r="I795" s="29"/>
      <c r="J795" s="26"/>
    </row>
    <row r="796" spans="4:10" ht="13">
      <c r="D796" s="29"/>
      <c r="E796" s="29"/>
      <c r="G796" s="29"/>
      <c r="H796" s="29"/>
      <c r="I796" s="29"/>
      <c r="J796" s="26"/>
    </row>
    <row r="797" spans="4:10" ht="13">
      <c r="D797" s="29"/>
      <c r="E797" s="29"/>
      <c r="G797" s="29"/>
      <c r="H797" s="29"/>
      <c r="I797" s="29"/>
      <c r="J797" s="26"/>
    </row>
    <row r="798" spans="4:10" ht="13">
      <c r="D798" s="29"/>
      <c r="E798" s="29"/>
      <c r="G798" s="29"/>
      <c r="H798" s="29"/>
      <c r="I798" s="29"/>
      <c r="J798" s="26"/>
    </row>
    <row r="799" spans="4:10" ht="13">
      <c r="D799" s="29"/>
      <c r="E799" s="29"/>
      <c r="G799" s="29"/>
      <c r="H799" s="29"/>
      <c r="I799" s="29"/>
      <c r="J799" s="26"/>
    </row>
    <row r="800" spans="4:10" ht="13">
      <c r="D800" s="29"/>
      <c r="E800" s="29"/>
      <c r="G800" s="29"/>
      <c r="H800" s="29"/>
      <c r="I800" s="29"/>
      <c r="J800" s="26"/>
    </row>
    <row r="801" spans="4:10" ht="13">
      <c r="D801" s="29"/>
      <c r="E801" s="29"/>
      <c r="G801" s="29"/>
      <c r="H801" s="29"/>
      <c r="I801" s="29"/>
      <c r="J801" s="26"/>
    </row>
    <row r="802" spans="4:10" ht="13">
      <c r="D802" s="29"/>
      <c r="E802" s="29"/>
      <c r="G802" s="29"/>
      <c r="H802" s="29"/>
      <c r="I802" s="29"/>
      <c r="J802" s="26"/>
    </row>
    <row r="803" spans="4:10" ht="13">
      <c r="D803" s="29"/>
      <c r="E803" s="29"/>
      <c r="G803" s="29"/>
      <c r="H803" s="29"/>
      <c r="I803" s="29"/>
      <c r="J803" s="26"/>
    </row>
    <row r="804" spans="4:10" ht="13">
      <c r="D804" s="29"/>
      <c r="E804" s="29"/>
      <c r="G804" s="29"/>
      <c r="H804" s="29"/>
      <c r="I804" s="29"/>
      <c r="J804" s="26"/>
    </row>
    <row r="805" spans="4:10" ht="13">
      <c r="D805" s="29"/>
      <c r="E805" s="29"/>
      <c r="G805" s="29"/>
      <c r="H805" s="29"/>
      <c r="I805" s="29"/>
      <c r="J805" s="26"/>
    </row>
    <row r="806" spans="4:10" ht="13">
      <c r="D806" s="29"/>
      <c r="E806" s="29"/>
      <c r="G806" s="29"/>
      <c r="H806" s="29"/>
      <c r="I806" s="29"/>
      <c r="J806" s="26"/>
    </row>
    <row r="807" spans="4:10" ht="13">
      <c r="D807" s="29"/>
      <c r="E807" s="29"/>
      <c r="G807" s="29"/>
      <c r="H807" s="29"/>
      <c r="I807" s="29"/>
      <c r="J807" s="26"/>
    </row>
    <row r="808" spans="4:10" ht="13">
      <c r="D808" s="29"/>
      <c r="E808" s="29"/>
      <c r="G808" s="29"/>
      <c r="H808" s="29"/>
      <c r="I808" s="29"/>
      <c r="J808" s="26"/>
    </row>
    <row r="809" spans="4:10" ht="13">
      <c r="D809" s="29"/>
      <c r="E809" s="29"/>
      <c r="G809" s="29"/>
      <c r="H809" s="29"/>
      <c r="I809" s="29"/>
      <c r="J809" s="26"/>
    </row>
    <row r="810" spans="4:10" ht="13">
      <c r="D810" s="29"/>
      <c r="E810" s="29"/>
      <c r="G810" s="29"/>
      <c r="H810" s="29"/>
      <c r="I810" s="29"/>
      <c r="J810" s="26"/>
    </row>
    <row r="811" spans="4:10" ht="13">
      <c r="D811" s="29"/>
      <c r="E811" s="29"/>
      <c r="G811" s="29"/>
      <c r="H811" s="29"/>
      <c r="I811" s="29"/>
      <c r="J811" s="26"/>
    </row>
    <row r="812" spans="4:10" ht="13">
      <c r="D812" s="29"/>
      <c r="E812" s="29"/>
      <c r="G812" s="29"/>
      <c r="H812" s="29"/>
      <c r="I812" s="29"/>
      <c r="J812" s="26"/>
    </row>
    <row r="813" spans="4:10" ht="13">
      <c r="D813" s="29"/>
      <c r="E813" s="29"/>
      <c r="G813" s="29"/>
      <c r="H813" s="29"/>
      <c r="I813" s="29"/>
      <c r="J813" s="26"/>
    </row>
    <row r="814" spans="4:10" ht="13">
      <c r="D814" s="29"/>
      <c r="E814" s="29"/>
      <c r="G814" s="29"/>
      <c r="H814" s="29"/>
      <c r="I814" s="29"/>
      <c r="J814" s="26"/>
    </row>
    <row r="815" spans="4:10" ht="13">
      <c r="D815" s="29"/>
      <c r="E815" s="29"/>
      <c r="G815" s="29"/>
      <c r="H815" s="29"/>
      <c r="I815" s="29"/>
      <c r="J815" s="26"/>
    </row>
    <row r="816" spans="4:10" ht="13">
      <c r="D816" s="29"/>
      <c r="E816" s="29"/>
      <c r="G816" s="29"/>
      <c r="H816" s="29"/>
      <c r="I816" s="29"/>
      <c r="J816" s="26"/>
    </row>
    <row r="817" spans="4:10" ht="13">
      <c r="D817" s="29"/>
      <c r="E817" s="29"/>
      <c r="G817" s="29"/>
      <c r="H817" s="29"/>
      <c r="I817" s="29"/>
      <c r="J817" s="26"/>
    </row>
    <row r="818" spans="4:10" ht="13">
      <c r="D818" s="29"/>
      <c r="E818" s="29"/>
      <c r="G818" s="29"/>
      <c r="H818" s="29"/>
      <c r="I818" s="29"/>
      <c r="J818" s="26"/>
    </row>
    <row r="819" spans="4:10" ht="13">
      <c r="D819" s="29"/>
      <c r="E819" s="29"/>
      <c r="G819" s="29"/>
      <c r="H819" s="29"/>
      <c r="I819" s="29"/>
      <c r="J819" s="26"/>
    </row>
    <row r="820" spans="4:10" ht="13">
      <c r="D820" s="29"/>
      <c r="E820" s="29"/>
      <c r="G820" s="29"/>
      <c r="H820" s="29"/>
      <c r="I820" s="29"/>
      <c r="J820" s="26"/>
    </row>
    <row r="821" spans="4:10" ht="13">
      <c r="D821" s="29"/>
      <c r="E821" s="29"/>
      <c r="G821" s="29"/>
      <c r="H821" s="29"/>
      <c r="I821" s="29"/>
      <c r="J821" s="26"/>
    </row>
    <row r="822" spans="4:10" ht="13">
      <c r="D822" s="29"/>
      <c r="E822" s="29"/>
      <c r="G822" s="29"/>
      <c r="H822" s="29"/>
      <c r="I822" s="29"/>
      <c r="J822" s="26"/>
    </row>
    <row r="823" spans="4:10" ht="13">
      <c r="D823" s="29"/>
      <c r="E823" s="29"/>
      <c r="G823" s="29"/>
      <c r="H823" s="29"/>
      <c r="I823" s="29"/>
      <c r="J823" s="26"/>
    </row>
    <row r="824" spans="4:10" ht="13">
      <c r="D824" s="29"/>
      <c r="E824" s="29"/>
      <c r="G824" s="29"/>
      <c r="H824" s="29"/>
      <c r="I824" s="29"/>
      <c r="J824" s="26"/>
    </row>
    <row r="825" spans="4:10" ht="13">
      <c r="D825" s="29"/>
      <c r="E825" s="29"/>
      <c r="G825" s="29"/>
      <c r="H825" s="29"/>
      <c r="I825" s="29"/>
      <c r="J825" s="26"/>
    </row>
    <row r="826" spans="4:10" ht="13">
      <c r="D826" s="29"/>
      <c r="E826" s="29"/>
      <c r="G826" s="29"/>
      <c r="H826" s="29"/>
      <c r="I826" s="29"/>
      <c r="J826" s="26"/>
    </row>
    <row r="827" spans="4:10" ht="13">
      <c r="D827" s="29"/>
      <c r="E827" s="29"/>
      <c r="G827" s="29"/>
      <c r="H827" s="29"/>
      <c r="I827" s="29"/>
      <c r="J827" s="26"/>
    </row>
    <row r="828" spans="4:10" ht="13">
      <c r="D828" s="29"/>
      <c r="E828" s="29"/>
      <c r="G828" s="29"/>
      <c r="H828" s="29"/>
      <c r="I828" s="29"/>
      <c r="J828" s="26"/>
    </row>
    <row r="829" spans="4:10" ht="13">
      <c r="D829" s="29"/>
      <c r="E829" s="29"/>
      <c r="G829" s="29"/>
      <c r="H829" s="29"/>
      <c r="I829" s="29"/>
      <c r="J829" s="26"/>
    </row>
    <row r="830" spans="4:10" ht="13">
      <c r="D830" s="29"/>
      <c r="E830" s="29"/>
      <c r="G830" s="29"/>
      <c r="H830" s="29"/>
      <c r="I830" s="29"/>
      <c r="J830" s="26"/>
    </row>
    <row r="831" spans="4:10" ht="13">
      <c r="D831" s="29"/>
      <c r="E831" s="29"/>
      <c r="G831" s="29"/>
      <c r="H831" s="29"/>
      <c r="I831" s="29"/>
      <c r="J831" s="26"/>
    </row>
    <row r="832" spans="4:10" ht="13">
      <c r="D832" s="29"/>
      <c r="E832" s="29"/>
      <c r="G832" s="29"/>
      <c r="H832" s="29"/>
      <c r="I832" s="29"/>
      <c r="J832" s="26"/>
    </row>
    <row r="833" spans="4:10" ht="13">
      <c r="D833" s="29"/>
      <c r="E833" s="29"/>
      <c r="G833" s="29"/>
      <c r="H833" s="29"/>
      <c r="I833" s="29"/>
      <c r="J833" s="26"/>
    </row>
    <row r="834" spans="4:10" ht="13">
      <c r="D834" s="29"/>
      <c r="E834" s="29"/>
      <c r="G834" s="29"/>
      <c r="H834" s="29"/>
      <c r="I834" s="29"/>
      <c r="J834" s="26"/>
    </row>
    <row r="835" spans="4:10" ht="13">
      <c r="D835" s="29"/>
      <c r="E835" s="29"/>
      <c r="G835" s="29"/>
      <c r="H835" s="29"/>
      <c r="I835" s="29"/>
      <c r="J835" s="26"/>
    </row>
    <row r="836" spans="4:10" ht="13">
      <c r="D836" s="29"/>
      <c r="E836" s="29"/>
      <c r="G836" s="29"/>
      <c r="H836" s="29"/>
      <c r="I836" s="29"/>
      <c r="J836" s="26"/>
    </row>
    <row r="837" spans="4:10" ht="13">
      <c r="D837" s="29"/>
      <c r="E837" s="29"/>
      <c r="G837" s="29"/>
      <c r="H837" s="29"/>
      <c r="I837" s="29"/>
      <c r="J837" s="26"/>
    </row>
    <row r="838" spans="4:10" ht="13">
      <c r="D838" s="29"/>
      <c r="E838" s="29"/>
      <c r="G838" s="29"/>
      <c r="H838" s="29"/>
      <c r="I838" s="29"/>
      <c r="J838" s="26"/>
    </row>
    <row r="839" spans="4:10" ht="13">
      <c r="D839" s="29"/>
      <c r="E839" s="29"/>
      <c r="G839" s="29"/>
      <c r="H839" s="29"/>
      <c r="I839" s="29"/>
      <c r="J839" s="26"/>
    </row>
    <row r="840" spans="4:10" ht="13">
      <c r="D840" s="29"/>
      <c r="E840" s="29"/>
      <c r="G840" s="29"/>
      <c r="H840" s="29"/>
      <c r="I840" s="29"/>
      <c r="J840" s="26"/>
    </row>
    <row r="841" spans="4:10" ht="13">
      <c r="D841" s="29"/>
      <c r="E841" s="29"/>
      <c r="G841" s="29"/>
      <c r="H841" s="29"/>
      <c r="I841" s="29"/>
      <c r="J841" s="26"/>
    </row>
    <row r="842" spans="4:10" ht="13">
      <c r="D842" s="29"/>
      <c r="E842" s="29"/>
      <c r="G842" s="29"/>
      <c r="H842" s="29"/>
      <c r="I842" s="29"/>
      <c r="J842" s="26"/>
    </row>
    <row r="843" spans="4:10" ht="13">
      <c r="D843" s="29"/>
      <c r="E843" s="29"/>
      <c r="G843" s="29"/>
      <c r="H843" s="29"/>
      <c r="I843" s="29"/>
      <c r="J843" s="26"/>
    </row>
    <row r="844" spans="4:10" ht="13">
      <c r="D844" s="29"/>
      <c r="E844" s="29"/>
      <c r="G844" s="29"/>
      <c r="H844" s="29"/>
      <c r="I844" s="29"/>
      <c r="J844" s="26"/>
    </row>
    <row r="845" spans="4:10" ht="13">
      <c r="D845" s="29"/>
      <c r="E845" s="29"/>
      <c r="G845" s="29"/>
      <c r="H845" s="29"/>
      <c r="I845" s="29"/>
      <c r="J845" s="26"/>
    </row>
    <row r="846" spans="4:10" ht="13">
      <c r="D846" s="29"/>
      <c r="E846" s="29"/>
      <c r="G846" s="29"/>
      <c r="H846" s="29"/>
      <c r="I846" s="29"/>
      <c r="J846" s="26"/>
    </row>
    <row r="847" spans="4:10" ht="13">
      <c r="D847" s="29"/>
      <c r="E847" s="29"/>
      <c r="G847" s="29"/>
      <c r="H847" s="29"/>
      <c r="I847" s="29"/>
      <c r="J847" s="26"/>
    </row>
    <row r="848" spans="4:10" ht="13">
      <c r="D848" s="29"/>
      <c r="E848" s="29"/>
      <c r="G848" s="29"/>
      <c r="H848" s="29"/>
      <c r="I848" s="29"/>
      <c r="J848" s="26"/>
    </row>
    <row r="849" spans="4:10" ht="13">
      <c r="D849" s="29"/>
      <c r="E849" s="29"/>
      <c r="G849" s="29"/>
      <c r="H849" s="29"/>
      <c r="I849" s="29"/>
      <c r="J849" s="26"/>
    </row>
    <row r="850" spans="4:10" ht="13">
      <c r="D850" s="29"/>
      <c r="E850" s="29"/>
      <c r="G850" s="29"/>
      <c r="H850" s="29"/>
      <c r="I850" s="29"/>
      <c r="J850" s="26"/>
    </row>
    <row r="851" spans="4:10" ht="13">
      <c r="D851" s="29"/>
      <c r="E851" s="29"/>
      <c r="G851" s="29"/>
      <c r="H851" s="29"/>
      <c r="I851" s="29"/>
      <c r="J851" s="26"/>
    </row>
    <row r="852" spans="4:10" ht="13">
      <c r="D852" s="29"/>
      <c r="E852" s="29"/>
      <c r="G852" s="29"/>
      <c r="H852" s="29"/>
      <c r="I852" s="29"/>
      <c r="J852" s="26"/>
    </row>
    <row r="853" spans="4:10" ht="13">
      <c r="D853" s="29"/>
      <c r="E853" s="29"/>
      <c r="G853" s="29"/>
      <c r="H853" s="29"/>
      <c r="I853" s="29"/>
      <c r="J853" s="26"/>
    </row>
    <row r="854" spans="4:10" ht="13">
      <c r="D854" s="29"/>
      <c r="E854" s="29"/>
      <c r="G854" s="29"/>
      <c r="H854" s="29"/>
      <c r="I854" s="29"/>
      <c r="J854" s="26"/>
    </row>
    <row r="855" spans="4:10" ht="13">
      <c r="D855" s="29"/>
      <c r="E855" s="29"/>
      <c r="G855" s="29"/>
      <c r="H855" s="29"/>
      <c r="I855" s="29"/>
      <c r="J855" s="26"/>
    </row>
    <row r="856" spans="4:10" ht="13">
      <c r="D856" s="29"/>
      <c r="E856" s="29"/>
      <c r="G856" s="29"/>
      <c r="H856" s="29"/>
      <c r="I856" s="29"/>
      <c r="J856" s="26"/>
    </row>
    <row r="857" spans="4:10" ht="13">
      <c r="D857" s="29"/>
      <c r="E857" s="29"/>
      <c r="G857" s="29"/>
      <c r="H857" s="29"/>
      <c r="I857" s="29"/>
      <c r="J857" s="26"/>
    </row>
    <row r="858" spans="4:10" ht="13">
      <c r="D858" s="29"/>
      <c r="E858" s="29"/>
      <c r="G858" s="29"/>
      <c r="H858" s="29"/>
      <c r="I858" s="29"/>
      <c r="J858" s="26"/>
    </row>
    <row r="859" spans="4:10" ht="13">
      <c r="D859" s="29"/>
      <c r="E859" s="29"/>
      <c r="G859" s="29"/>
      <c r="H859" s="29"/>
      <c r="I859" s="29"/>
      <c r="J859" s="26"/>
    </row>
    <row r="860" spans="4:10" ht="13">
      <c r="D860" s="29"/>
      <c r="E860" s="29"/>
      <c r="G860" s="29"/>
      <c r="H860" s="29"/>
      <c r="I860" s="29"/>
      <c r="J860" s="26"/>
    </row>
    <row r="861" spans="4:10" ht="13">
      <c r="D861" s="29"/>
      <c r="E861" s="29"/>
      <c r="G861" s="29"/>
      <c r="H861" s="29"/>
      <c r="I861" s="29"/>
      <c r="J861" s="26"/>
    </row>
    <row r="862" spans="4:10" ht="13">
      <c r="D862" s="29"/>
      <c r="E862" s="29"/>
      <c r="G862" s="29"/>
      <c r="H862" s="29"/>
      <c r="I862" s="29"/>
      <c r="J862" s="26"/>
    </row>
    <row r="863" spans="4:10" ht="13">
      <c r="D863" s="29"/>
      <c r="E863" s="29"/>
      <c r="G863" s="29"/>
      <c r="H863" s="29"/>
      <c r="I863" s="29"/>
      <c r="J863" s="26"/>
    </row>
    <row r="864" spans="4:10" ht="13">
      <c r="D864" s="29"/>
      <c r="E864" s="29"/>
      <c r="G864" s="29"/>
      <c r="H864" s="29"/>
      <c r="I864" s="29"/>
      <c r="J864" s="26"/>
    </row>
    <row r="865" spans="4:10" ht="13">
      <c r="D865" s="29"/>
      <c r="E865" s="29"/>
      <c r="G865" s="29"/>
      <c r="H865" s="29"/>
      <c r="I865" s="29"/>
      <c r="J865" s="26"/>
    </row>
    <row r="866" spans="4:10" ht="13">
      <c r="D866" s="29"/>
      <c r="E866" s="29"/>
      <c r="G866" s="29"/>
      <c r="H866" s="29"/>
      <c r="I866" s="29"/>
      <c r="J866" s="26"/>
    </row>
    <row r="867" spans="4:10" ht="13">
      <c r="D867" s="29"/>
      <c r="E867" s="29"/>
      <c r="G867" s="29"/>
      <c r="H867" s="29"/>
      <c r="I867" s="29"/>
      <c r="J867" s="26"/>
    </row>
    <row r="868" spans="4:10" ht="13">
      <c r="D868" s="29"/>
      <c r="E868" s="29"/>
      <c r="G868" s="29"/>
      <c r="H868" s="29"/>
      <c r="I868" s="29"/>
      <c r="J868" s="26"/>
    </row>
    <row r="869" spans="4:10" ht="13">
      <c r="D869" s="29"/>
      <c r="E869" s="29"/>
      <c r="G869" s="29"/>
      <c r="H869" s="29"/>
      <c r="I869" s="29"/>
      <c r="J869" s="26"/>
    </row>
    <row r="870" spans="4:10" ht="13">
      <c r="D870" s="29"/>
      <c r="E870" s="29"/>
      <c r="G870" s="29"/>
      <c r="H870" s="29"/>
      <c r="I870" s="29"/>
      <c r="J870" s="26"/>
    </row>
    <row r="871" spans="4:10" ht="13">
      <c r="D871" s="29"/>
      <c r="E871" s="29"/>
      <c r="G871" s="29"/>
      <c r="H871" s="29"/>
      <c r="I871" s="29"/>
      <c r="J871" s="26"/>
    </row>
    <row r="872" spans="4:10" ht="13">
      <c r="D872" s="29"/>
      <c r="E872" s="29"/>
      <c r="G872" s="29"/>
      <c r="H872" s="29"/>
      <c r="I872" s="29"/>
      <c r="J872" s="26"/>
    </row>
    <row r="873" spans="4:10" ht="13">
      <c r="D873" s="29"/>
      <c r="E873" s="29"/>
      <c r="G873" s="29"/>
      <c r="H873" s="29"/>
      <c r="I873" s="29"/>
      <c r="J873" s="26"/>
    </row>
    <row r="874" spans="4:10" ht="13">
      <c r="D874" s="29"/>
      <c r="E874" s="29"/>
      <c r="G874" s="29"/>
      <c r="H874" s="29"/>
      <c r="I874" s="29"/>
      <c r="J874" s="26"/>
    </row>
    <row r="875" spans="4:10" ht="13">
      <c r="D875" s="29"/>
      <c r="E875" s="29"/>
      <c r="G875" s="29"/>
      <c r="H875" s="29"/>
      <c r="I875" s="29"/>
      <c r="J875" s="26"/>
    </row>
    <row r="876" spans="4:10" ht="13">
      <c r="D876" s="29"/>
      <c r="E876" s="29"/>
      <c r="G876" s="29"/>
      <c r="H876" s="29"/>
      <c r="I876" s="29"/>
      <c r="J876" s="26"/>
    </row>
    <row r="877" spans="4:10" ht="13">
      <c r="D877" s="29"/>
      <c r="E877" s="29"/>
      <c r="G877" s="29"/>
      <c r="H877" s="29"/>
      <c r="I877" s="29"/>
      <c r="J877" s="26"/>
    </row>
    <row r="878" spans="4:10" ht="13">
      <c r="D878" s="29"/>
      <c r="E878" s="29"/>
      <c r="G878" s="29"/>
      <c r="H878" s="29"/>
      <c r="I878" s="29"/>
      <c r="J878" s="26"/>
    </row>
    <row r="879" spans="4:10" ht="13">
      <c r="D879" s="29"/>
      <c r="E879" s="29"/>
      <c r="G879" s="29"/>
      <c r="H879" s="29"/>
      <c r="I879" s="29"/>
      <c r="J879" s="26"/>
    </row>
    <row r="880" spans="4:10" ht="13">
      <c r="D880" s="29"/>
      <c r="E880" s="29"/>
      <c r="G880" s="29"/>
      <c r="H880" s="29"/>
      <c r="I880" s="29"/>
      <c r="J880" s="26"/>
    </row>
    <row r="881" spans="4:10" ht="13">
      <c r="D881" s="29"/>
      <c r="E881" s="29"/>
      <c r="G881" s="29"/>
      <c r="H881" s="29"/>
      <c r="I881" s="29"/>
      <c r="J881" s="26"/>
    </row>
    <row r="882" spans="4:10" ht="13">
      <c r="D882" s="29"/>
      <c r="E882" s="29"/>
      <c r="G882" s="29"/>
      <c r="H882" s="29"/>
      <c r="I882" s="29"/>
      <c r="J882" s="26"/>
    </row>
    <row r="883" spans="4:10" ht="13">
      <c r="D883" s="29"/>
      <c r="E883" s="29"/>
      <c r="G883" s="29"/>
      <c r="H883" s="29"/>
      <c r="I883" s="29"/>
      <c r="J883" s="26"/>
    </row>
    <row r="884" spans="4:10" ht="13">
      <c r="D884" s="29"/>
      <c r="E884" s="29"/>
      <c r="G884" s="29"/>
      <c r="H884" s="29"/>
      <c r="I884" s="29"/>
      <c r="J884" s="26"/>
    </row>
    <row r="885" spans="4:10" ht="13">
      <c r="D885" s="29"/>
      <c r="E885" s="29"/>
      <c r="G885" s="29"/>
      <c r="H885" s="29"/>
      <c r="I885" s="29"/>
      <c r="J885" s="26"/>
    </row>
    <row r="886" spans="4:10" ht="13">
      <c r="D886" s="29"/>
      <c r="E886" s="29"/>
      <c r="G886" s="29"/>
      <c r="H886" s="29"/>
      <c r="I886" s="29"/>
      <c r="J886" s="26"/>
    </row>
    <row r="887" spans="4:10" ht="13">
      <c r="D887" s="29"/>
      <c r="E887" s="29"/>
      <c r="G887" s="29"/>
      <c r="H887" s="29"/>
      <c r="I887" s="29"/>
      <c r="J887" s="26"/>
    </row>
    <row r="888" spans="4:10" ht="13">
      <c r="D888" s="29"/>
      <c r="E888" s="29"/>
      <c r="G888" s="29"/>
      <c r="H888" s="29"/>
      <c r="I888" s="29"/>
      <c r="J888" s="26"/>
    </row>
    <row r="889" spans="4:10" ht="13">
      <c r="D889" s="29"/>
      <c r="E889" s="29"/>
      <c r="G889" s="29"/>
      <c r="H889" s="29"/>
      <c r="I889" s="29"/>
      <c r="J889" s="26"/>
    </row>
    <row r="890" spans="4:10" ht="13">
      <c r="D890" s="29"/>
      <c r="E890" s="29"/>
      <c r="G890" s="29"/>
      <c r="H890" s="29"/>
      <c r="I890" s="29"/>
      <c r="J890" s="26"/>
    </row>
    <row r="891" spans="4:10" ht="13">
      <c r="D891" s="29"/>
      <c r="E891" s="29"/>
      <c r="G891" s="29"/>
      <c r="H891" s="29"/>
      <c r="I891" s="29"/>
      <c r="J891" s="26"/>
    </row>
    <row r="892" spans="4:10" ht="13">
      <c r="D892" s="29"/>
      <c r="E892" s="29"/>
      <c r="G892" s="29"/>
      <c r="H892" s="29"/>
      <c r="I892" s="29"/>
      <c r="J892" s="26"/>
    </row>
    <row r="893" spans="4:10" ht="13">
      <c r="D893" s="29"/>
      <c r="E893" s="29"/>
      <c r="G893" s="29"/>
      <c r="H893" s="29"/>
      <c r="I893" s="29"/>
      <c r="J893" s="26"/>
    </row>
    <row r="894" spans="4:10" ht="13">
      <c r="D894" s="29"/>
      <c r="E894" s="29"/>
      <c r="G894" s="29"/>
      <c r="H894" s="29"/>
      <c r="I894" s="29"/>
      <c r="J894" s="26"/>
    </row>
    <row r="895" spans="4:10" ht="13">
      <c r="D895" s="29"/>
      <c r="E895" s="29"/>
      <c r="G895" s="29"/>
      <c r="H895" s="29"/>
      <c r="I895" s="29"/>
      <c r="J895" s="26"/>
    </row>
    <row r="896" spans="4:10" ht="13">
      <c r="D896" s="29"/>
      <c r="E896" s="29"/>
      <c r="G896" s="29"/>
      <c r="H896" s="29"/>
      <c r="I896" s="29"/>
      <c r="J896" s="26"/>
    </row>
    <row r="897" spans="4:10" ht="13">
      <c r="D897" s="29"/>
      <c r="E897" s="29"/>
      <c r="G897" s="29"/>
      <c r="H897" s="29"/>
      <c r="I897" s="29"/>
      <c r="J897" s="26"/>
    </row>
    <row r="898" spans="4:10" ht="13">
      <c r="D898" s="29"/>
      <c r="E898" s="29"/>
      <c r="G898" s="29"/>
      <c r="H898" s="29"/>
      <c r="I898" s="29"/>
      <c r="J898" s="26"/>
    </row>
    <row r="899" spans="4:10" ht="13">
      <c r="D899" s="29"/>
      <c r="E899" s="29"/>
      <c r="G899" s="29"/>
      <c r="H899" s="29"/>
      <c r="I899" s="29"/>
      <c r="J899" s="26"/>
    </row>
    <row r="900" spans="4:10" ht="13">
      <c r="D900" s="29"/>
      <c r="E900" s="29"/>
      <c r="G900" s="29"/>
      <c r="H900" s="29"/>
      <c r="I900" s="29"/>
      <c r="J900" s="26"/>
    </row>
    <row r="901" spans="4:10" ht="13">
      <c r="D901" s="29"/>
      <c r="E901" s="29"/>
      <c r="G901" s="29"/>
      <c r="H901" s="29"/>
      <c r="I901" s="29"/>
      <c r="J901" s="26"/>
    </row>
    <row r="902" spans="4:10" ht="13">
      <c r="D902" s="29"/>
      <c r="E902" s="29"/>
      <c r="G902" s="29"/>
      <c r="H902" s="29"/>
      <c r="I902" s="29"/>
      <c r="J902" s="26"/>
    </row>
    <row r="903" spans="4:10" ht="13">
      <c r="D903" s="29"/>
      <c r="E903" s="29"/>
      <c r="G903" s="29"/>
      <c r="H903" s="29"/>
      <c r="I903" s="29"/>
      <c r="J903" s="26"/>
    </row>
    <row r="904" spans="4:10" ht="13">
      <c r="D904" s="29"/>
      <c r="E904" s="29"/>
      <c r="G904" s="29"/>
      <c r="H904" s="29"/>
      <c r="I904" s="29"/>
      <c r="J904" s="26"/>
    </row>
    <row r="905" spans="4:10" ht="13">
      <c r="D905" s="29"/>
      <c r="E905" s="29"/>
      <c r="G905" s="29"/>
      <c r="H905" s="29"/>
      <c r="I905" s="29"/>
      <c r="J905" s="26"/>
    </row>
    <row r="906" spans="4:10" ht="13">
      <c r="D906" s="29"/>
      <c r="E906" s="29"/>
      <c r="G906" s="29"/>
      <c r="H906" s="29"/>
      <c r="I906" s="29"/>
      <c r="J906" s="26"/>
    </row>
    <row r="907" spans="4:10" ht="13">
      <c r="D907" s="29"/>
      <c r="E907" s="29"/>
      <c r="G907" s="29"/>
      <c r="H907" s="29"/>
      <c r="I907" s="29"/>
      <c r="J907" s="26"/>
    </row>
    <row r="908" spans="4:10" ht="13">
      <c r="D908" s="29"/>
      <c r="E908" s="29"/>
      <c r="G908" s="29"/>
      <c r="H908" s="29"/>
      <c r="I908" s="29"/>
      <c r="J908" s="26"/>
    </row>
    <row r="909" spans="4:10" ht="13">
      <c r="D909" s="29"/>
      <c r="E909" s="29"/>
      <c r="G909" s="29"/>
      <c r="H909" s="29"/>
      <c r="I909" s="29"/>
      <c r="J909" s="26"/>
    </row>
    <row r="910" spans="4:10" ht="13">
      <c r="D910" s="29"/>
      <c r="E910" s="29"/>
      <c r="G910" s="29"/>
      <c r="H910" s="29"/>
      <c r="I910" s="29"/>
      <c r="J910" s="26"/>
    </row>
    <row r="911" spans="4:10" ht="13">
      <c r="D911" s="29"/>
      <c r="E911" s="29"/>
      <c r="G911" s="29"/>
      <c r="H911" s="29"/>
      <c r="I911" s="29"/>
      <c r="J911" s="26"/>
    </row>
    <row r="912" spans="4:10" ht="13">
      <c r="D912" s="29"/>
      <c r="E912" s="29"/>
      <c r="G912" s="29"/>
      <c r="H912" s="29"/>
      <c r="I912" s="29"/>
      <c r="J912" s="26"/>
    </row>
    <row r="913" spans="4:10" ht="13">
      <c r="D913" s="29"/>
      <c r="E913" s="29"/>
      <c r="G913" s="29"/>
      <c r="H913" s="29"/>
      <c r="I913" s="29"/>
      <c r="J913" s="26"/>
    </row>
    <row r="914" spans="4:10" ht="13">
      <c r="D914" s="29"/>
      <c r="E914" s="29"/>
      <c r="G914" s="29"/>
      <c r="H914" s="29"/>
      <c r="I914" s="29"/>
      <c r="J914" s="26"/>
    </row>
    <row r="915" spans="4:10" ht="13">
      <c r="D915" s="29"/>
      <c r="E915" s="29"/>
      <c r="G915" s="29"/>
      <c r="H915" s="29"/>
      <c r="I915" s="29"/>
      <c r="J915" s="26"/>
    </row>
    <row r="916" spans="4:10" ht="13">
      <c r="D916" s="29"/>
      <c r="E916" s="29"/>
      <c r="G916" s="29"/>
      <c r="H916" s="29"/>
      <c r="I916" s="29"/>
      <c r="J916" s="26"/>
    </row>
    <row r="917" spans="4:10" ht="13">
      <c r="D917" s="29"/>
      <c r="E917" s="29"/>
      <c r="G917" s="29"/>
      <c r="H917" s="29"/>
      <c r="I917" s="29"/>
      <c r="J917" s="26"/>
    </row>
    <row r="918" spans="4:10" ht="13">
      <c r="D918" s="29"/>
      <c r="E918" s="29"/>
      <c r="G918" s="29"/>
      <c r="H918" s="29"/>
      <c r="I918" s="29"/>
      <c r="J918" s="26"/>
    </row>
    <row r="919" spans="4:10" ht="13">
      <c r="D919" s="29"/>
      <c r="E919" s="29"/>
      <c r="G919" s="29"/>
      <c r="H919" s="29"/>
      <c r="I919" s="29"/>
      <c r="J919" s="26"/>
    </row>
    <row r="920" spans="4:10" ht="13">
      <c r="D920" s="29"/>
      <c r="E920" s="29"/>
      <c r="G920" s="29"/>
      <c r="H920" s="29"/>
      <c r="I920" s="29"/>
      <c r="J920" s="26"/>
    </row>
    <row r="921" spans="4:10" ht="13">
      <c r="D921" s="29"/>
      <c r="E921" s="29"/>
      <c r="G921" s="29"/>
      <c r="H921" s="29"/>
      <c r="I921" s="29"/>
      <c r="J921" s="26"/>
    </row>
    <row r="922" spans="4:10" ht="13">
      <c r="D922" s="29"/>
      <c r="E922" s="29"/>
      <c r="G922" s="29"/>
      <c r="H922" s="29"/>
      <c r="I922" s="29"/>
      <c r="J922" s="26"/>
    </row>
    <row r="923" spans="4:10" ht="13">
      <c r="D923" s="29"/>
      <c r="E923" s="29"/>
      <c r="G923" s="29"/>
      <c r="H923" s="29"/>
      <c r="I923" s="29"/>
      <c r="J923" s="26"/>
    </row>
    <row r="924" spans="4:10" ht="13">
      <c r="D924" s="29"/>
      <c r="E924" s="29"/>
      <c r="G924" s="29"/>
      <c r="H924" s="29"/>
      <c r="I924" s="29"/>
      <c r="J924" s="26"/>
    </row>
    <row r="925" spans="4:10" ht="13">
      <c r="D925" s="29"/>
      <c r="E925" s="29"/>
      <c r="G925" s="29"/>
      <c r="H925" s="29"/>
      <c r="I925" s="29"/>
      <c r="J925" s="26"/>
    </row>
    <row r="926" spans="4:10" ht="13">
      <c r="D926" s="29"/>
      <c r="E926" s="29"/>
      <c r="G926" s="29"/>
      <c r="H926" s="29"/>
      <c r="I926" s="29"/>
      <c r="J926" s="26"/>
    </row>
    <row r="927" spans="4:10" ht="13">
      <c r="D927" s="29"/>
      <c r="E927" s="29"/>
      <c r="G927" s="29"/>
      <c r="H927" s="29"/>
      <c r="I927" s="29"/>
      <c r="J927" s="26"/>
    </row>
    <row r="928" spans="4:10" ht="13">
      <c r="D928" s="29"/>
      <c r="E928" s="29"/>
      <c r="G928" s="29"/>
      <c r="H928" s="29"/>
      <c r="I928" s="29"/>
      <c r="J928" s="26"/>
    </row>
    <row r="929" spans="4:10" ht="13">
      <c r="D929" s="29"/>
      <c r="E929" s="29"/>
      <c r="G929" s="29"/>
      <c r="H929" s="29"/>
      <c r="I929" s="29"/>
      <c r="J929" s="26"/>
    </row>
    <row r="930" spans="4:10" ht="13">
      <c r="D930" s="29"/>
      <c r="E930" s="29"/>
      <c r="G930" s="29"/>
      <c r="H930" s="29"/>
      <c r="I930" s="29"/>
      <c r="J930" s="26"/>
    </row>
    <row r="931" spans="4:10" ht="13">
      <c r="D931" s="29"/>
      <c r="E931" s="29"/>
      <c r="G931" s="29"/>
      <c r="H931" s="29"/>
      <c r="I931" s="29"/>
      <c r="J931" s="26"/>
    </row>
    <row r="932" spans="4:10" ht="13">
      <c r="D932" s="29"/>
      <c r="E932" s="29"/>
      <c r="G932" s="29"/>
      <c r="H932" s="29"/>
      <c r="I932" s="29"/>
      <c r="J932" s="26"/>
    </row>
    <row r="933" spans="4:10" ht="13">
      <c r="D933" s="29"/>
      <c r="E933" s="29"/>
      <c r="G933" s="29"/>
      <c r="H933" s="29"/>
      <c r="I933" s="29"/>
      <c r="J933" s="26"/>
    </row>
    <row r="934" spans="4:10" ht="13">
      <c r="D934" s="29"/>
      <c r="E934" s="29"/>
      <c r="G934" s="29"/>
      <c r="H934" s="29"/>
      <c r="I934" s="29"/>
      <c r="J934" s="26"/>
    </row>
    <row r="935" spans="4:10" ht="13">
      <c r="D935" s="29"/>
      <c r="E935" s="29"/>
      <c r="G935" s="29"/>
      <c r="H935" s="29"/>
      <c r="I935" s="29"/>
      <c r="J935" s="26"/>
    </row>
    <row r="936" spans="4:10" ht="13">
      <c r="D936" s="29"/>
      <c r="E936" s="29"/>
      <c r="G936" s="29"/>
      <c r="H936" s="29"/>
      <c r="I936" s="29"/>
      <c r="J936" s="26"/>
    </row>
    <row r="937" spans="4:10" ht="13">
      <c r="D937" s="29"/>
      <c r="E937" s="29"/>
      <c r="G937" s="29"/>
      <c r="H937" s="29"/>
      <c r="I937" s="29"/>
      <c r="J937" s="26"/>
    </row>
    <row r="938" spans="4:10" ht="13">
      <c r="D938" s="29"/>
      <c r="E938" s="29"/>
      <c r="G938" s="29"/>
      <c r="H938" s="29"/>
      <c r="I938" s="29"/>
      <c r="J938" s="26"/>
    </row>
    <row r="939" spans="4:10" ht="13">
      <c r="D939" s="29"/>
      <c r="E939" s="29"/>
      <c r="G939" s="29"/>
      <c r="H939" s="29"/>
      <c r="I939" s="29"/>
      <c r="J939" s="26"/>
    </row>
    <row r="940" spans="4:10" ht="13">
      <c r="D940" s="29"/>
      <c r="E940" s="29"/>
      <c r="G940" s="29"/>
      <c r="H940" s="29"/>
      <c r="I940" s="29"/>
      <c r="J940" s="26"/>
    </row>
    <row r="941" spans="4:10" ht="13">
      <c r="D941" s="29"/>
      <c r="E941" s="29"/>
      <c r="G941" s="29"/>
      <c r="H941" s="29"/>
      <c r="I941" s="29"/>
      <c r="J941" s="26"/>
    </row>
    <row r="942" spans="4:10" ht="13">
      <c r="D942" s="29"/>
      <c r="E942" s="29"/>
      <c r="G942" s="29"/>
      <c r="H942" s="29"/>
      <c r="I942" s="29"/>
      <c r="J942" s="26"/>
    </row>
    <row r="943" spans="4:10" ht="13">
      <c r="D943" s="29"/>
      <c r="E943" s="29"/>
      <c r="G943" s="29"/>
      <c r="H943" s="29"/>
      <c r="I943" s="29"/>
      <c r="J943" s="26"/>
    </row>
    <row r="944" spans="4:10" ht="13">
      <c r="D944" s="29"/>
      <c r="E944" s="29"/>
      <c r="G944" s="29"/>
      <c r="H944" s="29"/>
      <c r="I944" s="29"/>
      <c r="J944" s="26"/>
    </row>
    <row r="945" spans="4:10" ht="13">
      <c r="D945" s="29"/>
      <c r="E945" s="29"/>
      <c r="G945" s="29"/>
      <c r="H945" s="29"/>
      <c r="I945" s="29"/>
      <c r="J945" s="26"/>
    </row>
    <row r="946" spans="4:10" ht="13">
      <c r="D946" s="29"/>
      <c r="E946" s="29"/>
      <c r="G946" s="29"/>
      <c r="H946" s="29"/>
      <c r="I946" s="29"/>
      <c r="J946" s="26"/>
    </row>
    <row r="947" spans="4:10" ht="13">
      <c r="D947" s="29"/>
      <c r="E947" s="29"/>
      <c r="G947" s="29"/>
      <c r="H947" s="29"/>
      <c r="I947" s="29"/>
      <c r="J947" s="26"/>
    </row>
    <row r="948" spans="4:10" ht="13">
      <c r="D948" s="29"/>
      <c r="E948" s="29"/>
      <c r="G948" s="29"/>
      <c r="H948" s="29"/>
      <c r="I948" s="29"/>
      <c r="J948" s="26"/>
    </row>
    <row r="949" spans="4:10" ht="13">
      <c r="D949" s="29"/>
      <c r="E949" s="29"/>
      <c r="G949" s="29"/>
      <c r="H949" s="29"/>
      <c r="I949" s="29"/>
      <c r="J949" s="26"/>
    </row>
    <row r="950" spans="4:10" ht="13">
      <c r="D950" s="29"/>
      <c r="E950" s="29"/>
      <c r="G950" s="29"/>
      <c r="H950" s="29"/>
      <c r="I950" s="29"/>
      <c r="J950" s="26"/>
    </row>
    <row r="951" spans="4:10" ht="13">
      <c r="D951" s="29"/>
      <c r="E951" s="29"/>
      <c r="G951" s="29"/>
      <c r="H951" s="29"/>
      <c r="I951" s="29"/>
      <c r="J951" s="26"/>
    </row>
    <row r="952" spans="4:10" ht="13">
      <c r="D952" s="29"/>
      <c r="E952" s="29"/>
      <c r="G952" s="29"/>
      <c r="H952" s="29"/>
      <c r="I952" s="29"/>
      <c r="J952" s="26"/>
    </row>
    <row r="953" spans="4:10" ht="13">
      <c r="D953" s="29"/>
      <c r="E953" s="29"/>
      <c r="G953" s="29"/>
      <c r="H953" s="29"/>
      <c r="I953" s="29"/>
      <c r="J953" s="26"/>
    </row>
    <row r="954" spans="4:10" ht="13">
      <c r="D954" s="29"/>
      <c r="E954" s="29"/>
      <c r="G954" s="29"/>
      <c r="H954" s="29"/>
      <c r="I954" s="29"/>
      <c r="J954" s="26"/>
    </row>
    <row r="955" spans="4:10" ht="13">
      <c r="D955" s="29"/>
      <c r="E955" s="29"/>
      <c r="G955" s="29"/>
      <c r="H955" s="29"/>
      <c r="I955" s="29"/>
      <c r="J955" s="26"/>
    </row>
    <row r="956" spans="4:10" ht="13">
      <c r="D956" s="29"/>
      <c r="E956" s="29"/>
      <c r="G956" s="29"/>
      <c r="H956" s="29"/>
      <c r="I956" s="29"/>
      <c r="J956" s="26"/>
    </row>
    <row r="957" spans="4:10" ht="13">
      <c r="D957" s="29"/>
      <c r="E957" s="29"/>
      <c r="G957" s="29"/>
      <c r="H957" s="29"/>
      <c r="I957" s="29"/>
      <c r="J957" s="26"/>
    </row>
    <row r="958" spans="4:10" ht="13">
      <c r="D958" s="29"/>
      <c r="E958" s="29"/>
      <c r="G958" s="29"/>
      <c r="H958" s="29"/>
      <c r="I958" s="29"/>
      <c r="J958" s="26"/>
    </row>
    <row r="959" spans="4:10" ht="13">
      <c r="D959" s="29"/>
      <c r="E959" s="29"/>
      <c r="G959" s="29"/>
      <c r="H959" s="29"/>
      <c r="I959" s="29"/>
      <c r="J959" s="26"/>
    </row>
    <row r="960" spans="4:10" ht="13">
      <c r="D960" s="29"/>
      <c r="E960" s="29"/>
      <c r="G960" s="29"/>
      <c r="H960" s="29"/>
      <c r="I960" s="29"/>
      <c r="J960" s="26"/>
    </row>
    <row r="961" spans="4:10" ht="13">
      <c r="D961" s="29"/>
      <c r="E961" s="29"/>
      <c r="G961" s="29"/>
      <c r="H961" s="29"/>
      <c r="I961" s="29"/>
      <c r="J961" s="26"/>
    </row>
    <row r="962" spans="4:10" ht="13">
      <c r="D962" s="29"/>
      <c r="E962" s="29"/>
      <c r="G962" s="29"/>
      <c r="H962" s="29"/>
      <c r="I962" s="29"/>
      <c r="J962" s="26"/>
    </row>
    <row r="963" spans="4:10" ht="13">
      <c r="D963" s="29"/>
      <c r="E963" s="29"/>
      <c r="G963" s="29"/>
      <c r="H963" s="29"/>
      <c r="I963" s="29"/>
      <c r="J963" s="26"/>
    </row>
    <row r="964" spans="4:10" ht="13">
      <c r="D964" s="29"/>
      <c r="E964" s="29"/>
      <c r="G964" s="29"/>
      <c r="H964" s="29"/>
      <c r="I964" s="29"/>
      <c r="J964" s="26"/>
    </row>
    <row r="965" spans="4:10" ht="13">
      <c r="D965" s="29"/>
      <c r="E965" s="29"/>
      <c r="G965" s="29"/>
      <c r="H965" s="29"/>
      <c r="I965" s="29"/>
      <c r="J965" s="26"/>
    </row>
    <row r="966" spans="4:10" ht="13">
      <c r="D966" s="29"/>
      <c r="E966" s="29"/>
      <c r="G966" s="29"/>
      <c r="H966" s="29"/>
      <c r="I966" s="29"/>
      <c r="J966" s="26"/>
    </row>
    <row r="967" spans="4:10" ht="13">
      <c r="D967" s="29"/>
      <c r="E967" s="29"/>
      <c r="G967" s="29"/>
      <c r="H967" s="29"/>
      <c r="I967" s="29"/>
      <c r="J967" s="26"/>
    </row>
    <row r="968" spans="4:10" ht="13">
      <c r="D968" s="29"/>
      <c r="E968" s="29"/>
      <c r="G968" s="29"/>
      <c r="H968" s="29"/>
      <c r="I968" s="29"/>
      <c r="J968" s="26"/>
    </row>
    <row r="969" spans="4:10" ht="13">
      <c r="D969" s="29"/>
      <c r="E969" s="29"/>
      <c r="G969" s="29"/>
      <c r="H969" s="29"/>
      <c r="I969" s="29"/>
      <c r="J969" s="26"/>
    </row>
    <row r="970" spans="4:10" ht="13">
      <c r="D970" s="29"/>
      <c r="E970" s="29"/>
      <c r="G970" s="29"/>
      <c r="H970" s="29"/>
      <c r="I970" s="29"/>
      <c r="J970" s="26"/>
    </row>
    <row r="971" spans="4:10" ht="13">
      <c r="D971" s="29"/>
      <c r="E971" s="29"/>
      <c r="G971" s="29"/>
      <c r="H971" s="29"/>
      <c r="I971" s="29"/>
      <c r="J971" s="26"/>
    </row>
    <row r="972" spans="4:10" ht="13">
      <c r="D972" s="29"/>
      <c r="E972" s="29"/>
      <c r="G972" s="29"/>
      <c r="H972" s="29"/>
      <c r="I972" s="29"/>
      <c r="J972" s="26"/>
    </row>
    <row r="973" spans="4:10" ht="13">
      <c r="D973" s="29"/>
      <c r="E973" s="29"/>
      <c r="G973" s="29"/>
      <c r="H973" s="29"/>
      <c r="I973" s="29"/>
      <c r="J973" s="26"/>
    </row>
    <row r="974" spans="4:10" ht="13">
      <c r="D974" s="29"/>
      <c r="E974" s="29"/>
      <c r="G974" s="29"/>
      <c r="H974" s="29"/>
      <c r="I974" s="29"/>
      <c r="J974" s="26"/>
    </row>
    <row r="975" spans="4:10" ht="13">
      <c r="D975" s="29"/>
      <c r="E975" s="29"/>
      <c r="G975" s="29"/>
      <c r="H975" s="29"/>
      <c r="I975" s="29"/>
      <c r="J975" s="26"/>
    </row>
    <row r="976" spans="4:10" ht="13">
      <c r="D976" s="29"/>
      <c r="E976" s="29"/>
      <c r="G976" s="29"/>
      <c r="H976" s="29"/>
      <c r="I976" s="29"/>
      <c r="J976" s="26"/>
    </row>
    <row r="977" spans="4:10" ht="13">
      <c r="D977" s="29"/>
      <c r="E977" s="29"/>
      <c r="G977" s="29"/>
      <c r="H977" s="29"/>
      <c r="I977" s="29"/>
      <c r="J977" s="26"/>
    </row>
    <row r="978" spans="4:10" ht="13">
      <c r="D978" s="29"/>
      <c r="E978" s="29"/>
      <c r="G978" s="29"/>
      <c r="H978" s="29"/>
      <c r="I978" s="29"/>
      <c r="J978" s="26"/>
    </row>
    <row r="979" spans="4:10" ht="13">
      <c r="D979" s="29"/>
      <c r="E979" s="29"/>
      <c r="G979" s="29"/>
      <c r="H979" s="29"/>
      <c r="I979" s="29"/>
      <c r="J979" s="26"/>
    </row>
    <row r="980" spans="4:10" ht="13">
      <c r="D980" s="29"/>
      <c r="E980" s="29"/>
      <c r="G980" s="29"/>
      <c r="H980" s="29"/>
      <c r="I980" s="29"/>
      <c r="J980" s="26"/>
    </row>
    <row r="981" spans="4:10" ht="13">
      <c r="D981" s="29"/>
      <c r="E981" s="29"/>
      <c r="G981" s="29"/>
      <c r="H981" s="29"/>
      <c r="I981" s="29"/>
      <c r="J981" s="26"/>
    </row>
    <row r="982" spans="4:10" ht="13">
      <c r="D982" s="29"/>
      <c r="E982" s="29"/>
      <c r="G982" s="29"/>
      <c r="H982" s="29"/>
      <c r="I982" s="29"/>
      <c r="J982" s="26"/>
    </row>
    <row r="983" spans="4:10" ht="13">
      <c r="D983" s="29"/>
      <c r="E983" s="29"/>
      <c r="G983" s="29"/>
      <c r="H983" s="29"/>
      <c r="I983" s="29"/>
      <c r="J983" s="26"/>
    </row>
    <row r="984" spans="4:10" ht="13">
      <c r="D984" s="29"/>
      <c r="E984" s="29"/>
      <c r="G984" s="29"/>
      <c r="H984" s="29"/>
      <c r="I984" s="29"/>
      <c r="J984" s="26"/>
    </row>
    <row r="985" spans="4:10" ht="13">
      <c r="D985" s="29"/>
      <c r="E985" s="29"/>
      <c r="G985" s="29"/>
      <c r="H985" s="29"/>
      <c r="I985" s="29"/>
      <c r="J985" s="26"/>
    </row>
    <row r="986" spans="4:10" ht="13">
      <c r="D986" s="29"/>
      <c r="E986" s="29"/>
      <c r="G986" s="29"/>
      <c r="H986" s="29"/>
      <c r="I986" s="29"/>
      <c r="J986" s="26"/>
    </row>
    <row r="987" spans="4:10" ht="13">
      <c r="D987" s="29"/>
      <c r="E987" s="29"/>
      <c r="G987" s="29"/>
      <c r="H987" s="29"/>
      <c r="I987" s="29"/>
      <c r="J987" s="26"/>
    </row>
    <row r="988" spans="4:10" ht="13">
      <c r="D988" s="29"/>
      <c r="E988" s="29"/>
      <c r="G988" s="29"/>
      <c r="H988" s="29"/>
      <c r="I988" s="29"/>
      <c r="J988" s="26"/>
    </row>
    <row r="989" spans="4:10" ht="13">
      <c r="D989" s="29"/>
      <c r="E989" s="29"/>
      <c r="G989" s="29"/>
      <c r="H989" s="29"/>
      <c r="I989" s="29"/>
      <c r="J989" s="26"/>
    </row>
    <row r="990" spans="4:10" ht="13">
      <c r="D990" s="29"/>
      <c r="E990" s="29"/>
      <c r="G990" s="29"/>
      <c r="H990" s="29"/>
      <c r="I990" s="29"/>
      <c r="J990" s="26"/>
    </row>
    <row r="991" spans="4:10" ht="13">
      <c r="D991" s="29"/>
      <c r="E991" s="29"/>
      <c r="G991" s="29"/>
      <c r="H991" s="29"/>
      <c r="I991" s="29"/>
      <c r="J991" s="26"/>
    </row>
    <row r="992" spans="4:10" ht="13">
      <c r="D992" s="29"/>
      <c r="E992" s="29"/>
      <c r="G992" s="29"/>
      <c r="H992" s="29"/>
      <c r="I992" s="29"/>
      <c r="J992" s="26"/>
    </row>
    <row r="993" spans="4:10" ht="13">
      <c r="D993" s="29"/>
      <c r="E993" s="29"/>
      <c r="G993" s="29"/>
      <c r="H993" s="29"/>
      <c r="I993" s="29"/>
      <c r="J993" s="26"/>
    </row>
    <row r="994" spans="4:10" ht="13">
      <c r="D994" s="29"/>
      <c r="E994" s="29"/>
      <c r="G994" s="29"/>
      <c r="H994" s="29"/>
      <c r="I994" s="29"/>
      <c r="J994" s="26"/>
    </row>
    <row r="995" spans="4:10" ht="13">
      <c r="D995" s="29"/>
      <c r="E995" s="29"/>
      <c r="G995" s="29"/>
      <c r="H995" s="29"/>
      <c r="I995" s="29"/>
      <c r="J995" s="26"/>
    </row>
    <row r="996" spans="4:10" ht="13">
      <c r="D996" s="29"/>
      <c r="E996" s="29"/>
      <c r="G996" s="29"/>
      <c r="H996" s="29"/>
      <c r="I996" s="29"/>
      <c r="J996" s="26"/>
    </row>
    <row r="997" spans="4:10" ht="13">
      <c r="D997" s="29"/>
      <c r="E997" s="29"/>
      <c r="G997" s="29"/>
      <c r="H997" s="29"/>
      <c r="I997" s="29"/>
      <c r="J997" s="26"/>
    </row>
    <row r="998" spans="4:10" ht="13">
      <c r="D998" s="29"/>
      <c r="E998" s="29"/>
      <c r="G998" s="29"/>
      <c r="H998" s="29"/>
      <c r="I998" s="29"/>
      <c r="J998" s="26"/>
    </row>
    <row r="999" spans="4:10" ht="13">
      <c r="D999" s="29"/>
      <c r="E999" s="29"/>
      <c r="G999" s="29"/>
      <c r="H999" s="29"/>
      <c r="I999" s="29"/>
      <c r="J999" s="26"/>
    </row>
    <row r="1000" spans="4:10" ht="13">
      <c r="D1000" s="29"/>
      <c r="E1000" s="29"/>
      <c r="G1000" s="29"/>
      <c r="H1000" s="29"/>
      <c r="I1000" s="29"/>
      <c r="J1000" s="26"/>
    </row>
    <row r="1001" spans="4:10" ht="13">
      <c r="D1001" s="29"/>
      <c r="E1001" s="29"/>
      <c r="G1001" s="29"/>
      <c r="H1001" s="29"/>
      <c r="I1001" s="29"/>
      <c r="J1001" s="26"/>
    </row>
    <row r="1002" spans="4:10" ht="13">
      <c r="D1002" s="29"/>
      <c r="E1002" s="29"/>
      <c r="G1002" s="29"/>
      <c r="H1002" s="29"/>
      <c r="I1002" s="29"/>
      <c r="J1002" s="26"/>
    </row>
    <row r="1003" spans="4:10" ht="13">
      <c r="D1003" s="29"/>
      <c r="E1003" s="29"/>
      <c r="G1003" s="29"/>
      <c r="H1003" s="29"/>
      <c r="I1003" s="29"/>
      <c r="J1003" s="26"/>
    </row>
    <row r="1004" spans="4:10" ht="13">
      <c r="D1004" s="29"/>
      <c r="E1004" s="29"/>
      <c r="G1004" s="29"/>
      <c r="H1004" s="29"/>
      <c r="I1004" s="29"/>
      <c r="J1004" s="26"/>
    </row>
  </sheetData>
  <autoFilter ref="A5:J43" xr:uid="{00000000-0009-0000-0000-000006000000}"/>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I12"/>
  <sheetViews>
    <sheetView workbookViewId="0"/>
  </sheetViews>
  <sheetFormatPr baseColWidth="10" defaultColWidth="12.6640625" defaultRowHeight="15.75" customHeight="1"/>
  <sheetData>
    <row r="1" spans="1:9" ht="15.75" customHeight="1">
      <c r="A1" s="1" t="s">
        <v>456</v>
      </c>
      <c r="B1" s="1"/>
      <c r="C1" s="1"/>
      <c r="D1" s="1"/>
      <c r="E1" s="1"/>
      <c r="F1" s="1"/>
      <c r="G1" s="1"/>
      <c r="H1" s="1"/>
    </row>
    <row r="2" spans="1:9" ht="15.75" customHeight="1">
      <c r="A2" s="2" t="s">
        <v>457</v>
      </c>
      <c r="B2" s="1"/>
      <c r="C2" s="1"/>
      <c r="D2" s="1"/>
      <c r="E2" s="1"/>
      <c r="F2" s="1"/>
      <c r="G2" s="1"/>
      <c r="H2" s="1"/>
    </row>
    <row r="3" spans="1:9" ht="15.75" customHeight="1">
      <c r="A3" s="30"/>
      <c r="B3" s="1"/>
      <c r="C3" s="1"/>
      <c r="D3" s="1"/>
      <c r="E3" s="1"/>
      <c r="F3" s="1"/>
      <c r="G3" s="1"/>
      <c r="H3" s="1"/>
    </row>
    <row r="4" spans="1:9" ht="15.75" customHeight="1">
      <c r="B4" s="1" t="s">
        <v>458</v>
      </c>
      <c r="C4" s="1"/>
      <c r="D4" s="6" t="s">
        <v>26</v>
      </c>
      <c r="E4" s="6"/>
      <c r="F4" s="6" t="s">
        <v>49</v>
      </c>
      <c r="G4" s="6"/>
      <c r="H4" s="6" t="s">
        <v>48</v>
      </c>
      <c r="I4" s="4"/>
    </row>
    <row r="5" spans="1:9" ht="15.75" customHeight="1">
      <c r="A5" s="2" t="s">
        <v>57</v>
      </c>
      <c r="B5" s="2" t="s">
        <v>459</v>
      </c>
      <c r="C5" s="2" t="s">
        <v>460</v>
      </c>
      <c r="D5" s="4" t="s">
        <v>459</v>
      </c>
      <c r="E5" s="4" t="s">
        <v>460</v>
      </c>
      <c r="F5" s="4" t="s">
        <v>459</v>
      </c>
      <c r="G5" s="4" t="s">
        <v>460</v>
      </c>
      <c r="H5" s="4" t="s">
        <v>459</v>
      </c>
      <c r="I5" s="4" t="s">
        <v>460</v>
      </c>
    </row>
    <row r="6" spans="1:9" ht="15.75" customHeight="1">
      <c r="A6" s="2" t="s">
        <v>461</v>
      </c>
      <c r="B6" s="2">
        <v>0</v>
      </c>
      <c r="C6" s="31">
        <f t="shared" ref="C6:C11" si="0">B6/$B$12</f>
        <v>0</v>
      </c>
      <c r="D6" s="2">
        <v>0</v>
      </c>
      <c r="E6" s="31">
        <f t="shared" ref="E6:E12" si="1">D6/$D$12</f>
        <v>0</v>
      </c>
      <c r="F6" s="2">
        <v>0</v>
      </c>
      <c r="G6" s="31">
        <f t="shared" ref="G6:G12" si="2">F6/$F$12</f>
        <v>0</v>
      </c>
      <c r="H6" s="2">
        <v>0</v>
      </c>
      <c r="I6" s="31">
        <f t="shared" ref="I6:I12" si="3">H6/$H$12</f>
        <v>0</v>
      </c>
    </row>
    <row r="7" spans="1:9" ht="15.75" customHeight="1">
      <c r="A7" s="2" t="s">
        <v>65</v>
      </c>
      <c r="B7" s="2">
        <v>14</v>
      </c>
      <c r="C7" s="31">
        <f t="shared" si="0"/>
        <v>0.28000000000000003</v>
      </c>
      <c r="D7" s="2">
        <v>13</v>
      </c>
      <c r="E7" s="31">
        <f t="shared" si="1"/>
        <v>0.18055555555555555</v>
      </c>
      <c r="F7" s="2">
        <v>8</v>
      </c>
      <c r="G7" s="31">
        <f t="shared" si="2"/>
        <v>0.22857142857142856</v>
      </c>
      <c r="H7" s="2">
        <v>5</v>
      </c>
      <c r="I7" s="31">
        <f t="shared" si="3"/>
        <v>0.17241379310344829</v>
      </c>
    </row>
    <row r="8" spans="1:9" ht="15.75" customHeight="1">
      <c r="A8" s="2" t="s">
        <v>421</v>
      </c>
      <c r="B8" s="2">
        <v>0</v>
      </c>
      <c r="C8" s="31">
        <f t="shared" si="0"/>
        <v>0</v>
      </c>
      <c r="D8" s="2">
        <v>0</v>
      </c>
      <c r="E8" s="31">
        <f t="shared" si="1"/>
        <v>0</v>
      </c>
      <c r="F8" s="2">
        <v>1</v>
      </c>
      <c r="G8" s="31">
        <f t="shared" si="2"/>
        <v>2.8571428571428571E-2</v>
      </c>
      <c r="H8" s="2">
        <v>0</v>
      </c>
      <c r="I8" s="31">
        <f t="shared" si="3"/>
        <v>0</v>
      </c>
    </row>
    <row r="9" spans="1:9" ht="15.75" customHeight="1">
      <c r="A9" s="2" t="s">
        <v>82</v>
      </c>
      <c r="B9" s="2">
        <v>1</v>
      </c>
      <c r="C9" s="31">
        <f t="shared" si="0"/>
        <v>0.02</v>
      </c>
      <c r="D9" s="2">
        <v>3</v>
      </c>
      <c r="E9" s="31">
        <f t="shared" si="1"/>
        <v>4.1666666666666664E-2</v>
      </c>
      <c r="F9" s="2">
        <v>1</v>
      </c>
      <c r="G9" s="31">
        <f t="shared" si="2"/>
        <v>2.8571428571428571E-2</v>
      </c>
      <c r="H9" s="2">
        <v>0</v>
      </c>
      <c r="I9" s="31">
        <f t="shared" si="3"/>
        <v>0</v>
      </c>
    </row>
    <row r="10" spans="1:9" ht="15.75" customHeight="1">
      <c r="A10" s="2" t="s">
        <v>72</v>
      </c>
      <c r="B10" s="2">
        <v>24</v>
      </c>
      <c r="C10" s="31">
        <f t="shared" si="0"/>
        <v>0.48</v>
      </c>
      <c r="D10" s="2">
        <v>32</v>
      </c>
      <c r="E10" s="31">
        <f t="shared" si="1"/>
        <v>0.44444444444444442</v>
      </c>
      <c r="F10" s="2">
        <v>18</v>
      </c>
      <c r="G10" s="31">
        <f t="shared" si="2"/>
        <v>0.51428571428571423</v>
      </c>
      <c r="H10" s="2">
        <v>13</v>
      </c>
      <c r="I10" s="31">
        <f t="shared" si="3"/>
        <v>0.44827586206896552</v>
      </c>
    </row>
    <row r="11" spans="1:9" ht="15.75" customHeight="1">
      <c r="A11" s="2" t="s">
        <v>78</v>
      </c>
      <c r="B11" s="2">
        <v>11</v>
      </c>
      <c r="C11" s="31">
        <f t="shared" si="0"/>
        <v>0.22</v>
      </c>
      <c r="D11" s="2">
        <v>24</v>
      </c>
      <c r="E11" s="31">
        <f t="shared" si="1"/>
        <v>0.33333333333333331</v>
      </c>
      <c r="F11" s="2">
        <v>7</v>
      </c>
      <c r="G11" s="31">
        <f t="shared" si="2"/>
        <v>0.2</v>
      </c>
      <c r="H11" s="2">
        <v>11</v>
      </c>
      <c r="I11" s="31">
        <f t="shared" si="3"/>
        <v>0.37931034482758619</v>
      </c>
    </row>
    <row r="12" spans="1:9" ht="15.75" customHeight="1">
      <c r="A12" s="2" t="s">
        <v>462</v>
      </c>
      <c r="B12" s="2">
        <f>SUM(B6:B11)</f>
        <v>50</v>
      </c>
      <c r="C12" s="31">
        <v>1</v>
      </c>
      <c r="D12" s="2">
        <f>SUM(D6:D11)</f>
        <v>72</v>
      </c>
      <c r="E12" s="31">
        <f t="shared" si="1"/>
        <v>1</v>
      </c>
      <c r="F12" s="2">
        <f>SUM(F6:F11)</f>
        <v>35</v>
      </c>
      <c r="G12" s="31">
        <f t="shared" si="2"/>
        <v>1</v>
      </c>
      <c r="H12" s="2">
        <f>SUM(H6:H11)</f>
        <v>29</v>
      </c>
      <c r="I12" s="31">
        <f t="shared" si="3"/>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1000"/>
  <sheetViews>
    <sheetView workbookViewId="0">
      <pane ySplit="3" topLeftCell="A4" activePane="bottomLeft" state="frozen"/>
      <selection pane="bottomLeft" activeCell="B5" sqref="B5"/>
    </sheetView>
  </sheetViews>
  <sheetFormatPr baseColWidth="10" defaultColWidth="12.6640625" defaultRowHeight="15.75" customHeight="1"/>
  <cols>
    <col min="1" max="1" width="22.1640625" customWidth="1"/>
    <col min="2" max="2" width="19.1640625" customWidth="1"/>
    <col min="3" max="3" width="45.1640625" customWidth="1"/>
    <col min="4" max="4" width="26.5" customWidth="1"/>
    <col min="5" max="6" width="12.6640625" customWidth="1"/>
  </cols>
  <sheetData>
    <row r="1" spans="1:26" ht="15.75" customHeight="1">
      <c r="A1" s="32" t="s">
        <v>463</v>
      </c>
      <c r="B1" s="33"/>
      <c r="C1" s="33"/>
      <c r="D1" s="33"/>
      <c r="E1" s="2"/>
      <c r="F1" s="33"/>
      <c r="G1" s="33"/>
      <c r="H1" s="33"/>
      <c r="I1" s="33"/>
      <c r="J1" s="33"/>
      <c r="K1" s="33"/>
      <c r="L1" s="33"/>
      <c r="M1" s="33"/>
      <c r="N1" s="33"/>
      <c r="O1" s="33"/>
      <c r="P1" s="33"/>
      <c r="Q1" s="33"/>
      <c r="R1" s="33"/>
      <c r="S1" s="33"/>
      <c r="T1" s="33"/>
      <c r="U1" s="33"/>
      <c r="V1" s="33"/>
      <c r="W1" s="33"/>
      <c r="X1" s="33"/>
      <c r="Y1" s="33"/>
      <c r="Z1" s="33"/>
    </row>
    <row r="2" spans="1:26" ht="72.75" customHeight="1">
      <c r="A2" s="34" t="s">
        <v>464</v>
      </c>
      <c r="B2" s="33"/>
      <c r="C2" s="33"/>
      <c r="D2" s="33"/>
      <c r="E2" s="33"/>
      <c r="F2" s="33"/>
      <c r="G2" s="33"/>
      <c r="H2" s="33"/>
      <c r="I2" s="33"/>
      <c r="J2" s="33"/>
      <c r="K2" s="33"/>
      <c r="L2" s="33"/>
      <c r="M2" s="33"/>
      <c r="N2" s="33"/>
      <c r="O2" s="33"/>
      <c r="P2" s="33"/>
      <c r="Q2" s="33"/>
      <c r="R2" s="33"/>
      <c r="S2" s="33"/>
      <c r="T2" s="33"/>
      <c r="U2" s="33"/>
      <c r="V2" s="33"/>
      <c r="W2" s="33"/>
      <c r="X2" s="33"/>
      <c r="Y2" s="33"/>
      <c r="Z2" s="33"/>
    </row>
    <row r="3" spans="1:26" ht="15.75" customHeight="1">
      <c r="A3" s="32" t="s">
        <v>465</v>
      </c>
      <c r="B3" s="32" t="s">
        <v>466</v>
      </c>
      <c r="C3" s="32" t="s">
        <v>0</v>
      </c>
      <c r="D3" s="32" t="s">
        <v>467</v>
      </c>
      <c r="E3" s="33"/>
      <c r="F3" s="33"/>
      <c r="G3" s="33"/>
      <c r="H3" s="33"/>
      <c r="I3" s="33"/>
      <c r="J3" s="33"/>
      <c r="K3" s="33"/>
      <c r="L3" s="33"/>
      <c r="M3" s="33"/>
      <c r="N3" s="33"/>
      <c r="O3" s="33"/>
      <c r="P3" s="33"/>
      <c r="Q3" s="33"/>
      <c r="R3" s="33"/>
      <c r="S3" s="33"/>
      <c r="T3" s="33"/>
      <c r="U3" s="33"/>
      <c r="V3" s="33"/>
      <c r="W3" s="33"/>
      <c r="X3" s="33"/>
      <c r="Y3" s="33"/>
      <c r="Z3" s="33"/>
    </row>
    <row r="4" spans="1:26" ht="15.75" customHeight="1">
      <c r="A4" s="33" t="s">
        <v>468</v>
      </c>
      <c r="B4" s="35">
        <v>84</v>
      </c>
      <c r="C4" s="33" t="s">
        <v>469</v>
      </c>
      <c r="D4" s="49" t="s">
        <v>470</v>
      </c>
      <c r="E4" s="33"/>
      <c r="F4" s="33"/>
      <c r="G4" s="33"/>
      <c r="H4" s="33"/>
      <c r="I4" s="33"/>
      <c r="J4" s="33"/>
      <c r="K4" s="33"/>
      <c r="L4" s="33"/>
      <c r="M4" s="33"/>
      <c r="N4" s="33"/>
      <c r="O4" s="33"/>
      <c r="P4" s="33"/>
      <c r="Q4" s="33"/>
      <c r="R4" s="33"/>
      <c r="S4" s="33"/>
      <c r="T4" s="33"/>
      <c r="U4" s="33"/>
      <c r="V4" s="33"/>
      <c r="W4" s="33"/>
      <c r="X4" s="33"/>
      <c r="Y4" s="33"/>
      <c r="Z4" s="33"/>
    </row>
    <row r="5" spans="1:26" ht="15.75" customHeight="1">
      <c r="A5" s="33"/>
      <c r="B5" s="33"/>
      <c r="C5" s="33" t="s">
        <v>471</v>
      </c>
      <c r="D5" s="44"/>
      <c r="E5" s="33"/>
      <c r="F5" s="33"/>
      <c r="G5" s="33"/>
      <c r="H5" s="33"/>
      <c r="I5" s="33"/>
      <c r="J5" s="33"/>
      <c r="K5" s="33"/>
      <c r="L5" s="33"/>
      <c r="M5" s="33"/>
      <c r="N5" s="33"/>
      <c r="O5" s="33"/>
      <c r="P5" s="33"/>
      <c r="Q5" s="33"/>
      <c r="R5" s="33"/>
      <c r="S5" s="33"/>
      <c r="T5" s="33"/>
      <c r="U5" s="33"/>
      <c r="V5" s="33"/>
      <c r="W5" s="33"/>
      <c r="X5" s="33"/>
      <c r="Y5" s="33"/>
      <c r="Z5" s="33"/>
    </row>
    <row r="6" spans="1:26" ht="15.75" customHeight="1">
      <c r="A6" s="33"/>
      <c r="B6" s="33"/>
      <c r="C6" s="33" t="s">
        <v>472</v>
      </c>
      <c r="D6" s="44"/>
      <c r="E6" s="33"/>
      <c r="F6" s="33"/>
      <c r="G6" s="33"/>
      <c r="H6" s="33"/>
      <c r="I6" s="33"/>
      <c r="J6" s="33"/>
      <c r="K6" s="33"/>
      <c r="L6" s="33"/>
      <c r="M6" s="33"/>
      <c r="N6" s="33"/>
      <c r="O6" s="33"/>
      <c r="P6" s="33"/>
      <c r="Q6" s="33"/>
      <c r="R6" s="33"/>
      <c r="S6" s="33"/>
      <c r="T6" s="33"/>
      <c r="U6" s="33"/>
      <c r="V6" s="33"/>
      <c r="W6" s="33"/>
      <c r="X6" s="33"/>
      <c r="Y6" s="33"/>
      <c r="Z6" s="33"/>
    </row>
    <row r="7" spans="1:26" ht="15.75" customHeight="1">
      <c r="A7" s="33"/>
      <c r="B7" s="33"/>
      <c r="C7" s="33" t="s">
        <v>473</v>
      </c>
      <c r="D7" s="44"/>
      <c r="E7" s="33"/>
      <c r="F7" s="33"/>
      <c r="G7" s="33"/>
      <c r="H7" s="33"/>
      <c r="I7" s="33"/>
      <c r="J7" s="33"/>
      <c r="K7" s="33"/>
      <c r="L7" s="33"/>
      <c r="M7" s="33"/>
      <c r="N7" s="33"/>
      <c r="O7" s="33"/>
      <c r="P7" s="33"/>
      <c r="Q7" s="33"/>
      <c r="R7" s="33"/>
      <c r="S7" s="33"/>
      <c r="T7" s="33"/>
      <c r="U7" s="33"/>
      <c r="V7" s="33"/>
      <c r="W7" s="33"/>
      <c r="X7" s="33"/>
      <c r="Y7" s="33"/>
      <c r="Z7" s="33"/>
    </row>
    <row r="8" spans="1:26" ht="15.75" customHeight="1">
      <c r="A8" s="33"/>
      <c r="B8" s="33"/>
      <c r="C8" s="33" t="s">
        <v>474</v>
      </c>
      <c r="D8" s="44"/>
      <c r="E8" s="33"/>
      <c r="F8" s="33"/>
      <c r="G8" s="33"/>
      <c r="H8" s="33"/>
      <c r="I8" s="33"/>
      <c r="J8" s="33"/>
      <c r="K8" s="33"/>
      <c r="L8" s="33"/>
      <c r="M8" s="33"/>
      <c r="N8" s="33"/>
      <c r="O8" s="33"/>
      <c r="P8" s="33"/>
      <c r="Q8" s="33"/>
      <c r="R8" s="33"/>
      <c r="S8" s="33"/>
      <c r="T8" s="33"/>
      <c r="U8" s="33"/>
      <c r="V8" s="33"/>
      <c r="W8" s="33"/>
      <c r="X8" s="33"/>
      <c r="Y8" s="33"/>
      <c r="Z8" s="33"/>
    </row>
    <row r="9" spans="1:26" ht="15.75" customHeight="1">
      <c r="A9" s="33"/>
      <c r="B9" s="33"/>
      <c r="C9" s="33" t="s">
        <v>475</v>
      </c>
      <c r="D9" s="44"/>
      <c r="E9" s="33"/>
      <c r="F9" s="33"/>
      <c r="G9" s="33"/>
      <c r="H9" s="33"/>
      <c r="I9" s="33"/>
      <c r="J9" s="33"/>
      <c r="K9" s="33"/>
      <c r="L9" s="33"/>
      <c r="M9" s="33"/>
      <c r="N9" s="33"/>
      <c r="O9" s="33"/>
      <c r="P9" s="33"/>
      <c r="Q9" s="33"/>
      <c r="R9" s="33"/>
      <c r="S9" s="33"/>
      <c r="T9" s="33"/>
      <c r="U9" s="33"/>
      <c r="V9" s="33"/>
      <c r="W9" s="33"/>
      <c r="X9" s="33"/>
      <c r="Y9" s="33"/>
      <c r="Z9" s="33"/>
    </row>
    <row r="10" spans="1:26" ht="15.75" customHeight="1">
      <c r="A10" s="33"/>
      <c r="B10" s="33"/>
      <c r="C10" s="33" t="s">
        <v>476</v>
      </c>
      <c r="D10" s="44"/>
      <c r="E10" s="33"/>
      <c r="F10" s="33"/>
      <c r="G10" s="33"/>
      <c r="H10" s="33"/>
      <c r="I10" s="33"/>
      <c r="J10" s="33"/>
      <c r="K10" s="33"/>
      <c r="L10" s="33"/>
      <c r="M10" s="33"/>
      <c r="N10" s="33"/>
      <c r="O10" s="33"/>
      <c r="P10" s="33"/>
      <c r="Q10" s="33"/>
      <c r="R10" s="33"/>
      <c r="S10" s="33"/>
      <c r="T10" s="33"/>
      <c r="U10" s="33"/>
      <c r="V10" s="33"/>
      <c r="W10" s="33"/>
      <c r="X10" s="33"/>
      <c r="Y10" s="33"/>
      <c r="Z10" s="33"/>
    </row>
    <row r="11" spans="1:26" ht="15.75" customHeight="1">
      <c r="A11" s="33"/>
      <c r="B11" s="33"/>
      <c r="C11" s="33" t="s">
        <v>477</v>
      </c>
      <c r="D11" s="44"/>
      <c r="E11" s="33"/>
      <c r="F11" s="33"/>
      <c r="G11" s="33"/>
      <c r="H11" s="33"/>
      <c r="I11" s="33"/>
      <c r="J11" s="33"/>
      <c r="K11" s="33"/>
      <c r="L11" s="33"/>
      <c r="M11" s="33"/>
      <c r="N11" s="33"/>
      <c r="O11" s="33"/>
      <c r="P11" s="33"/>
      <c r="Q11" s="33"/>
      <c r="R11" s="33"/>
      <c r="S11" s="33"/>
      <c r="T11" s="33"/>
      <c r="U11" s="33"/>
      <c r="V11" s="33"/>
      <c r="W11" s="33"/>
      <c r="X11" s="33"/>
      <c r="Y11" s="33"/>
      <c r="Z11" s="33"/>
    </row>
    <row r="12" spans="1:26" ht="15.75" customHeight="1">
      <c r="A12" s="33"/>
      <c r="B12" s="33"/>
      <c r="C12" s="33" t="s">
        <v>478</v>
      </c>
      <c r="D12" s="44"/>
      <c r="E12" s="33"/>
      <c r="F12" s="33"/>
      <c r="G12" s="33"/>
      <c r="H12" s="33"/>
      <c r="I12" s="33"/>
      <c r="J12" s="33"/>
      <c r="K12" s="33"/>
      <c r="L12" s="33"/>
      <c r="M12" s="33"/>
      <c r="N12" s="33"/>
      <c r="O12" s="33"/>
      <c r="P12" s="33"/>
      <c r="Q12" s="33"/>
      <c r="R12" s="33"/>
      <c r="S12" s="33"/>
      <c r="T12" s="33"/>
      <c r="U12" s="33"/>
      <c r="V12" s="33"/>
      <c r="W12" s="33"/>
      <c r="X12" s="33"/>
      <c r="Y12" s="33"/>
      <c r="Z12" s="33"/>
    </row>
    <row r="13" spans="1:26" ht="15.75" customHeight="1">
      <c r="A13" s="33"/>
      <c r="B13" s="33"/>
      <c r="C13" s="33" t="s">
        <v>479</v>
      </c>
      <c r="D13" s="44"/>
      <c r="E13" s="33"/>
      <c r="F13" s="33"/>
      <c r="G13" s="33"/>
      <c r="H13" s="33"/>
      <c r="I13" s="33"/>
      <c r="J13" s="33"/>
      <c r="K13" s="33"/>
      <c r="L13" s="33"/>
      <c r="M13" s="33"/>
      <c r="N13" s="33"/>
      <c r="O13" s="33"/>
      <c r="P13" s="33"/>
      <c r="Q13" s="33"/>
      <c r="R13" s="33"/>
      <c r="S13" s="33"/>
      <c r="T13" s="33"/>
      <c r="U13" s="33"/>
      <c r="V13" s="33"/>
      <c r="W13" s="33"/>
      <c r="X13" s="33"/>
      <c r="Y13" s="33"/>
      <c r="Z13" s="33"/>
    </row>
    <row r="14" spans="1:26" ht="15.75" customHeight="1">
      <c r="A14" s="33"/>
      <c r="B14" s="33"/>
      <c r="C14" s="33" t="s">
        <v>480</v>
      </c>
      <c r="D14" s="44"/>
      <c r="E14" s="33"/>
      <c r="F14" s="33"/>
      <c r="G14" s="33"/>
      <c r="H14" s="33"/>
      <c r="I14" s="33"/>
      <c r="J14" s="33"/>
      <c r="K14" s="33"/>
      <c r="L14" s="33"/>
      <c r="M14" s="33"/>
      <c r="N14" s="33"/>
      <c r="O14" s="33"/>
      <c r="P14" s="33"/>
      <c r="Q14" s="33"/>
      <c r="R14" s="33"/>
      <c r="S14" s="33"/>
      <c r="T14" s="33"/>
      <c r="U14" s="33"/>
      <c r="V14" s="33"/>
      <c r="W14" s="33"/>
      <c r="X14" s="33"/>
      <c r="Y14" s="33"/>
      <c r="Z14" s="33"/>
    </row>
    <row r="15" spans="1:26" ht="15.75" customHeight="1">
      <c r="A15" s="33"/>
      <c r="B15" s="33"/>
      <c r="C15" s="33" t="s">
        <v>481</v>
      </c>
      <c r="D15" s="44"/>
      <c r="E15" s="33"/>
      <c r="F15" s="33"/>
      <c r="G15" s="33"/>
      <c r="H15" s="33"/>
      <c r="I15" s="33"/>
      <c r="J15" s="33"/>
      <c r="K15" s="33"/>
      <c r="L15" s="33"/>
      <c r="M15" s="33"/>
      <c r="N15" s="33"/>
      <c r="O15" s="33"/>
      <c r="P15" s="33"/>
      <c r="Q15" s="33"/>
      <c r="R15" s="33"/>
      <c r="S15" s="33"/>
      <c r="T15" s="33"/>
      <c r="U15" s="33"/>
      <c r="V15" s="33"/>
      <c r="W15" s="33"/>
      <c r="X15" s="33"/>
      <c r="Y15" s="33"/>
      <c r="Z15" s="33"/>
    </row>
    <row r="16" spans="1:26" ht="15.75" customHeight="1">
      <c r="A16" s="33"/>
      <c r="B16" s="33"/>
      <c r="C16" s="33" t="s">
        <v>482</v>
      </c>
      <c r="D16" s="44"/>
      <c r="E16" s="33"/>
      <c r="F16" s="33"/>
      <c r="G16" s="33"/>
      <c r="H16" s="33"/>
      <c r="I16" s="33"/>
      <c r="J16" s="33"/>
      <c r="K16" s="33"/>
      <c r="L16" s="33"/>
      <c r="M16" s="33"/>
      <c r="N16" s="33"/>
      <c r="O16" s="33"/>
      <c r="P16" s="33"/>
      <c r="Q16" s="33"/>
      <c r="R16" s="33"/>
      <c r="S16" s="33"/>
      <c r="T16" s="33"/>
      <c r="U16" s="33"/>
      <c r="V16" s="33"/>
      <c r="W16" s="33"/>
      <c r="X16" s="33"/>
      <c r="Y16" s="33"/>
      <c r="Z16" s="33"/>
    </row>
    <row r="17" spans="1:26" ht="15.75" customHeight="1">
      <c r="A17" s="33"/>
      <c r="B17" s="33"/>
      <c r="C17" s="33" t="s">
        <v>483</v>
      </c>
      <c r="D17" s="44"/>
      <c r="E17" s="33"/>
      <c r="F17" s="33"/>
      <c r="G17" s="33"/>
      <c r="H17" s="33"/>
      <c r="I17" s="33"/>
      <c r="J17" s="33"/>
      <c r="K17" s="33"/>
      <c r="L17" s="33"/>
      <c r="M17" s="33"/>
      <c r="N17" s="33"/>
      <c r="O17" s="33"/>
      <c r="P17" s="33"/>
      <c r="Q17" s="33"/>
      <c r="R17" s="33"/>
      <c r="S17" s="33"/>
      <c r="T17" s="33"/>
      <c r="U17" s="33"/>
      <c r="V17" s="33"/>
      <c r="W17" s="33"/>
      <c r="X17" s="33"/>
      <c r="Y17" s="33"/>
      <c r="Z17" s="33"/>
    </row>
    <row r="18" spans="1:26" ht="15.75" customHeight="1">
      <c r="A18" s="33"/>
      <c r="B18" s="33"/>
      <c r="C18" s="33" t="s">
        <v>484</v>
      </c>
      <c r="D18" s="44"/>
      <c r="E18" s="33"/>
      <c r="F18" s="33"/>
      <c r="G18" s="33"/>
      <c r="H18" s="33"/>
      <c r="I18" s="33"/>
      <c r="J18" s="33"/>
      <c r="K18" s="33"/>
      <c r="L18" s="33"/>
      <c r="M18" s="33"/>
      <c r="N18" s="33"/>
      <c r="O18" s="33"/>
      <c r="P18" s="33"/>
      <c r="Q18" s="33"/>
      <c r="R18" s="33"/>
      <c r="S18" s="33"/>
      <c r="T18" s="33"/>
      <c r="U18" s="33"/>
      <c r="V18" s="33"/>
      <c r="W18" s="33"/>
      <c r="X18" s="33"/>
      <c r="Y18" s="33"/>
      <c r="Z18" s="33"/>
    </row>
    <row r="19" spans="1:26" ht="15.75" customHeight="1">
      <c r="A19" s="33"/>
      <c r="B19" s="33"/>
      <c r="C19" s="33" t="s">
        <v>485</v>
      </c>
      <c r="D19" s="44"/>
      <c r="E19" s="33"/>
      <c r="F19" s="33"/>
      <c r="G19" s="33"/>
      <c r="H19" s="33"/>
      <c r="I19" s="33"/>
      <c r="J19" s="33"/>
      <c r="K19" s="33"/>
      <c r="L19" s="33"/>
      <c r="M19" s="33"/>
      <c r="N19" s="33"/>
      <c r="O19" s="33"/>
      <c r="P19" s="33"/>
      <c r="Q19" s="33"/>
      <c r="R19" s="33"/>
      <c r="S19" s="33"/>
      <c r="T19" s="33"/>
      <c r="U19" s="33"/>
      <c r="V19" s="33"/>
      <c r="W19" s="33"/>
      <c r="X19" s="33"/>
      <c r="Y19" s="33"/>
      <c r="Z19" s="33"/>
    </row>
    <row r="20" spans="1:26" ht="15.75" customHeight="1">
      <c r="A20" s="33"/>
      <c r="B20" s="33"/>
      <c r="C20" s="33" t="s">
        <v>486</v>
      </c>
      <c r="D20" s="44"/>
      <c r="E20" s="33"/>
      <c r="F20" s="33"/>
      <c r="G20" s="33"/>
      <c r="H20" s="33"/>
      <c r="I20" s="33"/>
      <c r="J20" s="33"/>
      <c r="K20" s="33"/>
      <c r="L20" s="33"/>
      <c r="M20" s="33"/>
      <c r="N20" s="33"/>
      <c r="O20" s="33"/>
      <c r="P20" s="33"/>
      <c r="Q20" s="33"/>
      <c r="R20" s="33"/>
      <c r="S20" s="33"/>
      <c r="T20" s="33"/>
      <c r="U20" s="33"/>
      <c r="V20" s="33"/>
      <c r="W20" s="33"/>
      <c r="X20" s="33"/>
      <c r="Y20" s="33"/>
      <c r="Z20" s="33"/>
    </row>
    <row r="21" spans="1:26" ht="15.75" customHeight="1">
      <c r="A21" s="33"/>
      <c r="B21" s="33"/>
      <c r="C21" s="33" t="s">
        <v>487</v>
      </c>
      <c r="D21" s="44"/>
      <c r="E21" s="33"/>
      <c r="F21" s="33"/>
      <c r="G21" s="33"/>
      <c r="H21" s="33"/>
      <c r="I21" s="33"/>
      <c r="J21" s="33"/>
      <c r="K21" s="33"/>
      <c r="L21" s="33"/>
      <c r="M21" s="33"/>
      <c r="N21" s="33"/>
      <c r="O21" s="33"/>
      <c r="P21" s="33"/>
      <c r="Q21" s="33"/>
      <c r="R21" s="33"/>
      <c r="S21" s="33"/>
      <c r="T21" s="33"/>
      <c r="U21" s="33"/>
      <c r="V21" s="33"/>
      <c r="W21" s="33"/>
      <c r="X21" s="33"/>
      <c r="Y21" s="33"/>
      <c r="Z21" s="33"/>
    </row>
    <row r="22" spans="1:26" ht="15.75" customHeight="1">
      <c r="A22" s="33"/>
      <c r="B22" s="33"/>
      <c r="C22" s="33" t="s">
        <v>488</v>
      </c>
      <c r="D22" s="44"/>
      <c r="E22" s="33"/>
      <c r="F22" s="33"/>
      <c r="G22" s="33"/>
      <c r="H22" s="33"/>
      <c r="I22" s="33"/>
      <c r="J22" s="33"/>
      <c r="K22" s="33"/>
      <c r="L22" s="33"/>
      <c r="M22" s="33"/>
      <c r="N22" s="33"/>
      <c r="O22" s="33"/>
      <c r="P22" s="33"/>
      <c r="Q22" s="33"/>
      <c r="R22" s="33"/>
      <c r="S22" s="33"/>
      <c r="T22" s="33"/>
      <c r="U22" s="33"/>
      <c r="V22" s="33"/>
      <c r="W22" s="33"/>
      <c r="X22" s="33"/>
      <c r="Y22" s="33"/>
      <c r="Z22" s="33"/>
    </row>
    <row r="23" spans="1:26" ht="15.75" customHeight="1">
      <c r="A23" s="33"/>
      <c r="B23" s="33"/>
      <c r="C23" s="33" t="s">
        <v>489</v>
      </c>
      <c r="D23" s="44"/>
      <c r="E23" s="33"/>
      <c r="F23" s="33"/>
      <c r="G23" s="33"/>
      <c r="H23" s="33"/>
      <c r="I23" s="33"/>
      <c r="J23" s="33"/>
      <c r="K23" s="33"/>
      <c r="L23" s="33"/>
      <c r="M23" s="33"/>
      <c r="N23" s="33"/>
      <c r="O23" s="33"/>
      <c r="P23" s="33"/>
      <c r="Q23" s="33"/>
      <c r="R23" s="33"/>
      <c r="S23" s="33"/>
      <c r="T23" s="33"/>
      <c r="U23" s="33"/>
      <c r="V23" s="33"/>
      <c r="W23" s="33"/>
      <c r="X23" s="33"/>
      <c r="Y23" s="33"/>
      <c r="Z23" s="33"/>
    </row>
    <row r="24" spans="1:26" ht="15.75" customHeight="1">
      <c r="A24" s="33"/>
      <c r="B24" s="33"/>
      <c r="C24" s="33" t="s">
        <v>490</v>
      </c>
      <c r="D24" s="44"/>
      <c r="E24" s="33"/>
      <c r="F24" s="33"/>
      <c r="G24" s="33"/>
      <c r="H24" s="33"/>
      <c r="I24" s="33"/>
      <c r="J24" s="33"/>
      <c r="K24" s="33"/>
      <c r="L24" s="33"/>
      <c r="M24" s="33"/>
      <c r="N24" s="33"/>
      <c r="O24" s="33"/>
      <c r="P24" s="33"/>
      <c r="Q24" s="33"/>
      <c r="R24" s="33"/>
      <c r="S24" s="33"/>
      <c r="T24" s="33"/>
      <c r="U24" s="33"/>
      <c r="V24" s="33"/>
      <c r="W24" s="33"/>
      <c r="X24" s="33"/>
      <c r="Y24" s="33"/>
      <c r="Z24" s="33"/>
    </row>
    <row r="25" spans="1:26" ht="15.75" customHeight="1">
      <c r="A25" s="33"/>
      <c r="B25" s="33"/>
      <c r="C25" s="33" t="s">
        <v>491</v>
      </c>
      <c r="D25" s="44"/>
      <c r="E25" s="33"/>
      <c r="F25" s="33"/>
      <c r="G25" s="33"/>
      <c r="H25" s="33"/>
      <c r="I25" s="33"/>
      <c r="J25" s="33"/>
      <c r="K25" s="33"/>
      <c r="L25" s="33"/>
      <c r="M25" s="33"/>
      <c r="N25" s="33"/>
      <c r="O25" s="33"/>
      <c r="P25" s="33"/>
      <c r="Q25" s="33"/>
      <c r="R25" s="33"/>
      <c r="S25" s="33"/>
      <c r="T25" s="33"/>
      <c r="U25" s="33"/>
      <c r="V25" s="33"/>
      <c r="W25" s="33"/>
      <c r="X25" s="33"/>
      <c r="Y25" s="33"/>
      <c r="Z25" s="33"/>
    </row>
    <row r="26" spans="1:26" ht="15.75" customHeight="1">
      <c r="A26" s="33"/>
      <c r="B26" s="33"/>
      <c r="C26" s="33" t="s">
        <v>492</v>
      </c>
      <c r="D26" s="44"/>
      <c r="E26" s="33"/>
      <c r="F26" s="33"/>
      <c r="G26" s="33"/>
      <c r="H26" s="33"/>
      <c r="I26" s="33"/>
      <c r="J26" s="33"/>
      <c r="K26" s="33"/>
      <c r="L26" s="33"/>
      <c r="M26" s="33"/>
      <c r="N26" s="33"/>
      <c r="O26" s="33"/>
      <c r="P26" s="33"/>
      <c r="Q26" s="33"/>
      <c r="R26" s="33"/>
      <c r="S26" s="33"/>
      <c r="T26" s="33"/>
      <c r="U26" s="33"/>
      <c r="V26" s="33"/>
      <c r="W26" s="33"/>
      <c r="X26" s="33"/>
      <c r="Y26" s="33"/>
      <c r="Z26" s="33"/>
    </row>
    <row r="27" spans="1:26" ht="15.75" customHeight="1">
      <c r="A27" s="33"/>
      <c r="B27" s="33"/>
      <c r="C27" s="33" t="s">
        <v>493</v>
      </c>
      <c r="D27" s="44"/>
      <c r="E27" s="33"/>
      <c r="F27" s="33"/>
      <c r="G27" s="33"/>
      <c r="H27" s="33"/>
      <c r="I27" s="33"/>
      <c r="J27" s="33"/>
      <c r="K27" s="33"/>
      <c r="L27" s="33"/>
      <c r="M27" s="33"/>
      <c r="N27" s="33"/>
      <c r="O27" s="33"/>
      <c r="P27" s="33"/>
      <c r="Q27" s="33"/>
      <c r="R27" s="33"/>
      <c r="S27" s="33"/>
      <c r="T27" s="33"/>
      <c r="U27" s="33"/>
      <c r="V27" s="33"/>
      <c r="W27" s="33"/>
      <c r="X27" s="33"/>
      <c r="Y27" s="33"/>
      <c r="Z27" s="33"/>
    </row>
    <row r="28" spans="1:26" ht="15.75" customHeight="1">
      <c r="A28" s="33"/>
      <c r="B28" s="33"/>
      <c r="C28" s="33" t="s">
        <v>494</v>
      </c>
      <c r="D28" s="44"/>
      <c r="E28" s="33"/>
      <c r="F28" s="33"/>
      <c r="G28" s="33"/>
      <c r="H28" s="33"/>
      <c r="I28" s="33"/>
      <c r="J28" s="33"/>
      <c r="K28" s="33"/>
      <c r="L28" s="33"/>
      <c r="M28" s="33"/>
      <c r="N28" s="33"/>
      <c r="O28" s="33"/>
      <c r="P28" s="33"/>
      <c r="Q28" s="33"/>
      <c r="R28" s="33"/>
      <c r="S28" s="33"/>
      <c r="T28" s="33"/>
      <c r="U28" s="33"/>
      <c r="V28" s="33"/>
      <c r="W28" s="33"/>
      <c r="X28" s="33"/>
      <c r="Y28" s="33"/>
      <c r="Z28" s="33"/>
    </row>
    <row r="29" spans="1:26" ht="15.75" customHeight="1">
      <c r="A29" s="33"/>
      <c r="B29" s="33"/>
      <c r="C29" s="33" t="s">
        <v>495</v>
      </c>
      <c r="D29" s="44"/>
      <c r="E29" s="33"/>
      <c r="F29" s="33"/>
      <c r="G29" s="33"/>
      <c r="H29" s="33"/>
      <c r="I29" s="33"/>
      <c r="J29" s="33"/>
      <c r="K29" s="33"/>
      <c r="L29" s="33"/>
      <c r="M29" s="33"/>
      <c r="N29" s="33"/>
      <c r="O29" s="33"/>
      <c r="P29" s="33"/>
      <c r="Q29" s="33"/>
      <c r="R29" s="33"/>
      <c r="S29" s="33"/>
      <c r="T29" s="33"/>
      <c r="U29" s="33"/>
      <c r="V29" s="33"/>
      <c r="W29" s="33"/>
      <c r="X29" s="33"/>
      <c r="Y29" s="33"/>
      <c r="Z29" s="33"/>
    </row>
    <row r="30" spans="1:26" ht="15.75" customHeight="1">
      <c r="A30" s="33"/>
      <c r="B30" s="33"/>
      <c r="C30" s="33" t="s">
        <v>496</v>
      </c>
      <c r="D30" s="44"/>
      <c r="E30" s="33"/>
      <c r="F30" s="33"/>
      <c r="G30" s="33"/>
      <c r="H30" s="33"/>
      <c r="I30" s="33"/>
      <c r="J30" s="33"/>
      <c r="K30" s="33"/>
      <c r="L30" s="33"/>
      <c r="M30" s="33"/>
      <c r="N30" s="33"/>
      <c r="O30" s="33"/>
      <c r="P30" s="33"/>
      <c r="Q30" s="33"/>
      <c r="R30" s="33"/>
      <c r="S30" s="33"/>
      <c r="T30" s="33"/>
      <c r="U30" s="33"/>
      <c r="V30" s="33"/>
      <c r="W30" s="33"/>
      <c r="X30" s="33"/>
      <c r="Y30" s="33"/>
      <c r="Z30" s="33"/>
    </row>
    <row r="31" spans="1:26" ht="15.75" customHeight="1">
      <c r="A31" s="33"/>
      <c r="B31" s="33"/>
      <c r="C31" s="33" t="s">
        <v>497</v>
      </c>
      <c r="D31" s="44"/>
      <c r="E31" s="33"/>
      <c r="F31" s="33"/>
      <c r="G31" s="33"/>
      <c r="H31" s="33"/>
      <c r="I31" s="33"/>
      <c r="J31" s="33"/>
      <c r="K31" s="33"/>
      <c r="L31" s="33"/>
      <c r="M31" s="33"/>
      <c r="N31" s="33"/>
      <c r="O31" s="33"/>
      <c r="P31" s="33"/>
      <c r="Q31" s="33"/>
      <c r="R31" s="33"/>
      <c r="S31" s="33"/>
      <c r="T31" s="33"/>
      <c r="U31" s="33"/>
      <c r="V31" s="33"/>
      <c r="W31" s="33"/>
      <c r="X31" s="33"/>
      <c r="Y31" s="33"/>
      <c r="Z31" s="33"/>
    </row>
    <row r="32" spans="1:26" ht="15.75" customHeight="1">
      <c r="A32" s="33"/>
      <c r="B32" s="33"/>
      <c r="C32" s="33" t="s">
        <v>498</v>
      </c>
      <c r="D32" s="44"/>
      <c r="E32" s="33"/>
      <c r="F32" s="33"/>
      <c r="G32" s="33"/>
      <c r="H32" s="33"/>
      <c r="I32" s="33"/>
      <c r="J32" s="33"/>
      <c r="K32" s="33"/>
      <c r="L32" s="33"/>
      <c r="M32" s="33"/>
      <c r="N32" s="33"/>
      <c r="O32" s="33"/>
      <c r="P32" s="33"/>
      <c r="Q32" s="33"/>
      <c r="R32" s="33"/>
      <c r="S32" s="33"/>
      <c r="T32" s="33"/>
      <c r="U32" s="33"/>
      <c r="V32" s="33"/>
      <c r="W32" s="33"/>
      <c r="X32" s="33"/>
      <c r="Y32" s="33"/>
      <c r="Z32" s="33"/>
    </row>
    <row r="33" spans="1:26" ht="15.75" customHeight="1">
      <c r="A33" s="33"/>
      <c r="B33" s="33"/>
      <c r="C33" s="33" t="s">
        <v>499</v>
      </c>
      <c r="D33" s="44"/>
      <c r="E33" s="33"/>
      <c r="F33" s="33"/>
      <c r="G33" s="33"/>
      <c r="H33" s="33"/>
      <c r="I33" s="33"/>
      <c r="J33" s="33"/>
      <c r="K33" s="33"/>
      <c r="L33" s="33"/>
      <c r="M33" s="33"/>
      <c r="N33" s="33"/>
      <c r="O33" s="33"/>
      <c r="P33" s="33"/>
      <c r="Q33" s="33"/>
      <c r="R33" s="33"/>
      <c r="S33" s="33"/>
      <c r="T33" s="33"/>
      <c r="U33" s="33"/>
      <c r="V33" s="33"/>
      <c r="W33" s="33"/>
      <c r="X33" s="33"/>
      <c r="Y33" s="33"/>
      <c r="Z33" s="33"/>
    </row>
    <row r="34" spans="1:26" ht="15.75" customHeight="1">
      <c r="A34" s="33"/>
      <c r="B34" s="33"/>
      <c r="C34" s="33" t="s">
        <v>500</v>
      </c>
      <c r="D34" s="44"/>
      <c r="E34" s="33"/>
      <c r="F34" s="33"/>
      <c r="G34" s="33"/>
      <c r="H34" s="33"/>
      <c r="I34" s="33"/>
      <c r="J34" s="33"/>
      <c r="K34" s="33"/>
      <c r="L34" s="33"/>
      <c r="M34" s="33"/>
      <c r="N34" s="33"/>
      <c r="O34" s="33"/>
      <c r="P34" s="33"/>
      <c r="Q34" s="33"/>
      <c r="R34" s="33"/>
      <c r="S34" s="33"/>
      <c r="T34" s="33"/>
      <c r="U34" s="33"/>
      <c r="V34" s="33"/>
      <c r="W34" s="33"/>
      <c r="X34" s="33"/>
      <c r="Y34" s="33"/>
      <c r="Z34" s="33"/>
    </row>
    <row r="35" spans="1:26" ht="15.75" customHeight="1">
      <c r="A35" s="33"/>
      <c r="B35" s="33"/>
      <c r="C35" s="33" t="s">
        <v>501</v>
      </c>
      <c r="D35" s="44"/>
      <c r="E35" s="33"/>
      <c r="F35" s="33"/>
      <c r="G35" s="33"/>
      <c r="H35" s="33"/>
      <c r="I35" s="33"/>
      <c r="J35" s="33"/>
      <c r="K35" s="33"/>
      <c r="L35" s="33"/>
      <c r="M35" s="33"/>
      <c r="N35" s="33"/>
      <c r="O35" s="33"/>
      <c r="P35" s="33"/>
      <c r="Q35" s="33"/>
      <c r="R35" s="33"/>
      <c r="S35" s="33"/>
      <c r="T35" s="33"/>
      <c r="U35" s="33"/>
      <c r="V35" s="33"/>
      <c r="W35" s="33"/>
      <c r="X35" s="33"/>
      <c r="Y35" s="33"/>
      <c r="Z35" s="33"/>
    </row>
    <row r="36" spans="1:26" ht="15.75" customHeight="1">
      <c r="A36" s="33"/>
      <c r="B36" s="33"/>
      <c r="C36" s="33" t="s">
        <v>502</v>
      </c>
      <c r="D36" s="44"/>
      <c r="E36" s="33"/>
      <c r="F36" s="33"/>
      <c r="G36" s="33"/>
      <c r="H36" s="33"/>
      <c r="I36" s="33"/>
      <c r="J36" s="33"/>
      <c r="K36" s="33"/>
      <c r="L36" s="33"/>
      <c r="M36" s="33"/>
      <c r="N36" s="33"/>
      <c r="O36" s="33"/>
      <c r="P36" s="33"/>
      <c r="Q36" s="33"/>
      <c r="R36" s="33"/>
      <c r="S36" s="33"/>
      <c r="T36" s="33"/>
      <c r="U36" s="33"/>
      <c r="V36" s="33"/>
      <c r="W36" s="33"/>
      <c r="X36" s="33"/>
      <c r="Y36" s="33"/>
      <c r="Z36" s="33"/>
    </row>
    <row r="37" spans="1:26" ht="15.75" customHeight="1">
      <c r="A37" s="33"/>
      <c r="B37" s="33"/>
      <c r="C37" s="33" t="s">
        <v>503</v>
      </c>
      <c r="D37" s="44"/>
      <c r="E37" s="33"/>
      <c r="F37" s="33"/>
      <c r="G37" s="33"/>
      <c r="H37" s="33"/>
      <c r="I37" s="33"/>
      <c r="J37" s="33"/>
      <c r="K37" s="33"/>
      <c r="L37" s="33"/>
      <c r="M37" s="33"/>
      <c r="N37" s="33"/>
      <c r="O37" s="33"/>
      <c r="P37" s="33"/>
      <c r="Q37" s="33"/>
      <c r="R37" s="33"/>
      <c r="S37" s="33"/>
      <c r="T37" s="33"/>
      <c r="U37" s="33"/>
      <c r="V37" s="33"/>
      <c r="W37" s="33"/>
      <c r="X37" s="33"/>
      <c r="Y37" s="33"/>
      <c r="Z37" s="33"/>
    </row>
    <row r="38" spans="1:26" ht="15.75" customHeight="1">
      <c r="A38" s="33"/>
      <c r="B38" s="33"/>
      <c r="C38" s="33" t="s">
        <v>504</v>
      </c>
      <c r="D38" s="44"/>
      <c r="E38" s="33"/>
      <c r="F38" s="33"/>
      <c r="G38" s="33"/>
      <c r="H38" s="33"/>
      <c r="I38" s="33"/>
      <c r="J38" s="33"/>
      <c r="K38" s="33"/>
      <c r="L38" s="33"/>
      <c r="M38" s="33"/>
      <c r="N38" s="33"/>
      <c r="O38" s="33"/>
      <c r="P38" s="33"/>
      <c r="Q38" s="33"/>
      <c r="R38" s="33"/>
      <c r="S38" s="33"/>
      <c r="T38" s="33"/>
      <c r="U38" s="33"/>
      <c r="V38" s="33"/>
      <c r="W38" s="33"/>
      <c r="X38" s="33"/>
      <c r="Y38" s="33"/>
      <c r="Z38" s="33"/>
    </row>
    <row r="39" spans="1:26" ht="15.75" customHeight="1">
      <c r="A39" s="33"/>
      <c r="B39" s="33"/>
      <c r="C39" s="33" t="s">
        <v>505</v>
      </c>
      <c r="D39" s="44"/>
      <c r="E39" s="33"/>
      <c r="F39" s="33"/>
      <c r="G39" s="33"/>
      <c r="H39" s="33"/>
      <c r="I39" s="33"/>
      <c r="J39" s="33"/>
      <c r="K39" s="33"/>
      <c r="L39" s="33"/>
      <c r="M39" s="33"/>
      <c r="N39" s="33"/>
      <c r="O39" s="33"/>
      <c r="P39" s="33"/>
      <c r="Q39" s="33"/>
      <c r="R39" s="33"/>
      <c r="S39" s="33"/>
      <c r="T39" s="33"/>
      <c r="U39" s="33"/>
      <c r="V39" s="33"/>
      <c r="W39" s="33"/>
      <c r="X39" s="33"/>
      <c r="Y39" s="33"/>
      <c r="Z39" s="33"/>
    </row>
    <row r="40" spans="1:26" ht="15.75" customHeight="1">
      <c r="A40" s="33"/>
      <c r="B40" s="33"/>
      <c r="C40" s="33" t="s">
        <v>506</v>
      </c>
      <c r="D40" s="44"/>
      <c r="E40" s="33"/>
      <c r="F40" s="33"/>
      <c r="G40" s="33"/>
      <c r="H40" s="33"/>
      <c r="I40" s="33"/>
      <c r="J40" s="33"/>
      <c r="K40" s="33"/>
      <c r="L40" s="33"/>
      <c r="M40" s="33"/>
      <c r="N40" s="33"/>
      <c r="O40" s="33"/>
      <c r="P40" s="33"/>
      <c r="Q40" s="33"/>
      <c r="R40" s="33"/>
      <c r="S40" s="33"/>
      <c r="T40" s="33"/>
      <c r="U40" s="33"/>
      <c r="V40" s="33"/>
      <c r="W40" s="33"/>
      <c r="X40" s="33"/>
      <c r="Y40" s="33"/>
      <c r="Z40" s="33"/>
    </row>
    <row r="41" spans="1:26" ht="15.75" customHeight="1">
      <c r="A41" s="33"/>
      <c r="B41" s="33"/>
      <c r="C41" s="33" t="s">
        <v>507</v>
      </c>
      <c r="D41" s="44"/>
      <c r="E41" s="33"/>
      <c r="F41" s="33"/>
      <c r="G41" s="33"/>
      <c r="H41" s="33"/>
      <c r="I41" s="33"/>
      <c r="J41" s="33"/>
      <c r="K41" s="33"/>
      <c r="L41" s="33"/>
      <c r="M41" s="33"/>
      <c r="N41" s="33"/>
      <c r="O41" s="33"/>
      <c r="P41" s="33"/>
      <c r="Q41" s="33"/>
      <c r="R41" s="33"/>
      <c r="S41" s="33"/>
      <c r="T41" s="33"/>
      <c r="U41" s="33"/>
      <c r="V41" s="33"/>
      <c r="W41" s="33"/>
      <c r="X41" s="33"/>
      <c r="Y41" s="33"/>
      <c r="Z41" s="33"/>
    </row>
    <row r="42" spans="1:26" ht="15.75" customHeight="1">
      <c r="A42" s="33"/>
      <c r="B42" s="33"/>
      <c r="C42" s="33" t="s">
        <v>508</v>
      </c>
      <c r="D42" s="44"/>
      <c r="E42" s="33"/>
      <c r="F42" s="33"/>
      <c r="G42" s="33"/>
      <c r="H42" s="33"/>
      <c r="I42" s="33"/>
      <c r="J42" s="33"/>
      <c r="K42" s="33"/>
      <c r="L42" s="33"/>
      <c r="M42" s="33"/>
      <c r="N42" s="33"/>
      <c r="O42" s="33"/>
      <c r="P42" s="33"/>
      <c r="Q42" s="33"/>
      <c r="R42" s="33"/>
      <c r="S42" s="33"/>
      <c r="T42" s="33"/>
      <c r="U42" s="33"/>
      <c r="V42" s="33"/>
      <c r="W42" s="33"/>
      <c r="X42" s="33"/>
      <c r="Y42" s="33"/>
      <c r="Z42" s="33"/>
    </row>
    <row r="43" spans="1:26" ht="15.75" customHeight="1">
      <c r="A43" s="33"/>
      <c r="B43" s="33"/>
      <c r="C43" s="33" t="s">
        <v>509</v>
      </c>
      <c r="D43" s="44"/>
      <c r="E43" s="33"/>
      <c r="F43" s="33"/>
      <c r="G43" s="33"/>
      <c r="H43" s="33"/>
      <c r="I43" s="33"/>
      <c r="J43" s="33"/>
      <c r="K43" s="33"/>
      <c r="L43" s="33"/>
      <c r="M43" s="33"/>
      <c r="N43" s="33"/>
      <c r="O43" s="33"/>
      <c r="P43" s="33"/>
      <c r="Q43" s="33"/>
      <c r="R43" s="33"/>
      <c r="S43" s="33"/>
      <c r="T43" s="33"/>
      <c r="U43" s="33"/>
      <c r="V43" s="33"/>
      <c r="W43" s="33"/>
      <c r="X43" s="33"/>
      <c r="Y43" s="33"/>
      <c r="Z43" s="33"/>
    </row>
    <row r="44" spans="1:26" ht="15.75" customHeight="1">
      <c r="A44" s="33"/>
      <c r="B44" s="33"/>
      <c r="C44" s="33" t="s">
        <v>510</v>
      </c>
      <c r="D44" s="44"/>
      <c r="E44" s="33"/>
      <c r="F44" s="33"/>
      <c r="G44" s="33"/>
      <c r="H44" s="33"/>
      <c r="I44" s="33"/>
      <c r="J44" s="33"/>
      <c r="K44" s="33"/>
      <c r="L44" s="33"/>
      <c r="M44" s="33"/>
      <c r="N44" s="33"/>
      <c r="O44" s="33"/>
      <c r="P44" s="33"/>
      <c r="Q44" s="33"/>
      <c r="R44" s="33"/>
      <c r="S44" s="33"/>
      <c r="T44" s="33"/>
      <c r="U44" s="33"/>
      <c r="V44" s="33"/>
      <c r="W44" s="33"/>
      <c r="X44" s="33"/>
      <c r="Y44" s="33"/>
      <c r="Z44" s="33"/>
    </row>
    <row r="45" spans="1:26" ht="15.75" customHeight="1">
      <c r="A45" s="33"/>
      <c r="B45" s="33"/>
      <c r="C45" s="33" t="s">
        <v>511</v>
      </c>
      <c r="D45" s="44"/>
      <c r="E45" s="33"/>
      <c r="F45" s="33"/>
      <c r="G45" s="33"/>
      <c r="H45" s="33"/>
      <c r="I45" s="33"/>
      <c r="J45" s="33"/>
      <c r="K45" s="33"/>
      <c r="L45" s="33"/>
      <c r="M45" s="33"/>
      <c r="N45" s="33"/>
      <c r="O45" s="33"/>
      <c r="P45" s="33"/>
      <c r="Q45" s="33"/>
      <c r="R45" s="33"/>
      <c r="S45" s="33"/>
      <c r="T45" s="33"/>
      <c r="U45" s="33"/>
      <c r="V45" s="33"/>
      <c r="W45" s="33"/>
      <c r="X45" s="33"/>
      <c r="Y45" s="33"/>
      <c r="Z45" s="33"/>
    </row>
    <row r="46" spans="1:26" ht="15.75" customHeight="1">
      <c r="A46" s="33"/>
      <c r="B46" s="33"/>
      <c r="C46" s="33" t="s">
        <v>512</v>
      </c>
      <c r="D46" s="44"/>
      <c r="E46" s="33"/>
      <c r="F46" s="33"/>
      <c r="G46" s="33"/>
      <c r="H46" s="33"/>
      <c r="I46" s="33"/>
      <c r="J46" s="33"/>
      <c r="K46" s="33"/>
      <c r="L46" s="33"/>
      <c r="M46" s="33"/>
      <c r="N46" s="33"/>
      <c r="O46" s="33"/>
      <c r="P46" s="33"/>
      <c r="Q46" s="33"/>
      <c r="R46" s="33"/>
      <c r="S46" s="33"/>
      <c r="T46" s="33"/>
      <c r="U46" s="33"/>
      <c r="V46" s="33"/>
      <c r="W46" s="33"/>
      <c r="X46" s="33"/>
      <c r="Y46" s="33"/>
      <c r="Z46" s="33"/>
    </row>
    <row r="47" spans="1:26" ht="15.75" customHeight="1">
      <c r="A47" s="33"/>
      <c r="B47" s="33"/>
      <c r="C47" s="33" t="s">
        <v>513</v>
      </c>
      <c r="D47" s="44"/>
      <c r="E47" s="33"/>
      <c r="F47" s="33"/>
      <c r="G47" s="33"/>
      <c r="H47" s="33"/>
      <c r="I47" s="33"/>
      <c r="J47" s="33"/>
      <c r="K47" s="33"/>
      <c r="L47" s="33"/>
      <c r="M47" s="33"/>
      <c r="N47" s="33"/>
      <c r="O47" s="33"/>
      <c r="P47" s="33"/>
      <c r="Q47" s="33"/>
      <c r="R47" s="33"/>
      <c r="S47" s="33"/>
      <c r="T47" s="33"/>
      <c r="U47" s="33"/>
      <c r="V47" s="33"/>
      <c r="W47" s="33"/>
      <c r="X47" s="33"/>
      <c r="Y47" s="33"/>
      <c r="Z47" s="33"/>
    </row>
    <row r="48" spans="1:26" ht="13">
      <c r="A48" s="33"/>
      <c r="B48" s="33"/>
      <c r="C48" s="33" t="s">
        <v>514</v>
      </c>
      <c r="D48" s="44"/>
      <c r="E48" s="33"/>
      <c r="F48" s="33"/>
      <c r="G48" s="33"/>
      <c r="H48" s="33"/>
      <c r="I48" s="33"/>
      <c r="J48" s="33"/>
      <c r="K48" s="33"/>
      <c r="L48" s="33"/>
      <c r="M48" s="33"/>
      <c r="N48" s="33"/>
      <c r="O48" s="33"/>
      <c r="P48" s="33"/>
      <c r="Q48" s="33"/>
      <c r="R48" s="33"/>
      <c r="S48" s="33"/>
      <c r="T48" s="33"/>
      <c r="U48" s="33"/>
      <c r="V48" s="33"/>
      <c r="W48" s="33"/>
      <c r="X48" s="33"/>
      <c r="Y48" s="33"/>
      <c r="Z48" s="33"/>
    </row>
    <row r="49" spans="1:26" ht="13">
      <c r="A49" s="33"/>
      <c r="B49" s="33"/>
      <c r="C49" s="33" t="s">
        <v>515</v>
      </c>
      <c r="D49" s="44"/>
      <c r="E49" s="33"/>
      <c r="F49" s="33"/>
      <c r="G49" s="33"/>
      <c r="H49" s="33"/>
      <c r="I49" s="33"/>
      <c r="J49" s="33"/>
      <c r="K49" s="33"/>
      <c r="L49" s="33"/>
      <c r="M49" s="33"/>
      <c r="N49" s="33"/>
      <c r="O49" s="33"/>
      <c r="P49" s="33"/>
      <c r="Q49" s="33"/>
      <c r="R49" s="33"/>
      <c r="S49" s="33"/>
      <c r="T49" s="33"/>
      <c r="U49" s="33"/>
      <c r="V49" s="33"/>
      <c r="W49" s="33"/>
      <c r="X49" s="33"/>
      <c r="Y49" s="33"/>
      <c r="Z49" s="33"/>
    </row>
    <row r="50" spans="1:26" ht="13">
      <c r="A50" s="33"/>
      <c r="B50" s="33"/>
      <c r="C50" s="33" t="s">
        <v>516</v>
      </c>
      <c r="D50" s="44"/>
      <c r="E50" s="33"/>
      <c r="F50" s="33"/>
      <c r="G50" s="33"/>
      <c r="H50" s="33"/>
      <c r="I50" s="33"/>
      <c r="J50" s="33"/>
      <c r="K50" s="33"/>
      <c r="L50" s="33"/>
      <c r="M50" s="33"/>
      <c r="N50" s="33"/>
      <c r="O50" s="33"/>
      <c r="P50" s="33"/>
      <c r="Q50" s="33"/>
      <c r="R50" s="33"/>
      <c r="S50" s="33"/>
      <c r="T50" s="33"/>
      <c r="U50" s="33"/>
      <c r="V50" s="33"/>
      <c r="W50" s="33"/>
      <c r="X50" s="33"/>
      <c r="Y50" s="33"/>
      <c r="Z50" s="33"/>
    </row>
    <row r="51" spans="1:26" ht="13">
      <c r="A51" s="33"/>
      <c r="B51" s="33"/>
      <c r="C51" s="33" t="s">
        <v>517</v>
      </c>
      <c r="D51" s="44"/>
      <c r="E51" s="33"/>
      <c r="F51" s="33"/>
      <c r="G51" s="33"/>
      <c r="H51" s="33"/>
      <c r="I51" s="33"/>
      <c r="J51" s="33"/>
      <c r="K51" s="33"/>
      <c r="L51" s="33"/>
      <c r="M51" s="33"/>
      <c r="N51" s="33"/>
      <c r="O51" s="33"/>
      <c r="P51" s="33"/>
      <c r="Q51" s="33"/>
      <c r="R51" s="33"/>
      <c r="S51" s="33"/>
      <c r="T51" s="33"/>
      <c r="U51" s="33"/>
      <c r="V51" s="33"/>
      <c r="W51" s="33"/>
      <c r="X51" s="33"/>
      <c r="Y51" s="33"/>
      <c r="Z51" s="33"/>
    </row>
    <row r="52" spans="1:26" ht="13">
      <c r="A52" s="33"/>
      <c r="B52" s="33"/>
      <c r="C52" s="33" t="s">
        <v>518</v>
      </c>
      <c r="D52" s="44"/>
      <c r="E52" s="33"/>
      <c r="F52" s="33"/>
      <c r="G52" s="33"/>
      <c r="H52" s="33"/>
      <c r="I52" s="33"/>
      <c r="J52" s="33"/>
      <c r="K52" s="33"/>
      <c r="L52" s="33"/>
      <c r="M52" s="33"/>
      <c r="N52" s="33"/>
      <c r="O52" s="33"/>
      <c r="P52" s="33"/>
      <c r="Q52" s="33"/>
      <c r="R52" s="33"/>
      <c r="S52" s="33"/>
      <c r="T52" s="33"/>
      <c r="U52" s="33"/>
      <c r="V52" s="33"/>
      <c r="W52" s="33"/>
      <c r="X52" s="33"/>
      <c r="Y52" s="33"/>
      <c r="Z52" s="33"/>
    </row>
    <row r="53" spans="1:26" ht="13">
      <c r="A53" s="33"/>
      <c r="B53" s="33"/>
      <c r="C53" s="33" t="s">
        <v>519</v>
      </c>
      <c r="D53" s="44"/>
      <c r="E53" s="33"/>
      <c r="F53" s="33"/>
      <c r="G53" s="33"/>
      <c r="H53" s="33"/>
      <c r="I53" s="33"/>
      <c r="J53" s="33"/>
      <c r="K53" s="33"/>
      <c r="L53" s="33"/>
      <c r="M53" s="33"/>
      <c r="N53" s="33"/>
      <c r="O53" s="33"/>
      <c r="P53" s="33"/>
      <c r="Q53" s="33"/>
      <c r="R53" s="33"/>
      <c r="S53" s="33"/>
      <c r="T53" s="33"/>
      <c r="U53" s="33"/>
      <c r="V53" s="33"/>
      <c r="W53" s="33"/>
      <c r="X53" s="33"/>
      <c r="Y53" s="33"/>
      <c r="Z53" s="33"/>
    </row>
    <row r="54" spans="1:26" ht="13">
      <c r="A54" s="33"/>
      <c r="B54" s="33"/>
      <c r="C54" s="33" t="s">
        <v>520</v>
      </c>
      <c r="D54" s="44"/>
      <c r="E54" s="33"/>
      <c r="F54" s="33"/>
      <c r="G54" s="33"/>
      <c r="H54" s="33"/>
      <c r="I54" s="33"/>
      <c r="J54" s="33"/>
      <c r="K54" s="33"/>
      <c r="L54" s="33"/>
      <c r="M54" s="33"/>
      <c r="N54" s="33"/>
      <c r="O54" s="33"/>
      <c r="P54" s="33"/>
      <c r="Q54" s="33"/>
      <c r="R54" s="33"/>
      <c r="S54" s="33"/>
      <c r="T54" s="33"/>
      <c r="U54" s="33"/>
      <c r="V54" s="33"/>
      <c r="W54" s="33"/>
      <c r="X54" s="33"/>
      <c r="Y54" s="33"/>
      <c r="Z54" s="33"/>
    </row>
    <row r="55" spans="1:26" ht="13">
      <c r="A55" s="33"/>
      <c r="B55" s="33"/>
      <c r="C55" s="33" t="s">
        <v>521</v>
      </c>
      <c r="D55" s="44"/>
      <c r="E55" s="33"/>
      <c r="F55" s="33"/>
      <c r="G55" s="33"/>
      <c r="H55" s="33"/>
      <c r="I55" s="33"/>
      <c r="J55" s="33"/>
      <c r="K55" s="33"/>
      <c r="L55" s="33"/>
      <c r="M55" s="33"/>
      <c r="N55" s="33"/>
      <c r="O55" s="33"/>
      <c r="P55" s="33"/>
      <c r="Q55" s="33"/>
      <c r="R55" s="33"/>
      <c r="S55" s="33"/>
      <c r="T55" s="33"/>
      <c r="U55" s="33"/>
      <c r="V55" s="33"/>
      <c r="W55" s="33"/>
      <c r="X55" s="33"/>
      <c r="Y55" s="33"/>
      <c r="Z55" s="33"/>
    </row>
    <row r="56" spans="1:26" ht="13">
      <c r="A56" s="33"/>
      <c r="B56" s="33"/>
      <c r="C56" s="33" t="s">
        <v>522</v>
      </c>
      <c r="D56" s="44"/>
      <c r="E56" s="33"/>
      <c r="F56" s="33"/>
      <c r="G56" s="33"/>
      <c r="H56" s="33"/>
      <c r="I56" s="33"/>
      <c r="J56" s="33"/>
      <c r="K56" s="33"/>
      <c r="L56" s="33"/>
      <c r="M56" s="33"/>
      <c r="N56" s="33"/>
      <c r="O56" s="33"/>
      <c r="P56" s="33"/>
      <c r="Q56" s="33"/>
      <c r="R56" s="33"/>
      <c r="S56" s="33"/>
      <c r="T56" s="33"/>
      <c r="U56" s="33"/>
      <c r="V56" s="33"/>
      <c r="W56" s="33"/>
      <c r="X56" s="33"/>
      <c r="Y56" s="33"/>
      <c r="Z56" s="33"/>
    </row>
    <row r="57" spans="1:26" ht="13">
      <c r="A57" s="33"/>
      <c r="B57" s="33"/>
      <c r="C57" s="33" t="s">
        <v>523</v>
      </c>
      <c r="D57" s="44"/>
      <c r="E57" s="33"/>
      <c r="F57" s="33"/>
      <c r="G57" s="33"/>
      <c r="H57" s="33"/>
      <c r="I57" s="33"/>
      <c r="J57" s="33"/>
      <c r="K57" s="33"/>
      <c r="L57" s="33"/>
      <c r="M57" s="33"/>
      <c r="N57" s="33"/>
      <c r="O57" s="33"/>
      <c r="P57" s="33"/>
      <c r="Q57" s="33"/>
      <c r="R57" s="33"/>
      <c r="S57" s="33"/>
      <c r="T57" s="33"/>
      <c r="U57" s="33"/>
      <c r="V57" s="33"/>
      <c r="W57" s="33"/>
      <c r="X57" s="33"/>
      <c r="Y57" s="33"/>
      <c r="Z57" s="33"/>
    </row>
    <row r="58" spans="1:26" ht="13">
      <c r="A58" s="33"/>
      <c r="B58" s="33"/>
      <c r="C58" s="33" t="s">
        <v>524</v>
      </c>
      <c r="D58" s="44"/>
      <c r="E58" s="33"/>
      <c r="F58" s="33"/>
      <c r="G58" s="33"/>
      <c r="H58" s="33"/>
      <c r="I58" s="33"/>
      <c r="J58" s="33"/>
      <c r="K58" s="33"/>
      <c r="L58" s="33"/>
      <c r="M58" s="33"/>
      <c r="N58" s="33"/>
      <c r="O58" s="33"/>
      <c r="P58" s="33"/>
      <c r="Q58" s="33"/>
      <c r="R58" s="33"/>
      <c r="S58" s="33"/>
      <c r="T58" s="33"/>
      <c r="U58" s="33"/>
      <c r="V58" s="33"/>
      <c r="W58" s="33"/>
      <c r="X58" s="33"/>
      <c r="Y58" s="33"/>
      <c r="Z58" s="33"/>
    </row>
    <row r="59" spans="1:26" ht="13">
      <c r="A59" s="33"/>
      <c r="B59" s="33"/>
      <c r="C59" s="33" t="s">
        <v>525</v>
      </c>
      <c r="D59" s="44"/>
      <c r="E59" s="33"/>
      <c r="F59" s="33"/>
      <c r="G59" s="33"/>
      <c r="H59" s="33"/>
      <c r="I59" s="33"/>
      <c r="J59" s="33"/>
      <c r="K59" s="33"/>
      <c r="L59" s="33"/>
      <c r="M59" s="33"/>
      <c r="N59" s="33"/>
      <c r="O59" s="33"/>
      <c r="P59" s="33"/>
      <c r="Q59" s="33"/>
      <c r="R59" s="33"/>
      <c r="S59" s="33"/>
      <c r="T59" s="33"/>
      <c r="U59" s="33"/>
      <c r="V59" s="33"/>
      <c r="W59" s="33"/>
      <c r="X59" s="33"/>
      <c r="Y59" s="33"/>
      <c r="Z59" s="33"/>
    </row>
    <row r="60" spans="1:26" ht="13">
      <c r="A60" s="33"/>
      <c r="B60" s="33"/>
      <c r="C60" s="33" t="s">
        <v>526</v>
      </c>
      <c r="D60" s="44"/>
      <c r="E60" s="33"/>
      <c r="F60" s="33"/>
      <c r="G60" s="33"/>
      <c r="H60" s="33"/>
      <c r="I60" s="33"/>
      <c r="J60" s="33"/>
      <c r="K60" s="33"/>
      <c r="L60" s="33"/>
      <c r="M60" s="33"/>
      <c r="N60" s="33"/>
      <c r="O60" s="33"/>
      <c r="P60" s="33"/>
      <c r="Q60" s="33"/>
      <c r="R60" s="33"/>
      <c r="S60" s="33"/>
      <c r="T60" s="33"/>
      <c r="U60" s="33"/>
      <c r="V60" s="33"/>
      <c r="W60" s="33"/>
      <c r="X60" s="33"/>
      <c r="Y60" s="33"/>
      <c r="Z60" s="33"/>
    </row>
    <row r="61" spans="1:26" ht="13">
      <c r="A61" s="33"/>
      <c r="B61" s="33"/>
      <c r="C61" s="33" t="s">
        <v>527</v>
      </c>
      <c r="D61" s="44"/>
      <c r="E61" s="33"/>
      <c r="F61" s="33"/>
      <c r="G61" s="33"/>
      <c r="H61" s="33"/>
      <c r="I61" s="33"/>
      <c r="J61" s="33"/>
      <c r="K61" s="33"/>
      <c r="L61" s="33"/>
      <c r="M61" s="33"/>
      <c r="N61" s="33"/>
      <c r="O61" s="33"/>
      <c r="P61" s="33"/>
      <c r="Q61" s="33"/>
      <c r="R61" s="33"/>
      <c r="S61" s="33"/>
      <c r="T61" s="33"/>
      <c r="U61" s="33"/>
      <c r="V61" s="33"/>
      <c r="W61" s="33"/>
      <c r="X61" s="33"/>
      <c r="Y61" s="33"/>
      <c r="Z61" s="33"/>
    </row>
    <row r="62" spans="1:26" ht="13">
      <c r="A62" s="33"/>
      <c r="B62" s="33"/>
      <c r="C62" s="33" t="s">
        <v>528</v>
      </c>
      <c r="D62" s="44"/>
      <c r="E62" s="33"/>
      <c r="F62" s="33"/>
      <c r="G62" s="33"/>
      <c r="H62" s="33"/>
      <c r="I62" s="33"/>
      <c r="J62" s="33"/>
      <c r="K62" s="33"/>
      <c r="L62" s="33"/>
      <c r="M62" s="33"/>
      <c r="N62" s="33"/>
      <c r="O62" s="33"/>
      <c r="P62" s="33"/>
      <c r="Q62" s="33"/>
      <c r="R62" s="33"/>
      <c r="S62" s="33"/>
      <c r="T62" s="33"/>
      <c r="U62" s="33"/>
      <c r="V62" s="33"/>
      <c r="W62" s="33"/>
      <c r="X62" s="33"/>
      <c r="Y62" s="33"/>
      <c r="Z62" s="33"/>
    </row>
    <row r="63" spans="1:26" ht="13">
      <c r="A63" s="33"/>
      <c r="B63" s="33"/>
      <c r="C63" s="33" t="s">
        <v>529</v>
      </c>
      <c r="D63" s="44"/>
      <c r="E63" s="33"/>
      <c r="F63" s="33"/>
      <c r="G63" s="33"/>
      <c r="H63" s="33"/>
      <c r="I63" s="33"/>
      <c r="J63" s="33"/>
      <c r="K63" s="33"/>
      <c r="L63" s="33"/>
      <c r="M63" s="33"/>
      <c r="N63" s="33"/>
      <c r="O63" s="33"/>
      <c r="P63" s="33"/>
      <c r="Q63" s="33"/>
      <c r="R63" s="33"/>
      <c r="S63" s="33"/>
      <c r="T63" s="33"/>
      <c r="U63" s="33"/>
      <c r="V63" s="33"/>
      <c r="W63" s="33"/>
      <c r="X63" s="33"/>
      <c r="Y63" s="33"/>
      <c r="Z63" s="33"/>
    </row>
    <row r="64" spans="1:26" ht="13">
      <c r="A64" s="33"/>
      <c r="B64" s="33"/>
      <c r="C64" s="33" t="s">
        <v>530</v>
      </c>
      <c r="D64" s="44"/>
      <c r="E64" s="33"/>
      <c r="F64" s="33"/>
      <c r="G64" s="33"/>
      <c r="H64" s="33"/>
      <c r="I64" s="33"/>
      <c r="J64" s="33"/>
      <c r="K64" s="33"/>
      <c r="L64" s="33"/>
      <c r="M64" s="33"/>
      <c r="N64" s="33"/>
      <c r="O64" s="33"/>
      <c r="P64" s="33"/>
      <c r="Q64" s="33"/>
      <c r="R64" s="33"/>
      <c r="S64" s="33"/>
      <c r="T64" s="33"/>
      <c r="U64" s="33"/>
      <c r="V64" s="33"/>
      <c r="W64" s="33"/>
      <c r="X64" s="33"/>
      <c r="Y64" s="33"/>
      <c r="Z64" s="33"/>
    </row>
    <row r="65" spans="1:26" ht="13">
      <c r="A65" s="33"/>
      <c r="B65" s="33"/>
      <c r="C65" s="33" t="s">
        <v>531</v>
      </c>
      <c r="D65" s="44"/>
      <c r="E65" s="33"/>
      <c r="F65" s="33"/>
      <c r="G65" s="33"/>
      <c r="H65" s="33"/>
      <c r="I65" s="33"/>
      <c r="J65" s="33"/>
      <c r="K65" s="33"/>
      <c r="L65" s="33"/>
      <c r="M65" s="33"/>
      <c r="N65" s="33"/>
      <c r="O65" s="33"/>
      <c r="P65" s="33"/>
      <c r="Q65" s="33"/>
      <c r="R65" s="33"/>
      <c r="S65" s="33"/>
      <c r="T65" s="33"/>
      <c r="U65" s="33"/>
      <c r="V65" s="33"/>
      <c r="W65" s="33"/>
      <c r="X65" s="33"/>
      <c r="Y65" s="33"/>
      <c r="Z65" s="33"/>
    </row>
    <row r="66" spans="1:26" ht="13">
      <c r="A66" s="33"/>
      <c r="B66" s="33"/>
      <c r="C66" s="33" t="s">
        <v>532</v>
      </c>
      <c r="D66" s="44"/>
      <c r="E66" s="33"/>
      <c r="F66" s="33"/>
      <c r="G66" s="33"/>
      <c r="H66" s="33"/>
      <c r="I66" s="33"/>
      <c r="J66" s="33"/>
      <c r="K66" s="33"/>
      <c r="L66" s="33"/>
      <c r="M66" s="33"/>
      <c r="N66" s="33"/>
      <c r="O66" s="33"/>
      <c r="P66" s="33"/>
      <c r="Q66" s="33"/>
      <c r="R66" s="33"/>
      <c r="S66" s="33"/>
      <c r="T66" s="33"/>
      <c r="U66" s="33"/>
      <c r="V66" s="33"/>
      <c r="W66" s="33"/>
      <c r="X66" s="33"/>
      <c r="Y66" s="33"/>
      <c r="Z66" s="33"/>
    </row>
    <row r="67" spans="1:26" ht="13">
      <c r="A67" s="33"/>
      <c r="B67" s="33"/>
      <c r="C67" s="33" t="s">
        <v>533</v>
      </c>
      <c r="D67" s="44"/>
      <c r="E67" s="33"/>
      <c r="F67" s="33"/>
      <c r="G67" s="33"/>
      <c r="H67" s="33"/>
      <c r="I67" s="33"/>
      <c r="J67" s="33"/>
      <c r="K67" s="33"/>
      <c r="L67" s="33"/>
      <c r="M67" s="33"/>
      <c r="N67" s="33"/>
      <c r="O67" s="33"/>
      <c r="P67" s="33"/>
      <c r="Q67" s="33"/>
      <c r="R67" s="33"/>
      <c r="S67" s="33"/>
      <c r="T67" s="33"/>
      <c r="U67" s="33"/>
      <c r="V67" s="33"/>
      <c r="W67" s="33"/>
      <c r="X67" s="33"/>
      <c r="Y67" s="33"/>
      <c r="Z67" s="33"/>
    </row>
    <row r="68" spans="1:26" ht="13">
      <c r="A68" s="33"/>
      <c r="B68" s="33"/>
      <c r="C68" s="33" t="s">
        <v>534</v>
      </c>
      <c r="D68" s="44"/>
      <c r="E68" s="33"/>
      <c r="F68" s="33"/>
      <c r="G68" s="33"/>
      <c r="H68" s="33"/>
      <c r="I68" s="33"/>
      <c r="J68" s="33"/>
      <c r="K68" s="33"/>
      <c r="L68" s="33"/>
      <c r="M68" s="33"/>
      <c r="N68" s="33"/>
      <c r="O68" s="33"/>
      <c r="P68" s="33"/>
      <c r="Q68" s="33"/>
      <c r="R68" s="33"/>
      <c r="S68" s="33"/>
      <c r="T68" s="33"/>
      <c r="U68" s="33"/>
      <c r="V68" s="33"/>
      <c r="W68" s="33"/>
      <c r="X68" s="33"/>
      <c r="Y68" s="33"/>
      <c r="Z68" s="33"/>
    </row>
    <row r="69" spans="1:26" ht="13">
      <c r="A69" s="33"/>
      <c r="B69" s="33"/>
      <c r="C69" s="33" t="s">
        <v>535</v>
      </c>
      <c r="D69" s="44"/>
      <c r="E69" s="33"/>
      <c r="F69" s="33"/>
      <c r="G69" s="33"/>
      <c r="H69" s="33"/>
      <c r="I69" s="33"/>
      <c r="J69" s="33"/>
      <c r="K69" s="33"/>
      <c r="L69" s="33"/>
      <c r="M69" s="33"/>
      <c r="N69" s="33"/>
      <c r="O69" s="33"/>
      <c r="P69" s="33"/>
      <c r="Q69" s="33"/>
      <c r="R69" s="33"/>
      <c r="S69" s="33"/>
      <c r="T69" s="33"/>
      <c r="U69" s="33"/>
      <c r="V69" s="33"/>
      <c r="W69" s="33"/>
      <c r="X69" s="33"/>
      <c r="Y69" s="33"/>
      <c r="Z69" s="33"/>
    </row>
    <row r="70" spans="1:26" ht="13">
      <c r="A70" s="33"/>
      <c r="B70" s="33"/>
      <c r="C70" s="33" t="s">
        <v>536</v>
      </c>
      <c r="D70" s="44"/>
      <c r="E70" s="33"/>
      <c r="F70" s="33"/>
      <c r="G70" s="33"/>
      <c r="H70" s="33"/>
      <c r="I70" s="33"/>
      <c r="J70" s="33"/>
      <c r="K70" s="33"/>
      <c r="L70" s="33"/>
      <c r="M70" s="33"/>
      <c r="N70" s="33"/>
      <c r="O70" s="33"/>
      <c r="P70" s="33"/>
      <c r="Q70" s="33"/>
      <c r="R70" s="33"/>
      <c r="S70" s="33"/>
      <c r="T70" s="33"/>
      <c r="U70" s="33"/>
      <c r="V70" s="33"/>
      <c r="W70" s="33"/>
      <c r="X70" s="33"/>
      <c r="Y70" s="33"/>
      <c r="Z70" s="33"/>
    </row>
    <row r="71" spans="1:26" ht="13">
      <c r="A71" s="33"/>
      <c r="B71" s="33"/>
      <c r="C71" s="33" t="s">
        <v>537</v>
      </c>
      <c r="D71" s="44"/>
      <c r="E71" s="33"/>
      <c r="F71" s="33"/>
      <c r="G71" s="33"/>
      <c r="H71" s="33"/>
      <c r="I71" s="33"/>
      <c r="J71" s="33"/>
      <c r="K71" s="33"/>
      <c r="L71" s="33"/>
      <c r="M71" s="33"/>
      <c r="N71" s="33"/>
      <c r="O71" s="33"/>
      <c r="P71" s="33"/>
      <c r="Q71" s="33"/>
      <c r="R71" s="33"/>
      <c r="S71" s="33"/>
      <c r="T71" s="33"/>
      <c r="U71" s="33"/>
      <c r="V71" s="33"/>
      <c r="W71" s="33"/>
      <c r="X71" s="33"/>
      <c r="Y71" s="33"/>
      <c r="Z71" s="33"/>
    </row>
    <row r="72" spans="1:26" ht="13">
      <c r="A72" s="33"/>
      <c r="B72" s="33"/>
      <c r="C72" s="33" t="s">
        <v>538</v>
      </c>
      <c r="D72" s="44"/>
      <c r="E72" s="33"/>
      <c r="F72" s="33"/>
      <c r="G72" s="33"/>
      <c r="H72" s="33"/>
      <c r="I72" s="33"/>
      <c r="J72" s="33"/>
      <c r="K72" s="33"/>
      <c r="L72" s="33"/>
      <c r="M72" s="33"/>
      <c r="N72" s="33"/>
      <c r="O72" s="33"/>
      <c r="P72" s="33"/>
      <c r="Q72" s="33"/>
      <c r="R72" s="33"/>
      <c r="S72" s="33"/>
      <c r="T72" s="33"/>
      <c r="U72" s="33"/>
      <c r="V72" s="33"/>
      <c r="W72" s="33"/>
      <c r="X72" s="33"/>
      <c r="Y72" s="33"/>
      <c r="Z72" s="33"/>
    </row>
    <row r="73" spans="1:26" ht="13">
      <c r="A73" s="33"/>
      <c r="B73" s="33"/>
      <c r="C73" s="33" t="s">
        <v>539</v>
      </c>
      <c r="D73" s="44"/>
      <c r="E73" s="33"/>
      <c r="F73" s="33"/>
      <c r="G73" s="33"/>
      <c r="H73" s="33"/>
      <c r="I73" s="33"/>
      <c r="J73" s="33"/>
      <c r="K73" s="33"/>
      <c r="L73" s="33"/>
      <c r="M73" s="33"/>
      <c r="N73" s="33"/>
      <c r="O73" s="33"/>
      <c r="P73" s="33"/>
      <c r="Q73" s="33"/>
      <c r="R73" s="33"/>
      <c r="S73" s="33"/>
      <c r="T73" s="33"/>
      <c r="U73" s="33"/>
      <c r="V73" s="33"/>
      <c r="W73" s="33"/>
      <c r="X73" s="33"/>
      <c r="Y73" s="33"/>
      <c r="Z73" s="33"/>
    </row>
    <row r="74" spans="1:26" ht="13">
      <c r="A74" s="33"/>
      <c r="B74" s="33"/>
      <c r="C74" s="33" t="s">
        <v>540</v>
      </c>
      <c r="D74" s="44"/>
      <c r="E74" s="33"/>
      <c r="F74" s="33"/>
      <c r="G74" s="33"/>
      <c r="H74" s="33"/>
      <c r="I74" s="33"/>
      <c r="J74" s="33"/>
      <c r="K74" s="33"/>
      <c r="L74" s="33"/>
      <c r="M74" s="33"/>
      <c r="N74" s="33"/>
      <c r="O74" s="33"/>
      <c r="P74" s="33"/>
      <c r="Q74" s="33"/>
      <c r="R74" s="33"/>
      <c r="S74" s="33"/>
      <c r="T74" s="33"/>
      <c r="U74" s="33"/>
      <c r="V74" s="33"/>
      <c r="W74" s="33"/>
      <c r="X74" s="33"/>
      <c r="Y74" s="33"/>
      <c r="Z74" s="33"/>
    </row>
    <row r="75" spans="1:26" ht="13">
      <c r="A75" s="33"/>
      <c r="B75" s="33"/>
      <c r="C75" s="33" t="s">
        <v>541</v>
      </c>
      <c r="D75" s="44"/>
      <c r="E75" s="33"/>
      <c r="F75" s="33"/>
      <c r="G75" s="33"/>
      <c r="H75" s="33"/>
      <c r="I75" s="33"/>
      <c r="J75" s="33"/>
      <c r="K75" s="33"/>
      <c r="L75" s="33"/>
      <c r="M75" s="33"/>
      <c r="N75" s="33"/>
      <c r="O75" s="33"/>
      <c r="P75" s="33"/>
      <c r="Q75" s="33"/>
      <c r="R75" s="33"/>
      <c r="S75" s="33"/>
      <c r="T75" s="33"/>
      <c r="U75" s="33"/>
      <c r="V75" s="33"/>
      <c r="W75" s="33"/>
      <c r="X75" s="33"/>
      <c r="Y75" s="33"/>
      <c r="Z75" s="33"/>
    </row>
    <row r="76" spans="1:26" ht="13">
      <c r="A76" s="33"/>
      <c r="B76" s="33"/>
      <c r="C76" s="33" t="s">
        <v>542</v>
      </c>
      <c r="D76" s="44"/>
      <c r="E76" s="33"/>
      <c r="F76" s="33"/>
      <c r="G76" s="33"/>
      <c r="H76" s="33"/>
      <c r="I76" s="33"/>
      <c r="J76" s="33"/>
      <c r="K76" s="33"/>
      <c r="L76" s="33"/>
      <c r="M76" s="33"/>
      <c r="N76" s="33"/>
      <c r="O76" s="33"/>
      <c r="P76" s="33"/>
      <c r="Q76" s="33"/>
      <c r="R76" s="33"/>
      <c r="S76" s="33"/>
      <c r="T76" s="33"/>
      <c r="U76" s="33"/>
      <c r="V76" s="33"/>
      <c r="W76" s="33"/>
      <c r="X76" s="33"/>
      <c r="Y76" s="33"/>
      <c r="Z76" s="33"/>
    </row>
    <row r="77" spans="1:26" ht="13">
      <c r="A77" s="33"/>
      <c r="B77" s="33"/>
      <c r="C77" s="33" t="s">
        <v>543</v>
      </c>
      <c r="D77" s="44"/>
      <c r="E77" s="33"/>
      <c r="F77" s="33"/>
      <c r="G77" s="33"/>
      <c r="H77" s="33"/>
      <c r="I77" s="33"/>
      <c r="J77" s="33"/>
      <c r="K77" s="33"/>
      <c r="L77" s="33"/>
      <c r="M77" s="33"/>
      <c r="N77" s="33"/>
      <c r="O77" s="33"/>
      <c r="P77" s="33"/>
      <c r="Q77" s="33"/>
      <c r="R77" s="33"/>
      <c r="S77" s="33"/>
      <c r="T77" s="33"/>
      <c r="U77" s="33"/>
      <c r="V77" s="33"/>
      <c r="W77" s="33"/>
      <c r="X77" s="33"/>
      <c r="Y77" s="33"/>
      <c r="Z77" s="33"/>
    </row>
    <row r="78" spans="1:26" ht="13">
      <c r="A78" s="33"/>
      <c r="B78" s="33"/>
      <c r="C78" s="33" t="s">
        <v>544</v>
      </c>
      <c r="D78" s="44"/>
      <c r="E78" s="33"/>
      <c r="F78" s="33"/>
      <c r="G78" s="33"/>
      <c r="H78" s="33"/>
      <c r="I78" s="33"/>
      <c r="J78" s="33"/>
      <c r="K78" s="33"/>
      <c r="L78" s="33"/>
      <c r="M78" s="33"/>
      <c r="N78" s="33"/>
      <c r="O78" s="33"/>
      <c r="P78" s="33"/>
      <c r="Q78" s="33"/>
      <c r="R78" s="33"/>
      <c r="S78" s="33"/>
      <c r="T78" s="33"/>
      <c r="U78" s="33"/>
      <c r="V78" s="33"/>
      <c r="W78" s="33"/>
      <c r="X78" s="33"/>
      <c r="Y78" s="33"/>
      <c r="Z78" s="33"/>
    </row>
    <row r="79" spans="1:26" ht="13">
      <c r="A79" s="33"/>
      <c r="B79" s="33"/>
      <c r="C79" s="33" t="s">
        <v>545</v>
      </c>
      <c r="D79" s="44"/>
      <c r="E79" s="33"/>
      <c r="F79" s="33"/>
      <c r="G79" s="33"/>
      <c r="H79" s="33"/>
      <c r="I79" s="33"/>
      <c r="J79" s="33"/>
      <c r="K79" s="33"/>
      <c r="L79" s="33"/>
      <c r="M79" s="33"/>
      <c r="N79" s="33"/>
      <c r="O79" s="33"/>
      <c r="P79" s="33"/>
      <c r="Q79" s="33"/>
      <c r="R79" s="33"/>
      <c r="S79" s="33"/>
      <c r="T79" s="33"/>
      <c r="U79" s="33"/>
      <c r="V79" s="33"/>
      <c r="W79" s="33"/>
      <c r="X79" s="33"/>
      <c r="Y79" s="33"/>
      <c r="Z79" s="33"/>
    </row>
    <row r="80" spans="1:26" ht="13">
      <c r="A80" s="33"/>
      <c r="B80" s="33"/>
      <c r="C80" s="33" t="s">
        <v>546</v>
      </c>
      <c r="D80" s="44"/>
      <c r="E80" s="33"/>
      <c r="F80" s="33"/>
      <c r="G80" s="33"/>
      <c r="H80" s="33"/>
      <c r="I80" s="33"/>
      <c r="J80" s="33"/>
      <c r="K80" s="33"/>
      <c r="L80" s="33"/>
      <c r="M80" s="33"/>
      <c r="N80" s="33"/>
      <c r="O80" s="33"/>
      <c r="P80" s="33"/>
      <c r="Q80" s="33"/>
      <c r="R80" s="33"/>
      <c r="S80" s="33"/>
      <c r="T80" s="33"/>
      <c r="U80" s="33"/>
      <c r="V80" s="33"/>
      <c r="W80" s="33"/>
      <c r="X80" s="33"/>
      <c r="Y80" s="33"/>
      <c r="Z80" s="33"/>
    </row>
    <row r="81" spans="1:26" ht="13">
      <c r="A81" s="33"/>
      <c r="B81" s="33"/>
      <c r="C81" s="33" t="s">
        <v>547</v>
      </c>
      <c r="D81" s="44"/>
      <c r="E81" s="33"/>
      <c r="F81" s="33"/>
      <c r="G81" s="33"/>
      <c r="H81" s="33"/>
      <c r="I81" s="33"/>
      <c r="J81" s="33"/>
      <c r="K81" s="33"/>
      <c r="L81" s="33"/>
      <c r="M81" s="33"/>
      <c r="N81" s="33"/>
      <c r="O81" s="33"/>
      <c r="P81" s="33"/>
      <c r="Q81" s="33"/>
      <c r="R81" s="33"/>
      <c r="S81" s="33"/>
      <c r="T81" s="33"/>
      <c r="U81" s="33"/>
      <c r="V81" s="33"/>
      <c r="W81" s="33"/>
      <c r="X81" s="33"/>
      <c r="Y81" s="33"/>
      <c r="Z81" s="33"/>
    </row>
    <row r="82" spans="1:26" ht="13">
      <c r="A82" s="33"/>
      <c r="B82" s="33"/>
      <c r="C82" s="33" t="s">
        <v>548</v>
      </c>
      <c r="D82" s="44"/>
      <c r="E82" s="33"/>
      <c r="F82" s="33"/>
      <c r="G82" s="33"/>
      <c r="H82" s="33"/>
      <c r="I82" s="33"/>
      <c r="J82" s="33"/>
      <c r="K82" s="33"/>
      <c r="L82" s="33"/>
      <c r="M82" s="33"/>
      <c r="N82" s="33"/>
      <c r="O82" s="33"/>
      <c r="P82" s="33"/>
      <c r="Q82" s="33"/>
      <c r="R82" s="33"/>
      <c r="S82" s="33"/>
      <c r="T82" s="33"/>
      <c r="U82" s="33"/>
      <c r="V82" s="33"/>
      <c r="W82" s="33"/>
      <c r="X82" s="33"/>
      <c r="Y82" s="33"/>
      <c r="Z82" s="33"/>
    </row>
    <row r="83" spans="1:26" ht="13">
      <c r="A83" s="33"/>
      <c r="B83" s="33"/>
      <c r="C83" s="33" t="s">
        <v>549</v>
      </c>
      <c r="D83" s="44"/>
      <c r="E83" s="33"/>
      <c r="F83" s="33"/>
      <c r="G83" s="33"/>
      <c r="H83" s="33"/>
      <c r="I83" s="33"/>
      <c r="J83" s="33"/>
      <c r="K83" s="33"/>
      <c r="L83" s="33"/>
      <c r="M83" s="33"/>
      <c r="N83" s="33"/>
      <c r="O83" s="33"/>
      <c r="P83" s="33"/>
      <c r="Q83" s="33"/>
      <c r="R83" s="33"/>
      <c r="S83" s="33"/>
      <c r="T83" s="33"/>
      <c r="U83" s="33"/>
      <c r="V83" s="33"/>
      <c r="W83" s="33"/>
      <c r="X83" s="33"/>
      <c r="Y83" s="33"/>
      <c r="Z83" s="33"/>
    </row>
    <row r="84" spans="1:26" ht="13">
      <c r="A84" s="33"/>
      <c r="B84" s="33"/>
      <c r="C84" s="33" t="s">
        <v>550</v>
      </c>
      <c r="D84" s="44"/>
      <c r="E84" s="33"/>
      <c r="F84" s="33"/>
      <c r="G84" s="33"/>
      <c r="H84" s="33"/>
      <c r="I84" s="33"/>
      <c r="J84" s="33"/>
      <c r="K84" s="33"/>
      <c r="L84" s="33"/>
      <c r="M84" s="33"/>
      <c r="N84" s="33"/>
      <c r="O84" s="33"/>
      <c r="P84" s="33"/>
      <c r="Q84" s="33"/>
      <c r="R84" s="33"/>
      <c r="S84" s="33"/>
      <c r="T84" s="33"/>
      <c r="U84" s="33"/>
      <c r="V84" s="33"/>
      <c r="W84" s="33"/>
      <c r="X84" s="33"/>
      <c r="Y84" s="33"/>
      <c r="Z84" s="33"/>
    </row>
    <row r="85" spans="1:26" ht="13">
      <c r="A85" s="33"/>
      <c r="B85" s="33"/>
      <c r="C85" s="33" t="s">
        <v>551</v>
      </c>
      <c r="D85" s="44"/>
      <c r="E85" s="33"/>
      <c r="F85" s="33"/>
      <c r="G85" s="33"/>
      <c r="H85" s="33"/>
      <c r="I85" s="33"/>
      <c r="J85" s="33"/>
      <c r="K85" s="33"/>
      <c r="L85" s="33"/>
      <c r="M85" s="33"/>
      <c r="N85" s="33"/>
      <c r="O85" s="33"/>
      <c r="P85" s="33"/>
      <c r="Q85" s="33"/>
      <c r="R85" s="33"/>
      <c r="S85" s="33"/>
      <c r="T85" s="33"/>
      <c r="U85" s="33"/>
      <c r="V85" s="33"/>
      <c r="W85" s="33"/>
      <c r="X85" s="33"/>
      <c r="Y85" s="33"/>
      <c r="Z85" s="33"/>
    </row>
    <row r="86" spans="1:26" ht="13">
      <c r="A86" s="33"/>
      <c r="B86" s="33"/>
      <c r="C86" s="33" t="s">
        <v>552</v>
      </c>
      <c r="D86" s="44"/>
      <c r="E86" s="33"/>
      <c r="F86" s="33"/>
      <c r="G86" s="33"/>
      <c r="H86" s="33"/>
      <c r="I86" s="33"/>
      <c r="J86" s="33"/>
      <c r="K86" s="33"/>
      <c r="L86" s="33"/>
      <c r="M86" s="33"/>
      <c r="N86" s="33"/>
      <c r="O86" s="33"/>
      <c r="P86" s="33"/>
      <c r="Q86" s="33"/>
      <c r="R86" s="33"/>
      <c r="S86" s="33"/>
      <c r="T86" s="33"/>
      <c r="U86" s="33"/>
      <c r="V86" s="33"/>
      <c r="W86" s="33"/>
      <c r="X86" s="33"/>
      <c r="Y86" s="33"/>
      <c r="Z86" s="33"/>
    </row>
    <row r="87" spans="1:26" ht="13">
      <c r="A87" s="33"/>
      <c r="B87" s="33"/>
      <c r="C87" s="33" t="s">
        <v>553</v>
      </c>
      <c r="D87" s="44"/>
      <c r="E87" s="33"/>
      <c r="F87" s="33"/>
      <c r="G87" s="33"/>
      <c r="H87" s="33"/>
      <c r="I87" s="33"/>
      <c r="J87" s="33"/>
      <c r="K87" s="33"/>
      <c r="L87" s="33"/>
      <c r="M87" s="33"/>
      <c r="N87" s="33"/>
      <c r="O87" s="33"/>
      <c r="P87" s="33"/>
      <c r="Q87" s="33"/>
      <c r="R87" s="33"/>
      <c r="S87" s="33"/>
      <c r="T87" s="33"/>
      <c r="U87" s="33"/>
      <c r="V87" s="33"/>
      <c r="W87" s="33"/>
      <c r="X87" s="33"/>
      <c r="Y87" s="33"/>
      <c r="Z87" s="33"/>
    </row>
    <row r="88" spans="1:26" ht="13">
      <c r="A88" s="33"/>
      <c r="B88" s="33"/>
      <c r="C88" s="33"/>
      <c r="D88" s="33"/>
      <c r="E88" s="33"/>
      <c r="F88" s="33"/>
      <c r="G88" s="33"/>
      <c r="H88" s="33"/>
      <c r="I88" s="33"/>
      <c r="J88" s="33"/>
      <c r="K88" s="33"/>
      <c r="L88" s="33"/>
      <c r="M88" s="33"/>
      <c r="N88" s="33"/>
      <c r="O88" s="33"/>
      <c r="P88" s="33"/>
      <c r="Q88" s="33"/>
      <c r="R88" s="33"/>
      <c r="S88" s="33"/>
      <c r="T88" s="33"/>
      <c r="U88" s="33"/>
      <c r="V88" s="33"/>
      <c r="W88" s="33"/>
      <c r="X88" s="33"/>
      <c r="Y88" s="33"/>
      <c r="Z88" s="33"/>
    </row>
    <row r="89" spans="1:26" ht="13">
      <c r="A89" s="33" t="s">
        <v>554</v>
      </c>
      <c r="B89" s="35">
        <v>11</v>
      </c>
      <c r="C89" s="33" t="s">
        <v>555</v>
      </c>
      <c r="D89" s="49" t="s">
        <v>556</v>
      </c>
      <c r="E89" s="33"/>
      <c r="F89" s="33"/>
      <c r="G89" s="33"/>
      <c r="H89" s="33"/>
      <c r="I89" s="33"/>
      <c r="J89" s="33"/>
      <c r="K89" s="33"/>
      <c r="L89" s="33"/>
      <c r="M89" s="33"/>
      <c r="N89" s="33"/>
      <c r="O89" s="33"/>
      <c r="P89" s="33"/>
      <c r="Q89" s="33"/>
      <c r="R89" s="33"/>
      <c r="S89" s="33"/>
      <c r="T89" s="33"/>
      <c r="U89" s="33"/>
      <c r="V89" s="33"/>
      <c r="W89" s="33"/>
      <c r="X89" s="33"/>
      <c r="Y89" s="33"/>
      <c r="Z89" s="33"/>
    </row>
    <row r="90" spans="1:26" ht="13">
      <c r="A90" s="33"/>
      <c r="B90" s="33"/>
      <c r="C90" s="33" t="s">
        <v>557</v>
      </c>
      <c r="D90" s="44"/>
      <c r="E90" s="33"/>
      <c r="F90" s="33"/>
      <c r="G90" s="33"/>
      <c r="H90" s="33"/>
      <c r="I90" s="33"/>
      <c r="J90" s="33"/>
      <c r="K90" s="33"/>
      <c r="L90" s="33"/>
      <c r="M90" s="33"/>
      <c r="N90" s="33"/>
      <c r="O90" s="33"/>
      <c r="P90" s="33"/>
      <c r="Q90" s="33"/>
      <c r="R90" s="33"/>
      <c r="S90" s="33"/>
      <c r="T90" s="33"/>
      <c r="U90" s="33"/>
      <c r="V90" s="33"/>
      <c r="W90" s="33"/>
      <c r="X90" s="33"/>
      <c r="Y90" s="33"/>
      <c r="Z90" s="33"/>
    </row>
    <row r="91" spans="1:26" ht="13">
      <c r="A91" s="33"/>
      <c r="B91" s="33"/>
      <c r="C91" s="33" t="s">
        <v>558</v>
      </c>
      <c r="D91" s="44"/>
      <c r="E91" s="33"/>
      <c r="F91" s="33"/>
      <c r="G91" s="33"/>
      <c r="H91" s="33"/>
      <c r="I91" s="33"/>
      <c r="J91" s="33"/>
      <c r="K91" s="33"/>
      <c r="L91" s="33"/>
      <c r="M91" s="33"/>
      <c r="N91" s="33"/>
      <c r="O91" s="33"/>
      <c r="P91" s="33"/>
      <c r="Q91" s="33"/>
      <c r="R91" s="33"/>
      <c r="S91" s="33"/>
      <c r="T91" s="33"/>
      <c r="U91" s="33"/>
      <c r="V91" s="33"/>
      <c r="W91" s="33"/>
      <c r="X91" s="33"/>
      <c r="Y91" s="33"/>
      <c r="Z91" s="33"/>
    </row>
    <row r="92" spans="1:26" ht="13">
      <c r="A92" s="33"/>
      <c r="B92" s="33"/>
      <c r="C92" s="33" t="s">
        <v>559</v>
      </c>
      <c r="D92" s="44"/>
      <c r="E92" s="33"/>
      <c r="F92" s="33"/>
      <c r="G92" s="33"/>
      <c r="H92" s="33"/>
      <c r="I92" s="33"/>
      <c r="J92" s="33"/>
      <c r="K92" s="33"/>
      <c r="L92" s="33"/>
      <c r="M92" s="33"/>
      <c r="N92" s="33"/>
      <c r="O92" s="33"/>
      <c r="P92" s="33"/>
      <c r="Q92" s="33"/>
      <c r="R92" s="33"/>
      <c r="S92" s="33"/>
      <c r="T92" s="33"/>
      <c r="U92" s="33"/>
      <c r="V92" s="33"/>
      <c r="W92" s="33"/>
      <c r="X92" s="33"/>
      <c r="Y92" s="33"/>
      <c r="Z92" s="33"/>
    </row>
    <row r="93" spans="1:26" ht="13">
      <c r="A93" s="33"/>
      <c r="B93" s="33"/>
      <c r="C93" s="33" t="s">
        <v>560</v>
      </c>
      <c r="D93" s="44"/>
      <c r="E93" s="33"/>
      <c r="F93" s="33"/>
      <c r="G93" s="33"/>
      <c r="H93" s="33"/>
      <c r="I93" s="33"/>
      <c r="J93" s="33"/>
      <c r="K93" s="33"/>
      <c r="L93" s="33"/>
      <c r="M93" s="33"/>
      <c r="N93" s="33"/>
      <c r="O93" s="33"/>
      <c r="P93" s="33"/>
      <c r="Q93" s="33"/>
      <c r="R93" s="33"/>
      <c r="S93" s="33"/>
      <c r="T93" s="33"/>
      <c r="U93" s="33"/>
      <c r="V93" s="33"/>
      <c r="W93" s="33"/>
      <c r="X93" s="33"/>
      <c r="Y93" s="33"/>
      <c r="Z93" s="33"/>
    </row>
    <row r="94" spans="1:26" ht="13">
      <c r="A94" s="33"/>
      <c r="B94" s="33"/>
      <c r="C94" s="33" t="s">
        <v>561</v>
      </c>
      <c r="D94" s="44"/>
      <c r="E94" s="33"/>
      <c r="F94" s="33"/>
      <c r="G94" s="33"/>
      <c r="H94" s="33"/>
      <c r="I94" s="33"/>
      <c r="J94" s="33"/>
      <c r="K94" s="33"/>
      <c r="L94" s="33"/>
      <c r="M94" s="33"/>
      <c r="N94" s="33"/>
      <c r="O94" s="33"/>
      <c r="P94" s="33"/>
      <c r="Q94" s="33"/>
      <c r="R94" s="33"/>
      <c r="S94" s="33"/>
      <c r="T94" s="33"/>
      <c r="U94" s="33"/>
      <c r="V94" s="33"/>
      <c r="W94" s="33"/>
      <c r="X94" s="33"/>
      <c r="Y94" s="33"/>
      <c r="Z94" s="33"/>
    </row>
    <row r="95" spans="1:26" ht="13">
      <c r="A95" s="33"/>
      <c r="B95" s="33"/>
      <c r="C95" s="33" t="s">
        <v>562</v>
      </c>
      <c r="D95" s="44"/>
      <c r="E95" s="33"/>
      <c r="F95" s="33"/>
      <c r="G95" s="33"/>
      <c r="H95" s="33"/>
      <c r="I95" s="33"/>
      <c r="J95" s="33"/>
      <c r="K95" s="33"/>
      <c r="L95" s="33"/>
      <c r="M95" s="33"/>
      <c r="N95" s="33"/>
      <c r="O95" s="33"/>
      <c r="P95" s="33"/>
      <c r="Q95" s="33"/>
      <c r="R95" s="33"/>
      <c r="S95" s="33"/>
      <c r="T95" s="33"/>
      <c r="U95" s="33"/>
      <c r="V95" s="33"/>
      <c r="W95" s="33"/>
      <c r="X95" s="33"/>
      <c r="Y95" s="33"/>
      <c r="Z95" s="33"/>
    </row>
    <row r="96" spans="1:26" ht="13">
      <c r="A96" s="33"/>
      <c r="B96" s="33"/>
      <c r="C96" s="33" t="s">
        <v>563</v>
      </c>
      <c r="D96" s="44"/>
      <c r="E96" s="33"/>
      <c r="F96" s="33"/>
      <c r="G96" s="33"/>
      <c r="H96" s="33"/>
      <c r="I96" s="33"/>
      <c r="J96" s="33"/>
      <c r="K96" s="33"/>
      <c r="L96" s="33"/>
      <c r="M96" s="33"/>
      <c r="N96" s="33"/>
      <c r="O96" s="33"/>
      <c r="P96" s="33"/>
      <c r="Q96" s="33"/>
      <c r="R96" s="33"/>
      <c r="S96" s="33"/>
      <c r="T96" s="33"/>
      <c r="U96" s="33"/>
      <c r="V96" s="33"/>
      <c r="W96" s="33"/>
      <c r="X96" s="33"/>
      <c r="Y96" s="33"/>
      <c r="Z96" s="33"/>
    </row>
    <row r="97" spans="1:26" ht="13">
      <c r="A97" s="33"/>
      <c r="B97" s="33"/>
      <c r="C97" s="33" t="s">
        <v>564</v>
      </c>
      <c r="D97" s="44"/>
      <c r="E97" s="33"/>
      <c r="F97" s="33"/>
      <c r="G97" s="33"/>
      <c r="H97" s="33"/>
      <c r="I97" s="33"/>
      <c r="J97" s="33"/>
      <c r="K97" s="33"/>
      <c r="L97" s="33"/>
      <c r="M97" s="33"/>
      <c r="N97" s="33"/>
      <c r="O97" s="33"/>
      <c r="P97" s="33"/>
      <c r="Q97" s="33"/>
      <c r="R97" s="33"/>
      <c r="S97" s="33"/>
      <c r="T97" s="33"/>
      <c r="U97" s="33"/>
      <c r="V97" s="33"/>
      <c r="W97" s="33"/>
      <c r="X97" s="33"/>
      <c r="Y97" s="33"/>
      <c r="Z97" s="33"/>
    </row>
    <row r="98" spans="1:26" ht="13">
      <c r="A98" s="33"/>
      <c r="B98" s="33"/>
      <c r="C98" s="33" t="s">
        <v>565</v>
      </c>
      <c r="D98" s="44"/>
      <c r="E98" s="33"/>
      <c r="F98" s="33"/>
      <c r="G98" s="33"/>
      <c r="H98" s="33"/>
      <c r="I98" s="33"/>
      <c r="J98" s="33"/>
      <c r="K98" s="33"/>
      <c r="L98" s="33"/>
      <c r="M98" s="33"/>
      <c r="N98" s="33"/>
      <c r="O98" s="33"/>
      <c r="P98" s="33"/>
      <c r="Q98" s="33"/>
      <c r="R98" s="33"/>
      <c r="S98" s="33"/>
      <c r="T98" s="33"/>
      <c r="U98" s="33"/>
      <c r="V98" s="33"/>
      <c r="W98" s="33"/>
      <c r="X98" s="33"/>
      <c r="Y98" s="33"/>
      <c r="Z98" s="33"/>
    </row>
    <row r="99" spans="1:26" ht="13">
      <c r="A99" s="33"/>
      <c r="B99" s="33"/>
      <c r="C99" s="33" t="s">
        <v>566</v>
      </c>
      <c r="D99" s="44"/>
      <c r="E99" s="33"/>
      <c r="F99" s="33"/>
      <c r="G99" s="33"/>
      <c r="H99" s="33"/>
      <c r="I99" s="33"/>
      <c r="J99" s="33"/>
      <c r="K99" s="33"/>
      <c r="L99" s="33"/>
      <c r="M99" s="33"/>
      <c r="N99" s="33"/>
      <c r="O99" s="33"/>
      <c r="P99" s="33"/>
      <c r="Q99" s="33"/>
      <c r="R99" s="33"/>
      <c r="S99" s="33"/>
      <c r="T99" s="33"/>
      <c r="U99" s="33"/>
      <c r="V99" s="33"/>
      <c r="W99" s="33"/>
      <c r="X99" s="33"/>
      <c r="Y99" s="33"/>
      <c r="Z99" s="33"/>
    </row>
    <row r="100" spans="1:26" ht="13">
      <c r="A100" s="33"/>
      <c r="B100" s="33"/>
      <c r="C100" s="33"/>
      <c r="D100" s="33"/>
      <c r="E100" s="33"/>
      <c r="F100" s="33"/>
      <c r="G100" s="33"/>
      <c r="H100" s="33"/>
      <c r="I100" s="33"/>
      <c r="J100" s="33"/>
      <c r="K100" s="33"/>
      <c r="L100" s="33"/>
      <c r="M100" s="33"/>
      <c r="N100" s="33"/>
      <c r="O100" s="33"/>
      <c r="P100" s="33"/>
      <c r="Q100" s="33"/>
      <c r="R100" s="33"/>
      <c r="S100" s="33"/>
      <c r="T100" s="33"/>
      <c r="U100" s="33"/>
      <c r="V100" s="33"/>
      <c r="W100" s="33"/>
      <c r="X100" s="33"/>
      <c r="Y100" s="33"/>
      <c r="Z100" s="33"/>
    </row>
    <row r="101" spans="1:26" ht="13">
      <c r="A101" s="33" t="s">
        <v>567</v>
      </c>
      <c r="B101" s="35">
        <v>40</v>
      </c>
      <c r="C101" s="33" t="s">
        <v>568</v>
      </c>
      <c r="D101" s="49" t="s">
        <v>569</v>
      </c>
      <c r="E101" s="33"/>
      <c r="F101" s="33"/>
      <c r="G101" s="33"/>
      <c r="H101" s="33"/>
      <c r="I101" s="33"/>
      <c r="J101" s="33"/>
      <c r="K101" s="33"/>
      <c r="L101" s="33"/>
      <c r="M101" s="33"/>
      <c r="N101" s="33"/>
      <c r="O101" s="33"/>
      <c r="P101" s="33"/>
      <c r="Q101" s="33"/>
      <c r="R101" s="33"/>
      <c r="S101" s="33"/>
      <c r="T101" s="33"/>
      <c r="U101" s="33"/>
      <c r="V101" s="33"/>
      <c r="W101" s="33"/>
      <c r="X101" s="33"/>
      <c r="Y101" s="33"/>
      <c r="Z101" s="33"/>
    </row>
    <row r="102" spans="1:26" ht="13">
      <c r="A102" s="33"/>
      <c r="B102" s="33"/>
      <c r="C102" s="33" t="s">
        <v>570</v>
      </c>
      <c r="D102" s="44"/>
      <c r="E102" s="33"/>
      <c r="F102" s="33"/>
      <c r="G102" s="33"/>
      <c r="H102" s="33"/>
      <c r="I102" s="33"/>
      <c r="J102" s="33"/>
      <c r="K102" s="33"/>
      <c r="L102" s="33"/>
      <c r="M102" s="33"/>
      <c r="N102" s="33"/>
      <c r="O102" s="33"/>
      <c r="P102" s="33"/>
      <c r="Q102" s="33"/>
      <c r="R102" s="33"/>
      <c r="S102" s="33"/>
      <c r="T102" s="33"/>
      <c r="U102" s="33"/>
      <c r="V102" s="33"/>
      <c r="W102" s="33"/>
      <c r="X102" s="33"/>
      <c r="Y102" s="33"/>
      <c r="Z102" s="33"/>
    </row>
    <row r="103" spans="1:26" ht="13">
      <c r="A103" s="33"/>
      <c r="B103" s="33"/>
      <c r="C103" s="33" t="s">
        <v>571</v>
      </c>
      <c r="D103" s="44"/>
      <c r="E103" s="33"/>
      <c r="F103" s="33"/>
      <c r="G103" s="33"/>
      <c r="H103" s="33"/>
      <c r="I103" s="33"/>
      <c r="J103" s="33"/>
      <c r="K103" s="33"/>
      <c r="L103" s="33"/>
      <c r="M103" s="33"/>
      <c r="N103" s="33"/>
      <c r="O103" s="33"/>
      <c r="P103" s="33"/>
      <c r="Q103" s="33"/>
      <c r="R103" s="33"/>
      <c r="S103" s="33"/>
      <c r="T103" s="33"/>
      <c r="U103" s="33"/>
      <c r="V103" s="33"/>
      <c r="W103" s="33"/>
      <c r="X103" s="33"/>
      <c r="Y103" s="33"/>
      <c r="Z103" s="33"/>
    </row>
    <row r="104" spans="1:26" ht="13">
      <c r="A104" s="33"/>
      <c r="B104" s="33"/>
      <c r="C104" s="33" t="s">
        <v>572</v>
      </c>
      <c r="D104" s="44"/>
      <c r="E104" s="33"/>
      <c r="F104" s="33"/>
      <c r="G104" s="33"/>
      <c r="H104" s="33"/>
      <c r="I104" s="33"/>
      <c r="J104" s="33"/>
      <c r="K104" s="33"/>
      <c r="L104" s="33"/>
      <c r="M104" s="33"/>
      <c r="N104" s="33"/>
      <c r="O104" s="33"/>
      <c r="P104" s="33"/>
      <c r="Q104" s="33"/>
      <c r="R104" s="33"/>
      <c r="S104" s="33"/>
      <c r="T104" s="33"/>
      <c r="U104" s="33"/>
      <c r="V104" s="33"/>
      <c r="W104" s="33"/>
      <c r="X104" s="33"/>
      <c r="Y104" s="33"/>
      <c r="Z104" s="33"/>
    </row>
    <row r="105" spans="1:26" ht="13">
      <c r="A105" s="33"/>
      <c r="B105" s="33"/>
      <c r="C105" s="33" t="s">
        <v>573</v>
      </c>
      <c r="D105" s="44"/>
      <c r="E105" s="33"/>
      <c r="F105" s="33"/>
      <c r="G105" s="33"/>
      <c r="H105" s="33"/>
      <c r="I105" s="33"/>
      <c r="J105" s="33"/>
      <c r="K105" s="33"/>
      <c r="L105" s="33"/>
      <c r="M105" s="33"/>
      <c r="N105" s="33"/>
      <c r="O105" s="33"/>
      <c r="P105" s="33"/>
      <c r="Q105" s="33"/>
      <c r="R105" s="33"/>
      <c r="S105" s="33"/>
      <c r="T105" s="33"/>
      <c r="U105" s="33"/>
      <c r="V105" s="33"/>
      <c r="W105" s="33"/>
      <c r="X105" s="33"/>
      <c r="Y105" s="33"/>
      <c r="Z105" s="33"/>
    </row>
    <row r="106" spans="1:26" ht="13">
      <c r="A106" s="33"/>
      <c r="B106" s="33"/>
      <c r="C106" s="33" t="s">
        <v>574</v>
      </c>
      <c r="D106" s="44"/>
      <c r="E106" s="33"/>
      <c r="F106" s="33"/>
      <c r="G106" s="33"/>
      <c r="H106" s="33"/>
      <c r="I106" s="33"/>
      <c r="J106" s="33"/>
      <c r="K106" s="33"/>
      <c r="L106" s="33"/>
      <c r="M106" s="33"/>
      <c r="N106" s="33"/>
      <c r="O106" s="33"/>
      <c r="P106" s="33"/>
      <c r="Q106" s="33"/>
      <c r="R106" s="33"/>
      <c r="S106" s="33"/>
      <c r="T106" s="33"/>
      <c r="U106" s="33"/>
      <c r="V106" s="33"/>
      <c r="W106" s="33"/>
      <c r="X106" s="33"/>
      <c r="Y106" s="33"/>
      <c r="Z106" s="33"/>
    </row>
    <row r="107" spans="1:26" ht="13">
      <c r="A107" s="33"/>
      <c r="B107" s="33"/>
      <c r="C107" s="33" t="s">
        <v>575</v>
      </c>
      <c r="D107" s="44"/>
      <c r="E107" s="33"/>
      <c r="F107" s="33"/>
      <c r="G107" s="33"/>
      <c r="H107" s="33"/>
      <c r="I107" s="33"/>
      <c r="J107" s="33"/>
      <c r="K107" s="33"/>
      <c r="L107" s="33"/>
      <c r="M107" s="33"/>
      <c r="N107" s="33"/>
      <c r="O107" s="33"/>
      <c r="P107" s="33"/>
      <c r="Q107" s="33"/>
      <c r="R107" s="33"/>
      <c r="S107" s="33"/>
      <c r="T107" s="33"/>
      <c r="U107" s="33"/>
      <c r="V107" s="33"/>
      <c r="W107" s="33"/>
      <c r="X107" s="33"/>
      <c r="Y107" s="33"/>
      <c r="Z107" s="33"/>
    </row>
    <row r="108" spans="1:26" ht="13">
      <c r="A108" s="33"/>
      <c r="B108" s="33"/>
      <c r="C108" s="33" t="s">
        <v>576</v>
      </c>
      <c r="D108" s="44"/>
      <c r="E108" s="33"/>
      <c r="F108" s="33"/>
      <c r="G108" s="33"/>
      <c r="H108" s="33"/>
      <c r="I108" s="33"/>
      <c r="J108" s="33"/>
      <c r="K108" s="33"/>
      <c r="L108" s="33"/>
      <c r="M108" s="33"/>
      <c r="N108" s="33"/>
      <c r="O108" s="33"/>
      <c r="P108" s="33"/>
      <c r="Q108" s="33"/>
      <c r="R108" s="33"/>
      <c r="S108" s="33"/>
      <c r="T108" s="33"/>
      <c r="U108" s="33"/>
      <c r="V108" s="33"/>
      <c r="W108" s="33"/>
      <c r="X108" s="33"/>
      <c r="Y108" s="33"/>
      <c r="Z108" s="33"/>
    </row>
    <row r="109" spans="1:26" ht="13">
      <c r="A109" s="33"/>
      <c r="B109" s="33"/>
      <c r="C109" s="33" t="s">
        <v>577</v>
      </c>
      <c r="D109" s="44"/>
      <c r="E109" s="33"/>
      <c r="F109" s="33"/>
      <c r="G109" s="33"/>
      <c r="H109" s="33"/>
      <c r="I109" s="33"/>
      <c r="J109" s="33"/>
      <c r="K109" s="33"/>
      <c r="L109" s="33"/>
      <c r="M109" s="33"/>
      <c r="N109" s="33"/>
      <c r="O109" s="33"/>
      <c r="P109" s="33"/>
      <c r="Q109" s="33"/>
      <c r="R109" s="33"/>
      <c r="S109" s="33"/>
      <c r="T109" s="33"/>
      <c r="U109" s="33"/>
      <c r="V109" s="33"/>
      <c r="W109" s="33"/>
      <c r="X109" s="33"/>
      <c r="Y109" s="33"/>
      <c r="Z109" s="33"/>
    </row>
    <row r="110" spans="1:26" ht="13">
      <c r="A110" s="33"/>
      <c r="B110" s="33"/>
      <c r="C110" s="33" t="s">
        <v>578</v>
      </c>
      <c r="D110" s="44"/>
      <c r="E110" s="33"/>
      <c r="F110" s="33"/>
      <c r="G110" s="33"/>
      <c r="H110" s="33"/>
      <c r="I110" s="33"/>
      <c r="J110" s="33"/>
      <c r="K110" s="33"/>
      <c r="L110" s="33"/>
      <c r="M110" s="33"/>
      <c r="N110" s="33"/>
      <c r="O110" s="33"/>
      <c r="P110" s="33"/>
      <c r="Q110" s="33"/>
      <c r="R110" s="33"/>
      <c r="S110" s="33"/>
      <c r="T110" s="33"/>
      <c r="U110" s="33"/>
      <c r="V110" s="33"/>
      <c r="W110" s="33"/>
      <c r="X110" s="33"/>
      <c r="Y110" s="33"/>
      <c r="Z110" s="33"/>
    </row>
    <row r="111" spans="1:26" ht="13">
      <c r="A111" s="33"/>
      <c r="B111" s="33"/>
      <c r="C111" s="33" t="s">
        <v>579</v>
      </c>
      <c r="D111" s="44"/>
      <c r="E111" s="33"/>
      <c r="F111" s="33"/>
      <c r="G111" s="33"/>
      <c r="H111" s="33"/>
      <c r="I111" s="33"/>
      <c r="J111" s="33"/>
      <c r="K111" s="33"/>
      <c r="L111" s="33"/>
      <c r="M111" s="33"/>
      <c r="N111" s="33"/>
      <c r="O111" s="33"/>
      <c r="P111" s="33"/>
      <c r="Q111" s="33"/>
      <c r="R111" s="33"/>
      <c r="S111" s="33"/>
      <c r="T111" s="33"/>
      <c r="U111" s="33"/>
      <c r="V111" s="33"/>
      <c r="W111" s="33"/>
      <c r="X111" s="33"/>
      <c r="Y111" s="33"/>
      <c r="Z111" s="33"/>
    </row>
    <row r="112" spans="1:26" ht="13">
      <c r="A112" s="33"/>
      <c r="B112" s="33"/>
      <c r="C112" s="33" t="s">
        <v>580</v>
      </c>
      <c r="D112" s="44"/>
      <c r="E112" s="33"/>
      <c r="F112" s="33"/>
      <c r="G112" s="33"/>
      <c r="H112" s="33"/>
      <c r="I112" s="33"/>
      <c r="J112" s="33"/>
      <c r="K112" s="33"/>
      <c r="L112" s="33"/>
      <c r="M112" s="33"/>
      <c r="N112" s="33"/>
      <c r="O112" s="33"/>
      <c r="P112" s="33"/>
      <c r="Q112" s="33"/>
      <c r="R112" s="33"/>
      <c r="S112" s="33"/>
      <c r="T112" s="33"/>
      <c r="U112" s="33"/>
      <c r="V112" s="33"/>
      <c r="W112" s="33"/>
      <c r="X112" s="33"/>
      <c r="Y112" s="33"/>
      <c r="Z112" s="33"/>
    </row>
    <row r="113" spans="1:26" ht="13">
      <c r="A113" s="33"/>
      <c r="B113" s="33"/>
      <c r="C113" s="33" t="s">
        <v>581</v>
      </c>
      <c r="D113" s="44"/>
      <c r="E113" s="33"/>
      <c r="F113" s="33"/>
      <c r="G113" s="33"/>
      <c r="H113" s="33"/>
      <c r="I113" s="33"/>
      <c r="J113" s="33"/>
      <c r="K113" s="33"/>
      <c r="L113" s="33"/>
      <c r="M113" s="33"/>
      <c r="N113" s="33"/>
      <c r="O113" s="33"/>
      <c r="P113" s="33"/>
      <c r="Q113" s="33"/>
      <c r="R113" s="33"/>
      <c r="S113" s="33"/>
      <c r="T113" s="33"/>
      <c r="U113" s="33"/>
      <c r="V113" s="33"/>
      <c r="W113" s="33"/>
      <c r="X113" s="33"/>
      <c r="Y113" s="33"/>
      <c r="Z113" s="33"/>
    </row>
    <row r="114" spans="1:26" ht="13">
      <c r="A114" s="33"/>
      <c r="B114" s="33"/>
      <c r="C114" s="33" t="s">
        <v>582</v>
      </c>
      <c r="D114" s="44"/>
      <c r="E114" s="33"/>
      <c r="F114" s="33"/>
      <c r="G114" s="33"/>
      <c r="H114" s="33"/>
      <c r="I114" s="33"/>
      <c r="J114" s="33"/>
      <c r="K114" s="33"/>
      <c r="L114" s="33"/>
      <c r="M114" s="33"/>
      <c r="N114" s="33"/>
      <c r="O114" s="33"/>
      <c r="P114" s="33"/>
      <c r="Q114" s="33"/>
      <c r="R114" s="33"/>
      <c r="S114" s="33"/>
      <c r="T114" s="33"/>
      <c r="U114" s="33"/>
      <c r="V114" s="33"/>
      <c r="W114" s="33"/>
      <c r="X114" s="33"/>
      <c r="Y114" s="33"/>
      <c r="Z114" s="33"/>
    </row>
    <row r="115" spans="1:26" ht="13">
      <c r="A115" s="33"/>
      <c r="B115" s="33"/>
      <c r="C115" s="33" t="s">
        <v>583</v>
      </c>
      <c r="D115" s="44"/>
      <c r="E115" s="33"/>
      <c r="F115" s="33"/>
      <c r="G115" s="33"/>
      <c r="H115" s="33"/>
      <c r="I115" s="33"/>
      <c r="J115" s="33"/>
      <c r="K115" s="33"/>
      <c r="L115" s="33"/>
      <c r="M115" s="33"/>
      <c r="N115" s="33"/>
      <c r="O115" s="33"/>
      <c r="P115" s="33"/>
      <c r="Q115" s="33"/>
      <c r="R115" s="33"/>
      <c r="S115" s="33"/>
      <c r="T115" s="33"/>
      <c r="U115" s="33"/>
      <c r="V115" s="33"/>
      <c r="W115" s="33"/>
      <c r="X115" s="33"/>
      <c r="Y115" s="33"/>
      <c r="Z115" s="33"/>
    </row>
    <row r="116" spans="1:26" ht="13">
      <c r="A116" s="33"/>
      <c r="B116" s="33"/>
      <c r="C116" s="33" t="s">
        <v>584</v>
      </c>
      <c r="D116" s="44"/>
      <c r="E116" s="33"/>
      <c r="F116" s="33"/>
      <c r="G116" s="33"/>
      <c r="H116" s="33"/>
      <c r="I116" s="33"/>
      <c r="J116" s="33"/>
      <c r="K116" s="33"/>
      <c r="L116" s="33"/>
      <c r="M116" s="33"/>
      <c r="N116" s="33"/>
      <c r="O116" s="33"/>
      <c r="P116" s="33"/>
      <c r="Q116" s="33"/>
      <c r="R116" s="33"/>
      <c r="S116" s="33"/>
      <c r="T116" s="33"/>
      <c r="U116" s="33"/>
      <c r="V116" s="33"/>
      <c r="W116" s="33"/>
      <c r="X116" s="33"/>
      <c r="Y116" s="33"/>
      <c r="Z116" s="33"/>
    </row>
    <row r="117" spans="1:26" ht="13">
      <c r="A117" s="33"/>
      <c r="B117" s="33"/>
      <c r="C117" s="33" t="s">
        <v>585</v>
      </c>
      <c r="D117" s="44"/>
      <c r="E117" s="33"/>
      <c r="F117" s="33"/>
      <c r="G117" s="33"/>
      <c r="H117" s="33"/>
      <c r="I117" s="33"/>
      <c r="J117" s="33"/>
      <c r="K117" s="33"/>
      <c r="L117" s="33"/>
      <c r="M117" s="33"/>
      <c r="N117" s="33"/>
      <c r="O117" s="33"/>
      <c r="P117" s="33"/>
      <c r="Q117" s="33"/>
      <c r="R117" s="33"/>
      <c r="S117" s="33"/>
      <c r="T117" s="33"/>
      <c r="U117" s="33"/>
      <c r="V117" s="33"/>
      <c r="W117" s="33"/>
      <c r="X117" s="33"/>
      <c r="Y117" s="33"/>
      <c r="Z117" s="33"/>
    </row>
    <row r="118" spans="1:26" ht="13">
      <c r="A118" s="33"/>
      <c r="B118" s="33"/>
      <c r="C118" s="33" t="s">
        <v>586</v>
      </c>
      <c r="D118" s="44"/>
      <c r="E118" s="33"/>
      <c r="F118" s="33"/>
      <c r="G118" s="33"/>
      <c r="H118" s="33"/>
      <c r="I118" s="33"/>
      <c r="J118" s="33"/>
      <c r="K118" s="33"/>
      <c r="L118" s="33"/>
      <c r="M118" s="33"/>
      <c r="N118" s="33"/>
      <c r="O118" s="33"/>
      <c r="P118" s="33"/>
      <c r="Q118" s="33"/>
      <c r="R118" s="33"/>
      <c r="S118" s="33"/>
      <c r="T118" s="33"/>
      <c r="U118" s="33"/>
      <c r="V118" s="33"/>
      <c r="W118" s="33"/>
      <c r="X118" s="33"/>
      <c r="Y118" s="33"/>
      <c r="Z118" s="33"/>
    </row>
    <row r="119" spans="1:26" ht="13">
      <c r="A119" s="33"/>
      <c r="B119" s="33"/>
      <c r="C119" s="33" t="s">
        <v>587</v>
      </c>
      <c r="D119" s="44"/>
      <c r="E119" s="33"/>
      <c r="F119" s="33"/>
      <c r="G119" s="33"/>
      <c r="H119" s="33"/>
      <c r="I119" s="33"/>
      <c r="J119" s="33"/>
      <c r="K119" s="33"/>
      <c r="L119" s="33"/>
      <c r="M119" s="33"/>
      <c r="N119" s="33"/>
      <c r="O119" s="33"/>
      <c r="P119" s="33"/>
      <c r="Q119" s="33"/>
      <c r="R119" s="33"/>
      <c r="S119" s="33"/>
      <c r="T119" s="33"/>
      <c r="U119" s="33"/>
      <c r="V119" s="33"/>
      <c r="W119" s="33"/>
      <c r="X119" s="33"/>
      <c r="Y119" s="33"/>
      <c r="Z119" s="33"/>
    </row>
    <row r="120" spans="1:26" ht="13">
      <c r="A120" s="33"/>
      <c r="B120" s="33"/>
      <c r="C120" s="33" t="s">
        <v>588</v>
      </c>
      <c r="D120" s="44"/>
      <c r="E120" s="33"/>
      <c r="F120" s="33"/>
      <c r="G120" s="33"/>
      <c r="H120" s="33"/>
      <c r="I120" s="33"/>
      <c r="J120" s="33"/>
      <c r="K120" s="33"/>
      <c r="L120" s="33"/>
      <c r="M120" s="33"/>
      <c r="N120" s="33"/>
      <c r="O120" s="33"/>
      <c r="P120" s="33"/>
      <c r="Q120" s="33"/>
      <c r="R120" s="33"/>
      <c r="S120" s="33"/>
      <c r="T120" s="33"/>
      <c r="U120" s="33"/>
      <c r="V120" s="33"/>
      <c r="W120" s="33"/>
      <c r="X120" s="33"/>
      <c r="Y120" s="33"/>
      <c r="Z120" s="33"/>
    </row>
    <row r="121" spans="1:26" ht="13">
      <c r="A121" s="33"/>
      <c r="B121" s="33"/>
      <c r="C121" s="33" t="s">
        <v>589</v>
      </c>
      <c r="D121" s="44"/>
      <c r="E121" s="33"/>
      <c r="F121" s="33"/>
      <c r="G121" s="33"/>
      <c r="H121" s="33"/>
      <c r="I121" s="33"/>
      <c r="J121" s="33"/>
      <c r="K121" s="33"/>
      <c r="L121" s="33"/>
      <c r="M121" s="33"/>
      <c r="N121" s="33"/>
      <c r="O121" s="33"/>
      <c r="P121" s="33"/>
      <c r="Q121" s="33"/>
      <c r="R121" s="33"/>
      <c r="S121" s="33"/>
      <c r="T121" s="33"/>
      <c r="U121" s="33"/>
      <c r="V121" s="33"/>
      <c r="W121" s="33"/>
      <c r="X121" s="33"/>
      <c r="Y121" s="33"/>
      <c r="Z121" s="33"/>
    </row>
    <row r="122" spans="1:26" ht="13">
      <c r="A122" s="33"/>
      <c r="B122" s="33"/>
      <c r="C122" s="33" t="s">
        <v>590</v>
      </c>
      <c r="D122" s="44"/>
      <c r="E122" s="33"/>
      <c r="F122" s="33"/>
      <c r="G122" s="33"/>
      <c r="H122" s="33"/>
      <c r="I122" s="33"/>
      <c r="J122" s="33"/>
      <c r="K122" s="33"/>
      <c r="L122" s="33"/>
      <c r="M122" s="33"/>
      <c r="N122" s="33"/>
      <c r="O122" s="33"/>
      <c r="P122" s="33"/>
      <c r="Q122" s="33"/>
      <c r="R122" s="33"/>
      <c r="S122" s="33"/>
      <c r="T122" s="33"/>
      <c r="U122" s="33"/>
      <c r="V122" s="33"/>
      <c r="W122" s="33"/>
      <c r="X122" s="33"/>
      <c r="Y122" s="33"/>
      <c r="Z122" s="33"/>
    </row>
    <row r="123" spans="1:26" ht="13">
      <c r="A123" s="33"/>
      <c r="B123" s="33"/>
      <c r="C123" s="33" t="s">
        <v>591</v>
      </c>
      <c r="D123" s="44"/>
      <c r="E123" s="33"/>
      <c r="F123" s="33"/>
      <c r="G123" s="33"/>
      <c r="H123" s="33"/>
      <c r="I123" s="33"/>
      <c r="J123" s="33"/>
      <c r="K123" s="33"/>
      <c r="L123" s="33"/>
      <c r="M123" s="33"/>
      <c r="N123" s="33"/>
      <c r="O123" s="33"/>
      <c r="P123" s="33"/>
      <c r="Q123" s="33"/>
      <c r="R123" s="33"/>
      <c r="S123" s="33"/>
      <c r="T123" s="33"/>
      <c r="U123" s="33"/>
      <c r="V123" s="33"/>
      <c r="W123" s="33"/>
      <c r="X123" s="33"/>
      <c r="Y123" s="33"/>
      <c r="Z123" s="33"/>
    </row>
    <row r="124" spans="1:26" ht="13">
      <c r="A124" s="33"/>
      <c r="B124" s="33"/>
      <c r="C124" s="33" t="s">
        <v>592</v>
      </c>
      <c r="D124" s="44"/>
      <c r="E124" s="33"/>
      <c r="F124" s="33"/>
      <c r="G124" s="33"/>
      <c r="H124" s="33"/>
      <c r="I124" s="33"/>
      <c r="J124" s="33"/>
      <c r="K124" s="33"/>
      <c r="L124" s="33"/>
      <c r="M124" s="33"/>
      <c r="N124" s="33"/>
      <c r="O124" s="33"/>
      <c r="P124" s="33"/>
      <c r="Q124" s="33"/>
      <c r="R124" s="33"/>
      <c r="S124" s="33"/>
      <c r="T124" s="33"/>
      <c r="U124" s="33"/>
      <c r="V124" s="33"/>
      <c r="W124" s="33"/>
      <c r="X124" s="33"/>
      <c r="Y124" s="33"/>
      <c r="Z124" s="33"/>
    </row>
    <row r="125" spans="1:26" ht="13">
      <c r="A125" s="33"/>
      <c r="B125" s="33"/>
      <c r="C125" s="33" t="s">
        <v>593</v>
      </c>
      <c r="D125" s="44"/>
      <c r="E125" s="33"/>
      <c r="F125" s="33"/>
      <c r="G125" s="33"/>
      <c r="H125" s="33"/>
      <c r="I125" s="33"/>
      <c r="J125" s="33"/>
      <c r="K125" s="33"/>
      <c r="L125" s="33"/>
      <c r="M125" s="33"/>
      <c r="N125" s="33"/>
      <c r="O125" s="33"/>
      <c r="P125" s="33"/>
      <c r="Q125" s="33"/>
      <c r="R125" s="33"/>
      <c r="S125" s="33"/>
      <c r="T125" s="33"/>
      <c r="U125" s="33"/>
      <c r="V125" s="33"/>
      <c r="W125" s="33"/>
      <c r="X125" s="33"/>
      <c r="Y125" s="33"/>
      <c r="Z125" s="33"/>
    </row>
    <row r="126" spans="1:26" ht="13">
      <c r="A126" s="33"/>
      <c r="B126" s="33"/>
      <c r="C126" s="33" t="s">
        <v>594</v>
      </c>
      <c r="D126" s="44"/>
      <c r="E126" s="33"/>
      <c r="F126" s="33"/>
      <c r="G126" s="33"/>
      <c r="H126" s="33"/>
      <c r="I126" s="33"/>
      <c r="J126" s="33"/>
      <c r="K126" s="33"/>
      <c r="L126" s="33"/>
      <c r="M126" s="33"/>
      <c r="N126" s="33"/>
      <c r="O126" s="33"/>
      <c r="P126" s="33"/>
      <c r="Q126" s="33"/>
      <c r="R126" s="33"/>
      <c r="S126" s="33"/>
      <c r="T126" s="33"/>
      <c r="U126" s="33"/>
      <c r="V126" s="33"/>
      <c r="W126" s="33"/>
      <c r="X126" s="33"/>
      <c r="Y126" s="33"/>
      <c r="Z126" s="33"/>
    </row>
    <row r="127" spans="1:26" ht="13">
      <c r="A127" s="33"/>
      <c r="B127" s="33"/>
      <c r="C127" s="33" t="s">
        <v>595</v>
      </c>
      <c r="D127" s="44"/>
      <c r="E127" s="33"/>
      <c r="F127" s="33"/>
      <c r="G127" s="33"/>
      <c r="H127" s="33"/>
      <c r="I127" s="33"/>
      <c r="J127" s="33"/>
      <c r="K127" s="33"/>
      <c r="L127" s="33"/>
      <c r="M127" s="33"/>
      <c r="N127" s="33"/>
      <c r="O127" s="33"/>
      <c r="P127" s="33"/>
      <c r="Q127" s="33"/>
      <c r="R127" s="33"/>
      <c r="S127" s="33"/>
      <c r="T127" s="33"/>
      <c r="U127" s="33"/>
      <c r="V127" s="33"/>
      <c r="W127" s="33"/>
      <c r="X127" s="33"/>
      <c r="Y127" s="33"/>
      <c r="Z127" s="33"/>
    </row>
    <row r="128" spans="1:26" ht="13">
      <c r="A128" s="33"/>
      <c r="B128" s="33"/>
      <c r="C128" s="33" t="s">
        <v>596</v>
      </c>
      <c r="D128" s="44"/>
      <c r="E128" s="33"/>
      <c r="F128" s="33"/>
      <c r="G128" s="33"/>
      <c r="H128" s="33"/>
      <c r="I128" s="33"/>
      <c r="J128" s="33"/>
      <c r="K128" s="33"/>
      <c r="L128" s="33"/>
      <c r="M128" s="33"/>
      <c r="N128" s="33"/>
      <c r="O128" s="33"/>
      <c r="P128" s="33"/>
      <c r="Q128" s="33"/>
      <c r="R128" s="33"/>
      <c r="S128" s="33"/>
      <c r="T128" s="33"/>
      <c r="U128" s="33"/>
      <c r="V128" s="33"/>
      <c r="W128" s="33"/>
      <c r="X128" s="33"/>
      <c r="Y128" s="33"/>
      <c r="Z128" s="33"/>
    </row>
    <row r="129" spans="1:26" ht="13">
      <c r="A129" s="33"/>
      <c r="B129" s="33"/>
      <c r="C129" s="33" t="s">
        <v>597</v>
      </c>
      <c r="D129" s="44"/>
      <c r="E129" s="33"/>
      <c r="F129" s="33"/>
      <c r="G129" s="33"/>
      <c r="H129" s="33"/>
      <c r="I129" s="33"/>
      <c r="J129" s="33"/>
      <c r="K129" s="33"/>
      <c r="L129" s="33"/>
      <c r="M129" s="33"/>
      <c r="N129" s="33"/>
      <c r="O129" s="33"/>
      <c r="P129" s="33"/>
      <c r="Q129" s="33"/>
      <c r="R129" s="33"/>
      <c r="S129" s="33"/>
      <c r="T129" s="33"/>
      <c r="U129" s="33"/>
      <c r="V129" s="33"/>
      <c r="W129" s="33"/>
      <c r="X129" s="33"/>
      <c r="Y129" s="33"/>
      <c r="Z129" s="33"/>
    </row>
    <row r="130" spans="1:26" ht="13">
      <c r="A130" s="33"/>
      <c r="B130" s="33"/>
      <c r="C130" s="33" t="s">
        <v>598</v>
      </c>
      <c r="D130" s="44"/>
      <c r="E130" s="33"/>
      <c r="F130" s="33"/>
      <c r="G130" s="33"/>
      <c r="H130" s="33"/>
      <c r="I130" s="33"/>
      <c r="J130" s="33"/>
      <c r="K130" s="33"/>
      <c r="L130" s="33"/>
      <c r="M130" s="33"/>
      <c r="N130" s="33"/>
      <c r="O130" s="33"/>
      <c r="P130" s="33"/>
      <c r="Q130" s="33"/>
      <c r="R130" s="33"/>
      <c r="S130" s="33"/>
      <c r="T130" s="33"/>
      <c r="U130" s="33"/>
      <c r="V130" s="33"/>
      <c r="W130" s="33"/>
      <c r="X130" s="33"/>
      <c r="Y130" s="33"/>
      <c r="Z130" s="33"/>
    </row>
    <row r="131" spans="1:26" ht="13">
      <c r="A131" s="33"/>
      <c r="B131" s="33"/>
      <c r="C131" s="33" t="s">
        <v>599</v>
      </c>
      <c r="D131" s="44"/>
      <c r="E131" s="33"/>
      <c r="F131" s="33"/>
      <c r="G131" s="33"/>
      <c r="H131" s="33"/>
      <c r="I131" s="33"/>
      <c r="J131" s="33"/>
      <c r="K131" s="33"/>
      <c r="L131" s="33"/>
      <c r="M131" s="33"/>
      <c r="N131" s="33"/>
      <c r="O131" s="33"/>
      <c r="P131" s="33"/>
      <c r="Q131" s="33"/>
      <c r="R131" s="33"/>
      <c r="S131" s="33"/>
      <c r="T131" s="33"/>
      <c r="U131" s="33"/>
      <c r="V131" s="33"/>
      <c r="W131" s="33"/>
      <c r="X131" s="33"/>
      <c r="Y131" s="33"/>
      <c r="Z131" s="33"/>
    </row>
    <row r="132" spans="1:26" ht="13">
      <c r="A132" s="33"/>
      <c r="B132" s="33"/>
      <c r="C132" s="33" t="s">
        <v>600</v>
      </c>
      <c r="D132" s="44"/>
      <c r="E132" s="33"/>
      <c r="F132" s="33"/>
      <c r="G132" s="33"/>
      <c r="H132" s="33"/>
      <c r="I132" s="33"/>
      <c r="J132" s="33"/>
      <c r="K132" s="33"/>
      <c r="L132" s="33"/>
      <c r="M132" s="33"/>
      <c r="N132" s="33"/>
      <c r="O132" s="33"/>
      <c r="P132" s="33"/>
      <c r="Q132" s="33"/>
      <c r="R132" s="33"/>
      <c r="S132" s="33"/>
      <c r="T132" s="33"/>
      <c r="U132" s="33"/>
      <c r="V132" s="33"/>
      <c r="W132" s="33"/>
      <c r="X132" s="33"/>
      <c r="Y132" s="33"/>
      <c r="Z132" s="33"/>
    </row>
    <row r="133" spans="1:26" ht="13">
      <c r="A133" s="33"/>
      <c r="B133" s="33"/>
      <c r="C133" s="33" t="s">
        <v>601</v>
      </c>
      <c r="D133" s="44"/>
      <c r="E133" s="33"/>
      <c r="F133" s="33"/>
      <c r="G133" s="33"/>
      <c r="H133" s="33"/>
      <c r="I133" s="33"/>
      <c r="J133" s="33"/>
      <c r="K133" s="33"/>
      <c r="L133" s="33"/>
      <c r="M133" s="33"/>
      <c r="N133" s="33"/>
      <c r="O133" s="33"/>
      <c r="P133" s="33"/>
      <c r="Q133" s="33"/>
      <c r="R133" s="33"/>
      <c r="S133" s="33"/>
      <c r="T133" s="33"/>
      <c r="U133" s="33"/>
      <c r="V133" s="33"/>
      <c r="W133" s="33"/>
      <c r="X133" s="33"/>
      <c r="Y133" s="33"/>
      <c r="Z133" s="33"/>
    </row>
    <row r="134" spans="1:26" ht="13">
      <c r="A134" s="33"/>
      <c r="B134" s="33"/>
      <c r="C134" s="33" t="s">
        <v>602</v>
      </c>
      <c r="D134" s="44"/>
      <c r="E134" s="33"/>
      <c r="F134" s="33"/>
      <c r="G134" s="33"/>
      <c r="H134" s="33"/>
      <c r="I134" s="33"/>
      <c r="J134" s="33"/>
      <c r="K134" s="33"/>
      <c r="L134" s="33"/>
      <c r="M134" s="33"/>
      <c r="N134" s="33"/>
      <c r="O134" s="33"/>
      <c r="P134" s="33"/>
      <c r="Q134" s="33"/>
      <c r="R134" s="33"/>
      <c r="S134" s="33"/>
      <c r="T134" s="33"/>
      <c r="U134" s="33"/>
      <c r="V134" s="33"/>
      <c r="W134" s="33"/>
      <c r="X134" s="33"/>
      <c r="Y134" s="33"/>
      <c r="Z134" s="33"/>
    </row>
    <row r="135" spans="1:26" ht="13">
      <c r="A135" s="33"/>
      <c r="B135" s="33"/>
      <c r="C135" s="33" t="s">
        <v>603</v>
      </c>
      <c r="D135" s="44"/>
      <c r="E135" s="33"/>
      <c r="F135" s="33"/>
      <c r="G135" s="33"/>
      <c r="H135" s="33"/>
      <c r="I135" s="33"/>
      <c r="J135" s="33"/>
      <c r="K135" s="33"/>
      <c r="L135" s="33"/>
      <c r="M135" s="33"/>
      <c r="N135" s="33"/>
      <c r="O135" s="33"/>
      <c r="P135" s="33"/>
      <c r="Q135" s="33"/>
      <c r="R135" s="33"/>
      <c r="S135" s="33"/>
      <c r="T135" s="33"/>
      <c r="U135" s="33"/>
      <c r="V135" s="33"/>
      <c r="W135" s="33"/>
      <c r="X135" s="33"/>
      <c r="Y135" s="33"/>
      <c r="Z135" s="33"/>
    </row>
    <row r="136" spans="1:26" ht="13">
      <c r="A136" s="33"/>
      <c r="B136" s="33"/>
      <c r="C136" s="33" t="s">
        <v>604</v>
      </c>
      <c r="D136" s="44"/>
      <c r="E136" s="33"/>
      <c r="F136" s="33"/>
      <c r="G136" s="33"/>
      <c r="H136" s="33"/>
      <c r="I136" s="33"/>
      <c r="J136" s="33"/>
      <c r="K136" s="33"/>
      <c r="L136" s="33"/>
      <c r="M136" s="33"/>
      <c r="N136" s="33"/>
      <c r="O136" s="33"/>
      <c r="P136" s="33"/>
      <c r="Q136" s="33"/>
      <c r="R136" s="33"/>
      <c r="S136" s="33"/>
      <c r="T136" s="33"/>
      <c r="U136" s="33"/>
      <c r="V136" s="33"/>
      <c r="W136" s="33"/>
      <c r="X136" s="33"/>
      <c r="Y136" s="33"/>
      <c r="Z136" s="33"/>
    </row>
    <row r="137" spans="1:26" ht="13">
      <c r="A137" s="33"/>
      <c r="B137" s="33"/>
      <c r="C137" s="33" t="s">
        <v>605</v>
      </c>
      <c r="D137" s="44"/>
      <c r="E137" s="33"/>
      <c r="F137" s="33"/>
      <c r="G137" s="33"/>
      <c r="H137" s="33"/>
      <c r="I137" s="33"/>
      <c r="J137" s="33"/>
      <c r="K137" s="33"/>
      <c r="L137" s="33"/>
      <c r="M137" s="33"/>
      <c r="N137" s="33"/>
      <c r="O137" s="33"/>
      <c r="P137" s="33"/>
      <c r="Q137" s="33"/>
      <c r="R137" s="33"/>
      <c r="S137" s="33"/>
      <c r="T137" s="33"/>
      <c r="U137" s="33"/>
      <c r="V137" s="33"/>
      <c r="W137" s="33"/>
      <c r="X137" s="33"/>
      <c r="Y137" s="33"/>
      <c r="Z137" s="33"/>
    </row>
    <row r="138" spans="1:26" ht="13">
      <c r="A138" s="33"/>
      <c r="B138" s="33"/>
      <c r="C138" s="33" t="s">
        <v>606</v>
      </c>
      <c r="D138" s="44"/>
      <c r="E138" s="33"/>
      <c r="F138" s="33"/>
      <c r="G138" s="33"/>
      <c r="H138" s="33"/>
      <c r="I138" s="33"/>
      <c r="J138" s="33"/>
      <c r="K138" s="33"/>
      <c r="L138" s="33"/>
      <c r="M138" s="33"/>
      <c r="N138" s="33"/>
      <c r="O138" s="33"/>
      <c r="P138" s="33"/>
      <c r="Q138" s="33"/>
      <c r="R138" s="33"/>
      <c r="S138" s="33"/>
      <c r="T138" s="33"/>
      <c r="U138" s="33"/>
      <c r="V138" s="33"/>
      <c r="W138" s="33"/>
      <c r="X138" s="33"/>
      <c r="Y138" s="33"/>
      <c r="Z138" s="33"/>
    </row>
    <row r="139" spans="1:26" ht="13">
      <c r="A139" s="33"/>
      <c r="B139" s="33"/>
      <c r="C139" s="33" t="s">
        <v>607</v>
      </c>
      <c r="D139" s="44"/>
      <c r="E139" s="33"/>
      <c r="F139" s="33"/>
      <c r="G139" s="33"/>
      <c r="H139" s="33"/>
      <c r="I139" s="33"/>
      <c r="J139" s="33"/>
      <c r="K139" s="33"/>
      <c r="L139" s="33"/>
      <c r="M139" s="33"/>
      <c r="N139" s="33"/>
      <c r="O139" s="33"/>
      <c r="P139" s="33"/>
      <c r="Q139" s="33"/>
      <c r="R139" s="33"/>
      <c r="S139" s="33"/>
      <c r="T139" s="33"/>
      <c r="U139" s="33"/>
      <c r="V139" s="33"/>
      <c r="W139" s="33"/>
      <c r="X139" s="33"/>
      <c r="Y139" s="33"/>
      <c r="Z139" s="33"/>
    </row>
    <row r="140" spans="1:26" ht="13">
      <c r="A140" s="33"/>
      <c r="B140" s="33"/>
      <c r="C140" s="33" t="s">
        <v>608</v>
      </c>
      <c r="D140" s="44"/>
      <c r="E140" s="33"/>
      <c r="F140" s="33"/>
      <c r="G140" s="33"/>
      <c r="H140" s="33"/>
      <c r="I140" s="33"/>
      <c r="J140" s="33"/>
      <c r="K140" s="33"/>
      <c r="L140" s="33"/>
      <c r="M140" s="33"/>
      <c r="N140" s="33"/>
      <c r="O140" s="33"/>
      <c r="P140" s="33"/>
      <c r="Q140" s="33"/>
      <c r="R140" s="33"/>
      <c r="S140" s="33"/>
      <c r="T140" s="33"/>
      <c r="U140" s="33"/>
      <c r="V140" s="33"/>
      <c r="W140" s="33"/>
      <c r="X140" s="33"/>
      <c r="Y140" s="33"/>
      <c r="Z140" s="33"/>
    </row>
    <row r="141" spans="1:26" ht="13">
      <c r="A141" s="33"/>
      <c r="B141" s="33"/>
      <c r="C141" s="33"/>
      <c r="D141" s="44"/>
      <c r="E141" s="33"/>
      <c r="F141" s="33"/>
      <c r="G141" s="33"/>
      <c r="H141" s="33"/>
      <c r="I141" s="33"/>
      <c r="J141" s="33"/>
      <c r="K141" s="33"/>
      <c r="L141" s="33"/>
      <c r="M141" s="33"/>
      <c r="N141" s="33"/>
      <c r="O141" s="33"/>
      <c r="P141" s="33"/>
      <c r="Q141" s="33"/>
      <c r="R141" s="33"/>
      <c r="S141" s="33"/>
      <c r="T141" s="33"/>
      <c r="U141" s="33"/>
      <c r="V141" s="33"/>
      <c r="W141" s="33"/>
      <c r="X141" s="33"/>
      <c r="Y141" s="33"/>
      <c r="Z141" s="33"/>
    </row>
    <row r="142" spans="1:26" ht="13">
      <c r="A142" s="33" t="s">
        <v>609</v>
      </c>
      <c r="B142" s="35">
        <v>15</v>
      </c>
      <c r="C142" s="33" t="s">
        <v>610</v>
      </c>
      <c r="D142" s="49" t="s">
        <v>611</v>
      </c>
      <c r="E142" s="33"/>
      <c r="F142" s="33"/>
      <c r="G142" s="33"/>
      <c r="H142" s="33"/>
      <c r="I142" s="33"/>
      <c r="J142" s="33"/>
      <c r="K142" s="33"/>
      <c r="L142" s="33"/>
      <c r="M142" s="33"/>
      <c r="N142" s="33"/>
      <c r="O142" s="33"/>
      <c r="P142" s="33"/>
      <c r="Q142" s="33"/>
      <c r="R142" s="33"/>
      <c r="S142" s="33"/>
      <c r="T142" s="33"/>
      <c r="U142" s="33"/>
      <c r="V142" s="33"/>
      <c r="W142" s="33"/>
      <c r="X142" s="33"/>
      <c r="Y142" s="33"/>
      <c r="Z142" s="33"/>
    </row>
    <row r="143" spans="1:26" ht="13">
      <c r="A143" s="33"/>
      <c r="B143" s="33"/>
      <c r="C143" s="33" t="s">
        <v>612</v>
      </c>
      <c r="D143" s="44"/>
      <c r="E143" s="33"/>
      <c r="F143" s="33"/>
      <c r="G143" s="33"/>
      <c r="H143" s="33"/>
      <c r="I143" s="33"/>
      <c r="J143" s="33"/>
      <c r="K143" s="33"/>
      <c r="L143" s="33"/>
      <c r="M143" s="33"/>
      <c r="N143" s="33"/>
      <c r="O143" s="33"/>
      <c r="P143" s="33"/>
      <c r="Q143" s="33"/>
      <c r="R143" s="33"/>
      <c r="S143" s="33"/>
      <c r="T143" s="33"/>
      <c r="U143" s="33"/>
      <c r="V143" s="33"/>
      <c r="W143" s="33"/>
      <c r="X143" s="33"/>
      <c r="Y143" s="33"/>
      <c r="Z143" s="33"/>
    </row>
    <row r="144" spans="1:26" ht="13">
      <c r="A144" s="33"/>
      <c r="B144" s="33"/>
      <c r="C144" s="33" t="s">
        <v>613</v>
      </c>
      <c r="D144" s="44"/>
      <c r="E144" s="33"/>
      <c r="F144" s="33"/>
      <c r="G144" s="33"/>
      <c r="H144" s="33"/>
      <c r="I144" s="33"/>
      <c r="J144" s="33"/>
      <c r="K144" s="33"/>
      <c r="L144" s="33"/>
      <c r="M144" s="33"/>
      <c r="N144" s="33"/>
      <c r="O144" s="33"/>
      <c r="P144" s="33"/>
      <c r="Q144" s="33"/>
      <c r="R144" s="33"/>
      <c r="S144" s="33"/>
      <c r="T144" s="33"/>
      <c r="U144" s="33"/>
      <c r="V144" s="33"/>
      <c r="W144" s="33"/>
      <c r="X144" s="33"/>
      <c r="Y144" s="33"/>
      <c r="Z144" s="33"/>
    </row>
    <row r="145" spans="1:26" ht="13">
      <c r="A145" s="33"/>
      <c r="B145" s="33"/>
      <c r="C145" s="33" t="s">
        <v>614</v>
      </c>
      <c r="D145" s="44"/>
      <c r="E145" s="33"/>
      <c r="F145" s="33"/>
      <c r="G145" s="33"/>
      <c r="H145" s="33"/>
      <c r="I145" s="33"/>
      <c r="J145" s="33"/>
      <c r="K145" s="33"/>
      <c r="L145" s="33"/>
      <c r="M145" s="33"/>
      <c r="N145" s="33"/>
      <c r="O145" s="33"/>
      <c r="P145" s="33"/>
      <c r="Q145" s="33"/>
      <c r="R145" s="33"/>
      <c r="S145" s="33"/>
      <c r="T145" s="33"/>
      <c r="U145" s="33"/>
      <c r="V145" s="33"/>
      <c r="W145" s="33"/>
      <c r="X145" s="33"/>
      <c r="Y145" s="33"/>
      <c r="Z145" s="33"/>
    </row>
    <row r="146" spans="1:26" ht="13">
      <c r="A146" s="33"/>
      <c r="B146" s="33"/>
      <c r="C146" s="33" t="s">
        <v>615</v>
      </c>
      <c r="D146" s="44"/>
      <c r="E146" s="33"/>
      <c r="F146" s="33"/>
      <c r="G146" s="33"/>
      <c r="H146" s="33"/>
      <c r="I146" s="33"/>
      <c r="J146" s="33"/>
      <c r="K146" s="33"/>
      <c r="L146" s="33"/>
      <c r="M146" s="33"/>
      <c r="N146" s="33"/>
      <c r="O146" s="33"/>
      <c r="P146" s="33"/>
      <c r="Q146" s="33"/>
      <c r="R146" s="33"/>
      <c r="S146" s="33"/>
      <c r="T146" s="33"/>
      <c r="U146" s="33"/>
      <c r="V146" s="33"/>
      <c r="W146" s="33"/>
      <c r="X146" s="33"/>
      <c r="Y146" s="33"/>
      <c r="Z146" s="33"/>
    </row>
    <row r="147" spans="1:26" ht="13">
      <c r="A147" s="33"/>
      <c r="B147" s="33"/>
      <c r="C147" s="33" t="s">
        <v>616</v>
      </c>
      <c r="D147" s="44"/>
      <c r="E147" s="33"/>
      <c r="F147" s="33"/>
      <c r="G147" s="33"/>
      <c r="H147" s="33"/>
      <c r="I147" s="33"/>
      <c r="J147" s="33"/>
      <c r="K147" s="33"/>
      <c r="L147" s="33"/>
      <c r="M147" s="33"/>
      <c r="N147" s="33"/>
      <c r="O147" s="33"/>
      <c r="P147" s="33"/>
      <c r="Q147" s="33"/>
      <c r="R147" s="33"/>
      <c r="S147" s="33"/>
      <c r="T147" s="33"/>
      <c r="U147" s="33"/>
      <c r="V147" s="33"/>
      <c r="W147" s="33"/>
      <c r="X147" s="33"/>
      <c r="Y147" s="33"/>
      <c r="Z147" s="33"/>
    </row>
    <row r="148" spans="1:26" ht="13">
      <c r="A148" s="33"/>
      <c r="B148" s="33"/>
      <c r="C148" s="33" t="s">
        <v>617</v>
      </c>
      <c r="D148" s="44"/>
      <c r="E148" s="33"/>
      <c r="F148" s="33"/>
      <c r="G148" s="33"/>
      <c r="H148" s="33"/>
      <c r="I148" s="33"/>
      <c r="J148" s="33"/>
      <c r="K148" s="33"/>
      <c r="L148" s="33"/>
      <c r="M148" s="33"/>
      <c r="N148" s="33"/>
      <c r="O148" s="33"/>
      <c r="P148" s="33"/>
      <c r="Q148" s="33"/>
      <c r="R148" s="33"/>
      <c r="S148" s="33"/>
      <c r="T148" s="33"/>
      <c r="U148" s="33"/>
      <c r="V148" s="33"/>
      <c r="W148" s="33"/>
      <c r="X148" s="33"/>
      <c r="Y148" s="33"/>
      <c r="Z148" s="33"/>
    </row>
    <row r="149" spans="1:26" ht="13">
      <c r="A149" s="33"/>
      <c r="B149" s="33"/>
      <c r="C149" s="33" t="s">
        <v>618</v>
      </c>
      <c r="D149" s="44"/>
      <c r="E149" s="33"/>
      <c r="F149" s="33"/>
      <c r="G149" s="33"/>
      <c r="H149" s="33"/>
      <c r="I149" s="33"/>
      <c r="J149" s="33"/>
      <c r="K149" s="33"/>
      <c r="L149" s="33"/>
      <c r="M149" s="33"/>
      <c r="N149" s="33"/>
      <c r="O149" s="33"/>
      <c r="P149" s="33"/>
      <c r="Q149" s="33"/>
      <c r="R149" s="33"/>
      <c r="S149" s="33"/>
      <c r="T149" s="33"/>
      <c r="U149" s="33"/>
      <c r="V149" s="33"/>
      <c r="W149" s="33"/>
      <c r="X149" s="33"/>
      <c r="Y149" s="33"/>
      <c r="Z149" s="33"/>
    </row>
    <row r="150" spans="1:26" ht="13">
      <c r="A150" s="33"/>
      <c r="B150" s="33"/>
      <c r="C150" s="33" t="s">
        <v>619</v>
      </c>
      <c r="D150" s="44"/>
      <c r="E150" s="33"/>
      <c r="F150" s="33"/>
      <c r="G150" s="33"/>
      <c r="H150" s="33"/>
      <c r="I150" s="33"/>
      <c r="J150" s="33"/>
      <c r="K150" s="33"/>
      <c r="L150" s="33"/>
      <c r="M150" s="33"/>
      <c r="N150" s="33"/>
      <c r="O150" s="33"/>
      <c r="P150" s="33"/>
      <c r="Q150" s="33"/>
      <c r="R150" s="33"/>
      <c r="S150" s="33"/>
      <c r="T150" s="33"/>
      <c r="U150" s="33"/>
      <c r="V150" s="33"/>
      <c r="W150" s="33"/>
      <c r="X150" s="33"/>
      <c r="Y150" s="33"/>
      <c r="Z150" s="33"/>
    </row>
    <row r="151" spans="1:26" ht="13">
      <c r="A151" s="33"/>
      <c r="B151" s="33"/>
      <c r="C151" s="33" t="s">
        <v>620</v>
      </c>
      <c r="D151" s="44"/>
      <c r="E151" s="33"/>
      <c r="F151" s="33"/>
      <c r="G151" s="33"/>
      <c r="H151" s="33"/>
      <c r="I151" s="33"/>
      <c r="J151" s="33"/>
      <c r="K151" s="33"/>
      <c r="L151" s="33"/>
      <c r="M151" s="33"/>
      <c r="N151" s="33"/>
      <c r="O151" s="33"/>
      <c r="P151" s="33"/>
      <c r="Q151" s="33"/>
      <c r="R151" s="33"/>
      <c r="S151" s="33"/>
      <c r="T151" s="33"/>
      <c r="U151" s="33"/>
      <c r="V151" s="33"/>
      <c r="W151" s="33"/>
      <c r="X151" s="33"/>
      <c r="Y151" s="33"/>
      <c r="Z151" s="33"/>
    </row>
    <row r="152" spans="1:26" ht="13">
      <c r="A152" s="33"/>
      <c r="B152" s="33"/>
      <c r="C152" s="33" t="s">
        <v>621</v>
      </c>
      <c r="D152" s="44"/>
      <c r="E152" s="33"/>
      <c r="F152" s="33"/>
      <c r="G152" s="33"/>
      <c r="H152" s="33"/>
      <c r="I152" s="33"/>
      <c r="J152" s="33"/>
      <c r="K152" s="33"/>
      <c r="L152" s="33"/>
      <c r="M152" s="33"/>
      <c r="N152" s="33"/>
      <c r="O152" s="33"/>
      <c r="P152" s="33"/>
      <c r="Q152" s="33"/>
      <c r="R152" s="33"/>
      <c r="S152" s="33"/>
      <c r="T152" s="33"/>
      <c r="U152" s="33"/>
      <c r="V152" s="33"/>
      <c r="W152" s="33"/>
      <c r="X152" s="33"/>
      <c r="Y152" s="33"/>
      <c r="Z152" s="33"/>
    </row>
    <row r="153" spans="1:26" ht="13">
      <c r="A153" s="33"/>
      <c r="B153" s="33"/>
      <c r="C153" s="33" t="s">
        <v>622</v>
      </c>
      <c r="D153" s="44"/>
      <c r="E153" s="33"/>
      <c r="F153" s="33"/>
      <c r="G153" s="33"/>
      <c r="H153" s="33"/>
      <c r="I153" s="33"/>
      <c r="J153" s="33"/>
      <c r="K153" s="33"/>
      <c r="L153" s="33"/>
      <c r="M153" s="33"/>
      <c r="N153" s="33"/>
      <c r="O153" s="33"/>
      <c r="P153" s="33"/>
      <c r="Q153" s="33"/>
      <c r="R153" s="33"/>
      <c r="S153" s="33"/>
      <c r="T153" s="33"/>
      <c r="U153" s="33"/>
      <c r="V153" s="33"/>
      <c r="W153" s="33"/>
      <c r="X153" s="33"/>
      <c r="Y153" s="33"/>
      <c r="Z153" s="33"/>
    </row>
    <row r="154" spans="1:26" ht="13">
      <c r="A154" s="33"/>
      <c r="B154" s="33"/>
      <c r="C154" s="33" t="s">
        <v>623</v>
      </c>
      <c r="D154" s="44"/>
      <c r="E154" s="33"/>
      <c r="F154" s="33"/>
      <c r="G154" s="33"/>
      <c r="H154" s="33"/>
      <c r="I154" s="33"/>
      <c r="J154" s="33"/>
      <c r="K154" s="33"/>
      <c r="L154" s="33"/>
      <c r="M154" s="33"/>
      <c r="N154" s="33"/>
      <c r="O154" s="33"/>
      <c r="P154" s="33"/>
      <c r="Q154" s="33"/>
      <c r="R154" s="33"/>
      <c r="S154" s="33"/>
      <c r="T154" s="33"/>
      <c r="U154" s="33"/>
      <c r="V154" s="33"/>
      <c r="W154" s="33"/>
      <c r="X154" s="33"/>
      <c r="Y154" s="33"/>
      <c r="Z154" s="33"/>
    </row>
    <row r="155" spans="1:26" ht="13">
      <c r="A155" s="33"/>
      <c r="B155" s="33"/>
      <c r="C155" s="33" t="s">
        <v>624</v>
      </c>
      <c r="D155" s="44"/>
      <c r="E155" s="33"/>
      <c r="F155" s="33"/>
      <c r="G155" s="33"/>
      <c r="H155" s="33"/>
      <c r="I155" s="33"/>
      <c r="J155" s="33"/>
      <c r="K155" s="33"/>
      <c r="L155" s="33"/>
      <c r="M155" s="33"/>
      <c r="N155" s="33"/>
      <c r="O155" s="33"/>
      <c r="P155" s="33"/>
      <c r="Q155" s="33"/>
      <c r="R155" s="33"/>
      <c r="S155" s="33"/>
      <c r="T155" s="33"/>
      <c r="U155" s="33"/>
      <c r="V155" s="33"/>
      <c r="W155" s="33"/>
      <c r="X155" s="33"/>
      <c r="Y155" s="33"/>
      <c r="Z155" s="33"/>
    </row>
    <row r="156" spans="1:26" ht="13">
      <c r="A156" s="33"/>
      <c r="B156" s="33"/>
      <c r="C156" s="33" t="s">
        <v>625</v>
      </c>
      <c r="D156" s="44"/>
      <c r="E156" s="33"/>
      <c r="F156" s="33"/>
      <c r="G156" s="33"/>
      <c r="H156" s="33"/>
      <c r="I156" s="33"/>
      <c r="J156" s="33"/>
      <c r="K156" s="33"/>
      <c r="L156" s="33"/>
      <c r="M156" s="33"/>
      <c r="N156" s="33"/>
      <c r="O156" s="33"/>
      <c r="P156" s="33"/>
      <c r="Q156" s="33"/>
      <c r="R156" s="33"/>
      <c r="S156" s="33"/>
      <c r="T156" s="33"/>
      <c r="U156" s="33"/>
      <c r="V156" s="33"/>
      <c r="W156" s="33"/>
      <c r="X156" s="33"/>
      <c r="Y156" s="33"/>
      <c r="Z156" s="33"/>
    </row>
    <row r="157" spans="1:26" ht="14">
      <c r="A157" s="33"/>
      <c r="B157" s="35"/>
      <c r="C157" s="36"/>
      <c r="D157" s="37"/>
      <c r="E157" s="33"/>
      <c r="F157" s="33"/>
      <c r="G157" s="33"/>
      <c r="H157" s="33"/>
      <c r="I157" s="33"/>
      <c r="J157" s="33"/>
      <c r="K157" s="33"/>
      <c r="L157" s="33"/>
      <c r="M157" s="33"/>
      <c r="N157" s="33"/>
      <c r="O157" s="33"/>
      <c r="P157" s="33"/>
      <c r="Q157" s="33"/>
      <c r="R157" s="33"/>
      <c r="S157" s="33"/>
      <c r="T157" s="33"/>
      <c r="U157" s="33"/>
      <c r="V157" s="33"/>
      <c r="W157" s="33"/>
      <c r="X157" s="33"/>
      <c r="Y157" s="33"/>
      <c r="Z157" s="33"/>
    </row>
    <row r="158" spans="1:26" ht="13">
      <c r="A158" s="33" t="s">
        <v>626</v>
      </c>
      <c r="B158" s="35">
        <v>96</v>
      </c>
      <c r="C158" s="33" t="s">
        <v>627</v>
      </c>
      <c r="D158" s="51" t="s">
        <v>628</v>
      </c>
      <c r="E158" s="33"/>
      <c r="F158" s="33"/>
      <c r="G158" s="33"/>
      <c r="H158" s="33"/>
      <c r="I158" s="33"/>
      <c r="J158" s="33"/>
      <c r="K158" s="33"/>
      <c r="L158" s="33"/>
      <c r="M158" s="33"/>
      <c r="N158" s="33"/>
      <c r="O158" s="33"/>
      <c r="P158" s="33"/>
      <c r="Q158" s="33"/>
      <c r="R158" s="33"/>
      <c r="S158" s="33"/>
      <c r="T158" s="33"/>
      <c r="U158" s="33"/>
      <c r="V158" s="33"/>
      <c r="W158" s="33"/>
      <c r="X158" s="33"/>
      <c r="Y158" s="33"/>
      <c r="Z158" s="33"/>
    </row>
    <row r="159" spans="1:26" ht="13">
      <c r="A159" s="33"/>
      <c r="B159" s="35"/>
      <c r="C159" s="33" t="s">
        <v>629</v>
      </c>
      <c r="D159" s="44"/>
      <c r="E159" s="33"/>
      <c r="F159" s="33"/>
      <c r="G159" s="33"/>
      <c r="H159" s="33"/>
      <c r="I159" s="33"/>
      <c r="J159" s="33"/>
      <c r="K159" s="33"/>
      <c r="L159" s="33"/>
      <c r="M159" s="33"/>
      <c r="N159" s="33"/>
      <c r="O159" s="33"/>
      <c r="P159" s="33"/>
      <c r="Q159" s="33"/>
      <c r="R159" s="33"/>
      <c r="S159" s="33"/>
      <c r="T159" s="33"/>
      <c r="U159" s="33"/>
      <c r="V159" s="33"/>
      <c r="W159" s="33"/>
      <c r="X159" s="33"/>
      <c r="Y159" s="33"/>
      <c r="Z159" s="33"/>
    </row>
    <row r="160" spans="1:26" ht="13">
      <c r="A160" s="33"/>
      <c r="B160" s="35"/>
      <c r="C160" s="33" t="s">
        <v>630</v>
      </c>
      <c r="D160" s="44"/>
      <c r="E160" s="33"/>
      <c r="F160" s="33"/>
      <c r="G160" s="33"/>
      <c r="H160" s="33"/>
      <c r="I160" s="33"/>
      <c r="J160" s="33"/>
      <c r="K160" s="33"/>
      <c r="L160" s="33"/>
      <c r="M160" s="33"/>
      <c r="N160" s="33"/>
      <c r="O160" s="33"/>
      <c r="P160" s="33"/>
      <c r="Q160" s="33"/>
      <c r="R160" s="33"/>
      <c r="S160" s="33"/>
      <c r="T160" s="33"/>
      <c r="U160" s="33"/>
      <c r="V160" s="33"/>
      <c r="W160" s="33"/>
      <c r="X160" s="33"/>
      <c r="Y160" s="33"/>
      <c r="Z160" s="33"/>
    </row>
    <row r="161" spans="1:26" ht="13">
      <c r="A161" s="33"/>
      <c r="B161" s="35"/>
      <c r="C161" s="33" t="s">
        <v>631</v>
      </c>
      <c r="D161" s="44"/>
      <c r="E161" s="33"/>
      <c r="F161" s="33"/>
      <c r="G161" s="33"/>
      <c r="H161" s="33"/>
      <c r="I161" s="33"/>
      <c r="J161" s="33"/>
      <c r="K161" s="33"/>
      <c r="L161" s="33"/>
      <c r="M161" s="33"/>
      <c r="N161" s="33"/>
      <c r="O161" s="33"/>
      <c r="P161" s="33"/>
      <c r="Q161" s="33"/>
      <c r="R161" s="33"/>
      <c r="S161" s="33"/>
      <c r="T161" s="33"/>
      <c r="U161" s="33"/>
      <c r="V161" s="33"/>
      <c r="W161" s="33"/>
      <c r="X161" s="33"/>
      <c r="Y161" s="33"/>
      <c r="Z161" s="33"/>
    </row>
    <row r="162" spans="1:26" ht="13">
      <c r="A162" s="33"/>
      <c r="B162" s="35"/>
      <c r="C162" s="33" t="s">
        <v>632</v>
      </c>
      <c r="D162" s="44"/>
      <c r="E162" s="33"/>
      <c r="F162" s="33"/>
      <c r="G162" s="33"/>
      <c r="H162" s="33"/>
      <c r="I162" s="33"/>
      <c r="J162" s="33"/>
      <c r="K162" s="33"/>
      <c r="L162" s="33"/>
      <c r="M162" s="33"/>
      <c r="N162" s="33"/>
      <c r="O162" s="33"/>
      <c r="P162" s="33"/>
      <c r="Q162" s="33"/>
      <c r="R162" s="33"/>
      <c r="S162" s="33"/>
      <c r="T162" s="33"/>
      <c r="U162" s="33"/>
      <c r="V162" s="33"/>
      <c r="W162" s="33"/>
      <c r="X162" s="33"/>
      <c r="Y162" s="33"/>
      <c r="Z162" s="33"/>
    </row>
    <row r="163" spans="1:26" ht="13">
      <c r="A163" s="33"/>
      <c r="B163" s="35"/>
      <c r="C163" s="33" t="s">
        <v>633</v>
      </c>
      <c r="D163" s="44"/>
      <c r="E163" s="33"/>
      <c r="F163" s="33"/>
      <c r="G163" s="33"/>
      <c r="H163" s="33"/>
      <c r="I163" s="33"/>
      <c r="J163" s="33"/>
      <c r="K163" s="33"/>
      <c r="L163" s="33"/>
      <c r="M163" s="33"/>
      <c r="N163" s="33"/>
      <c r="O163" s="33"/>
      <c r="P163" s="33"/>
      <c r="Q163" s="33"/>
      <c r="R163" s="33"/>
      <c r="S163" s="33"/>
      <c r="T163" s="33"/>
      <c r="U163" s="33"/>
      <c r="V163" s="33"/>
      <c r="W163" s="33"/>
      <c r="X163" s="33"/>
      <c r="Y163" s="33"/>
      <c r="Z163" s="33"/>
    </row>
    <row r="164" spans="1:26" ht="14">
      <c r="A164" s="33"/>
      <c r="B164" s="35"/>
      <c r="C164" s="36" t="s">
        <v>634</v>
      </c>
      <c r="D164" s="44"/>
      <c r="E164" s="33"/>
      <c r="F164" s="33"/>
      <c r="G164" s="33"/>
      <c r="H164" s="33"/>
      <c r="I164" s="33"/>
      <c r="J164" s="33"/>
      <c r="K164" s="33"/>
      <c r="L164" s="33"/>
      <c r="M164" s="33"/>
      <c r="N164" s="33"/>
      <c r="O164" s="33"/>
      <c r="P164" s="33"/>
      <c r="Q164" s="33"/>
      <c r="R164" s="33"/>
      <c r="S164" s="33"/>
      <c r="T164" s="33"/>
      <c r="U164" s="33"/>
      <c r="V164" s="33"/>
      <c r="W164" s="33"/>
      <c r="X164" s="33"/>
      <c r="Y164" s="33"/>
      <c r="Z164" s="33"/>
    </row>
    <row r="165" spans="1:26" ht="13">
      <c r="A165" s="33"/>
      <c r="B165" s="35"/>
      <c r="C165" s="33" t="s">
        <v>635</v>
      </c>
      <c r="D165" s="44"/>
      <c r="E165" s="33"/>
      <c r="F165" s="33"/>
      <c r="G165" s="33"/>
      <c r="H165" s="33"/>
      <c r="I165" s="33"/>
      <c r="J165" s="33"/>
      <c r="K165" s="33"/>
      <c r="L165" s="33"/>
      <c r="M165" s="33"/>
      <c r="N165" s="33"/>
      <c r="O165" s="33"/>
      <c r="P165" s="33"/>
      <c r="Q165" s="33"/>
      <c r="R165" s="33"/>
      <c r="S165" s="33"/>
      <c r="T165" s="33"/>
      <c r="U165" s="33"/>
      <c r="V165" s="33"/>
      <c r="W165" s="33"/>
      <c r="X165" s="33"/>
      <c r="Y165" s="33"/>
      <c r="Z165" s="33"/>
    </row>
    <row r="166" spans="1:26" ht="14">
      <c r="A166" s="33"/>
      <c r="B166" s="35"/>
      <c r="C166" s="36" t="s">
        <v>636</v>
      </c>
      <c r="D166" s="44"/>
      <c r="E166" s="33"/>
      <c r="F166" s="33"/>
      <c r="G166" s="33"/>
      <c r="H166" s="33"/>
      <c r="I166" s="33"/>
      <c r="J166" s="33"/>
      <c r="K166" s="33"/>
      <c r="L166" s="33"/>
      <c r="M166" s="33"/>
      <c r="N166" s="33"/>
      <c r="O166" s="33"/>
      <c r="P166" s="33"/>
      <c r="Q166" s="33"/>
      <c r="R166" s="33"/>
      <c r="S166" s="33"/>
      <c r="T166" s="33"/>
      <c r="U166" s="33"/>
      <c r="V166" s="33"/>
      <c r="W166" s="33"/>
      <c r="X166" s="33"/>
      <c r="Y166" s="33"/>
      <c r="Z166" s="33"/>
    </row>
    <row r="167" spans="1:26" ht="13">
      <c r="A167" s="33"/>
      <c r="B167" s="35"/>
      <c r="C167" s="33" t="s">
        <v>637</v>
      </c>
      <c r="D167" s="44"/>
      <c r="E167" s="33"/>
      <c r="F167" s="33"/>
      <c r="G167" s="33"/>
      <c r="H167" s="33"/>
      <c r="I167" s="33"/>
      <c r="J167" s="33"/>
      <c r="K167" s="33"/>
      <c r="L167" s="33"/>
      <c r="M167" s="33"/>
      <c r="N167" s="33"/>
      <c r="O167" s="33"/>
      <c r="P167" s="33"/>
      <c r="Q167" s="33"/>
      <c r="R167" s="33"/>
      <c r="S167" s="33"/>
      <c r="T167" s="33"/>
      <c r="U167" s="33"/>
      <c r="V167" s="33"/>
      <c r="W167" s="33"/>
      <c r="X167" s="33"/>
      <c r="Y167" s="33"/>
      <c r="Z167" s="33"/>
    </row>
    <row r="168" spans="1:26" ht="13">
      <c r="A168" s="33"/>
      <c r="B168" s="35"/>
      <c r="C168" s="33" t="s">
        <v>638</v>
      </c>
      <c r="D168" s="44"/>
      <c r="E168" s="33"/>
      <c r="F168" s="33"/>
      <c r="G168" s="33"/>
      <c r="H168" s="33"/>
      <c r="I168" s="33"/>
      <c r="J168" s="33"/>
      <c r="K168" s="33"/>
      <c r="L168" s="33"/>
      <c r="M168" s="33"/>
      <c r="N168" s="33"/>
      <c r="O168" s="33"/>
      <c r="P168" s="33"/>
      <c r="Q168" s="33"/>
      <c r="R168" s="33"/>
      <c r="S168" s="33"/>
      <c r="T168" s="33"/>
      <c r="U168" s="33"/>
      <c r="V168" s="33"/>
      <c r="W168" s="33"/>
      <c r="X168" s="33"/>
      <c r="Y168" s="33"/>
      <c r="Z168" s="33"/>
    </row>
    <row r="169" spans="1:26" ht="13">
      <c r="A169" s="33"/>
      <c r="B169" s="35"/>
      <c r="C169" s="33" t="s">
        <v>639</v>
      </c>
      <c r="D169" s="44"/>
      <c r="E169" s="33"/>
      <c r="F169" s="33"/>
      <c r="G169" s="33"/>
      <c r="H169" s="33"/>
      <c r="I169" s="33"/>
      <c r="J169" s="33"/>
      <c r="K169" s="33"/>
      <c r="L169" s="33"/>
      <c r="M169" s="33"/>
      <c r="N169" s="33"/>
      <c r="O169" s="33"/>
      <c r="P169" s="33"/>
      <c r="Q169" s="33"/>
      <c r="R169" s="33"/>
      <c r="S169" s="33"/>
      <c r="T169" s="33"/>
      <c r="U169" s="33"/>
      <c r="V169" s="33"/>
      <c r="W169" s="33"/>
      <c r="X169" s="33"/>
      <c r="Y169" s="33"/>
      <c r="Z169" s="33"/>
    </row>
    <row r="170" spans="1:26" ht="13">
      <c r="A170" s="33"/>
      <c r="B170" s="35"/>
      <c r="C170" s="33" t="s">
        <v>640</v>
      </c>
      <c r="D170" s="44"/>
      <c r="E170" s="33"/>
      <c r="F170" s="33"/>
      <c r="G170" s="33"/>
      <c r="H170" s="33"/>
      <c r="I170" s="33"/>
      <c r="J170" s="33"/>
      <c r="K170" s="33"/>
      <c r="L170" s="33"/>
      <c r="M170" s="33"/>
      <c r="N170" s="33"/>
      <c r="O170" s="33"/>
      <c r="P170" s="33"/>
      <c r="Q170" s="33"/>
      <c r="R170" s="33"/>
      <c r="S170" s="33"/>
      <c r="T170" s="33"/>
      <c r="U170" s="33"/>
      <c r="V170" s="33"/>
      <c r="W170" s="33"/>
      <c r="X170" s="33"/>
      <c r="Y170" s="33"/>
      <c r="Z170" s="33"/>
    </row>
    <row r="171" spans="1:26" ht="13">
      <c r="A171" s="33"/>
      <c r="B171" s="35"/>
      <c r="C171" s="33" t="s">
        <v>641</v>
      </c>
      <c r="D171" s="44"/>
      <c r="E171" s="33"/>
      <c r="F171" s="33"/>
      <c r="G171" s="33"/>
      <c r="H171" s="33"/>
      <c r="I171" s="33"/>
      <c r="J171" s="33"/>
      <c r="K171" s="33"/>
      <c r="L171" s="33"/>
      <c r="M171" s="33"/>
      <c r="N171" s="33"/>
      <c r="O171" s="33"/>
      <c r="P171" s="33"/>
      <c r="Q171" s="33"/>
      <c r="R171" s="33"/>
      <c r="S171" s="33"/>
      <c r="T171" s="33"/>
      <c r="U171" s="33"/>
      <c r="V171" s="33"/>
      <c r="W171" s="33"/>
      <c r="X171" s="33"/>
      <c r="Y171" s="33"/>
      <c r="Z171" s="33"/>
    </row>
    <row r="172" spans="1:26" ht="13">
      <c r="A172" s="33"/>
      <c r="B172" s="35"/>
      <c r="C172" s="33" t="s">
        <v>642</v>
      </c>
      <c r="D172" s="44"/>
      <c r="E172" s="33"/>
      <c r="F172" s="33"/>
      <c r="G172" s="33"/>
      <c r="H172" s="33"/>
      <c r="I172" s="33"/>
      <c r="J172" s="33"/>
      <c r="K172" s="33"/>
      <c r="L172" s="33"/>
      <c r="M172" s="33"/>
      <c r="N172" s="33"/>
      <c r="O172" s="33"/>
      <c r="P172" s="33"/>
      <c r="Q172" s="33"/>
      <c r="R172" s="33"/>
      <c r="S172" s="33"/>
      <c r="T172" s="33"/>
      <c r="U172" s="33"/>
      <c r="V172" s="33"/>
      <c r="W172" s="33"/>
      <c r="X172" s="33"/>
      <c r="Y172" s="33"/>
      <c r="Z172" s="33"/>
    </row>
    <row r="173" spans="1:26" ht="13">
      <c r="A173" s="33"/>
      <c r="B173" s="35"/>
      <c r="C173" s="33" t="s">
        <v>643</v>
      </c>
      <c r="D173" s="44"/>
      <c r="E173" s="33"/>
      <c r="F173" s="33"/>
      <c r="G173" s="33"/>
      <c r="H173" s="33"/>
      <c r="I173" s="33"/>
      <c r="J173" s="33"/>
      <c r="K173" s="33"/>
      <c r="L173" s="33"/>
      <c r="M173" s="33"/>
      <c r="N173" s="33"/>
      <c r="O173" s="33"/>
      <c r="P173" s="33"/>
      <c r="Q173" s="33"/>
      <c r="R173" s="33"/>
      <c r="S173" s="33"/>
      <c r="T173" s="33"/>
      <c r="U173" s="33"/>
      <c r="V173" s="33"/>
      <c r="W173" s="33"/>
      <c r="X173" s="33"/>
      <c r="Y173" s="33"/>
      <c r="Z173" s="33"/>
    </row>
    <row r="174" spans="1:26" ht="13">
      <c r="A174" s="33"/>
      <c r="B174" s="35"/>
      <c r="C174" s="33" t="s">
        <v>644</v>
      </c>
      <c r="D174" s="44"/>
      <c r="E174" s="33"/>
      <c r="F174" s="33"/>
      <c r="G174" s="33"/>
      <c r="H174" s="33"/>
      <c r="I174" s="33"/>
      <c r="J174" s="33"/>
      <c r="K174" s="33"/>
      <c r="L174" s="33"/>
      <c r="M174" s="33"/>
      <c r="N174" s="33"/>
      <c r="O174" s="33"/>
      <c r="P174" s="33"/>
      <c r="Q174" s="33"/>
      <c r="R174" s="33"/>
      <c r="S174" s="33"/>
      <c r="T174" s="33"/>
      <c r="U174" s="33"/>
      <c r="V174" s="33"/>
      <c r="W174" s="33"/>
      <c r="X174" s="33"/>
      <c r="Y174" s="33"/>
      <c r="Z174" s="33"/>
    </row>
    <row r="175" spans="1:26" ht="13">
      <c r="A175" s="33"/>
      <c r="B175" s="35"/>
      <c r="C175" s="33" t="s">
        <v>645</v>
      </c>
      <c r="D175" s="44"/>
      <c r="E175" s="33"/>
      <c r="F175" s="33"/>
      <c r="G175" s="33"/>
      <c r="H175" s="33"/>
      <c r="I175" s="33"/>
      <c r="J175" s="33"/>
      <c r="K175" s="33"/>
      <c r="L175" s="33"/>
      <c r="M175" s="33"/>
      <c r="N175" s="33"/>
      <c r="O175" s="33"/>
      <c r="P175" s="33"/>
      <c r="Q175" s="33"/>
      <c r="R175" s="33"/>
      <c r="S175" s="33"/>
      <c r="T175" s="33"/>
      <c r="U175" s="33"/>
      <c r="V175" s="33"/>
      <c r="W175" s="33"/>
      <c r="X175" s="33"/>
      <c r="Y175" s="33"/>
      <c r="Z175" s="33"/>
    </row>
    <row r="176" spans="1:26" ht="13">
      <c r="A176" s="33"/>
      <c r="B176" s="35"/>
      <c r="C176" s="33" t="s">
        <v>646</v>
      </c>
      <c r="D176" s="44"/>
      <c r="E176" s="33"/>
      <c r="F176" s="33"/>
      <c r="G176" s="33"/>
      <c r="H176" s="33"/>
      <c r="I176" s="33"/>
      <c r="J176" s="33"/>
      <c r="K176" s="33"/>
      <c r="L176" s="33"/>
      <c r="M176" s="33"/>
      <c r="N176" s="33"/>
      <c r="O176" s="33"/>
      <c r="P176" s="33"/>
      <c r="Q176" s="33"/>
      <c r="R176" s="33"/>
      <c r="S176" s="33"/>
      <c r="T176" s="33"/>
      <c r="U176" s="33"/>
      <c r="V176" s="33"/>
      <c r="W176" s="33"/>
      <c r="X176" s="33"/>
      <c r="Y176" s="33"/>
      <c r="Z176" s="33"/>
    </row>
    <row r="177" spans="1:26" ht="13">
      <c r="A177" s="33"/>
      <c r="B177" s="35"/>
      <c r="C177" s="33" t="s">
        <v>647</v>
      </c>
      <c r="D177" s="44"/>
      <c r="E177" s="33"/>
      <c r="F177" s="33"/>
      <c r="G177" s="33"/>
      <c r="H177" s="33"/>
      <c r="I177" s="33"/>
      <c r="J177" s="33"/>
      <c r="K177" s="33"/>
      <c r="L177" s="33"/>
      <c r="M177" s="33"/>
      <c r="N177" s="33"/>
      <c r="O177" s="33"/>
      <c r="P177" s="33"/>
      <c r="Q177" s="33"/>
      <c r="R177" s="33"/>
      <c r="S177" s="33"/>
      <c r="T177" s="33"/>
      <c r="U177" s="33"/>
      <c r="V177" s="33"/>
      <c r="W177" s="33"/>
      <c r="X177" s="33"/>
      <c r="Y177" s="33"/>
      <c r="Z177" s="33"/>
    </row>
    <row r="178" spans="1:26" ht="13">
      <c r="A178" s="33"/>
      <c r="B178" s="35"/>
      <c r="C178" s="33" t="s">
        <v>648</v>
      </c>
      <c r="D178" s="44"/>
      <c r="E178" s="33"/>
      <c r="F178" s="33"/>
      <c r="G178" s="33"/>
      <c r="H178" s="33"/>
      <c r="I178" s="33"/>
      <c r="J178" s="33"/>
      <c r="K178" s="33"/>
      <c r="L178" s="33"/>
      <c r="M178" s="33"/>
      <c r="N178" s="33"/>
      <c r="O178" s="33"/>
      <c r="P178" s="33"/>
      <c r="Q178" s="33"/>
      <c r="R178" s="33"/>
      <c r="S178" s="33"/>
      <c r="T178" s="33"/>
      <c r="U178" s="33"/>
      <c r="V178" s="33"/>
      <c r="W178" s="33"/>
      <c r="X178" s="33"/>
      <c r="Y178" s="33"/>
      <c r="Z178" s="33"/>
    </row>
    <row r="179" spans="1:26" ht="13">
      <c r="A179" s="33"/>
      <c r="B179" s="35"/>
      <c r="C179" s="33" t="s">
        <v>649</v>
      </c>
      <c r="D179" s="44"/>
      <c r="E179" s="33"/>
      <c r="F179" s="33"/>
      <c r="G179" s="33"/>
      <c r="H179" s="33"/>
      <c r="I179" s="33"/>
      <c r="J179" s="33"/>
      <c r="K179" s="33"/>
      <c r="L179" s="33"/>
      <c r="M179" s="33"/>
      <c r="N179" s="33"/>
      <c r="O179" s="33"/>
      <c r="P179" s="33"/>
      <c r="Q179" s="33"/>
      <c r="R179" s="33"/>
      <c r="S179" s="33"/>
      <c r="T179" s="33"/>
      <c r="U179" s="33"/>
      <c r="V179" s="33"/>
      <c r="W179" s="33"/>
      <c r="X179" s="33"/>
      <c r="Y179" s="33"/>
      <c r="Z179" s="33"/>
    </row>
    <row r="180" spans="1:26" ht="13">
      <c r="A180" s="33"/>
      <c r="B180" s="35"/>
      <c r="C180" s="33" t="s">
        <v>650</v>
      </c>
      <c r="D180" s="44"/>
      <c r="E180" s="33"/>
      <c r="F180" s="33"/>
      <c r="G180" s="33"/>
      <c r="H180" s="33"/>
      <c r="I180" s="33"/>
      <c r="J180" s="33"/>
      <c r="K180" s="33"/>
      <c r="L180" s="33"/>
      <c r="M180" s="33"/>
      <c r="N180" s="33"/>
      <c r="O180" s="33"/>
      <c r="P180" s="33"/>
      <c r="Q180" s="33"/>
      <c r="R180" s="33"/>
      <c r="S180" s="33"/>
      <c r="T180" s="33"/>
      <c r="U180" s="33"/>
      <c r="V180" s="33"/>
      <c r="W180" s="33"/>
      <c r="X180" s="33"/>
      <c r="Y180" s="33"/>
      <c r="Z180" s="33"/>
    </row>
    <row r="181" spans="1:26" ht="13">
      <c r="A181" s="33"/>
      <c r="B181" s="35"/>
      <c r="C181" s="33" t="s">
        <v>651</v>
      </c>
      <c r="D181" s="44"/>
      <c r="E181" s="33"/>
      <c r="F181" s="33"/>
      <c r="G181" s="33"/>
      <c r="H181" s="33"/>
      <c r="I181" s="33"/>
      <c r="J181" s="33"/>
      <c r="K181" s="33"/>
      <c r="L181" s="33"/>
      <c r="M181" s="33"/>
      <c r="N181" s="33"/>
      <c r="O181" s="33"/>
      <c r="P181" s="33"/>
      <c r="Q181" s="33"/>
      <c r="R181" s="33"/>
      <c r="S181" s="33"/>
      <c r="T181" s="33"/>
      <c r="U181" s="33"/>
      <c r="V181" s="33"/>
      <c r="W181" s="33"/>
      <c r="X181" s="33"/>
      <c r="Y181" s="33"/>
      <c r="Z181" s="33"/>
    </row>
    <row r="182" spans="1:26" ht="13">
      <c r="A182" s="33"/>
      <c r="B182" s="35"/>
      <c r="C182" s="33" t="s">
        <v>652</v>
      </c>
      <c r="D182" s="44"/>
      <c r="E182" s="33"/>
      <c r="F182" s="33"/>
      <c r="G182" s="33"/>
      <c r="H182" s="33"/>
      <c r="I182" s="33"/>
      <c r="J182" s="33"/>
      <c r="K182" s="33"/>
      <c r="L182" s="33"/>
      <c r="M182" s="33"/>
      <c r="N182" s="33"/>
      <c r="O182" s="33"/>
      <c r="P182" s="33"/>
      <c r="Q182" s="33"/>
      <c r="R182" s="33"/>
      <c r="S182" s="33"/>
      <c r="T182" s="33"/>
      <c r="U182" s="33"/>
      <c r="V182" s="33"/>
      <c r="W182" s="33"/>
      <c r="X182" s="33"/>
      <c r="Y182" s="33"/>
      <c r="Z182" s="33"/>
    </row>
    <row r="183" spans="1:26" ht="13">
      <c r="A183" s="33"/>
      <c r="B183" s="35"/>
      <c r="C183" s="33" t="s">
        <v>653</v>
      </c>
      <c r="D183" s="44"/>
      <c r="E183" s="33"/>
      <c r="F183" s="33"/>
      <c r="G183" s="33"/>
      <c r="H183" s="33"/>
      <c r="I183" s="33"/>
      <c r="J183" s="33"/>
      <c r="K183" s="33"/>
      <c r="L183" s="33"/>
      <c r="M183" s="33"/>
      <c r="N183" s="33"/>
      <c r="O183" s="33"/>
      <c r="P183" s="33"/>
      <c r="Q183" s="33"/>
      <c r="R183" s="33"/>
      <c r="S183" s="33"/>
      <c r="T183" s="33"/>
      <c r="U183" s="33"/>
      <c r="V183" s="33"/>
      <c r="W183" s="33"/>
      <c r="X183" s="33"/>
      <c r="Y183" s="33"/>
      <c r="Z183" s="33"/>
    </row>
    <row r="184" spans="1:26" ht="13">
      <c r="A184" s="33"/>
      <c r="B184" s="35"/>
      <c r="C184" s="33" t="s">
        <v>654</v>
      </c>
      <c r="D184" s="44"/>
      <c r="E184" s="33"/>
      <c r="F184" s="33"/>
      <c r="G184" s="33"/>
      <c r="H184" s="33"/>
      <c r="I184" s="33"/>
      <c r="J184" s="33"/>
      <c r="K184" s="33"/>
      <c r="L184" s="33"/>
      <c r="M184" s="33"/>
      <c r="N184" s="33"/>
      <c r="O184" s="33"/>
      <c r="P184" s="33"/>
      <c r="Q184" s="33"/>
      <c r="R184" s="33"/>
      <c r="S184" s="33"/>
      <c r="T184" s="33"/>
      <c r="U184" s="33"/>
      <c r="V184" s="33"/>
      <c r="W184" s="33"/>
      <c r="X184" s="33"/>
      <c r="Y184" s="33"/>
      <c r="Z184" s="33"/>
    </row>
    <row r="185" spans="1:26" ht="13">
      <c r="A185" s="33"/>
      <c r="B185" s="35"/>
      <c r="C185" s="33" t="s">
        <v>655</v>
      </c>
      <c r="D185" s="44"/>
      <c r="E185" s="33"/>
      <c r="F185" s="33"/>
      <c r="G185" s="33"/>
      <c r="H185" s="33"/>
      <c r="I185" s="33"/>
      <c r="J185" s="33"/>
      <c r="K185" s="33"/>
      <c r="L185" s="33"/>
      <c r="M185" s="33"/>
      <c r="N185" s="33"/>
      <c r="O185" s="33"/>
      <c r="P185" s="33"/>
      <c r="Q185" s="33"/>
      <c r="R185" s="33"/>
      <c r="S185" s="33"/>
      <c r="T185" s="33"/>
      <c r="U185" s="33"/>
      <c r="V185" s="33"/>
      <c r="W185" s="33"/>
      <c r="X185" s="33"/>
      <c r="Y185" s="33"/>
      <c r="Z185" s="33"/>
    </row>
    <row r="186" spans="1:26" ht="14">
      <c r="A186" s="33"/>
      <c r="B186" s="35"/>
      <c r="C186" s="33" t="s">
        <v>656</v>
      </c>
      <c r="D186" s="37"/>
      <c r="E186" s="33"/>
      <c r="F186" s="33"/>
      <c r="G186" s="33"/>
      <c r="H186" s="33"/>
      <c r="I186" s="33"/>
      <c r="J186" s="33"/>
      <c r="K186" s="33"/>
      <c r="L186" s="33"/>
      <c r="M186" s="33"/>
      <c r="N186" s="33"/>
      <c r="O186" s="33"/>
      <c r="P186" s="33"/>
      <c r="Q186" s="33"/>
      <c r="R186" s="33"/>
      <c r="S186" s="33"/>
      <c r="T186" s="33"/>
      <c r="U186" s="33"/>
      <c r="V186" s="33"/>
      <c r="W186" s="33"/>
      <c r="X186" s="33"/>
      <c r="Y186" s="33"/>
      <c r="Z186" s="33"/>
    </row>
    <row r="187" spans="1:26" ht="14">
      <c r="A187" s="33"/>
      <c r="B187" s="35"/>
      <c r="C187" s="33" t="s">
        <v>657</v>
      </c>
      <c r="D187" s="37"/>
      <c r="E187" s="33"/>
      <c r="F187" s="33"/>
      <c r="G187" s="33"/>
      <c r="H187" s="33"/>
      <c r="I187" s="33"/>
      <c r="J187" s="33"/>
      <c r="K187" s="33"/>
      <c r="L187" s="33"/>
      <c r="M187" s="33"/>
      <c r="N187" s="33"/>
      <c r="O187" s="33"/>
      <c r="P187" s="33"/>
      <c r="Q187" s="33"/>
      <c r="R187" s="33"/>
      <c r="S187" s="33"/>
      <c r="T187" s="33"/>
      <c r="U187" s="33"/>
      <c r="V187" s="33"/>
      <c r="W187" s="33"/>
      <c r="X187" s="33"/>
      <c r="Y187" s="33"/>
      <c r="Z187" s="33"/>
    </row>
    <row r="188" spans="1:26" ht="14">
      <c r="A188" s="33"/>
      <c r="B188" s="35"/>
      <c r="C188" s="33" t="s">
        <v>658</v>
      </c>
      <c r="D188" s="37"/>
      <c r="E188" s="33"/>
      <c r="F188" s="33"/>
      <c r="G188" s="33"/>
      <c r="H188" s="33"/>
      <c r="I188" s="33"/>
      <c r="J188" s="33"/>
      <c r="K188" s="33"/>
      <c r="L188" s="33"/>
      <c r="M188" s="33"/>
      <c r="N188" s="33"/>
      <c r="O188" s="33"/>
      <c r="P188" s="33"/>
      <c r="Q188" s="33"/>
      <c r="R188" s="33"/>
      <c r="S188" s="33"/>
      <c r="T188" s="33"/>
      <c r="U188" s="33"/>
      <c r="V188" s="33"/>
      <c r="W188" s="33"/>
      <c r="X188" s="33"/>
      <c r="Y188" s="33"/>
      <c r="Z188" s="33"/>
    </row>
    <row r="189" spans="1:26" ht="14">
      <c r="A189" s="33"/>
      <c r="B189" s="35"/>
      <c r="C189" s="33" t="s">
        <v>659</v>
      </c>
      <c r="D189" s="37"/>
      <c r="E189" s="33"/>
      <c r="F189" s="33"/>
      <c r="G189" s="33"/>
      <c r="H189" s="33"/>
      <c r="I189" s="33"/>
      <c r="J189" s="33"/>
      <c r="K189" s="33"/>
      <c r="L189" s="33"/>
      <c r="M189" s="33"/>
      <c r="N189" s="33"/>
      <c r="O189" s="33"/>
      <c r="P189" s="33"/>
      <c r="Q189" s="33"/>
      <c r="R189" s="33"/>
      <c r="S189" s="33"/>
      <c r="T189" s="33"/>
      <c r="U189" s="33"/>
      <c r="V189" s="33"/>
      <c r="W189" s="33"/>
      <c r="X189" s="33"/>
      <c r="Y189" s="33"/>
      <c r="Z189" s="33"/>
    </row>
    <row r="190" spans="1:26" ht="14">
      <c r="A190" s="33"/>
      <c r="B190" s="35"/>
      <c r="C190" s="33" t="s">
        <v>660</v>
      </c>
      <c r="D190" s="37"/>
      <c r="E190" s="33"/>
      <c r="F190" s="33"/>
      <c r="G190" s="33"/>
      <c r="H190" s="33"/>
      <c r="I190" s="33"/>
      <c r="J190" s="33"/>
      <c r="K190" s="33"/>
      <c r="L190" s="33"/>
      <c r="M190" s="33"/>
      <c r="N190" s="33"/>
      <c r="O190" s="33"/>
      <c r="P190" s="33"/>
      <c r="Q190" s="33"/>
      <c r="R190" s="33"/>
      <c r="S190" s="33"/>
      <c r="T190" s="33"/>
      <c r="U190" s="33"/>
      <c r="V190" s="33"/>
      <c r="W190" s="33"/>
      <c r="X190" s="33"/>
      <c r="Y190" s="33"/>
      <c r="Z190" s="33"/>
    </row>
    <row r="191" spans="1:26" ht="14">
      <c r="A191" s="33"/>
      <c r="B191" s="35"/>
      <c r="C191" s="33" t="s">
        <v>661</v>
      </c>
      <c r="D191" s="37"/>
      <c r="E191" s="33"/>
      <c r="F191" s="33"/>
      <c r="G191" s="33"/>
      <c r="H191" s="33"/>
      <c r="I191" s="33"/>
      <c r="J191" s="33"/>
      <c r="K191" s="33"/>
      <c r="L191" s="33"/>
      <c r="M191" s="33"/>
      <c r="N191" s="33"/>
      <c r="O191" s="33"/>
      <c r="P191" s="33"/>
      <c r="Q191" s="33"/>
      <c r="R191" s="33"/>
      <c r="S191" s="33"/>
      <c r="T191" s="33"/>
      <c r="U191" s="33"/>
      <c r="V191" s="33"/>
      <c r="W191" s="33"/>
      <c r="X191" s="33"/>
      <c r="Y191" s="33"/>
      <c r="Z191" s="33"/>
    </row>
    <row r="192" spans="1:26" ht="14">
      <c r="A192" s="33"/>
      <c r="B192" s="35"/>
      <c r="C192" s="33" t="s">
        <v>662</v>
      </c>
      <c r="D192" s="37"/>
      <c r="E192" s="33"/>
      <c r="F192" s="33"/>
      <c r="G192" s="33"/>
      <c r="H192" s="33"/>
      <c r="I192" s="33"/>
      <c r="J192" s="33"/>
      <c r="K192" s="33"/>
      <c r="L192" s="33"/>
      <c r="M192" s="33"/>
      <c r="N192" s="33"/>
      <c r="O192" s="33"/>
      <c r="P192" s="33"/>
      <c r="Q192" s="33"/>
      <c r="R192" s="33"/>
      <c r="S192" s="33"/>
      <c r="T192" s="33"/>
      <c r="U192" s="33"/>
      <c r="V192" s="33"/>
      <c r="W192" s="33"/>
      <c r="X192" s="33"/>
      <c r="Y192" s="33"/>
      <c r="Z192" s="33"/>
    </row>
    <row r="193" spans="1:26" ht="14">
      <c r="A193" s="33"/>
      <c r="B193" s="35"/>
      <c r="C193" s="33" t="s">
        <v>663</v>
      </c>
      <c r="D193" s="37"/>
      <c r="E193" s="33"/>
      <c r="F193" s="33"/>
      <c r="G193" s="33"/>
      <c r="H193" s="33"/>
      <c r="I193" s="33"/>
      <c r="J193" s="33"/>
      <c r="K193" s="33"/>
      <c r="L193" s="33"/>
      <c r="M193" s="33"/>
      <c r="N193" s="33"/>
      <c r="O193" s="33"/>
      <c r="P193" s="33"/>
      <c r="Q193" s="33"/>
      <c r="R193" s="33"/>
      <c r="S193" s="33"/>
      <c r="T193" s="33"/>
      <c r="U193" s="33"/>
      <c r="V193" s="33"/>
      <c r="W193" s="33"/>
      <c r="X193" s="33"/>
      <c r="Y193" s="33"/>
      <c r="Z193" s="33"/>
    </row>
    <row r="194" spans="1:26" ht="14">
      <c r="A194" s="33"/>
      <c r="B194" s="35"/>
      <c r="C194" s="36" t="s">
        <v>664</v>
      </c>
      <c r="D194" s="37"/>
      <c r="E194" s="33"/>
      <c r="F194" s="33"/>
      <c r="G194" s="33"/>
      <c r="H194" s="33"/>
      <c r="I194" s="33"/>
      <c r="J194" s="33"/>
      <c r="K194" s="33"/>
      <c r="L194" s="33"/>
      <c r="M194" s="33"/>
      <c r="N194" s="33"/>
      <c r="O194" s="33"/>
      <c r="P194" s="33"/>
      <c r="Q194" s="33"/>
      <c r="R194" s="33"/>
      <c r="S194" s="33"/>
      <c r="T194" s="33"/>
      <c r="U194" s="33"/>
      <c r="V194" s="33"/>
      <c r="W194" s="33"/>
      <c r="X194" s="33"/>
      <c r="Y194" s="33"/>
      <c r="Z194" s="33"/>
    </row>
    <row r="195" spans="1:26" ht="14">
      <c r="A195" s="33"/>
      <c r="B195" s="35"/>
      <c r="C195" s="33" t="s">
        <v>665</v>
      </c>
      <c r="D195" s="37"/>
      <c r="E195" s="33"/>
      <c r="F195" s="33"/>
      <c r="G195" s="33"/>
      <c r="H195" s="33"/>
      <c r="I195" s="33"/>
      <c r="J195" s="33"/>
      <c r="K195" s="33"/>
      <c r="L195" s="33"/>
      <c r="M195" s="33"/>
      <c r="N195" s="33"/>
      <c r="O195" s="33"/>
      <c r="P195" s="33"/>
      <c r="Q195" s="33"/>
      <c r="R195" s="33"/>
      <c r="S195" s="33"/>
      <c r="T195" s="33"/>
      <c r="U195" s="33"/>
      <c r="V195" s="33"/>
      <c r="W195" s="33"/>
      <c r="X195" s="33"/>
      <c r="Y195" s="33"/>
      <c r="Z195" s="33"/>
    </row>
    <row r="196" spans="1:26" ht="14">
      <c r="A196" s="33"/>
      <c r="B196" s="35"/>
      <c r="C196" s="33" t="s">
        <v>666</v>
      </c>
      <c r="D196" s="37"/>
      <c r="E196" s="33"/>
      <c r="F196" s="33"/>
      <c r="G196" s="33"/>
      <c r="H196" s="33"/>
      <c r="I196" s="33"/>
      <c r="J196" s="33"/>
      <c r="K196" s="33"/>
      <c r="L196" s="33"/>
      <c r="M196" s="33"/>
      <c r="N196" s="33"/>
      <c r="O196" s="33"/>
      <c r="P196" s="33"/>
      <c r="Q196" s="33"/>
      <c r="R196" s="33"/>
      <c r="S196" s="33"/>
      <c r="T196" s="33"/>
      <c r="U196" s="33"/>
      <c r="V196" s="33"/>
      <c r="W196" s="33"/>
      <c r="X196" s="33"/>
      <c r="Y196" s="33"/>
      <c r="Z196" s="33"/>
    </row>
    <row r="197" spans="1:26" ht="14">
      <c r="A197" s="33"/>
      <c r="B197" s="35"/>
      <c r="C197" s="33" t="s">
        <v>667</v>
      </c>
      <c r="D197" s="37"/>
      <c r="E197" s="33"/>
      <c r="F197" s="33"/>
      <c r="G197" s="33"/>
      <c r="H197" s="33"/>
      <c r="I197" s="33"/>
      <c r="J197" s="33"/>
      <c r="K197" s="33"/>
      <c r="L197" s="33"/>
      <c r="M197" s="33"/>
      <c r="N197" s="33"/>
      <c r="O197" s="33"/>
      <c r="P197" s="33"/>
      <c r="Q197" s="33"/>
      <c r="R197" s="33"/>
      <c r="S197" s="33"/>
      <c r="T197" s="33"/>
      <c r="U197" s="33"/>
      <c r="V197" s="33"/>
      <c r="W197" s="33"/>
      <c r="X197" s="33"/>
      <c r="Y197" s="33"/>
      <c r="Z197" s="33"/>
    </row>
    <row r="198" spans="1:26" ht="14">
      <c r="A198" s="33"/>
      <c r="B198" s="35"/>
      <c r="C198" s="33" t="s">
        <v>668</v>
      </c>
      <c r="D198" s="37"/>
      <c r="E198" s="33"/>
      <c r="F198" s="33"/>
      <c r="G198" s="33"/>
      <c r="H198" s="33"/>
      <c r="I198" s="33"/>
      <c r="J198" s="33"/>
      <c r="K198" s="33"/>
      <c r="L198" s="33"/>
      <c r="M198" s="33"/>
      <c r="N198" s="33"/>
      <c r="O198" s="33"/>
      <c r="P198" s="33"/>
      <c r="Q198" s="33"/>
      <c r="R198" s="33"/>
      <c r="S198" s="33"/>
      <c r="T198" s="33"/>
      <c r="U198" s="33"/>
      <c r="V198" s="33"/>
      <c r="W198" s="33"/>
      <c r="X198" s="33"/>
      <c r="Y198" s="33"/>
      <c r="Z198" s="33"/>
    </row>
    <row r="199" spans="1:26" ht="14">
      <c r="A199" s="33"/>
      <c r="B199" s="35"/>
      <c r="C199" s="33" t="s">
        <v>669</v>
      </c>
      <c r="D199" s="37"/>
      <c r="E199" s="33"/>
      <c r="F199" s="33"/>
      <c r="G199" s="33"/>
      <c r="H199" s="33"/>
      <c r="I199" s="33"/>
      <c r="J199" s="33"/>
      <c r="K199" s="33"/>
      <c r="L199" s="33"/>
      <c r="M199" s="33"/>
      <c r="N199" s="33"/>
      <c r="O199" s="33"/>
      <c r="P199" s="33"/>
      <c r="Q199" s="33"/>
      <c r="R199" s="33"/>
      <c r="S199" s="33"/>
      <c r="T199" s="33"/>
      <c r="U199" s="33"/>
      <c r="V199" s="33"/>
      <c r="W199" s="33"/>
      <c r="X199" s="33"/>
      <c r="Y199" s="33"/>
      <c r="Z199" s="33"/>
    </row>
    <row r="200" spans="1:26" ht="14">
      <c r="A200" s="33"/>
      <c r="B200" s="35"/>
      <c r="C200" s="33" t="s">
        <v>670</v>
      </c>
      <c r="D200" s="37"/>
      <c r="E200" s="33"/>
      <c r="F200" s="33"/>
      <c r="G200" s="33"/>
      <c r="H200" s="33"/>
      <c r="I200" s="33"/>
      <c r="J200" s="33"/>
      <c r="K200" s="33"/>
      <c r="L200" s="33"/>
      <c r="M200" s="33"/>
      <c r="N200" s="33"/>
      <c r="O200" s="33"/>
      <c r="P200" s="33"/>
      <c r="Q200" s="33"/>
      <c r="R200" s="33"/>
      <c r="S200" s="33"/>
      <c r="T200" s="33"/>
      <c r="U200" s="33"/>
      <c r="V200" s="33"/>
      <c r="W200" s="33"/>
      <c r="X200" s="33"/>
      <c r="Y200" s="33"/>
      <c r="Z200" s="33"/>
    </row>
    <row r="201" spans="1:26" ht="14">
      <c r="A201" s="33"/>
      <c r="B201" s="35"/>
      <c r="C201" s="33" t="s">
        <v>671</v>
      </c>
      <c r="D201" s="37"/>
      <c r="E201" s="33"/>
      <c r="F201" s="33"/>
      <c r="G201" s="33"/>
      <c r="H201" s="33"/>
      <c r="I201" s="33"/>
      <c r="J201" s="33"/>
      <c r="K201" s="33"/>
      <c r="L201" s="33"/>
      <c r="M201" s="33"/>
      <c r="N201" s="33"/>
      <c r="O201" s="33"/>
      <c r="P201" s="33"/>
      <c r="Q201" s="33"/>
      <c r="R201" s="33"/>
      <c r="S201" s="33"/>
      <c r="T201" s="33"/>
      <c r="U201" s="33"/>
      <c r="V201" s="33"/>
      <c r="W201" s="33"/>
      <c r="X201" s="33"/>
      <c r="Y201" s="33"/>
      <c r="Z201" s="33"/>
    </row>
    <row r="202" spans="1:26" ht="14">
      <c r="A202" s="33"/>
      <c r="B202" s="35"/>
      <c r="C202" s="33" t="s">
        <v>672</v>
      </c>
      <c r="D202" s="37"/>
      <c r="E202" s="33"/>
      <c r="F202" s="33"/>
      <c r="G202" s="33"/>
      <c r="H202" s="33"/>
      <c r="I202" s="33"/>
      <c r="J202" s="33"/>
      <c r="K202" s="33"/>
      <c r="L202" s="33"/>
      <c r="M202" s="33"/>
      <c r="N202" s="33"/>
      <c r="O202" s="33"/>
      <c r="P202" s="33"/>
      <c r="Q202" s="33"/>
      <c r="R202" s="33"/>
      <c r="S202" s="33"/>
      <c r="T202" s="33"/>
      <c r="U202" s="33"/>
      <c r="V202" s="33"/>
      <c r="W202" s="33"/>
      <c r="X202" s="33"/>
      <c r="Y202" s="33"/>
      <c r="Z202" s="33"/>
    </row>
    <row r="203" spans="1:26" ht="14">
      <c r="A203" s="33"/>
      <c r="B203" s="35"/>
      <c r="C203" s="33" t="s">
        <v>673</v>
      </c>
      <c r="D203" s="37"/>
      <c r="E203" s="33"/>
      <c r="F203" s="33"/>
      <c r="G203" s="33"/>
      <c r="H203" s="33"/>
      <c r="I203" s="33"/>
      <c r="J203" s="33"/>
      <c r="K203" s="33"/>
      <c r="L203" s="33"/>
      <c r="M203" s="33"/>
      <c r="N203" s="33"/>
      <c r="O203" s="33"/>
      <c r="P203" s="33"/>
      <c r="Q203" s="33"/>
      <c r="R203" s="33"/>
      <c r="S203" s="33"/>
      <c r="T203" s="33"/>
      <c r="U203" s="33"/>
      <c r="V203" s="33"/>
      <c r="W203" s="33"/>
      <c r="X203" s="33"/>
      <c r="Y203" s="33"/>
      <c r="Z203" s="33"/>
    </row>
    <row r="204" spans="1:26" ht="14">
      <c r="A204" s="33"/>
      <c r="B204" s="35"/>
      <c r="C204" s="33" t="s">
        <v>674</v>
      </c>
      <c r="D204" s="37"/>
      <c r="E204" s="33"/>
      <c r="F204" s="33"/>
      <c r="G204" s="33"/>
      <c r="H204" s="33"/>
      <c r="I204" s="33"/>
      <c r="J204" s="33"/>
      <c r="K204" s="33"/>
      <c r="L204" s="33"/>
      <c r="M204" s="33"/>
      <c r="N204" s="33"/>
      <c r="O204" s="33"/>
      <c r="P204" s="33"/>
      <c r="Q204" s="33"/>
      <c r="R204" s="33"/>
      <c r="S204" s="33"/>
      <c r="T204" s="33"/>
      <c r="U204" s="33"/>
      <c r="V204" s="33"/>
      <c r="W204" s="33"/>
      <c r="X204" s="33"/>
      <c r="Y204" s="33"/>
      <c r="Z204" s="33"/>
    </row>
    <row r="205" spans="1:26" ht="14">
      <c r="A205" s="33"/>
      <c r="B205" s="35"/>
      <c r="C205" s="33" t="s">
        <v>675</v>
      </c>
      <c r="D205" s="37"/>
      <c r="E205" s="33"/>
      <c r="F205" s="33"/>
      <c r="G205" s="33"/>
      <c r="H205" s="33"/>
      <c r="I205" s="33"/>
      <c r="J205" s="33"/>
      <c r="K205" s="33"/>
      <c r="L205" s="33"/>
      <c r="M205" s="33"/>
      <c r="N205" s="33"/>
      <c r="O205" s="33"/>
      <c r="P205" s="33"/>
      <c r="Q205" s="33"/>
      <c r="R205" s="33"/>
      <c r="S205" s="33"/>
      <c r="T205" s="33"/>
      <c r="U205" s="33"/>
      <c r="V205" s="33"/>
      <c r="W205" s="33"/>
      <c r="X205" s="33"/>
      <c r="Y205" s="33"/>
      <c r="Z205" s="33"/>
    </row>
    <row r="206" spans="1:26" ht="14">
      <c r="A206" s="33"/>
      <c r="B206" s="35"/>
      <c r="C206" s="33" t="s">
        <v>676</v>
      </c>
      <c r="D206" s="37"/>
      <c r="E206" s="33"/>
      <c r="F206" s="33"/>
      <c r="G206" s="33"/>
      <c r="H206" s="33"/>
      <c r="I206" s="33"/>
      <c r="J206" s="33"/>
      <c r="K206" s="33"/>
      <c r="L206" s="33"/>
      <c r="M206" s="33"/>
      <c r="N206" s="33"/>
      <c r="O206" s="33"/>
      <c r="P206" s="33"/>
      <c r="Q206" s="33"/>
      <c r="R206" s="33"/>
      <c r="S206" s="33"/>
      <c r="T206" s="33"/>
      <c r="U206" s="33"/>
      <c r="V206" s="33"/>
      <c r="W206" s="33"/>
      <c r="X206" s="33"/>
      <c r="Y206" s="33"/>
      <c r="Z206" s="33"/>
    </row>
    <row r="207" spans="1:26" ht="14">
      <c r="A207" s="33"/>
      <c r="B207" s="35"/>
      <c r="C207" s="33" t="s">
        <v>677</v>
      </c>
      <c r="D207" s="37"/>
      <c r="E207" s="33"/>
      <c r="F207" s="33"/>
      <c r="G207" s="33"/>
      <c r="H207" s="33"/>
      <c r="I207" s="33"/>
      <c r="J207" s="33"/>
      <c r="K207" s="33"/>
      <c r="L207" s="33"/>
      <c r="M207" s="33"/>
      <c r="N207" s="33"/>
      <c r="O207" s="33"/>
      <c r="P207" s="33"/>
      <c r="Q207" s="33"/>
      <c r="R207" s="33"/>
      <c r="S207" s="33"/>
      <c r="T207" s="33"/>
      <c r="U207" s="33"/>
      <c r="V207" s="33"/>
      <c r="W207" s="33"/>
      <c r="X207" s="33"/>
      <c r="Y207" s="33"/>
      <c r="Z207" s="33"/>
    </row>
    <row r="208" spans="1:26" ht="14">
      <c r="A208" s="33"/>
      <c r="B208" s="35"/>
      <c r="C208" s="33" t="s">
        <v>678</v>
      </c>
      <c r="D208" s="37"/>
      <c r="E208" s="33"/>
      <c r="F208" s="33"/>
      <c r="G208" s="33"/>
      <c r="H208" s="33"/>
      <c r="I208" s="33"/>
      <c r="J208" s="33"/>
      <c r="K208" s="33"/>
      <c r="L208" s="33"/>
      <c r="M208" s="33"/>
      <c r="N208" s="33"/>
      <c r="O208" s="33"/>
      <c r="P208" s="33"/>
      <c r="Q208" s="33"/>
      <c r="R208" s="33"/>
      <c r="S208" s="33"/>
      <c r="T208" s="33"/>
      <c r="U208" s="33"/>
      <c r="V208" s="33"/>
      <c r="W208" s="33"/>
      <c r="X208" s="33"/>
      <c r="Y208" s="33"/>
      <c r="Z208" s="33"/>
    </row>
    <row r="209" spans="1:26" ht="14">
      <c r="A209" s="33"/>
      <c r="B209" s="35"/>
      <c r="C209" s="33" t="s">
        <v>679</v>
      </c>
      <c r="D209" s="37"/>
      <c r="E209" s="33"/>
      <c r="F209" s="33"/>
      <c r="G209" s="33"/>
      <c r="H209" s="33"/>
      <c r="I209" s="33"/>
      <c r="J209" s="33"/>
      <c r="K209" s="33"/>
      <c r="L209" s="33"/>
      <c r="M209" s="33"/>
      <c r="N209" s="33"/>
      <c r="O209" s="33"/>
      <c r="P209" s="33"/>
      <c r="Q209" s="33"/>
      <c r="R209" s="33"/>
      <c r="S209" s="33"/>
      <c r="T209" s="33"/>
      <c r="U209" s="33"/>
      <c r="V209" s="33"/>
      <c r="W209" s="33"/>
      <c r="X209" s="33"/>
      <c r="Y209" s="33"/>
      <c r="Z209" s="33"/>
    </row>
    <row r="210" spans="1:26" ht="14">
      <c r="A210" s="33"/>
      <c r="B210" s="35"/>
      <c r="C210" s="33" t="s">
        <v>680</v>
      </c>
      <c r="D210" s="37"/>
      <c r="E210" s="33"/>
      <c r="F210" s="33"/>
      <c r="G210" s="33"/>
      <c r="H210" s="33"/>
      <c r="I210" s="33"/>
      <c r="J210" s="33"/>
      <c r="K210" s="33"/>
      <c r="L210" s="33"/>
      <c r="M210" s="33"/>
      <c r="N210" s="33"/>
      <c r="O210" s="33"/>
      <c r="P210" s="33"/>
      <c r="Q210" s="33"/>
      <c r="R210" s="33"/>
      <c r="S210" s="33"/>
      <c r="T210" s="33"/>
      <c r="U210" s="33"/>
      <c r="V210" s="33"/>
      <c r="W210" s="33"/>
      <c r="X210" s="33"/>
      <c r="Y210" s="33"/>
      <c r="Z210" s="33"/>
    </row>
    <row r="211" spans="1:26" ht="14">
      <c r="A211" s="33"/>
      <c r="B211" s="35"/>
      <c r="C211" s="33" t="s">
        <v>681</v>
      </c>
      <c r="D211" s="37"/>
      <c r="E211" s="33"/>
      <c r="F211" s="33"/>
      <c r="G211" s="33"/>
      <c r="H211" s="33"/>
      <c r="I211" s="33"/>
      <c r="J211" s="33"/>
      <c r="K211" s="33"/>
      <c r="L211" s="33"/>
      <c r="M211" s="33"/>
      <c r="N211" s="33"/>
      <c r="O211" s="33"/>
      <c r="P211" s="33"/>
      <c r="Q211" s="33"/>
      <c r="R211" s="33"/>
      <c r="S211" s="33"/>
      <c r="T211" s="33"/>
      <c r="U211" s="33"/>
      <c r="V211" s="33"/>
      <c r="W211" s="33"/>
      <c r="X211" s="33"/>
      <c r="Y211" s="33"/>
      <c r="Z211" s="33"/>
    </row>
    <row r="212" spans="1:26" ht="14">
      <c r="A212" s="33"/>
      <c r="B212" s="35"/>
      <c r="C212" s="36" t="s">
        <v>682</v>
      </c>
      <c r="D212" s="37"/>
      <c r="E212" s="33"/>
      <c r="F212" s="33"/>
      <c r="G212" s="33"/>
      <c r="H212" s="33"/>
      <c r="I212" s="33"/>
      <c r="J212" s="33"/>
      <c r="K212" s="33"/>
      <c r="L212" s="33"/>
      <c r="M212" s="33"/>
      <c r="N212" s="33"/>
      <c r="O212" s="33"/>
      <c r="P212" s="33"/>
      <c r="Q212" s="33"/>
      <c r="R212" s="33"/>
      <c r="S212" s="33"/>
      <c r="T212" s="33"/>
      <c r="U212" s="33"/>
      <c r="V212" s="33"/>
      <c r="W212" s="33"/>
      <c r="X212" s="33"/>
      <c r="Y212" s="33"/>
      <c r="Z212" s="33"/>
    </row>
    <row r="213" spans="1:26" ht="14">
      <c r="A213" s="33"/>
      <c r="B213" s="35"/>
      <c r="C213" s="33" t="s">
        <v>683</v>
      </c>
      <c r="D213" s="37"/>
      <c r="E213" s="33"/>
      <c r="F213" s="33"/>
      <c r="G213" s="33"/>
      <c r="H213" s="33"/>
      <c r="I213" s="33"/>
      <c r="J213" s="33"/>
      <c r="K213" s="33"/>
      <c r="L213" s="33"/>
      <c r="M213" s="33"/>
      <c r="N213" s="33"/>
      <c r="O213" s="33"/>
      <c r="P213" s="33"/>
      <c r="Q213" s="33"/>
      <c r="R213" s="33"/>
      <c r="S213" s="33"/>
      <c r="T213" s="33"/>
      <c r="U213" s="33"/>
      <c r="V213" s="33"/>
      <c r="W213" s="33"/>
      <c r="X213" s="33"/>
      <c r="Y213" s="33"/>
      <c r="Z213" s="33"/>
    </row>
    <row r="214" spans="1:26" ht="14">
      <c r="A214" s="33"/>
      <c r="B214" s="35"/>
      <c r="C214" s="33" t="s">
        <v>684</v>
      </c>
      <c r="D214" s="37"/>
      <c r="E214" s="33"/>
      <c r="F214" s="33"/>
      <c r="G214" s="33"/>
      <c r="H214" s="33"/>
      <c r="I214" s="33"/>
      <c r="J214" s="33"/>
      <c r="K214" s="33"/>
      <c r="L214" s="33"/>
      <c r="M214" s="33"/>
      <c r="N214" s="33"/>
      <c r="O214" s="33"/>
      <c r="P214" s="33"/>
      <c r="Q214" s="33"/>
      <c r="R214" s="33"/>
      <c r="S214" s="33"/>
      <c r="T214" s="33"/>
      <c r="U214" s="33"/>
      <c r="V214" s="33"/>
      <c r="W214" s="33"/>
      <c r="X214" s="33"/>
      <c r="Y214" s="33"/>
      <c r="Z214" s="33"/>
    </row>
    <row r="215" spans="1:26" ht="14">
      <c r="A215" s="33"/>
      <c r="B215" s="35"/>
      <c r="C215" s="33" t="s">
        <v>685</v>
      </c>
      <c r="D215" s="37"/>
      <c r="E215" s="33"/>
      <c r="F215" s="33"/>
      <c r="G215" s="33"/>
      <c r="H215" s="33"/>
      <c r="I215" s="33"/>
      <c r="J215" s="33"/>
      <c r="K215" s="33"/>
      <c r="L215" s="33"/>
      <c r="M215" s="33"/>
      <c r="N215" s="33"/>
      <c r="O215" s="33"/>
      <c r="P215" s="33"/>
      <c r="Q215" s="33"/>
      <c r="R215" s="33"/>
      <c r="S215" s="33"/>
      <c r="T215" s="33"/>
      <c r="U215" s="33"/>
      <c r="V215" s="33"/>
      <c r="W215" s="33"/>
      <c r="X215" s="33"/>
      <c r="Y215" s="33"/>
      <c r="Z215" s="33"/>
    </row>
    <row r="216" spans="1:26" ht="14">
      <c r="A216" s="33"/>
      <c r="B216" s="35"/>
      <c r="C216" s="33" t="s">
        <v>686</v>
      </c>
      <c r="D216" s="37"/>
      <c r="E216" s="33"/>
      <c r="F216" s="33"/>
      <c r="G216" s="33"/>
      <c r="H216" s="33"/>
      <c r="I216" s="33"/>
      <c r="J216" s="33"/>
      <c r="K216" s="33"/>
      <c r="L216" s="33"/>
      <c r="M216" s="33"/>
      <c r="N216" s="33"/>
      <c r="O216" s="33"/>
      <c r="P216" s="33"/>
      <c r="Q216" s="33"/>
      <c r="R216" s="33"/>
      <c r="S216" s="33"/>
      <c r="T216" s="33"/>
      <c r="U216" s="33"/>
      <c r="V216" s="33"/>
      <c r="W216" s="33"/>
      <c r="X216" s="33"/>
      <c r="Y216" s="33"/>
      <c r="Z216" s="33"/>
    </row>
    <row r="217" spans="1:26" ht="14">
      <c r="A217" s="33"/>
      <c r="B217" s="35"/>
      <c r="C217" s="33" t="s">
        <v>687</v>
      </c>
      <c r="D217" s="37"/>
      <c r="E217" s="33"/>
      <c r="F217" s="33"/>
      <c r="G217" s="33"/>
      <c r="H217" s="33"/>
      <c r="I217" s="33"/>
      <c r="J217" s="33"/>
      <c r="K217" s="33"/>
      <c r="L217" s="33"/>
      <c r="M217" s="33"/>
      <c r="N217" s="33"/>
      <c r="O217" s="33"/>
      <c r="P217" s="33"/>
      <c r="Q217" s="33"/>
      <c r="R217" s="33"/>
      <c r="S217" s="33"/>
      <c r="T217" s="33"/>
      <c r="U217" s="33"/>
      <c r="V217" s="33"/>
      <c r="W217" s="33"/>
      <c r="X217" s="33"/>
      <c r="Y217" s="33"/>
      <c r="Z217" s="33"/>
    </row>
    <row r="218" spans="1:26" ht="14">
      <c r="A218" s="33"/>
      <c r="B218" s="35"/>
      <c r="C218" s="33" t="s">
        <v>688</v>
      </c>
      <c r="D218" s="37"/>
      <c r="E218" s="33"/>
      <c r="F218" s="33"/>
      <c r="G218" s="33"/>
      <c r="H218" s="33"/>
      <c r="I218" s="33"/>
      <c r="J218" s="33"/>
      <c r="K218" s="33"/>
      <c r="L218" s="33"/>
      <c r="M218" s="33"/>
      <c r="N218" s="33"/>
      <c r="O218" s="33"/>
      <c r="P218" s="33"/>
      <c r="Q218" s="33"/>
      <c r="R218" s="33"/>
      <c r="S218" s="33"/>
      <c r="T218" s="33"/>
      <c r="U218" s="33"/>
      <c r="V218" s="33"/>
      <c r="W218" s="33"/>
      <c r="X218" s="33"/>
      <c r="Y218" s="33"/>
      <c r="Z218" s="33"/>
    </row>
    <row r="219" spans="1:26" ht="14">
      <c r="A219" s="33"/>
      <c r="B219" s="35"/>
      <c r="C219" s="33" t="s">
        <v>689</v>
      </c>
      <c r="D219" s="37"/>
      <c r="E219" s="33"/>
      <c r="F219" s="33"/>
      <c r="G219" s="33"/>
      <c r="H219" s="33"/>
      <c r="I219" s="33"/>
      <c r="J219" s="33"/>
      <c r="K219" s="33"/>
      <c r="L219" s="33"/>
      <c r="M219" s="33"/>
      <c r="N219" s="33"/>
      <c r="O219" s="33"/>
      <c r="P219" s="33"/>
      <c r="Q219" s="33"/>
      <c r="R219" s="33"/>
      <c r="S219" s="33"/>
      <c r="T219" s="33"/>
      <c r="U219" s="33"/>
      <c r="V219" s="33"/>
      <c r="W219" s="33"/>
      <c r="X219" s="33"/>
      <c r="Y219" s="33"/>
      <c r="Z219" s="33"/>
    </row>
    <row r="220" spans="1:26" ht="14">
      <c r="A220" s="33"/>
      <c r="B220" s="35"/>
      <c r="C220" s="36" t="s">
        <v>690</v>
      </c>
      <c r="D220" s="37"/>
      <c r="E220" s="33"/>
      <c r="F220" s="33"/>
      <c r="G220" s="33"/>
      <c r="H220" s="33"/>
      <c r="I220" s="33"/>
      <c r="J220" s="33"/>
      <c r="K220" s="33"/>
      <c r="L220" s="33"/>
      <c r="M220" s="33"/>
      <c r="N220" s="33"/>
      <c r="O220" s="33"/>
      <c r="P220" s="33"/>
      <c r="Q220" s="33"/>
      <c r="R220" s="33"/>
      <c r="S220" s="33"/>
      <c r="T220" s="33"/>
      <c r="U220" s="33"/>
      <c r="V220" s="33"/>
      <c r="W220" s="33"/>
      <c r="X220" s="33"/>
      <c r="Y220" s="33"/>
      <c r="Z220" s="33"/>
    </row>
    <row r="221" spans="1:26" ht="14">
      <c r="A221" s="33"/>
      <c r="B221" s="35"/>
      <c r="C221" s="33" t="s">
        <v>691</v>
      </c>
      <c r="D221" s="37"/>
      <c r="E221" s="33"/>
      <c r="F221" s="33"/>
      <c r="G221" s="33"/>
      <c r="H221" s="33"/>
      <c r="I221" s="33"/>
      <c r="J221" s="33"/>
      <c r="K221" s="33"/>
      <c r="L221" s="33"/>
      <c r="M221" s="33"/>
      <c r="N221" s="33"/>
      <c r="O221" s="33"/>
      <c r="P221" s="33"/>
      <c r="Q221" s="33"/>
      <c r="R221" s="33"/>
      <c r="S221" s="33"/>
      <c r="T221" s="33"/>
      <c r="U221" s="33"/>
      <c r="V221" s="33"/>
      <c r="W221" s="33"/>
      <c r="X221" s="33"/>
      <c r="Y221" s="33"/>
      <c r="Z221" s="33"/>
    </row>
    <row r="222" spans="1:26" ht="14">
      <c r="A222" s="33"/>
      <c r="B222" s="35"/>
      <c r="C222" s="33" t="s">
        <v>692</v>
      </c>
      <c r="D222" s="37"/>
      <c r="E222" s="33"/>
      <c r="F222" s="33"/>
      <c r="G222" s="33"/>
      <c r="H222" s="33"/>
      <c r="I222" s="33"/>
      <c r="J222" s="33"/>
      <c r="K222" s="33"/>
      <c r="L222" s="33"/>
      <c r="M222" s="33"/>
      <c r="N222" s="33"/>
      <c r="O222" s="33"/>
      <c r="P222" s="33"/>
      <c r="Q222" s="33"/>
      <c r="R222" s="33"/>
      <c r="S222" s="33"/>
      <c r="T222" s="33"/>
      <c r="U222" s="33"/>
      <c r="V222" s="33"/>
      <c r="W222" s="33"/>
      <c r="X222" s="33"/>
      <c r="Y222" s="33"/>
      <c r="Z222" s="33"/>
    </row>
    <row r="223" spans="1:26" ht="14">
      <c r="A223" s="33"/>
      <c r="B223" s="35"/>
      <c r="C223" s="33" t="s">
        <v>693</v>
      </c>
      <c r="D223" s="37"/>
      <c r="E223" s="33"/>
      <c r="F223" s="33"/>
      <c r="G223" s="33"/>
      <c r="H223" s="33"/>
      <c r="I223" s="33"/>
      <c r="J223" s="33"/>
      <c r="K223" s="33"/>
      <c r="L223" s="33"/>
      <c r="M223" s="33"/>
      <c r="N223" s="33"/>
      <c r="O223" s="33"/>
      <c r="P223" s="33"/>
      <c r="Q223" s="33"/>
      <c r="R223" s="33"/>
      <c r="S223" s="33"/>
      <c r="T223" s="33"/>
      <c r="U223" s="33"/>
      <c r="V223" s="33"/>
      <c r="W223" s="33"/>
      <c r="X223" s="33"/>
      <c r="Y223" s="33"/>
      <c r="Z223" s="33"/>
    </row>
    <row r="224" spans="1:26" ht="14">
      <c r="A224" s="33"/>
      <c r="B224" s="35"/>
      <c r="C224" s="33" t="s">
        <v>694</v>
      </c>
      <c r="D224" s="37"/>
      <c r="E224" s="33"/>
      <c r="F224" s="33"/>
      <c r="G224" s="33"/>
      <c r="H224" s="33"/>
      <c r="I224" s="33"/>
      <c r="J224" s="33"/>
      <c r="K224" s="33"/>
      <c r="L224" s="33"/>
      <c r="M224" s="33"/>
      <c r="N224" s="33"/>
      <c r="O224" s="33"/>
      <c r="P224" s="33"/>
      <c r="Q224" s="33"/>
      <c r="R224" s="33"/>
      <c r="S224" s="33"/>
      <c r="T224" s="33"/>
      <c r="U224" s="33"/>
      <c r="V224" s="33"/>
      <c r="W224" s="33"/>
      <c r="X224" s="33"/>
      <c r="Y224" s="33"/>
      <c r="Z224" s="33"/>
    </row>
    <row r="225" spans="1:26" ht="14">
      <c r="A225" s="33"/>
      <c r="B225" s="35"/>
      <c r="C225" s="33" t="s">
        <v>695</v>
      </c>
      <c r="D225" s="37"/>
      <c r="E225" s="33"/>
      <c r="F225" s="33"/>
      <c r="G225" s="33"/>
      <c r="H225" s="33"/>
      <c r="I225" s="33"/>
      <c r="J225" s="33"/>
      <c r="K225" s="33"/>
      <c r="L225" s="33"/>
      <c r="M225" s="33"/>
      <c r="N225" s="33"/>
      <c r="O225" s="33"/>
      <c r="P225" s="33"/>
      <c r="Q225" s="33"/>
      <c r="R225" s="33"/>
      <c r="S225" s="33"/>
      <c r="T225" s="33"/>
      <c r="U225" s="33"/>
      <c r="V225" s="33"/>
      <c r="W225" s="33"/>
      <c r="X225" s="33"/>
      <c r="Y225" s="33"/>
      <c r="Z225" s="33"/>
    </row>
    <row r="226" spans="1:26" ht="14">
      <c r="A226" s="33"/>
      <c r="B226" s="35"/>
      <c r="C226" s="33" t="s">
        <v>696</v>
      </c>
      <c r="D226" s="37"/>
      <c r="E226" s="33"/>
      <c r="F226" s="33"/>
      <c r="G226" s="33"/>
      <c r="H226" s="33"/>
      <c r="I226" s="33"/>
      <c r="J226" s="33"/>
      <c r="K226" s="33"/>
      <c r="L226" s="33"/>
      <c r="M226" s="33"/>
      <c r="N226" s="33"/>
      <c r="O226" s="33"/>
      <c r="P226" s="33"/>
      <c r="Q226" s="33"/>
      <c r="R226" s="33"/>
      <c r="S226" s="33"/>
      <c r="T226" s="33"/>
      <c r="U226" s="33"/>
      <c r="V226" s="33"/>
      <c r="W226" s="33"/>
      <c r="X226" s="33"/>
      <c r="Y226" s="33"/>
      <c r="Z226" s="33"/>
    </row>
    <row r="227" spans="1:26" ht="14">
      <c r="A227" s="33"/>
      <c r="B227" s="35"/>
      <c r="C227" s="33" t="s">
        <v>697</v>
      </c>
      <c r="D227" s="37"/>
      <c r="E227" s="33"/>
      <c r="F227" s="33"/>
      <c r="G227" s="33"/>
      <c r="H227" s="33"/>
      <c r="I227" s="33"/>
      <c r="J227" s="33"/>
      <c r="K227" s="33"/>
      <c r="L227" s="33"/>
      <c r="M227" s="33"/>
      <c r="N227" s="33"/>
      <c r="O227" s="33"/>
      <c r="P227" s="33"/>
      <c r="Q227" s="33"/>
      <c r="R227" s="33"/>
      <c r="S227" s="33"/>
      <c r="T227" s="33"/>
      <c r="U227" s="33"/>
      <c r="V227" s="33"/>
      <c r="W227" s="33"/>
      <c r="X227" s="33"/>
      <c r="Y227" s="33"/>
      <c r="Z227" s="33"/>
    </row>
    <row r="228" spans="1:26" ht="14">
      <c r="A228" s="33"/>
      <c r="B228" s="35"/>
      <c r="C228" s="33" t="s">
        <v>698</v>
      </c>
      <c r="D228" s="37"/>
      <c r="E228" s="33"/>
      <c r="F228" s="33"/>
      <c r="G228" s="33"/>
      <c r="H228" s="33"/>
      <c r="I228" s="33"/>
      <c r="J228" s="33"/>
      <c r="K228" s="33"/>
      <c r="L228" s="33"/>
      <c r="M228" s="33"/>
      <c r="N228" s="33"/>
      <c r="O228" s="33"/>
      <c r="P228" s="33"/>
      <c r="Q228" s="33"/>
      <c r="R228" s="33"/>
      <c r="S228" s="33"/>
      <c r="T228" s="33"/>
      <c r="U228" s="33"/>
      <c r="V228" s="33"/>
      <c r="W228" s="33"/>
      <c r="X228" s="33"/>
      <c r="Y228" s="33"/>
      <c r="Z228" s="33"/>
    </row>
    <row r="229" spans="1:26" ht="14">
      <c r="A229" s="33"/>
      <c r="B229" s="35"/>
      <c r="C229" s="36" t="s">
        <v>699</v>
      </c>
      <c r="D229" s="37"/>
      <c r="E229" s="33"/>
      <c r="F229" s="33"/>
      <c r="G229" s="33"/>
      <c r="H229" s="33"/>
      <c r="I229" s="33"/>
      <c r="J229" s="33"/>
      <c r="K229" s="33"/>
      <c r="L229" s="33"/>
      <c r="M229" s="33"/>
      <c r="N229" s="33"/>
      <c r="O229" s="33"/>
      <c r="P229" s="33"/>
      <c r="Q229" s="33"/>
      <c r="R229" s="33"/>
      <c r="S229" s="33"/>
      <c r="T229" s="33"/>
      <c r="U229" s="33"/>
      <c r="V229" s="33"/>
      <c r="W229" s="33"/>
      <c r="X229" s="33"/>
      <c r="Y229" s="33"/>
      <c r="Z229" s="33"/>
    </row>
    <row r="230" spans="1:26" ht="14">
      <c r="A230" s="33"/>
      <c r="B230" s="35"/>
      <c r="C230" s="33" t="s">
        <v>700</v>
      </c>
      <c r="D230" s="37"/>
      <c r="E230" s="33"/>
      <c r="F230" s="33"/>
      <c r="G230" s="33"/>
      <c r="H230" s="33"/>
      <c r="I230" s="33"/>
      <c r="J230" s="33"/>
      <c r="K230" s="33"/>
      <c r="L230" s="33"/>
      <c r="M230" s="33"/>
      <c r="N230" s="33"/>
      <c r="O230" s="33"/>
      <c r="P230" s="33"/>
      <c r="Q230" s="33"/>
      <c r="R230" s="33"/>
      <c r="S230" s="33"/>
      <c r="T230" s="33"/>
      <c r="U230" s="33"/>
      <c r="V230" s="33"/>
      <c r="W230" s="33"/>
      <c r="X230" s="33"/>
      <c r="Y230" s="33"/>
      <c r="Z230" s="33"/>
    </row>
    <row r="231" spans="1:26" ht="14">
      <c r="A231" s="33"/>
      <c r="B231" s="35"/>
      <c r="C231" s="33" t="s">
        <v>701</v>
      </c>
      <c r="D231" s="37"/>
      <c r="E231" s="33"/>
      <c r="F231" s="33"/>
      <c r="G231" s="33"/>
      <c r="H231" s="33"/>
      <c r="I231" s="33"/>
      <c r="J231" s="33"/>
      <c r="K231" s="33"/>
      <c r="L231" s="33"/>
      <c r="M231" s="33"/>
      <c r="N231" s="33"/>
      <c r="O231" s="33"/>
      <c r="P231" s="33"/>
      <c r="Q231" s="33"/>
      <c r="R231" s="33"/>
      <c r="S231" s="33"/>
      <c r="T231" s="33"/>
      <c r="U231" s="33"/>
      <c r="V231" s="33"/>
      <c r="W231" s="33"/>
      <c r="X231" s="33"/>
      <c r="Y231" s="33"/>
      <c r="Z231" s="33"/>
    </row>
    <row r="232" spans="1:26" ht="14">
      <c r="A232" s="33"/>
      <c r="B232" s="35"/>
      <c r="C232" s="33" t="s">
        <v>702</v>
      </c>
      <c r="D232" s="37"/>
      <c r="E232" s="33"/>
      <c r="F232" s="33"/>
      <c r="G232" s="33"/>
      <c r="H232" s="33"/>
      <c r="I232" s="33"/>
      <c r="J232" s="33"/>
      <c r="K232" s="33"/>
      <c r="L232" s="33"/>
      <c r="M232" s="33"/>
      <c r="N232" s="33"/>
      <c r="O232" s="33"/>
      <c r="P232" s="33"/>
      <c r="Q232" s="33"/>
      <c r="R232" s="33"/>
      <c r="S232" s="33"/>
      <c r="T232" s="33"/>
      <c r="U232" s="33"/>
      <c r="V232" s="33"/>
      <c r="W232" s="33"/>
      <c r="X232" s="33"/>
      <c r="Y232" s="33"/>
      <c r="Z232" s="33"/>
    </row>
    <row r="233" spans="1:26" ht="14">
      <c r="A233" s="33"/>
      <c r="B233" s="35"/>
      <c r="C233" s="33" t="s">
        <v>703</v>
      </c>
      <c r="D233" s="37"/>
      <c r="E233" s="33"/>
      <c r="F233" s="33"/>
      <c r="G233" s="33"/>
      <c r="H233" s="33"/>
      <c r="I233" s="33"/>
      <c r="J233" s="33"/>
      <c r="K233" s="33"/>
      <c r="L233" s="33"/>
      <c r="M233" s="33"/>
      <c r="N233" s="33"/>
      <c r="O233" s="33"/>
      <c r="P233" s="33"/>
      <c r="Q233" s="33"/>
      <c r="R233" s="33"/>
      <c r="S233" s="33"/>
      <c r="T233" s="33"/>
      <c r="U233" s="33"/>
      <c r="V233" s="33"/>
      <c r="W233" s="33"/>
      <c r="X233" s="33"/>
      <c r="Y233" s="33"/>
      <c r="Z233" s="33"/>
    </row>
    <row r="234" spans="1:26" ht="14">
      <c r="A234" s="33"/>
      <c r="B234" s="35"/>
      <c r="C234" s="33" t="s">
        <v>704</v>
      </c>
      <c r="D234" s="37"/>
      <c r="E234" s="33"/>
      <c r="F234" s="33"/>
      <c r="G234" s="33"/>
      <c r="H234" s="33"/>
      <c r="I234" s="33"/>
      <c r="J234" s="33"/>
      <c r="K234" s="33"/>
      <c r="L234" s="33"/>
      <c r="M234" s="33"/>
      <c r="N234" s="33"/>
      <c r="O234" s="33"/>
      <c r="P234" s="33"/>
      <c r="Q234" s="33"/>
      <c r="R234" s="33"/>
      <c r="S234" s="33"/>
      <c r="T234" s="33"/>
      <c r="U234" s="33"/>
      <c r="V234" s="33"/>
      <c r="W234" s="33"/>
      <c r="X234" s="33"/>
      <c r="Y234" s="33"/>
      <c r="Z234" s="33"/>
    </row>
    <row r="235" spans="1:26" ht="14">
      <c r="A235" s="33"/>
      <c r="B235" s="35"/>
      <c r="C235" s="33" t="s">
        <v>705</v>
      </c>
      <c r="D235" s="37"/>
      <c r="E235" s="33"/>
      <c r="F235" s="33"/>
      <c r="G235" s="33"/>
      <c r="H235" s="33"/>
      <c r="I235" s="33"/>
      <c r="J235" s="33"/>
      <c r="K235" s="33"/>
      <c r="L235" s="33"/>
      <c r="M235" s="33"/>
      <c r="N235" s="33"/>
      <c r="O235" s="33"/>
      <c r="P235" s="33"/>
      <c r="Q235" s="33"/>
      <c r="R235" s="33"/>
      <c r="S235" s="33"/>
      <c r="T235" s="33"/>
      <c r="U235" s="33"/>
      <c r="V235" s="33"/>
      <c r="W235" s="33"/>
      <c r="X235" s="33"/>
      <c r="Y235" s="33"/>
      <c r="Z235" s="33"/>
    </row>
    <row r="236" spans="1:26" ht="14">
      <c r="A236" s="33"/>
      <c r="B236" s="35"/>
      <c r="C236" s="33" t="s">
        <v>706</v>
      </c>
      <c r="D236" s="37"/>
      <c r="E236" s="33"/>
      <c r="F236" s="33"/>
      <c r="G236" s="33"/>
      <c r="H236" s="33"/>
      <c r="I236" s="33"/>
      <c r="J236" s="33"/>
      <c r="K236" s="33"/>
      <c r="L236" s="33"/>
      <c r="M236" s="33"/>
      <c r="N236" s="33"/>
      <c r="O236" s="33"/>
      <c r="P236" s="33"/>
      <c r="Q236" s="33"/>
      <c r="R236" s="33"/>
      <c r="S236" s="33"/>
      <c r="T236" s="33"/>
      <c r="U236" s="33"/>
      <c r="V236" s="33"/>
      <c r="W236" s="33"/>
      <c r="X236" s="33"/>
      <c r="Y236" s="33"/>
      <c r="Z236" s="33"/>
    </row>
    <row r="237" spans="1:26" ht="14">
      <c r="A237" s="33"/>
      <c r="B237" s="35"/>
      <c r="C237" s="33" t="s">
        <v>707</v>
      </c>
      <c r="D237" s="37"/>
      <c r="E237" s="33"/>
      <c r="F237" s="33"/>
      <c r="G237" s="33"/>
      <c r="H237" s="33"/>
      <c r="I237" s="33"/>
      <c r="J237" s="33"/>
      <c r="K237" s="33"/>
      <c r="L237" s="33"/>
      <c r="M237" s="33"/>
      <c r="N237" s="33"/>
      <c r="O237" s="33"/>
      <c r="P237" s="33"/>
      <c r="Q237" s="33"/>
      <c r="R237" s="33"/>
      <c r="S237" s="33"/>
      <c r="T237" s="33"/>
      <c r="U237" s="33"/>
      <c r="V237" s="33"/>
      <c r="W237" s="33"/>
      <c r="X237" s="33"/>
      <c r="Y237" s="33"/>
      <c r="Z237" s="33"/>
    </row>
    <row r="238" spans="1:26" ht="14">
      <c r="A238" s="33"/>
      <c r="B238" s="35"/>
      <c r="C238" s="36" t="s">
        <v>708</v>
      </c>
      <c r="D238" s="37"/>
      <c r="E238" s="33"/>
      <c r="F238" s="33"/>
      <c r="G238" s="33"/>
      <c r="H238" s="33"/>
      <c r="I238" s="33"/>
      <c r="J238" s="33"/>
      <c r="K238" s="33"/>
      <c r="L238" s="33"/>
      <c r="M238" s="33"/>
      <c r="N238" s="33"/>
      <c r="O238" s="33"/>
      <c r="P238" s="33"/>
      <c r="Q238" s="33"/>
      <c r="R238" s="33"/>
      <c r="S238" s="33"/>
      <c r="T238" s="33"/>
      <c r="U238" s="33"/>
      <c r="V238" s="33"/>
      <c r="W238" s="33"/>
      <c r="X238" s="33"/>
      <c r="Y238" s="33"/>
      <c r="Z238" s="33"/>
    </row>
    <row r="239" spans="1:26" ht="14">
      <c r="A239" s="33"/>
      <c r="B239" s="35"/>
      <c r="C239" s="33" t="s">
        <v>709</v>
      </c>
      <c r="D239" s="37"/>
      <c r="E239" s="33"/>
      <c r="F239" s="33"/>
      <c r="G239" s="33"/>
      <c r="H239" s="33"/>
      <c r="I239" s="33"/>
      <c r="J239" s="33"/>
      <c r="K239" s="33"/>
      <c r="L239" s="33"/>
      <c r="M239" s="33"/>
      <c r="N239" s="33"/>
      <c r="O239" s="33"/>
      <c r="P239" s="33"/>
      <c r="Q239" s="33"/>
      <c r="R239" s="33"/>
      <c r="S239" s="33"/>
      <c r="T239" s="33"/>
      <c r="U239" s="33"/>
      <c r="V239" s="33"/>
      <c r="W239" s="33"/>
      <c r="X239" s="33"/>
      <c r="Y239" s="33"/>
      <c r="Z239" s="33"/>
    </row>
    <row r="240" spans="1:26" ht="14">
      <c r="A240" s="33"/>
      <c r="B240" s="35"/>
      <c r="C240" s="33" t="s">
        <v>710</v>
      </c>
      <c r="D240" s="37"/>
      <c r="E240" s="33"/>
      <c r="F240" s="33"/>
      <c r="G240" s="33"/>
      <c r="H240" s="33"/>
      <c r="I240" s="33"/>
      <c r="J240" s="33"/>
      <c r="K240" s="33"/>
      <c r="L240" s="33"/>
      <c r="M240" s="33"/>
      <c r="N240" s="33"/>
      <c r="O240" s="33"/>
      <c r="P240" s="33"/>
      <c r="Q240" s="33"/>
      <c r="R240" s="33"/>
      <c r="S240" s="33"/>
      <c r="T240" s="33"/>
      <c r="U240" s="33"/>
      <c r="V240" s="33"/>
      <c r="W240" s="33"/>
      <c r="X240" s="33"/>
      <c r="Y240" s="33"/>
      <c r="Z240" s="33"/>
    </row>
    <row r="241" spans="1:26" ht="14">
      <c r="A241" s="33"/>
      <c r="B241" s="35"/>
      <c r="C241" s="33" t="s">
        <v>711</v>
      </c>
      <c r="D241" s="37"/>
      <c r="E241" s="33"/>
      <c r="F241" s="33"/>
      <c r="G241" s="33"/>
      <c r="H241" s="33"/>
      <c r="I241" s="33"/>
      <c r="J241" s="33"/>
      <c r="K241" s="33"/>
      <c r="L241" s="33"/>
      <c r="M241" s="33"/>
      <c r="N241" s="33"/>
      <c r="O241" s="33"/>
      <c r="P241" s="33"/>
      <c r="Q241" s="33"/>
      <c r="R241" s="33"/>
      <c r="S241" s="33"/>
      <c r="T241" s="33"/>
      <c r="U241" s="33"/>
      <c r="V241" s="33"/>
      <c r="W241" s="33"/>
      <c r="X241" s="33"/>
      <c r="Y241" s="33"/>
      <c r="Z241" s="33"/>
    </row>
    <row r="242" spans="1:26" ht="14">
      <c r="A242" s="33"/>
      <c r="B242" s="35"/>
      <c r="C242" s="33" t="s">
        <v>712</v>
      </c>
      <c r="D242" s="37"/>
      <c r="E242" s="33"/>
      <c r="F242" s="33"/>
      <c r="G242" s="33"/>
      <c r="H242" s="33"/>
      <c r="I242" s="33"/>
      <c r="J242" s="33"/>
      <c r="K242" s="33"/>
      <c r="L242" s="33"/>
      <c r="M242" s="33"/>
      <c r="N242" s="33"/>
      <c r="O242" s="33"/>
      <c r="P242" s="33"/>
      <c r="Q242" s="33"/>
      <c r="R242" s="33"/>
      <c r="S242" s="33"/>
      <c r="T242" s="33"/>
      <c r="U242" s="33"/>
      <c r="V242" s="33"/>
      <c r="W242" s="33"/>
      <c r="X242" s="33"/>
      <c r="Y242" s="33"/>
      <c r="Z242" s="33"/>
    </row>
    <row r="243" spans="1:26" ht="14">
      <c r="A243" s="33"/>
      <c r="B243" s="35"/>
      <c r="C243" s="33" t="s">
        <v>713</v>
      </c>
      <c r="D243" s="37"/>
      <c r="E243" s="33"/>
      <c r="F243" s="33"/>
      <c r="G243" s="33"/>
      <c r="H243" s="33"/>
      <c r="I243" s="33"/>
      <c r="J243" s="33"/>
      <c r="K243" s="33"/>
      <c r="L243" s="33"/>
      <c r="M243" s="33"/>
      <c r="N243" s="33"/>
      <c r="O243" s="33"/>
      <c r="P243" s="33"/>
      <c r="Q243" s="33"/>
      <c r="R243" s="33"/>
      <c r="S243" s="33"/>
      <c r="T243" s="33"/>
      <c r="U243" s="33"/>
      <c r="V243" s="33"/>
      <c r="W243" s="33"/>
      <c r="X243" s="33"/>
      <c r="Y243" s="33"/>
      <c r="Z243" s="33"/>
    </row>
    <row r="244" spans="1:26" ht="14">
      <c r="A244" s="33"/>
      <c r="B244" s="35"/>
      <c r="C244" s="33" t="s">
        <v>714</v>
      </c>
      <c r="D244" s="37"/>
      <c r="E244" s="33"/>
      <c r="F244" s="33"/>
      <c r="G244" s="33"/>
      <c r="H244" s="33"/>
      <c r="I244" s="33"/>
      <c r="J244" s="33"/>
      <c r="K244" s="33"/>
      <c r="L244" s="33"/>
      <c r="M244" s="33"/>
      <c r="N244" s="33"/>
      <c r="O244" s="33"/>
      <c r="P244" s="33"/>
      <c r="Q244" s="33"/>
      <c r="R244" s="33"/>
      <c r="S244" s="33"/>
      <c r="T244" s="33"/>
      <c r="U244" s="33"/>
      <c r="V244" s="33"/>
      <c r="W244" s="33"/>
      <c r="X244" s="33"/>
      <c r="Y244" s="33"/>
      <c r="Z244" s="33"/>
    </row>
    <row r="245" spans="1:26" ht="14">
      <c r="A245" s="33"/>
      <c r="B245" s="35"/>
      <c r="C245" s="33" t="s">
        <v>715</v>
      </c>
      <c r="D245" s="37"/>
      <c r="E245" s="33"/>
      <c r="F245" s="33"/>
      <c r="G245" s="33"/>
      <c r="H245" s="33"/>
      <c r="I245" s="33"/>
      <c r="J245" s="33"/>
      <c r="K245" s="33"/>
      <c r="L245" s="33"/>
      <c r="M245" s="33"/>
      <c r="N245" s="33"/>
      <c r="O245" s="33"/>
      <c r="P245" s="33"/>
      <c r="Q245" s="33"/>
      <c r="R245" s="33"/>
      <c r="S245" s="33"/>
      <c r="T245" s="33"/>
      <c r="U245" s="33"/>
      <c r="V245" s="33"/>
      <c r="W245" s="33"/>
      <c r="X245" s="33"/>
      <c r="Y245" s="33"/>
      <c r="Z245" s="33"/>
    </row>
    <row r="246" spans="1:26" ht="14">
      <c r="A246" s="33"/>
      <c r="B246" s="35"/>
      <c r="C246" s="33" t="s">
        <v>716</v>
      </c>
      <c r="D246" s="37"/>
      <c r="E246" s="33"/>
      <c r="F246" s="33"/>
      <c r="G246" s="33"/>
      <c r="H246" s="33"/>
      <c r="I246" s="33"/>
      <c r="J246" s="33"/>
      <c r="K246" s="33"/>
      <c r="L246" s="33"/>
      <c r="M246" s="33"/>
      <c r="N246" s="33"/>
      <c r="O246" s="33"/>
      <c r="P246" s="33"/>
      <c r="Q246" s="33"/>
      <c r="R246" s="33"/>
      <c r="S246" s="33"/>
      <c r="T246" s="33"/>
      <c r="U246" s="33"/>
      <c r="V246" s="33"/>
      <c r="W246" s="33"/>
      <c r="X246" s="33"/>
      <c r="Y246" s="33"/>
      <c r="Z246" s="33"/>
    </row>
    <row r="247" spans="1:26" ht="14">
      <c r="A247" s="33"/>
      <c r="B247" s="35"/>
      <c r="C247" s="33" t="s">
        <v>717</v>
      </c>
      <c r="D247" s="37"/>
      <c r="E247" s="33"/>
      <c r="F247" s="33"/>
      <c r="G247" s="33"/>
      <c r="H247" s="33"/>
      <c r="I247" s="33"/>
      <c r="J247" s="33"/>
      <c r="K247" s="33"/>
      <c r="L247" s="33"/>
      <c r="M247" s="33"/>
      <c r="N247" s="33"/>
      <c r="O247" s="33"/>
      <c r="P247" s="33"/>
      <c r="Q247" s="33"/>
      <c r="R247" s="33"/>
      <c r="S247" s="33"/>
      <c r="T247" s="33"/>
      <c r="U247" s="33"/>
      <c r="V247" s="33"/>
      <c r="W247" s="33"/>
      <c r="X247" s="33"/>
      <c r="Y247" s="33"/>
      <c r="Z247" s="33"/>
    </row>
    <row r="248" spans="1:26" ht="14">
      <c r="A248" s="33"/>
      <c r="B248" s="35"/>
      <c r="C248" s="33" t="s">
        <v>718</v>
      </c>
      <c r="D248" s="37"/>
      <c r="E248" s="33"/>
      <c r="F248" s="33"/>
      <c r="G248" s="33"/>
      <c r="H248" s="33"/>
      <c r="I248" s="33"/>
      <c r="J248" s="33"/>
      <c r="K248" s="33"/>
      <c r="L248" s="33"/>
      <c r="M248" s="33"/>
      <c r="N248" s="33"/>
      <c r="O248" s="33"/>
      <c r="P248" s="33"/>
      <c r="Q248" s="33"/>
      <c r="R248" s="33"/>
      <c r="S248" s="33"/>
      <c r="T248" s="33"/>
      <c r="U248" s="33"/>
      <c r="V248" s="33"/>
      <c r="W248" s="33"/>
      <c r="X248" s="33"/>
      <c r="Y248" s="33"/>
      <c r="Z248" s="33"/>
    </row>
    <row r="249" spans="1:26" ht="14">
      <c r="A249" s="33"/>
      <c r="B249" s="35"/>
      <c r="C249" s="33" t="s">
        <v>719</v>
      </c>
      <c r="D249" s="37"/>
      <c r="E249" s="33"/>
      <c r="F249" s="33"/>
      <c r="G249" s="33"/>
      <c r="H249" s="33"/>
      <c r="I249" s="33"/>
      <c r="J249" s="33"/>
      <c r="K249" s="33"/>
      <c r="L249" s="33"/>
      <c r="M249" s="33"/>
      <c r="N249" s="33"/>
      <c r="O249" s="33"/>
      <c r="P249" s="33"/>
      <c r="Q249" s="33"/>
      <c r="R249" s="33"/>
      <c r="S249" s="33"/>
      <c r="T249" s="33"/>
      <c r="U249" s="33"/>
      <c r="V249" s="33"/>
      <c r="W249" s="33"/>
      <c r="X249" s="33"/>
      <c r="Y249" s="33"/>
      <c r="Z249" s="33"/>
    </row>
    <row r="250" spans="1:26" ht="14">
      <c r="A250" s="33"/>
      <c r="B250" s="35"/>
      <c r="C250" s="33" t="s">
        <v>720</v>
      </c>
      <c r="D250" s="37"/>
      <c r="E250" s="33"/>
      <c r="F250" s="33"/>
      <c r="G250" s="33"/>
      <c r="H250" s="33"/>
      <c r="I250" s="33"/>
      <c r="J250" s="33"/>
      <c r="K250" s="33"/>
      <c r="L250" s="33"/>
      <c r="M250" s="33"/>
      <c r="N250" s="33"/>
      <c r="O250" s="33"/>
      <c r="P250" s="33"/>
      <c r="Q250" s="33"/>
      <c r="R250" s="33"/>
      <c r="S250" s="33"/>
      <c r="T250" s="33"/>
      <c r="U250" s="33"/>
      <c r="V250" s="33"/>
      <c r="W250" s="33"/>
      <c r="X250" s="33"/>
      <c r="Y250" s="33"/>
      <c r="Z250" s="33"/>
    </row>
    <row r="251" spans="1:26" ht="14">
      <c r="A251" s="33"/>
      <c r="B251" s="35"/>
      <c r="C251" s="33" t="s">
        <v>721</v>
      </c>
      <c r="D251" s="37"/>
      <c r="E251" s="33"/>
      <c r="F251" s="33"/>
      <c r="G251" s="33"/>
      <c r="H251" s="33"/>
      <c r="I251" s="33"/>
      <c r="J251" s="33"/>
      <c r="K251" s="33"/>
      <c r="L251" s="33"/>
      <c r="M251" s="33"/>
      <c r="N251" s="33"/>
      <c r="O251" s="33"/>
      <c r="P251" s="33"/>
      <c r="Q251" s="33"/>
      <c r="R251" s="33"/>
      <c r="S251" s="33"/>
      <c r="T251" s="33"/>
      <c r="U251" s="33"/>
      <c r="V251" s="33"/>
      <c r="W251" s="33"/>
      <c r="X251" s="33"/>
      <c r="Y251" s="33"/>
      <c r="Z251" s="33"/>
    </row>
    <row r="252" spans="1:26" ht="14">
      <c r="A252" s="33"/>
      <c r="B252" s="35"/>
      <c r="C252" s="33" t="s">
        <v>722</v>
      </c>
      <c r="D252" s="37"/>
      <c r="E252" s="33"/>
      <c r="F252" s="33"/>
      <c r="G252" s="33"/>
      <c r="H252" s="33"/>
      <c r="I252" s="33"/>
      <c r="J252" s="33"/>
      <c r="K252" s="33"/>
      <c r="L252" s="33"/>
      <c r="M252" s="33"/>
      <c r="N252" s="33"/>
      <c r="O252" s="33"/>
      <c r="P252" s="33"/>
      <c r="Q252" s="33"/>
      <c r="R252" s="33"/>
      <c r="S252" s="33"/>
      <c r="T252" s="33"/>
      <c r="U252" s="33"/>
      <c r="V252" s="33"/>
      <c r="W252" s="33"/>
      <c r="X252" s="33"/>
      <c r="Y252" s="33"/>
      <c r="Z252" s="33"/>
    </row>
    <row r="253" spans="1:26" ht="14">
      <c r="A253" s="33"/>
      <c r="B253" s="35"/>
      <c r="C253" s="33" t="s">
        <v>723</v>
      </c>
      <c r="D253" s="37"/>
      <c r="E253" s="33"/>
      <c r="F253" s="33"/>
      <c r="G253" s="33"/>
      <c r="H253" s="33"/>
      <c r="I253" s="33"/>
      <c r="J253" s="33"/>
      <c r="K253" s="33"/>
      <c r="L253" s="33"/>
      <c r="M253" s="33"/>
      <c r="N253" s="33"/>
      <c r="O253" s="33"/>
      <c r="P253" s="33"/>
      <c r="Q253" s="33"/>
      <c r="R253" s="33"/>
      <c r="S253" s="33"/>
      <c r="T253" s="33"/>
      <c r="U253" s="33"/>
      <c r="V253" s="33"/>
      <c r="W253" s="33"/>
      <c r="X253" s="33"/>
      <c r="Y253" s="33"/>
      <c r="Z253" s="33"/>
    </row>
    <row r="254" spans="1:26" ht="14">
      <c r="A254" s="33"/>
      <c r="B254" s="35"/>
      <c r="D254" s="37"/>
      <c r="E254" s="33"/>
      <c r="F254" s="33"/>
      <c r="G254" s="33"/>
      <c r="H254" s="33"/>
      <c r="I254" s="33"/>
      <c r="J254" s="33"/>
      <c r="K254" s="33"/>
      <c r="L254" s="33"/>
      <c r="M254" s="33"/>
      <c r="N254" s="33"/>
      <c r="O254" s="33"/>
      <c r="P254" s="33"/>
      <c r="Q254" s="33"/>
      <c r="R254" s="33"/>
      <c r="S254" s="33"/>
      <c r="T254" s="33"/>
      <c r="U254" s="33"/>
      <c r="V254" s="33"/>
      <c r="W254" s="33"/>
      <c r="X254" s="33"/>
      <c r="Y254" s="33"/>
      <c r="Z254" s="33"/>
    </row>
    <row r="255" spans="1:26" ht="13">
      <c r="A255" s="33" t="s">
        <v>724</v>
      </c>
      <c r="B255" s="35">
        <v>9</v>
      </c>
      <c r="C255" s="33" t="s">
        <v>725</v>
      </c>
      <c r="D255" s="49" t="s">
        <v>726</v>
      </c>
      <c r="E255" s="33"/>
      <c r="F255" s="33"/>
      <c r="G255" s="33"/>
      <c r="H255" s="33"/>
      <c r="I255" s="33"/>
      <c r="J255" s="33"/>
      <c r="K255" s="33"/>
      <c r="L255" s="33"/>
      <c r="M255" s="33"/>
      <c r="N255" s="33"/>
      <c r="O255" s="33"/>
      <c r="P255" s="33"/>
      <c r="Q255" s="33"/>
      <c r="R255" s="33"/>
      <c r="S255" s="33"/>
      <c r="T255" s="33"/>
      <c r="U255" s="33"/>
      <c r="V255" s="33"/>
      <c r="W255" s="33"/>
      <c r="X255" s="33"/>
      <c r="Y255" s="33"/>
      <c r="Z255" s="33"/>
    </row>
    <row r="256" spans="1:26" ht="13">
      <c r="A256" s="33"/>
      <c r="B256" s="33"/>
      <c r="C256" s="33" t="s">
        <v>727</v>
      </c>
      <c r="D256" s="44"/>
      <c r="E256" s="33"/>
      <c r="F256" s="33"/>
      <c r="G256" s="33"/>
      <c r="H256" s="33"/>
      <c r="I256" s="33"/>
      <c r="J256" s="33"/>
      <c r="K256" s="33"/>
      <c r="L256" s="33"/>
      <c r="M256" s="33"/>
      <c r="N256" s="33"/>
      <c r="O256" s="33"/>
      <c r="P256" s="33"/>
      <c r="Q256" s="33"/>
      <c r="R256" s="33"/>
      <c r="S256" s="33"/>
      <c r="T256" s="33"/>
      <c r="U256" s="33"/>
      <c r="V256" s="33"/>
      <c r="W256" s="33"/>
      <c r="X256" s="33"/>
      <c r="Y256" s="33"/>
      <c r="Z256" s="33"/>
    </row>
    <row r="257" spans="1:26" ht="13">
      <c r="A257" s="33"/>
      <c r="B257" s="33"/>
      <c r="C257" s="33" t="s">
        <v>728</v>
      </c>
      <c r="D257" s="44"/>
      <c r="E257" s="33"/>
      <c r="F257" s="33"/>
      <c r="G257" s="33"/>
      <c r="H257" s="33"/>
      <c r="I257" s="33"/>
      <c r="J257" s="33"/>
      <c r="K257" s="33"/>
      <c r="L257" s="33"/>
      <c r="M257" s="33"/>
      <c r="N257" s="33"/>
      <c r="O257" s="33"/>
      <c r="P257" s="33"/>
      <c r="Q257" s="33"/>
      <c r="R257" s="33"/>
      <c r="S257" s="33"/>
      <c r="T257" s="33"/>
      <c r="U257" s="33"/>
      <c r="V257" s="33"/>
      <c r="W257" s="33"/>
      <c r="X257" s="33"/>
      <c r="Y257" s="33"/>
      <c r="Z257" s="33"/>
    </row>
    <row r="258" spans="1:26" ht="13">
      <c r="A258" s="33"/>
      <c r="B258" s="33"/>
      <c r="C258" s="33" t="s">
        <v>729</v>
      </c>
      <c r="D258" s="44"/>
      <c r="E258" s="33"/>
      <c r="F258" s="33"/>
      <c r="G258" s="33"/>
      <c r="H258" s="33"/>
      <c r="I258" s="33"/>
      <c r="J258" s="33"/>
      <c r="K258" s="33"/>
      <c r="L258" s="33"/>
      <c r="M258" s="33"/>
      <c r="N258" s="33"/>
      <c r="O258" s="33"/>
      <c r="P258" s="33"/>
      <c r="Q258" s="33"/>
      <c r="R258" s="33"/>
      <c r="S258" s="33"/>
      <c r="T258" s="33"/>
      <c r="U258" s="33"/>
      <c r="V258" s="33"/>
      <c r="W258" s="33"/>
      <c r="X258" s="33"/>
      <c r="Y258" s="33"/>
      <c r="Z258" s="33"/>
    </row>
    <row r="259" spans="1:26" ht="13">
      <c r="A259" s="33"/>
      <c r="B259" s="33"/>
      <c r="C259" s="33" t="s">
        <v>730</v>
      </c>
      <c r="D259" s="44"/>
      <c r="E259" s="33"/>
      <c r="F259" s="33"/>
      <c r="G259" s="33"/>
      <c r="H259" s="33"/>
      <c r="I259" s="33"/>
      <c r="J259" s="33"/>
      <c r="K259" s="33"/>
      <c r="L259" s="33"/>
      <c r="M259" s="33"/>
      <c r="N259" s="33"/>
      <c r="O259" s="33"/>
      <c r="P259" s="33"/>
      <c r="Q259" s="33"/>
      <c r="R259" s="33"/>
      <c r="S259" s="33"/>
      <c r="T259" s="33"/>
      <c r="U259" s="33"/>
      <c r="V259" s="33"/>
      <c r="W259" s="33"/>
      <c r="X259" s="33"/>
      <c r="Y259" s="33"/>
      <c r="Z259" s="33"/>
    </row>
    <row r="260" spans="1:26" ht="13">
      <c r="A260" s="33"/>
      <c r="B260" s="33"/>
      <c r="C260" s="33" t="s">
        <v>731</v>
      </c>
      <c r="D260" s="44"/>
      <c r="E260" s="33"/>
      <c r="F260" s="33"/>
      <c r="G260" s="33"/>
      <c r="H260" s="33"/>
      <c r="I260" s="33"/>
      <c r="J260" s="33"/>
      <c r="K260" s="33"/>
      <c r="L260" s="33"/>
      <c r="M260" s="33"/>
      <c r="N260" s="33"/>
      <c r="O260" s="33"/>
      <c r="P260" s="33"/>
      <c r="Q260" s="33"/>
      <c r="R260" s="33"/>
      <c r="S260" s="33"/>
      <c r="T260" s="33"/>
      <c r="U260" s="33"/>
      <c r="V260" s="33"/>
      <c r="W260" s="33"/>
      <c r="X260" s="33"/>
      <c r="Y260" s="33"/>
      <c r="Z260" s="33"/>
    </row>
    <row r="261" spans="1:26" ht="13">
      <c r="A261" s="33"/>
      <c r="B261" s="33"/>
      <c r="C261" s="33" t="s">
        <v>732</v>
      </c>
      <c r="D261" s="44"/>
      <c r="E261" s="33"/>
      <c r="F261" s="33"/>
      <c r="G261" s="33"/>
      <c r="H261" s="33"/>
      <c r="I261" s="33"/>
      <c r="J261" s="33"/>
      <c r="K261" s="33"/>
      <c r="L261" s="33"/>
      <c r="M261" s="33"/>
      <c r="N261" s="33"/>
      <c r="O261" s="33"/>
      <c r="P261" s="33"/>
      <c r="Q261" s="33"/>
      <c r="R261" s="33"/>
      <c r="S261" s="33"/>
      <c r="T261" s="33"/>
      <c r="U261" s="33"/>
      <c r="V261" s="33"/>
      <c r="W261" s="33"/>
      <c r="X261" s="33"/>
      <c r="Y261" s="33"/>
      <c r="Z261" s="33"/>
    </row>
    <row r="262" spans="1:26" ht="13">
      <c r="A262" s="33"/>
      <c r="B262" s="33"/>
      <c r="C262" s="33" t="s">
        <v>733</v>
      </c>
      <c r="D262" s="44"/>
      <c r="E262" s="33"/>
      <c r="F262" s="33"/>
      <c r="G262" s="33"/>
      <c r="H262" s="33"/>
      <c r="I262" s="33"/>
      <c r="J262" s="33"/>
      <c r="K262" s="33"/>
      <c r="L262" s="33"/>
      <c r="M262" s="33"/>
      <c r="N262" s="33"/>
      <c r="O262" s="33"/>
      <c r="P262" s="33"/>
      <c r="Q262" s="33"/>
      <c r="R262" s="33"/>
      <c r="S262" s="33"/>
      <c r="T262" s="33"/>
      <c r="U262" s="33"/>
      <c r="V262" s="33"/>
      <c r="W262" s="33"/>
      <c r="X262" s="33"/>
      <c r="Y262" s="33"/>
      <c r="Z262" s="33"/>
    </row>
    <row r="263" spans="1:26" ht="13">
      <c r="A263" s="33"/>
      <c r="B263" s="33"/>
      <c r="C263" s="33" t="s">
        <v>734</v>
      </c>
      <c r="D263" s="44"/>
      <c r="E263" s="33"/>
      <c r="F263" s="33"/>
      <c r="G263" s="33"/>
      <c r="H263" s="33"/>
      <c r="I263" s="33"/>
      <c r="J263" s="33"/>
      <c r="K263" s="33"/>
      <c r="L263" s="33"/>
      <c r="M263" s="33"/>
      <c r="N263" s="33"/>
      <c r="O263" s="33"/>
      <c r="P263" s="33"/>
      <c r="Q263" s="33"/>
      <c r="R263" s="33"/>
      <c r="S263" s="33"/>
      <c r="T263" s="33"/>
      <c r="U263" s="33"/>
      <c r="V263" s="33"/>
      <c r="W263" s="33"/>
      <c r="X263" s="33"/>
      <c r="Y263" s="33"/>
      <c r="Z263" s="33"/>
    </row>
    <row r="264" spans="1:26" ht="13">
      <c r="A264" s="33"/>
      <c r="B264" s="33"/>
      <c r="C264" s="33"/>
      <c r="D264" s="33"/>
      <c r="E264" s="33"/>
      <c r="F264" s="33"/>
      <c r="G264" s="33"/>
      <c r="H264" s="33"/>
      <c r="I264" s="33"/>
      <c r="J264" s="33"/>
      <c r="K264" s="33"/>
      <c r="L264" s="33"/>
      <c r="M264" s="33"/>
      <c r="N264" s="33"/>
      <c r="O264" s="33"/>
      <c r="P264" s="33"/>
      <c r="Q264" s="33"/>
      <c r="R264" s="33"/>
      <c r="S264" s="33"/>
      <c r="T264" s="33"/>
      <c r="U264" s="33"/>
      <c r="V264" s="33"/>
      <c r="W264" s="33"/>
      <c r="X264" s="33"/>
      <c r="Y264" s="33"/>
      <c r="Z264" s="33"/>
    </row>
    <row r="265" spans="1:26" ht="13">
      <c r="A265" s="33" t="s">
        <v>735</v>
      </c>
      <c r="B265" s="35">
        <v>20</v>
      </c>
      <c r="C265" s="33" t="s">
        <v>736</v>
      </c>
      <c r="D265" s="49" t="s">
        <v>737</v>
      </c>
      <c r="E265" s="33"/>
      <c r="F265" s="33"/>
      <c r="G265" s="33"/>
      <c r="H265" s="33"/>
      <c r="I265" s="33"/>
      <c r="J265" s="33"/>
      <c r="K265" s="33"/>
      <c r="L265" s="33"/>
      <c r="M265" s="33"/>
      <c r="N265" s="33"/>
      <c r="O265" s="33"/>
      <c r="P265" s="33"/>
      <c r="Q265" s="33"/>
      <c r="R265" s="33"/>
      <c r="S265" s="33"/>
      <c r="T265" s="33"/>
      <c r="U265" s="33"/>
      <c r="V265" s="33"/>
      <c r="W265" s="33"/>
      <c r="X265" s="33"/>
      <c r="Y265" s="33"/>
      <c r="Z265" s="33"/>
    </row>
    <row r="266" spans="1:26" ht="13">
      <c r="A266" s="33"/>
      <c r="B266" s="33"/>
      <c r="C266" s="33" t="s">
        <v>738</v>
      </c>
      <c r="D266" s="44"/>
      <c r="E266" s="33"/>
      <c r="F266" s="33"/>
      <c r="G266" s="33"/>
      <c r="H266" s="33"/>
      <c r="I266" s="33"/>
      <c r="J266" s="33"/>
      <c r="K266" s="33"/>
      <c r="L266" s="33"/>
      <c r="M266" s="33"/>
      <c r="N266" s="33"/>
      <c r="O266" s="33"/>
      <c r="P266" s="33"/>
      <c r="Q266" s="33"/>
      <c r="R266" s="33"/>
      <c r="S266" s="33"/>
      <c r="T266" s="33"/>
      <c r="U266" s="33"/>
      <c r="V266" s="33"/>
      <c r="W266" s="33"/>
      <c r="X266" s="33"/>
      <c r="Y266" s="33"/>
      <c r="Z266" s="33"/>
    </row>
    <row r="267" spans="1:26" ht="13">
      <c r="A267" s="33"/>
      <c r="B267" s="33"/>
      <c r="C267" s="33" t="s">
        <v>739</v>
      </c>
      <c r="D267" s="44"/>
      <c r="E267" s="33"/>
      <c r="F267" s="33"/>
      <c r="G267" s="33"/>
      <c r="H267" s="33"/>
      <c r="I267" s="33"/>
      <c r="J267" s="33"/>
      <c r="K267" s="33"/>
      <c r="L267" s="33"/>
      <c r="M267" s="33"/>
      <c r="N267" s="33"/>
      <c r="O267" s="33"/>
      <c r="P267" s="33"/>
      <c r="Q267" s="33"/>
      <c r="R267" s="33"/>
      <c r="S267" s="33"/>
      <c r="T267" s="33"/>
      <c r="U267" s="33"/>
      <c r="V267" s="33"/>
      <c r="W267" s="33"/>
      <c r="X267" s="33"/>
      <c r="Y267" s="33"/>
      <c r="Z267" s="33"/>
    </row>
    <row r="268" spans="1:26" ht="13">
      <c r="A268" s="33"/>
      <c r="B268" s="33"/>
      <c r="C268" s="33" t="s">
        <v>740</v>
      </c>
      <c r="D268" s="44"/>
      <c r="E268" s="33"/>
      <c r="F268" s="33"/>
      <c r="G268" s="33"/>
      <c r="H268" s="33"/>
      <c r="I268" s="33"/>
      <c r="J268" s="33"/>
      <c r="K268" s="33"/>
      <c r="L268" s="33"/>
      <c r="M268" s="33"/>
      <c r="N268" s="33"/>
      <c r="O268" s="33"/>
      <c r="P268" s="33"/>
      <c r="Q268" s="33"/>
      <c r="R268" s="33"/>
      <c r="S268" s="33"/>
      <c r="T268" s="33"/>
      <c r="U268" s="33"/>
      <c r="V268" s="33"/>
      <c r="W268" s="33"/>
      <c r="X268" s="33"/>
      <c r="Y268" s="33"/>
      <c r="Z268" s="33"/>
    </row>
    <row r="269" spans="1:26" ht="13">
      <c r="A269" s="33"/>
      <c r="B269" s="33"/>
      <c r="C269" s="33" t="s">
        <v>741</v>
      </c>
      <c r="D269" s="44"/>
      <c r="E269" s="33"/>
      <c r="F269" s="33"/>
      <c r="G269" s="33"/>
      <c r="H269" s="33"/>
      <c r="I269" s="33"/>
      <c r="J269" s="33"/>
      <c r="K269" s="33"/>
      <c r="L269" s="33"/>
      <c r="M269" s="33"/>
      <c r="N269" s="33"/>
      <c r="O269" s="33"/>
      <c r="P269" s="33"/>
      <c r="Q269" s="33"/>
      <c r="R269" s="33"/>
      <c r="S269" s="33"/>
      <c r="T269" s="33"/>
      <c r="U269" s="33"/>
      <c r="V269" s="33"/>
      <c r="W269" s="33"/>
      <c r="X269" s="33"/>
      <c r="Y269" s="33"/>
      <c r="Z269" s="33"/>
    </row>
    <row r="270" spans="1:26" ht="13">
      <c r="A270" s="33"/>
      <c r="B270" s="33"/>
      <c r="C270" s="33" t="s">
        <v>742</v>
      </c>
      <c r="D270" s="44"/>
      <c r="E270" s="33"/>
      <c r="F270" s="33"/>
      <c r="G270" s="33"/>
      <c r="H270" s="33"/>
      <c r="I270" s="33"/>
      <c r="J270" s="33"/>
      <c r="K270" s="33"/>
      <c r="L270" s="33"/>
      <c r="M270" s="33"/>
      <c r="N270" s="33"/>
      <c r="O270" s="33"/>
      <c r="P270" s="33"/>
      <c r="Q270" s="33"/>
      <c r="R270" s="33"/>
      <c r="S270" s="33"/>
      <c r="T270" s="33"/>
      <c r="U270" s="33"/>
      <c r="V270" s="33"/>
      <c r="W270" s="33"/>
      <c r="X270" s="33"/>
      <c r="Y270" s="33"/>
      <c r="Z270" s="33"/>
    </row>
    <row r="271" spans="1:26" ht="13">
      <c r="A271" s="33"/>
      <c r="B271" s="33"/>
      <c r="C271" s="33" t="s">
        <v>743</v>
      </c>
      <c r="D271" s="44"/>
      <c r="E271" s="33"/>
      <c r="F271" s="33"/>
      <c r="G271" s="33"/>
      <c r="H271" s="33"/>
      <c r="I271" s="33"/>
      <c r="J271" s="33"/>
      <c r="K271" s="33"/>
      <c r="L271" s="33"/>
      <c r="M271" s="33"/>
      <c r="N271" s="33"/>
      <c r="O271" s="33"/>
      <c r="P271" s="33"/>
      <c r="Q271" s="33"/>
      <c r="R271" s="33"/>
      <c r="S271" s="33"/>
      <c r="T271" s="33"/>
      <c r="U271" s="33"/>
      <c r="V271" s="33"/>
      <c r="W271" s="33"/>
      <c r="X271" s="33"/>
      <c r="Y271" s="33"/>
      <c r="Z271" s="33"/>
    </row>
    <row r="272" spans="1:26" ht="13">
      <c r="A272" s="33"/>
      <c r="B272" s="33"/>
      <c r="C272" s="33" t="s">
        <v>744</v>
      </c>
      <c r="D272" s="44"/>
      <c r="E272" s="33"/>
      <c r="F272" s="33"/>
      <c r="G272" s="33"/>
      <c r="H272" s="33"/>
      <c r="I272" s="33"/>
      <c r="J272" s="33"/>
      <c r="K272" s="33"/>
      <c r="L272" s="33"/>
      <c r="M272" s="33"/>
      <c r="N272" s="33"/>
      <c r="O272" s="33"/>
      <c r="P272" s="33"/>
      <c r="Q272" s="33"/>
      <c r="R272" s="33"/>
      <c r="S272" s="33"/>
      <c r="T272" s="33"/>
      <c r="U272" s="33"/>
      <c r="V272" s="33"/>
      <c r="W272" s="33"/>
      <c r="X272" s="33"/>
      <c r="Y272" s="33"/>
      <c r="Z272" s="33"/>
    </row>
    <row r="273" spans="1:26" ht="13">
      <c r="A273" s="33"/>
      <c r="B273" s="33"/>
      <c r="C273" s="33" t="s">
        <v>745</v>
      </c>
      <c r="D273" s="44"/>
      <c r="E273" s="33"/>
      <c r="F273" s="33"/>
      <c r="G273" s="33"/>
      <c r="H273" s="33"/>
      <c r="I273" s="33"/>
      <c r="J273" s="33"/>
      <c r="K273" s="33"/>
      <c r="L273" s="33"/>
      <c r="M273" s="33"/>
      <c r="N273" s="33"/>
      <c r="O273" s="33"/>
      <c r="P273" s="33"/>
      <c r="Q273" s="33"/>
      <c r="R273" s="33"/>
      <c r="S273" s="33"/>
      <c r="T273" s="33"/>
      <c r="U273" s="33"/>
      <c r="V273" s="33"/>
      <c r="W273" s="33"/>
      <c r="X273" s="33"/>
      <c r="Y273" s="33"/>
      <c r="Z273" s="33"/>
    </row>
    <row r="274" spans="1:26" ht="13">
      <c r="A274" s="33"/>
      <c r="B274" s="33"/>
      <c r="C274" s="33" t="s">
        <v>746</v>
      </c>
      <c r="D274" s="44"/>
      <c r="E274" s="33"/>
      <c r="F274" s="33"/>
      <c r="G274" s="33"/>
      <c r="H274" s="33"/>
      <c r="I274" s="33"/>
      <c r="J274" s="33"/>
      <c r="K274" s="33"/>
      <c r="L274" s="33"/>
      <c r="M274" s="33"/>
      <c r="N274" s="33"/>
      <c r="O274" s="33"/>
      <c r="P274" s="33"/>
      <c r="Q274" s="33"/>
      <c r="R274" s="33"/>
      <c r="S274" s="33"/>
      <c r="T274" s="33"/>
      <c r="U274" s="33"/>
      <c r="V274" s="33"/>
      <c r="W274" s="33"/>
      <c r="X274" s="33"/>
      <c r="Y274" s="33"/>
      <c r="Z274" s="33"/>
    </row>
    <row r="275" spans="1:26" ht="13">
      <c r="A275" s="33"/>
      <c r="B275" s="33"/>
      <c r="C275" s="33" t="s">
        <v>747</v>
      </c>
      <c r="D275" s="44"/>
      <c r="E275" s="33"/>
      <c r="F275" s="33"/>
      <c r="G275" s="33"/>
      <c r="H275" s="33"/>
      <c r="I275" s="33"/>
      <c r="J275" s="33"/>
      <c r="K275" s="33"/>
      <c r="L275" s="33"/>
      <c r="M275" s="33"/>
      <c r="N275" s="33"/>
      <c r="O275" s="33"/>
      <c r="P275" s="33"/>
      <c r="Q275" s="33"/>
      <c r="R275" s="33"/>
      <c r="S275" s="33"/>
      <c r="T275" s="33"/>
      <c r="U275" s="33"/>
      <c r="V275" s="33"/>
      <c r="W275" s="33"/>
      <c r="X275" s="33"/>
      <c r="Y275" s="33"/>
      <c r="Z275" s="33"/>
    </row>
    <row r="276" spans="1:26" ht="13">
      <c r="A276" s="33"/>
      <c r="B276" s="33"/>
      <c r="C276" s="33" t="s">
        <v>748</v>
      </c>
      <c r="D276" s="44"/>
      <c r="E276" s="33"/>
      <c r="F276" s="33"/>
      <c r="G276" s="33"/>
      <c r="H276" s="33"/>
      <c r="I276" s="33"/>
      <c r="J276" s="33"/>
      <c r="K276" s="33"/>
      <c r="L276" s="33"/>
      <c r="M276" s="33"/>
      <c r="N276" s="33"/>
      <c r="O276" s="33"/>
      <c r="P276" s="33"/>
      <c r="Q276" s="33"/>
      <c r="R276" s="33"/>
      <c r="S276" s="33"/>
      <c r="T276" s="33"/>
      <c r="U276" s="33"/>
      <c r="V276" s="33"/>
      <c r="W276" s="33"/>
      <c r="X276" s="33"/>
      <c r="Y276" s="33"/>
      <c r="Z276" s="33"/>
    </row>
    <row r="277" spans="1:26" ht="13">
      <c r="A277" s="33"/>
      <c r="B277" s="33"/>
      <c r="C277" s="33" t="s">
        <v>749</v>
      </c>
      <c r="D277" s="44"/>
      <c r="E277" s="33"/>
      <c r="F277" s="33"/>
      <c r="G277" s="33"/>
      <c r="H277" s="33"/>
      <c r="I277" s="33"/>
      <c r="J277" s="33"/>
      <c r="K277" s="33"/>
      <c r="L277" s="33"/>
      <c r="M277" s="33"/>
      <c r="N277" s="33"/>
      <c r="O277" s="33"/>
      <c r="P277" s="33"/>
      <c r="Q277" s="33"/>
      <c r="R277" s="33"/>
      <c r="S277" s="33"/>
      <c r="T277" s="33"/>
      <c r="U277" s="33"/>
      <c r="V277" s="33"/>
      <c r="W277" s="33"/>
      <c r="X277" s="33"/>
      <c r="Y277" s="33"/>
      <c r="Z277" s="33"/>
    </row>
    <row r="278" spans="1:26" ht="13">
      <c r="A278" s="33"/>
      <c r="B278" s="33"/>
      <c r="C278" s="33" t="s">
        <v>750</v>
      </c>
      <c r="D278" s="44"/>
      <c r="E278" s="33"/>
      <c r="F278" s="33"/>
      <c r="G278" s="33"/>
      <c r="H278" s="33"/>
      <c r="I278" s="33"/>
      <c r="J278" s="33"/>
      <c r="K278" s="33"/>
      <c r="L278" s="33"/>
      <c r="M278" s="33"/>
      <c r="N278" s="33"/>
      <c r="O278" s="33"/>
      <c r="P278" s="33"/>
      <c r="Q278" s="33"/>
      <c r="R278" s="33"/>
      <c r="S278" s="33"/>
      <c r="T278" s="33"/>
      <c r="U278" s="33"/>
      <c r="V278" s="33"/>
      <c r="W278" s="33"/>
      <c r="X278" s="33"/>
      <c r="Y278" s="33"/>
      <c r="Z278" s="33"/>
    </row>
    <row r="279" spans="1:26" ht="13">
      <c r="A279" s="33"/>
      <c r="B279" s="33"/>
      <c r="C279" s="33" t="s">
        <v>751</v>
      </c>
      <c r="D279" s="44"/>
      <c r="E279" s="33"/>
      <c r="F279" s="33"/>
      <c r="G279" s="33"/>
      <c r="H279" s="33"/>
      <c r="I279" s="33"/>
      <c r="J279" s="33"/>
      <c r="K279" s="33"/>
      <c r="L279" s="33"/>
      <c r="M279" s="33"/>
      <c r="N279" s="33"/>
      <c r="O279" s="33"/>
      <c r="P279" s="33"/>
      <c r="Q279" s="33"/>
      <c r="R279" s="33"/>
      <c r="S279" s="33"/>
      <c r="T279" s="33"/>
      <c r="U279" s="33"/>
      <c r="V279" s="33"/>
      <c r="W279" s="33"/>
      <c r="X279" s="33"/>
      <c r="Y279" s="33"/>
      <c r="Z279" s="33"/>
    </row>
    <row r="280" spans="1:26" ht="13">
      <c r="A280" s="33"/>
      <c r="B280" s="33"/>
      <c r="C280" s="33" t="s">
        <v>752</v>
      </c>
      <c r="D280" s="44"/>
      <c r="E280" s="33"/>
      <c r="F280" s="33"/>
      <c r="G280" s="33"/>
      <c r="H280" s="33"/>
      <c r="I280" s="33"/>
      <c r="J280" s="33"/>
      <c r="K280" s="33"/>
      <c r="L280" s="33"/>
      <c r="M280" s="33"/>
      <c r="N280" s="33"/>
      <c r="O280" s="33"/>
      <c r="P280" s="33"/>
      <c r="Q280" s="33"/>
      <c r="R280" s="33"/>
      <c r="S280" s="33"/>
      <c r="T280" s="33"/>
      <c r="U280" s="33"/>
      <c r="V280" s="33"/>
      <c r="W280" s="33"/>
      <c r="X280" s="33"/>
      <c r="Y280" s="33"/>
      <c r="Z280" s="33"/>
    </row>
    <row r="281" spans="1:26" ht="13">
      <c r="A281" s="33"/>
      <c r="B281" s="33"/>
      <c r="C281" s="33" t="s">
        <v>753</v>
      </c>
      <c r="D281" s="44"/>
      <c r="E281" s="33"/>
      <c r="F281" s="33"/>
      <c r="G281" s="33"/>
      <c r="H281" s="33"/>
      <c r="I281" s="33"/>
      <c r="J281" s="33"/>
      <c r="K281" s="33"/>
      <c r="L281" s="33"/>
      <c r="M281" s="33"/>
      <c r="N281" s="33"/>
      <c r="O281" s="33"/>
      <c r="P281" s="33"/>
      <c r="Q281" s="33"/>
      <c r="R281" s="33"/>
      <c r="S281" s="33"/>
      <c r="T281" s="33"/>
      <c r="U281" s="33"/>
      <c r="V281" s="33"/>
      <c r="W281" s="33"/>
      <c r="X281" s="33"/>
      <c r="Y281" s="33"/>
      <c r="Z281" s="33"/>
    </row>
    <row r="282" spans="1:26" ht="13">
      <c r="A282" s="33"/>
      <c r="B282" s="33"/>
      <c r="C282" s="33" t="s">
        <v>754</v>
      </c>
      <c r="D282" s="44"/>
      <c r="E282" s="33"/>
      <c r="F282" s="33"/>
      <c r="G282" s="33"/>
      <c r="H282" s="33"/>
      <c r="I282" s="33"/>
      <c r="J282" s="33"/>
      <c r="K282" s="33"/>
      <c r="L282" s="33"/>
      <c r="M282" s="33"/>
      <c r="N282" s="33"/>
      <c r="O282" s="33"/>
      <c r="P282" s="33"/>
      <c r="Q282" s="33"/>
      <c r="R282" s="33"/>
      <c r="S282" s="33"/>
      <c r="T282" s="33"/>
      <c r="U282" s="33"/>
      <c r="V282" s="33"/>
      <c r="W282" s="33"/>
      <c r="X282" s="33"/>
      <c r="Y282" s="33"/>
      <c r="Z282" s="33"/>
    </row>
    <row r="283" spans="1:26" ht="13">
      <c r="A283" s="33"/>
      <c r="B283" s="33"/>
      <c r="C283" s="33" t="s">
        <v>755</v>
      </c>
      <c r="D283" s="44"/>
      <c r="E283" s="33"/>
      <c r="F283" s="33"/>
      <c r="G283" s="33"/>
      <c r="H283" s="33"/>
      <c r="I283" s="33"/>
      <c r="J283" s="33"/>
      <c r="K283" s="33"/>
      <c r="L283" s="33"/>
      <c r="M283" s="33"/>
      <c r="N283" s="33"/>
      <c r="O283" s="33"/>
      <c r="P283" s="33"/>
      <c r="Q283" s="33"/>
      <c r="R283" s="33"/>
      <c r="S283" s="33"/>
      <c r="T283" s="33"/>
      <c r="U283" s="33"/>
      <c r="V283" s="33"/>
      <c r="W283" s="33"/>
      <c r="X283" s="33"/>
      <c r="Y283" s="33"/>
      <c r="Z283" s="33"/>
    </row>
    <row r="284" spans="1:26" ht="13">
      <c r="A284" s="33"/>
      <c r="B284" s="33"/>
      <c r="C284" s="33" t="s">
        <v>756</v>
      </c>
      <c r="D284" s="44"/>
      <c r="E284" s="33"/>
      <c r="F284" s="33"/>
      <c r="G284" s="33"/>
      <c r="H284" s="33"/>
      <c r="I284" s="33"/>
      <c r="J284" s="33"/>
      <c r="K284" s="33"/>
      <c r="L284" s="33"/>
      <c r="M284" s="33"/>
      <c r="N284" s="33"/>
      <c r="O284" s="33"/>
      <c r="P284" s="33"/>
      <c r="Q284" s="33"/>
      <c r="R284" s="33"/>
      <c r="S284" s="33"/>
      <c r="T284" s="33"/>
      <c r="U284" s="33"/>
      <c r="V284" s="33"/>
      <c r="W284" s="33"/>
      <c r="X284" s="33"/>
      <c r="Y284" s="33"/>
      <c r="Z284" s="33"/>
    </row>
    <row r="285" spans="1:26" ht="13">
      <c r="A285" s="33"/>
      <c r="B285" s="33"/>
      <c r="C285" s="33"/>
      <c r="D285" s="33"/>
      <c r="E285" s="33"/>
      <c r="F285" s="33"/>
      <c r="G285" s="33"/>
      <c r="H285" s="33"/>
      <c r="I285" s="33"/>
      <c r="J285" s="33"/>
      <c r="K285" s="33"/>
      <c r="L285" s="33"/>
      <c r="M285" s="33"/>
      <c r="N285" s="33"/>
      <c r="O285" s="33"/>
      <c r="P285" s="33"/>
      <c r="Q285" s="33"/>
      <c r="R285" s="33"/>
      <c r="S285" s="33"/>
      <c r="T285" s="33"/>
      <c r="U285" s="33"/>
      <c r="V285" s="33"/>
      <c r="W285" s="33"/>
      <c r="X285" s="33"/>
      <c r="Y285" s="33"/>
      <c r="Z285" s="33"/>
    </row>
    <row r="286" spans="1:26" ht="13">
      <c r="A286" s="33" t="s">
        <v>757</v>
      </c>
      <c r="B286" s="35">
        <v>4</v>
      </c>
      <c r="C286" s="33" t="s">
        <v>758</v>
      </c>
      <c r="D286" s="48" t="s">
        <v>759</v>
      </c>
      <c r="E286" s="33"/>
      <c r="F286" s="33"/>
      <c r="G286" s="33"/>
      <c r="H286" s="33"/>
      <c r="I286" s="33"/>
      <c r="J286" s="33"/>
      <c r="K286" s="33"/>
      <c r="L286" s="33"/>
      <c r="M286" s="33"/>
      <c r="N286" s="33"/>
      <c r="O286" s="33"/>
      <c r="P286" s="33"/>
      <c r="Q286" s="33"/>
      <c r="R286" s="33"/>
      <c r="S286" s="33"/>
      <c r="T286" s="33"/>
      <c r="U286" s="33"/>
      <c r="V286" s="33"/>
      <c r="W286" s="33"/>
      <c r="X286" s="33"/>
      <c r="Y286" s="33"/>
      <c r="Z286" s="33"/>
    </row>
    <row r="287" spans="1:26" ht="13">
      <c r="A287" s="33"/>
      <c r="B287" s="33"/>
      <c r="C287" s="33" t="s">
        <v>760</v>
      </c>
      <c r="D287" s="44"/>
      <c r="E287" s="33"/>
      <c r="F287" s="33"/>
      <c r="G287" s="33"/>
      <c r="H287" s="33"/>
      <c r="I287" s="33"/>
      <c r="J287" s="33"/>
      <c r="K287" s="33"/>
      <c r="L287" s="33"/>
      <c r="M287" s="33"/>
      <c r="N287" s="33"/>
      <c r="O287" s="33"/>
      <c r="P287" s="33"/>
      <c r="Q287" s="33"/>
      <c r="R287" s="33"/>
      <c r="S287" s="33"/>
      <c r="T287" s="33"/>
      <c r="U287" s="33"/>
      <c r="V287" s="33"/>
      <c r="W287" s="33"/>
      <c r="X287" s="33"/>
      <c r="Y287" s="33"/>
      <c r="Z287" s="33"/>
    </row>
    <row r="288" spans="1:26" ht="13">
      <c r="A288" s="33"/>
      <c r="B288" s="33"/>
      <c r="C288" s="33" t="s">
        <v>761</v>
      </c>
      <c r="D288" s="44"/>
      <c r="E288" s="33"/>
      <c r="F288" s="33"/>
      <c r="G288" s="33"/>
      <c r="H288" s="33"/>
      <c r="I288" s="33"/>
      <c r="J288" s="33"/>
      <c r="K288" s="33"/>
      <c r="L288" s="33"/>
      <c r="M288" s="33"/>
      <c r="N288" s="33"/>
      <c r="O288" s="33"/>
      <c r="P288" s="33"/>
      <c r="Q288" s="33"/>
      <c r="R288" s="33"/>
      <c r="S288" s="33"/>
      <c r="T288" s="33"/>
      <c r="U288" s="33"/>
      <c r="V288" s="33"/>
      <c r="W288" s="33"/>
      <c r="X288" s="33"/>
      <c r="Y288" s="33"/>
      <c r="Z288" s="33"/>
    </row>
    <row r="289" spans="1:26" ht="13">
      <c r="A289" s="33"/>
      <c r="B289" s="33"/>
      <c r="C289" s="33" t="s">
        <v>762</v>
      </c>
      <c r="D289" s="33"/>
      <c r="E289" s="33"/>
      <c r="F289" s="33"/>
      <c r="G289" s="33"/>
      <c r="H289" s="33"/>
      <c r="I289" s="33"/>
      <c r="J289" s="33"/>
      <c r="K289" s="33"/>
      <c r="L289" s="33"/>
      <c r="M289" s="33"/>
      <c r="N289" s="33"/>
      <c r="O289" s="33"/>
      <c r="P289" s="33"/>
      <c r="Q289" s="33"/>
      <c r="R289" s="33"/>
      <c r="S289" s="33"/>
      <c r="T289" s="33"/>
      <c r="U289" s="33"/>
      <c r="V289" s="33"/>
      <c r="W289" s="33"/>
      <c r="X289" s="33"/>
      <c r="Y289" s="33"/>
      <c r="Z289" s="33"/>
    </row>
    <row r="290" spans="1:26" ht="13">
      <c r="A290" s="33"/>
      <c r="B290" s="33"/>
      <c r="C290" s="33"/>
      <c r="D290" s="33"/>
      <c r="E290" s="33"/>
      <c r="F290" s="33"/>
      <c r="G290" s="33"/>
      <c r="H290" s="33"/>
      <c r="I290" s="33"/>
      <c r="J290" s="33"/>
      <c r="K290" s="33"/>
      <c r="L290" s="33"/>
      <c r="M290" s="33"/>
      <c r="N290" s="33"/>
      <c r="O290" s="33"/>
      <c r="P290" s="33"/>
      <c r="Q290" s="33"/>
      <c r="R290" s="33"/>
      <c r="S290" s="33"/>
      <c r="T290" s="33"/>
      <c r="U290" s="33"/>
      <c r="V290" s="33"/>
      <c r="W290" s="33"/>
      <c r="X290" s="33"/>
      <c r="Y290" s="33"/>
      <c r="Z290" s="33"/>
    </row>
    <row r="291" spans="1:26" ht="13">
      <c r="A291" s="33" t="s">
        <v>763</v>
      </c>
      <c r="B291" s="35">
        <v>15</v>
      </c>
      <c r="C291" s="33" t="s">
        <v>764</v>
      </c>
      <c r="D291" s="49" t="s">
        <v>765</v>
      </c>
      <c r="E291" s="33"/>
      <c r="F291" s="33"/>
      <c r="G291" s="33"/>
      <c r="H291" s="33"/>
      <c r="I291" s="33"/>
      <c r="J291" s="33"/>
      <c r="K291" s="33"/>
      <c r="L291" s="33"/>
      <c r="M291" s="33"/>
      <c r="N291" s="33"/>
      <c r="O291" s="33"/>
      <c r="P291" s="33"/>
      <c r="Q291" s="33"/>
      <c r="R291" s="33"/>
      <c r="S291" s="33"/>
      <c r="T291" s="33"/>
      <c r="U291" s="33"/>
      <c r="V291" s="33"/>
      <c r="W291" s="33"/>
      <c r="X291" s="33"/>
      <c r="Y291" s="33"/>
      <c r="Z291" s="33"/>
    </row>
    <row r="292" spans="1:26" ht="13">
      <c r="A292" s="33"/>
      <c r="B292" s="33"/>
      <c r="C292" s="33" t="s">
        <v>766</v>
      </c>
      <c r="D292" s="44"/>
      <c r="E292" s="33"/>
      <c r="F292" s="33"/>
      <c r="G292" s="33"/>
      <c r="H292" s="33"/>
      <c r="I292" s="33"/>
      <c r="J292" s="33"/>
      <c r="K292" s="33"/>
      <c r="L292" s="33"/>
      <c r="M292" s="33"/>
      <c r="N292" s="33"/>
      <c r="O292" s="33"/>
      <c r="P292" s="33"/>
      <c r="Q292" s="33"/>
      <c r="R292" s="33"/>
      <c r="S292" s="33"/>
      <c r="T292" s="33"/>
      <c r="U292" s="33"/>
      <c r="V292" s="33"/>
      <c r="W292" s="33"/>
      <c r="X292" s="33"/>
      <c r="Y292" s="33"/>
      <c r="Z292" s="33"/>
    </row>
    <row r="293" spans="1:26" ht="13">
      <c r="A293" s="33"/>
      <c r="B293" s="33"/>
      <c r="C293" s="33" t="s">
        <v>767</v>
      </c>
      <c r="D293" s="44"/>
      <c r="E293" s="33"/>
      <c r="F293" s="33"/>
      <c r="G293" s="33"/>
      <c r="H293" s="33"/>
      <c r="I293" s="33"/>
      <c r="J293" s="33"/>
      <c r="K293" s="33"/>
      <c r="L293" s="33"/>
      <c r="M293" s="33"/>
      <c r="N293" s="33"/>
      <c r="O293" s="33"/>
      <c r="P293" s="33"/>
      <c r="Q293" s="33"/>
      <c r="R293" s="33"/>
      <c r="S293" s="33"/>
      <c r="T293" s="33"/>
      <c r="U293" s="33"/>
      <c r="V293" s="33"/>
      <c r="W293" s="33"/>
      <c r="X293" s="33"/>
      <c r="Y293" s="33"/>
      <c r="Z293" s="33"/>
    </row>
    <row r="294" spans="1:26" ht="13">
      <c r="A294" s="33"/>
      <c r="B294" s="33"/>
      <c r="C294" s="33" t="s">
        <v>768</v>
      </c>
      <c r="D294" s="44"/>
      <c r="E294" s="33"/>
      <c r="F294" s="33"/>
      <c r="G294" s="33"/>
      <c r="H294" s="33"/>
      <c r="I294" s="33"/>
      <c r="J294" s="33"/>
      <c r="K294" s="33"/>
      <c r="L294" s="33"/>
      <c r="M294" s="33"/>
      <c r="N294" s="33"/>
      <c r="O294" s="33"/>
      <c r="P294" s="33"/>
      <c r="Q294" s="33"/>
      <c r="R294" s="33"/>
      <c r="S294" s="33"/>
      <c r="T294" s="33"/>
      <c r="U294" s="33"/>
      <c r="V294" s="33"/>
      <c r="W294" s="33"/>
      <c r="X294" s="33"/>
      <c r="Y294" s="33"/>
      <c r="Z294" s="33"/>
    </row>
    <row r="295" spans="1:26" ht="13">
      <c r="A295" s="33"/>
      <c r="B295" s="33"/>
      <c r="C295" s="33" t="s">
        <v>769</v>
      </c>
      <c r="D295" s="44"/>
      <c r="E295" s="33"/>
      <c r="F295" s="33"/>
      <c r="G295" s="33"/>
      <c r="H295" s="33"/>
      <c r="I295" s="33"/>
      <c r="J295" s="33"/>
      <c r="K295" s="33"/>
      <c r="L295" s="33"/>
      <c r="M295" s="33"/>
      <c r="N295" s="33"/>
      <c r="O295" s="33"/>
      <c r="P295" s="33"/>
      <c r="Q295" s="33"/>
      <c r="R295" s="33"/>
      <c r="S295" s="33"/>
      <c r="T295" s="33"/>
      <c r="U295" s="33"/>
      <c r="V295" s="33"/>
      <c r="W295" s="33"/>
      <c r="X295" s="33"/>
      <c r="Y295" s="33"/>
      <c r="Z295" s="33"/>
    </row>
    <row r="296" spans="1:26" ht="13">
      <c r="A296" s="33"/>
      <c r="B296" s="33"/>
      <c r="C296" s="33" t="s">
        <v>770</v>
      </c>
      <c r="D296" s="44"/>
      <c r="E296" s="33"/>
      <c r="F296" s="33"/>
      <c r="G296" s="33"/>
      <c r="H296" s="33"/>
      <c r="I296" s="33"/>
      <c r="J296" s="33"/>
      <c r="K296" s="33"/>
      <c r="L296" s="33"/>
      <c r="M296" s="33"/>
      <c r="N296" s="33"/>
      <c r="O296" s="33"/>
      <c r="P296" s="33"/>
      <c r="Q296" s="33"/>
      <c r="R296" s="33"/>
      <c r="S296" s="33"/>
      <c r="T296" s="33"/>
      <c r="U296" s="33"/>
      <c r="V296" s="33"/>
      <c r="W296" s="33"/>
      <c r="X296" s="33"/>
      <c r="Y296" s="33"/>
      <c r="Z296" s="33"/>
    </row>
    <row r="297" spans="1:26" ht="13">
      <c r="A297" s="33"/>
      <c r="B297" s="33"/>
      <c r="C297" s="33" t="s">
        <v>771</v>
      </c>
      <c r="D297" s="44"/>
      <c r="E297" s="33"/>
      <c r="F297" s="33"/>
      <c r="G297" s="33"/>
      <c r="H297" s="33"/>
      <c r="I297" s="33"/>
      <c r="J297" s="33"/>
      <c r="K297" s="33"/>
      <c r="L297" s="33"/>
      <c r="M297" s="33"/>
      <c r="N297" s="33"/>
      <c r="O297" s="33"/>
      <c r="P297" s="33"/>
      <c r="Q297" s="33"/>
      <c r="R297" s="33"/>
      <c r="S297" s="33"/>
      <c r="T297" s="33"/>
      <c r="U297" s="33"/>
      <c r="V297" s="33"/>
      <c r="W297" s="33"/>
      <c r="X297" s="33"/>
      <c r="Y297" s="33"/>
      <c r="Z297" s="33"/>
    </row>
    <row r="298" spans="1:26" ht="13">
      <c r="A298" s="33"/>
      <c r="B298" s="33"/>
      <c r="C298" s="33" t="s">
        <v>772</v>
      </c>
      <c r="D298" s="44"/>
      <c r="E298" s="33"/>
      <c r="F298" s="33"/>
      <c r="G298" s="33"/>
      <c r="H298" s="33"/>
      <c r="I298" s="33"/>
      <c r="J298" s="33"/>
      <c r="K298" s="33"/>
      <c r="L298" s="33"/>
      <c r="M298" s="33"/>
      <c r="N298" s="33"/>
      <c r="O298" s="33"/>
      <c r="P298" s="33"/>
      <c r="Q298" s="33"/>
      <c r="R298" s="33"/>
      <c r="S298" s="33"/>
      <c r="T298" s="33"/>
      <c r="U298" s="33"/>
      <c r="V298" s="33"/>
      <c r="W298" s="33"/>
      <c r="X298" s="33"/>
      <c r="Y298" s="33"/>
      <c r="Z298" s="33"/>
    </row>
    <row r="299" spans="1:26" ht="13">
      <c r="A299" s="33"/>
      <c r="B299" s="33"/>
      <c r="C299" s="33" t="s">
        <v>773</v>
      </c>
      <c r="D299" s="44"/>
      <c r="E299" s="33"/>
      <c r="F299" s="33"/>
      <c r="G299" s="33"/>
      <c r="H299" s="33"/>
      <c r="I299" s="33"/>
      <c r="J299" s="33"/>
      <c r="K299" s="33"/>
      <c r="L299" s="33"/>
      <c r="M299" s="33"/>
      <c r="N299" s="33"/>
      <c r="O299" s="33"/>
      <c r="P299" s="33"/>
      <c r="Q299" s="33"/>
      <c r="R299" s="33"/>
      <c r="S299" s="33"/>
      <c r="T299" s="33"/>
      <c r="U299" s="33"/>
      <c r="V299" s="33"/>
      <c r="W299" s="33"/>
      <c r="X299" s="33"/>
      <c r="Y299" s="33"/>
      <c r="Z299" s="33"/>
    </row>
    <row r="300" spans="1:26" ht="13">
      <c r="A300" s="33"/>
      <c r="B300" s="33"/>
      <c r="C300" s="33" t="s">
        <v>774</v>
      </c>
      <c r="D300" s="44"/>
      <c r="E300" s="33"/>
      <c r="F300" s="33"/>
      <c r="G300" s="33"/>
      <c r="H300" s="33"/>
      <c r="I300" s="33"/>
      <c r="J300" s="33"/>
      <c r="K300" s="33"/>
      <c r="L300" s="33"/>
      <c r="M300" s="33"/>
      <c r="N300" s="33"/>
      <c r="O300" s="33"/>
      <c r="P300" s="33"/>
      <c r="Q300" s="33"/>
      <c r="R300" s="33"/>
      <c r="S300" s="33"/>
      <c r="T300" s="33"/>
      <c r="U300" s="33"/>
      <c r="V300" s="33"/>
      <c r="W300" s="33"/>
      <c r="X300" s="33"/>
      <c r="Y300" s="33"/>
      <c r="Z300" s="33"/>
    </row>
    <row r="301" spans="1:26" ht="13">
      <c r="A301" s="33"/>
      <c r="B301" s="33"/>
      <c r="C301" s="33" t="s">
        <v>775</v>
      </c>
      <c r="D301" s="44"/>
      <c r="E301" s="33"/>
      <c r="F301" s="33"/>
      <c r="G301" s="33"/>
      <c r="H301" s="33"/>
      <c r="I301" s="33"/>
      <c r="J301" s="33"/>
      <c r="K301" s="33"/>
      <c r="L301" s="33"/>
      <c r="M301" s="33"/>
      <c r="N301" s="33"/>
      <c r="O301" s="33"/>
      <c r="P301" s="33"/>
      <c r="Q301" s="33"/>
      <c r="R301" s="33"/>
      <c r="S301" s="33"/>
      <c r="T301" s="33"/>
      <c r="U301" s="33"/>
      <c r="V301" s="33"/>
      <c r="W301" s="33"/>
      <c r="X301" s="33"/>
      <c r="Y301" s="33"/>
      <c r="Z301" s="33"/>
    </row>
    <row r="302" spans="1:26" ht="13">
      <c r="A302" s="33"/>
      <c r="B302" s="33"/>
      <c r="C302" s="33" t="s">
        <v>776</v>
      </c>
      <c r="D302" s="44"/>
      <c r="E302" s="33"/>
      <c r="F302" s="33"/>
      <c r="G302" s="33"/>
      <c r="H302" s="33"/>
      <c r="I302" s="33"/>
      <c r="J302" s="33"/>
      <c r="K302" s="33"/>
      <c r="L302" s="33"/>
      <c r="M302" s="33"/>
      <c r="N302" s="33"/>
      <c r="O302" s="33"/>
      <c r="P302" s="33"/>
      <c r="Q302" s="33"/>
      <c r="R302" s="33"/>
      <c r="S302" s="33"/>
      <c r="T302" s="33"/>
      <c r="U302" s="33"/>
      <c r="V302" s="33"/>
      <c r="W302" s="33"/>
      <c r="X302" s="33"/>
      <c r="Y302" s="33"/>
      <c r="Z302" s="33"/>
    </row>
    <row r="303" spans="1:26" ht="13">
      <c r="A303" s="33"/>
      <c r="B303" s="33"/>
      <c r="C303" s="33" t="s">
        <v>777</v>
      </c>
      <c r="D303" s="44"/>
      <c r="E303" s="33"/>
      <c r="F303" s="33"/>
      <c r="G303" s="33"/>
      <c r="H303" s="33"/>
      <c r="I303" s="33"/>
      <c r="J303" s="33"/>
      <c r="K303" s="33"/>
      <c r="L303" s="33"/>
      <c r="M303" s="33"/>
      <c r="N303" s="33"/>
      <c r="O303" s="33"/>
      <c r="P303" s="33"/>
      <c r="Q303" s="33"/>
      <c r="R303" s="33"/>
      <c r="S303" s="33"/>
      <c r="T303" s="33"/>
      <c r="U303" s="33"/>
      <c r="V303" s="33"/>
      <c r="W303" s="33"/>
      <c r="X303" s="33"/>
      <c r="Y303" s="33"/>
      <c r="Z303" s="33"/>
    </row>
    <row r="304" spans="1:26" ht="13">
      <c r="A304" s="33"/>
      <c r="B304" s="33"/>
      <c r="C304" s="33" t="s">
        <v>778</v>
      </c>
      <c r="D304" s="44"/>
      <c r="E304" s="33"/>
      <c r="F304" s="33"/>
      <c r="G304" s="33"/>
      <c r="H304" s="33"/>
      <c r="I304" s="33"/>
      <c r="J304" s="33"/>
      <c r="K304" s="33"/>
      <c r="L304" s="33"/>
      <c r="M304" s="33"/>
      <c r="N304" s="33"/>
      <c r="O304" s="33"/>
      <c r="P304" s="33"/>
      <c r="Q304" s="33"/>
      <c r="R304" s="33"/>
      <c r="S304" s="33"/>
      <c r="T304" s="33"/>
      <c r="U304" s="33"/>
      <c r="V304" s="33"/>
      <c r="W304" s="33"/>
      <c r="X304" s="33"/>
      <c r="Y304" s="33"/>
      <c r="Z304" s="33"/>
    </row>
    <row r="305" spans="1:26" ht="13">
      <c r="A305" s="33"/>
      <c r="B305" s="33"/>
      <c r="C305" s="33" t="s">
        <v>779</v>
      </c>
      <c r="D305" s="44"/>
      <c r="E305" s="33"/>
      <c r="F305" s="33"/>
      <c r="G305" s="33"/>
      <c r="H305" s="33"/>
      <c r="I305" s="33"/>
      <c r="J305" s="33"/>
      <c r="K305" s="33"/>
      <c r="L305" s="33"/>
      <c r="M305" s="33"/>
      <c r="N305" s="33"/>
      <c r="O305" s="33"/>
      <c r="P305" s="33"/>
      <c r="Q305" s="33"/>
      <c r="R305" s="33"/>
      <c r="S305" s="33"/>
      <c r="T305" s="33"/>
      <c r="U305" s="33"/>
      <c r="V305" s="33"/>
      <c r="W305" s="33"/>
      <c r="X305" s="33"/>
      <c r="Y305" s="33"/>
      <c r="Z305" s="33"/>
    </row>
    <row r="306" spans="1:26" ht="13">
      <c r="A306" s="33"/>
      <c r="B306" s="33"/>
      <c r="C306" s="33"/>
      <c r="D306" s="33"/>
      <c r="E306" s="33"/>
      <c r="F306" s="33"/>
      <c r="G306" s="33"/>
      <c r="H306" s="33"/>
      <c r="I306" s="33"/>
      <c r="J306" s="33"/>
      <c r="K306" s="33"/>
      <c r="L306" s="33"/>
      <c r="M306" s="33"/>
      <c r="N306" s="33"/>
      <c r="O306" s="33"/>
      <c r="P306" s="33"/>
      <c r="Q306" s="33"/>
      <c r="R306" s="33"/>
      <c r="S306" s="33"/>
      <c r="T306" s="33"/>
      <c r="U306" s="33"/>
      <c r="V306" s="33"/>
      <c r="W306" s="33"/>
      <c r="X306" s="33"/>
      <c r="Y306" s="33"/>
      <c r="Z306" s="33"/>
    </row>
    <row r="307" spans="1:26" ht="13">
      <c r="A307" s="33" t="s">
        <v>780</v>
      </c>
      <c r="B307" s="35">
        <v>62</v>
      </c>
      <c r="C307" s="33" t="s">
        <v>781</v>
      </c>
      <c r="D307" s="50" t="s">
        <v>782</v>
      </c>
      <c r="E307" s="33"/>
      <c r="F307" s="33"/>
      <c r="G307" s="33"/>
      <c r="H307" s="33"/>
      <c r="I307" s="33"/>
      <c r="J307" s="33"/>
      <c r="K307" s="33"/>
      <c r="L307" s="33"/>
      <c r="M307" s="33"/>
      <c r="N307" s="33"/>
      <c r="O307" s="33"/>
      <c r="P307" s="33"/>
      <c r="Q307" s="33"/>
      <c r="R307" s="33"/>
      <c r="S307" s="33"/>
      <c r="T307" s="33"/>
      <c r="U307" s="33"/>
      <c r="V307" s="33"/>
      <c r="W307" s="33"/>
      <c r="X307" s="33"/>
      <c r="Y307" s="33"/>
      <c r="Z307" s="33"/>
    </row>
    <row r="308" spans="1:26" ht="13">
      <c r="A308" s="33"/>
      <c r="B308" s="33"/>
      <c r="C308" s="33" t="s">
        <v>783</v>
      </c>
      <c r="D308" s="44"/>
      <c r="E308" s="33"/>
      <c r="F308" s="33"/>
      <c r="G308" s="33"/>
      <c r="H308" s="33"/>
      <c r="I308" s="33"/>
      <c r="J308" s="33"/>
      <c r="K308" s="33"/>
      <c r="L308" s="33"/>
      <c r="M308" s="33"/>
      <c r="N308" s="33"/>
      <c r="O308" s="33"/>
      <c r="P308" s="33"/>
      <c r="Q308" s="33"/>
      <c r="R308" s="33"/>
      <c r="S308" s="33"/>
      <c r="T308" s="33"/>
      <c r="U308" s="33"/>
      <c r="V308" s="33"/>
      <c r="W308" s="33"/>
      <c r="X308" s="33"/>
      <c r="Y308" s="33"/>
      <c r="Z308" s="33"/>
    </row>
    <row r="309" spans="1:26" ht="13">
      <c r="A309" s="33"/>
      <c r="B309" s="33"/>
      <c r="C309" s="33" t="s">
        <v>784</v>
      </c>
      <c r="D309" s="44"/>
      <c r="E309" s="33"/>
      <c r="F309" s="33"/>
      <c r="G309" s="33"/>
      <c r="H309" s="33"/>
      <c r="I309" s="33"/>
      <c r="J309" s="33"/>
      <c r="K309" s="33"/>
      <c r="L309" s="33"/>
      <c r="M309" s="33"/>
      <c r="N309" s="33"/>
      <c r="O309" s="33"/>
      <c r="P309" s="33"/>
      <c r="Q309" s="33"/>
      <c r="R309" s="33"/>
      <c r="S309" s="33"/>
      <c r="T309" s="33"/>
      <c r="U309" s="33"/>
      <c r="V309" s="33"/>
      <c r="W309" s="33"/>
      <c r="X309" s="33"/>
      <c r="Y309" s="33"/>
      <c r="Z309" s="33"/>
    </row>
    <row r="310" spans="1:26" ht="13">
      <c r="A310" s="33"/>
      <c r="B310" s="33"/>
      <c r="C310" s="33" t="s">
        <v>785</v>
      </c>
      <c r="D310" s="44"/>
      <c r="E310" s="33"/>
      <c r="F310" s="33"/>
      <c r="G310" s="33"/>
      <c r="H310" s="33"/>
      <c r="I310" s="33"/>
      <c r="J310" s="33"/>
      <c r="K310" s="33"/>
      <c r="L310" s="33"/>
      <c r="M310" s="33"/>
      <c r="N310" s="33"/>
      <c r="O310" s="33"/>
      <c r="P310" s="33"/>
      <c r="Q310" s="33"/>
      <c r="R310" s="33"/>
      <c r="S310" s="33"/>
      <c r="T310" s="33"/>
      <c r="U310" s="33"/>
      <c r="V310" s="33"/>
      <c r="W310" s="33"/>
      <c r="X310" s="33"/>
      <c r="Y310" s="33"/>
      <c r="Z310" s="33"/>
    </row>
    <row r="311" spans="1:26" ht="13">
      <c r="A311" s="33"/>
      <c r="B311" s="33"/>
      <c r="C311" s="33" t="s">
        <v>786</v>
      </c>
      <c r="D311" s="44"/>
      <c r="E311" s="33"/>
      <c r="F311" s="33"/>
      <c r="G311" s="33"/>
      <c r="H311" s="33"/>
      <c r="I311" s="33"/>
      <c r="J311" s="33"/>
      <c r="K311" s="33"/>
      <c r="L311" s="33"/>
      <c r="M311" s="33"/>
      <c r="N311" s="33"/>
      <c r="O311" s="33"/>
      <c r="P311" s="33"/>
      <c r="Q311" s="33"/>
      <c r="R311" s="33"/>
      <c r="S311" s="33"/>
      <c r="T311" s="33"/>
      <c r="U311" s="33"/>
      <c r="V311" s="33"/>
      <c r="W311" s="33"/>
      <c r="X311" s="33"/>
      <c r="Y311" s="33"/>
      <c r="Z311" s="33"/>
    </row>
    <row r="312" spans="1:26" ht="13">
      <c r="A312" s="33"/>
      <c r="B312" s="33"/>
      <c r="C312" s="33" t="s">
        <v>787</v>
      </c>
      <c r="D312" s="44"/>
      <c r="E312" s="33"/>
      <c r="F312" s="33"/>
      <c r="G312" s="33"/>
      <c r="H312" s="33"/>
      <c r="I312" s="33"/>
      <c r="J312" s="33"/>
      <c r="K312" s="33"/>
      <c r="L312" s="33"/>
      <c r="M312" s="33"/>
      <c r="N312" s="33"/>
      <c r="O312" s="33"/>
      <c r="P312" s="33"/>
      <c r="Q312" s="33"/>
      <c r="R312" s="33"/>
      <c r="S312" s="33"/>
      <c r="T312" s="33"/>
      <c r="U312" s="33"/>
      <c r="V312" s="33"/>
      <c r="W312" s="33"/>
      <c r="X312" s="33"/>
      <c r="Y312" s="33"/>
      <c r="Z312" s="33"/>
    </row>
    <row r="313" spans="1:26" ht="13">
      <c r="A313" s="33"/>
      <c r="B313" s="33"/>
      <c r="C313" s="33" t="s">
        <v>788</v>
      </c>
      <c r="D313" s="44"/>
      <c r="E313" s="33"/>
      <c r="F313" s="33"/>
      <c r="G313" s="33"/>
      <c r="H313" s="33"/>
      <c r="I313" s="33"/>
      <c r="J313" s="33"/>
      <c r="K313" s="33"/>
      <c r="L313" s="33"/>
      <c r="M313" s="33"/>
      <c r="N313" s="33"/>
      <c r="O313" s="33"/>
      <c r="P313" s="33"/>
      <c r="Q313" s="33"/>
      <c r="R313" s="33"/>
      <c r="S313" s="33"/>
      <c r="T313" s="33"/>
      <c r="U313" s="33"/>
      <c r="V313" s="33"/>
      <c r="W313" s="33"/>
      <c r="X313" s="33"/>
      <c r="Y313" s="33"/>
      <c r="Z313" s="33"/>
    </row>
    <row r="314" spans="1:26" ht="13">
      <c r="A314" s="33"/>
      <c r="B314" s="33"/>
      <c r="C314" s="33" t="s">
        <v>789</v>
      </c>
      <c r="D314" s="44"/>
      <c r="E314" s="33"/>
      <c r="F314" s="33"/>
      <c r="G314" s="33"/>
      <c r="H314" s="33"/>
      <c r="I314" s="33"/>
      <c r="J314" s="33"/>
      <c r="K314" s="33"/>
      <c r="L314" s="33"/>
      <c r="M314" s="33"/>
      <c r="N314" s="33"/>
      <c r="O314" s="33"/>
      <c r="P314" s="33"/>
      <c r="Q314" s="33"/>
      <c r="R314" s="33"/>
      <c r="S314" s="33"/>
      <c r="T314" s="33"/>
      <c r="U314" s="33"/>
      <c r="V314" s="33"/>
      <c r="W314" s="33"/>
      <c r="X314" s="33"/>
      <c r="Y314" s="33"/>
      <c r="Z314" s="33"/>
    </row>
    <row r="315" spans="1:26" ht="13">
      <c r="A315" s="33"/>
      <c r="B315" s="33"/>
      <c r="C315" s="33" t="s">
        <v>790</v>
      </c>
      <c r="D315" s="44"/>
      <c r="E315" s="33"/>
      <c r="F315" s="33"/>
      <c r="G315" s="33"/>
      <c r="H315" s="33"/>
      <c r="I315" s="33"/>
      <c r="J315" s="33"/>
      <c r="K315" s="33"/>
      <c r="L315" s="33"/>
      <c r="M315" s="33"/>
      <c r="N315" s="33"/>
      <c r="O315" s="33"/>
      <c r="P315" s="33"/>
      <c r="Q315" s="33"/>
      <c r="R315" s="33"/>
      <c r="S315" s="33"/>
      <c r="T315" s="33"/>
      <c r="U315" s="33"/>
      <c r="V315" s="33"/>
      <c r="W315" s="33"/>
      <c r="X315" s="33"/>
      <c r="Y315" s="33"/>
      <c r="Z315" s="33"/>
    </row>
    <row r="316" spans="1:26" ht="13">
      <c r="A316" s="33"/>
      <c r="B316" s="33"/>
      <c r="C316" s="33" t="s">
        <v>791</v>
      </c>
      <c r="D316" s="44"/>
      <c r="E316" s="33"/>
      <c r="F316" s="33"/>
      <c r="G316" s="33"/>
      <c r="H316" s="33"/>
      <c r="I316" s="33"/>
      <c r="J316" s="33"/>
      <c r="K316" s="33"/>
      <c r="L316" s="33"/>
      <c r="M316" s="33"/>
      <c r="N316" s="33"/>
      <c r="O316" s="33"/>
      <c r="P316" s="33"/>
      <c r="Q316" s="33"/>
      <c r="R316" s="33"/>
      <c r="S316" s="33"/>
      <c r="T316" s="33"/>
      <c r="U316" s="33"/>
      <c r="V316" s="33"/>
      <c r="W316" s="33"/>
      <c r="X316" s="33"/>
      <c r="Y316" s="33"/>
      <c r="Z316" s="33"/>
    </row>
    <row r="317" spans="1:26" ht="13">
      <c r="A317" s="33"/>
      <c r="B317" s="33"/>
      <c r="C317" s="33" t="s">
        <v>792</v>
      </c>
      <c r="D317" s="44"/>
      <c r="E317" s="33"/>
      <c r="F317" s="33"/>
      <c r="G317" s="33"/>
      <c r="H317" s="33"/>
      <c r="I317" s="33"/>
      <c r="J317" s="33"/>
      <c r="K317" s="33"/>
      <c r="L317" s="33"/>
      <c r="M317" s="33"/>
      <c r="N317" s="33"/>
      <c r="O317" s="33"/>
      <c r="P317" s="33"/>
      <c r="Q317" s="33"/>
      <c r="R317" s="33"/>
      <c r="S317" s="33"/>
      <c r="T317" s="33"/>
      <c r="U317" s="33"/>
      <c r="V317" s="33"/>
      <c r="W317" s="33"/>
      <c r="X317" s="33"/>
      <c r="Y317" s="33"/>
      <c r="Z317" s="33"/>
    </row>
    <row r="318" spans="1:26" ht="13">
      <c r="A318" s="33"/>
      <c r="B318" s="33"/>
      <c r="C318" s="33" t="s">
        <v>793</v>
      </c>
      <c r="D318" s="44"/>
      <c r="E318" s="33"/>
      <c r="F318" s="33"/>
      <c r="G318" s="33"/>
      <c r="H318" s="33"/>
      <c r="I318" s="33"/>
      <c r="J318" s="33"/>
      <c r="K318" s="33"/>
      <c r="L318" s="33"/>
      <c r="M318" s="33"/>
      <c r="N318" s="33"/>
      <c r="O318" s="33"/>
      <c r="P318" s="33"/>
      <c r="Q318" s="33"/>
      <c r="R318" s="33"/>
      <c r="S318" s="33"/>
      <c r="T318" s="33"/>
      <c r="U318" s="33"/>
      <c r="V318" s="33"/>
      <c r="W318" s="33"/>
      <c r="X318" s="33"/>
      <c r="Y318" s="33"/>
      <c r="Z318" s="33"/>
    </row>
    <row r="319" spans="1:26" ht="13">
      <c r="A319" s="33"/>
      <c r="B319" s="33"/>
      <c r="C319" s="33" t="s">
        <v>794</v>
      </c>
      <c r="D319" s="44"/>
      <c r="E319" s="33"/>
      <c r="F319" s="33"/>
      <c r="G319" s="33"/>
      <c r="H319" s="33"/>
      <c r="I319" s="33"/>
      <c r="J319" s="33"/>
      <c r="K319" s="33"/>
      <c r="L319" s="33"/>
      <c r="M319" s="33"/>
      <c r="N319" s="33"/>
      <c r="O319" s="33"/>
      <c r="P319" s="33"/>
      <c r="Q319" s="33"/>
      <c r="R319" s="33"/>
      <c r="S319" s="33"/>
      <c r="T319" s="33"/>
      <c r="U319" s="33"/>
      <c r="V319" s="33"/>
      <c r="W319" s="33"/>
      <c r="X319" s="33"/>
      <c r="Y319" s="33"/>
      <c r="Z319" s="33"/>
    </row>
    <row r="320" spans="1:26" ht="13">
      <c r="A320" s="33"/>
      <c r="B320" s="33"/>
      <c r="C320" s="33" t="s">
        <v>795</v>
      </c>
      <c r="D320" s="44"/>
      <c r="E320" s="33"/>
      <c r="F320" s="33"/>
      <c r="G320" s="33"/>
      <c r="H320" s="33"/>
      <c r="I320" s="33"/>
      <c r="J320" s="33"/>
      <c r="K320" s="33"/>
      <c r="L320" s="33"/>
      <c r="M320" s="33"/>
      <c r="N320" s="33"/>
      <c r="O320" s="33"/>
      <c r="P320" s="33"/>
      <c r="Q320" s="33"/>
      <c r="R320" s="33"/>
      <c r="S320" s="33"/>
      <c r="T320" s="33"/>
      <c r="U320" s="33"/>
      <c r="V320" s="33"/>
      <c r="W320" s="33"/>
      <c r="X320" s="33"/>
      <c r="Y320" s="33"/>
      <c r="Z320" s="33"/>
    </row>
    <row r="321" spans="1:26" ht="13">
      <c r="A321" s="33"/>
      <c r="B321" s="33"/>
      <c r="C321" s="33" t="s">
        <v>796</v>
      </c>
      <c r="D321" s="44"/>
      <c r="E321" s="33"/>
      <c r="F321" s="33"/>
      <c r="G321" s="33"/>
      <c r="H321" s="33"/>
      <c r="I321" s="33"/>
      <c r="J321" s="33"/>
      <c r="K321" s="33"/>
      <c r="L321" s="33"/>
      <c r="M321" s="33"/>
      <c r="N321" s="33"/>
      <c r="O321" s="33"/>
      <c r="P321" s="33"/>
      <c r="Q321" s="33"/>
      <c r="R321" s="33"/>
      <c r="S321" s="33"/>
      <c r="T321" s="33"/>
      <c r="U321" s="33"/>
      <c r="V321" s="33"/>
      <c r="W321" s="33"/>
      <c r="X321" s="33"/>
      <c r="Y321" s="33"/>
      <c r="Z321" s="33"/>
    </row>
    <row r="322" spans="1:26" ht="13">
      <c r="A322" s="33"/>
      <c r="B322" s="33"/>
      <c r="C322" s="33" t="s">
        <v>797</v>
      </c>
      <c r="D322" s="44"/>
      <c r="E322" s="33"/>
      <c r="F322" s="33"/>
      <c r="G322" s="33"/>
      <c r="H322" s="33"/>
      <c r="I322" s="33"/>
      <c r="J322" s="33"/>
      <c r="K322" s="33"/>
      <c r="L322" s="33"/>
      <c r="M322" s="33"/>
      <c r="N322" s="33"/>
      <c r="O322" s="33"/>
      <c r="P322" s="33"/>
      <c r="Q322" s="33"/>
      <c r="R322" s="33"/>
      <c r="S322" s="33"/>
      <c r="T322" s="33"/>
      <c r="U322" s="33"/>
      <c r="V322" s="33"/>
      <c r="W322" s="33"/>
      <c r="X322" s="33"/>
      <c r="Y322" s="33"/>
      <c r="Z322" s="33"/>
    </row>
    <row r="323" spans="1:26" ht="13">
      <c r="A323" s="33"/>
      <c r="B323" s="33"/>
      <c r="C323" s="33" t="s">
        <v>798</v>
      </c>
      <c r="D323" s="44"/>
      <c r="E323" s="33"/>
      <c r="F323" s="33"/>
      <c r="G323" s="33"/>
      <c r="H323" s="33"/>
      <c r="I323" s="33"/>
      <c r="J323" s="33"/>
      <c r="K323" s="33"/>
      <c r="L323" s="33"/>
      <c r="M323" s="33"/>
      <c r="N323" s="33"/>
      <c r="O323" s="33"/>
      <c r="P323" s="33"/>
      <c r="Q323" s="33"/>
      <c r="R323" s="33"/>
      <c r="S323" s="33"/>
      <c r="T323" s="33"/>
      <c r="U323" s="33"/>
      <c r="V323" s="33"/>
      <c r="W323" s="33"/>
      <c r="X323" s="33"/>
      <c r="Y323" s="33"/>
      <c r="Z323" s="33"/>
    </row>
    <row r="324" spans="1:26" ht="13">
      <c r="A324" s="33"/>
      <c r="B324" s="33"/>
      <c r="C324" s="33" t="s">
        <v>799</v>
      </c>
      <c r="D324" s="44"/>
      <c r="E324" s="33"/>
      <c r="F324" s="33"/>
      <c r="G324" s="33"/>
      <c r="H324" s="33"/>
      <c r="I324" s="33"/>
      <c r="J324" s="33"/>
      <c r="K324" s="33"/>
      <c r="L324" s="33"/>
      <c r="M324" s="33"/>
      <c r="N324" s="33"/>
      <c r="O324" s="33"/>
      <c r="P324" s="33"/>
      <c r="Q324" s="33"/>
      <c r="R324" s="33"/>
      <c r="S324" s="33"/>
      <c r="T324" s="33"/>
      <c r="U324" s="33"/>
      <c r="V324" s="33"/>
      <c r="W324" s="33"/>
      <c r="X324" s="33"/>
      <c r="Y324" s="33"/>
      <c r="Z324" s="33"/>
    </row>
    <row r="325" spans="1:26" ht="13">
      <c r="A325" s="33"/>
      <c r="B325" s="33"/>
      <c r="C325" s="33" t="s">
        <v>800</v>
      </c>
      <c r="D325" s="44"/>
      <c r="E325" s="33"/>
      <c r="F325" s="33"/>
      <c r="G325" s="33"/>
      <c r="H325" s="33"/>
      <c r="I325" s="33"/>
      <c r="J325" s="33"/>
      <c r="K325" s="33"/>
      <c r="L325" s="33"/>
      <c r="M325" s="33"/>
      <c r="N325" s="33"/>
      <c r="O325" s="33"/>
      <c r="P325" s="33"/>
      <c r="Q325" s="33"/>
      <c r="R325" s="33"/>
      <c r="S325" s="33"/>
      <c r="T325" s="33"/>
      <c r="U325" s="33"/>
      <c r="V325" s="33"/>
      <c r="W325" s="33"/>
      <c r="X325" s="33"/>
      <c r="Y325" s="33"/>
      <c r="Z325" s="33"/>
    </row>
    <row r="326" spans="1:26" ht="13">
      <c r="A326" s="33"/>
      <c r="B326" s="33"/>
      <c r="C326" s="33" t="s">
        <v>801</v>
      </c>
      <c r="D326" s="44"/>
      <c r="E326" s="33"/>
      <c r="F326" s="33"/>
      <c r="G326" s="33"/>
      <c r="H326" s="33"/>
      <c r="I326" s="33"/>
      <c r="J326" s="33"/>
      <c r="K326" s="33"/>
      <c r="L326" s="33"/>
      <c r="M326" s="33"/>
      <c r="N326" s="33"/>
      <c r="O326" s="33"/>
      <c r="P326" s="33"/>
      <c r="Q326" s="33"/>
      <c r="R326" s="33"/>
      <c r="S326" s="33"/>
      <c r="T326" s="33"/>
      <c r="U326" s="33"/>
      <c r="V326" s="33"/>
      <c r="W326" s="33"/>
      <c r="X326" s="33"/>
      <c r="Y326" s="33"/>
      <c r="Z326" s="33"/>
    </row>
    <row r="327" spans="1:26" ht="13">
      <c r="A327" s="33"/>
      <c r="B327" s="33"/>
      <c r="C327" s="33" t="s">
        <v>802</v>
      </c>
      <c r="D327" s="44"/>
      <c r="E327" s="33"/>
      <c r="F327" s="33"/>
      <c r="G327" s="33"/>
      <c r="H327" s="33"/>
      <c r="I327" s="33"/>
      <c r="J327" s="33"/>
      <c r="K327" s="33"/>
      <c r="L327" s="33"/>
      <c r="M327" s="33"/>
      <c r="N327" s="33"/>
      <c r="O327" s="33"/>
      <c r="P327" s="33"/>
      <c r="Q327" s="33"/>
      <c r="R327" s="33"/>
      <c r="S327" s="33"/>
      <c r="T327" s="33"/>
      <c r="U327" s="33"/>
      <c r="V327" s="33"/>
      <c r="W327" s="33"/>
      <c r="X327" s="33"/>
      <c r="Y327" s="33"/>
      <c r="Z327" s="33"/>
    </row>
    <row r="328" spans="1:26" ht="13">
      <c r="A328" s="33"/>
      <c r="B328" s="33"/>
      <c r="C328" s="33" t="s">
        <v>803</v>
      </c>
      <c r="D328" s="44"/>
      <c r="E328" s="33"/>
      <c r="F328" s="33"/>
      <c r="G328" s="33"/>
      <c r="H328" s="33"/>
      <c r="I328" s="33"/>
      <c r="J328" s="33"/>
      <c r="K328" s="33"/>
      <c r="L328" s="33"/>
      <c r="M328" s="33"/>
      <c r="N328" s="33"/>
      <c r="O328" s="33"/>
      <c r="P328" s="33"/>
      <c r="Q328" s="33"/>
      <c r="R328" s="33"/>
      <c r="S328" s="33"/>
      <c r="T328" s="33"/>
      <c r="U328" s="33"/>
      <c r="V328" s="33"/>
      <c r="W328" s="33"/>
      <c r="X328" s="33"/>
      <c r="Y328" s="33"/>
      <c r="Z328" s="33"/>
    </row>
    <row r="329" spans="1:26" ht="13">
      <c r="A329" s="33"/>
      <c r="B329" s="33"/>
      <c r="C329" s="33" t="s">
        <v>804</v>
      </c>
      <c r="D329" s="44"/>
      <c r="E329" s="33"/>
      <c r="F329" s="33"/>
      <c r="G329" s="33"/>
      <c r="H329" s="33"/>
      <c r="I329" s="33"/>
      <c r="J329" s="33"/>
      <c r="K329" s="33"/>
      <c r="L329" s="33"/>
      <c r="M329" s="33"/>
      <c r="N329" s="33"/>
      <c r="O329" s="33"/>
      <c r="P329" s="33"/>
      <c r="Q329" s="33"/>
      <c r="R329" s="33"/>
      <c r="S329" s="33"/>
      <c r="T329" s="33"/>
      <c r="U329" s="33"/>
      <c r="V329" s="33"/>
      <c r="W329" s="33"/>
      <c r="X329" s="33"/>
      <c r="Y329" s="33"/>
      <c r="Z329" s="33"/>
    </row>
    <row r="330" spans="1:26" ht="13">
      <c r="A330" s="33"/>
      <c r="B330" s="33"/>
      <c r="C330" s="33" t="s">
        <v>805</v>
      </c>
      <c r="D330" s="44"/>
      <c r="E330" s="33"/>
      <c r="F330" s="33"/>
      <c r="G330" s="33"/>
      <c r="H330" s="33"/>
      <c r="I330" s="33"/>
      <c r="J330" s="33"/>
      <c r="K330" s="33"/>
      <c r="L330" s="33"/>
      <c r="M330" s="33"/>
      <c r="N330" s="33"/>
      <c r="O330" s="33"/>
      <c r="P330" s="33"/>
      <c r="Q330" s="33"/>
      <c r="R330" s="33"/>
      <c r="S330" s="33"/>
      <c r="T330" s="33"/>
      <c r="U330" s="33"/>
      <c r="V330" s="33"/>
      <c r="W330" s="33"/>
      <c r="X330" s="33"/>
      <c r="Y330" s="33"/>
      <c r="Z330" s="33"/>
    </row>
    <row r="331" spans="1:26" ht="13">
      <c r="A331" s="33"/>
      <c r="B331" s="33"/>
      <c r="C331" s="33" t="s">
        <v>806</v>
      </c>
      <c r="D331" s="44"/>
      <c r="E331" s="33"/>
      <c r="F331" s="33"/>
      <c r="G331" s="33"/>
      <c r="H331" s="33"/>
      <c r="I331" s="33"/>
      <c r="J331" s="33"/>
      <c r="K331" s="33"/>
      <c r="L331" s="33"/>
      <c r="M331" s="33"/>
      <c r="N331" s="33"/>
      <c r="O331" s="33"/>
      <c r="P331" s="33"/>
      <c r="Q331" s="33"/>
      <c r="R331" s="33"/>
      <c r="S331" s="33"/>
      <c r="T331" s="33"/>
      <c r="U331" s="33"/>
      <c r="V331" s="33"/>
      <c r="W331" s="33"/>
      <c r="X331" s="33"/>
      <c r="Y331" s="33"/>
      <c r="Z331" s="33"/>
    </row>
    <row r="332" spans="1:26" ht="13">
      <c r="A332" s="33"/>
      <c r="B332" s="33"/>
      <c r="C332" s="33" t="s">
        <v>807</v>
      </c>
      <c r="D332" s="44"/>
      <c r="E332" s="33"/>
      <c r="F332" s="33"/>
      <c r="G332" s="33"/>
      <c r="H332" s="33"/>
      <c r="I332" s="33"/>
      <c r="J332" s="33"/>
      <c r="K332" s="33"/>
      <c r="L332" s="33"/>
      <c r="M332" s="33"/>
      <c r="N332" s="33"/>
      <c r="O332" s="33"/>
      <c r="P332" s="33"/>
      <c r="Q332" s="33"/>
      <c r="R332" s="33"/>
      <c r="S332" s="33"/>
      <c r="T332" s="33"/>
      <c r="U332" s="33"/>
      <c r="V332" s="33"/>
      <c r="W332" s="33"/>
      <c r="X332" s="33"/>
      <c r="Y332" s="33"/>
      <c r="Z332" s="33"/>
    </row>
    <row r="333" spans="1:26" ht="13">
      <c r="A333" s="33"/>
      <c r="B333" s="33"/>
      <c r="C333" s="33" t="s">
        <v>808</v>
      </c>
      <c r="D333" s="44"/>
      <c r="E333" s="33"/>
      <c r="F333" s="33"/>
      <c r="G333" s="33"/>
      <c r="H333" s="33"/>
      <c r="I333" s="33"/>
      <c r="J333" s="33"/>
      <c r="K333" s="33"/>
      <c r="L333" s="33"/>
      <c r="M333" s="33"/>
      <c r="N333" s="33"/>
      <c r="O333" s="33"/>
      <c r="P333" s="33"/>
      <c r="Q333" s="33"/>
      <c r="R333" s="33"/>
      <c r="S333" s="33"/>
      <c r="T333" s="33"/>
      <c r="U333" s="33"/>
      <c r="V333" s="33"/>
      <c r="W333" s="33"/>
      <c r="X333" s="33"/>
      <c r="Y333" s="33"/>
      <c r="Z333" s="33"/>
    </row>
    <row r="334" spans="1:26" ht="13">
      <c r="A334" s="33"/>
      <c r="B334" s="33"/>
      <c r="C334" s="33" t="s">
        <v>809</v>
      </c>
      <c r="D334" s="44"/>
      <c r="E334" s="33"/>
      <c r="F334" s="33"/>
      <c r="G334" s="33"/>
      <c r="H334" s="33"/>
      <c r="I334" s="33"/>
      <c r="J334" s="33"/>
      <c r="K334" s="33"/>
      <c r="L334" s="33"/>
      <c r="M334" s="33"/>
      <c r="N334" s="33"/>
      <c r="O334" s="33"/>
      <c r="P334" s="33"/>
      <c r="Q334" s="33"/>
      <c r="R334" s="33"/>
      <c r="S334" s="33"/>
      <c r="T334" s="33"/>
      <c r="U334" s="33"/>
      <c r="V334" s="33"/>
      <c r="W334" s="33"/>
      <c r="X334" s="33"/>
      <c r="Y334" s="33"/>
      <c r="Z334" s="33"/>
    </row>
    <row r="335" spans="1:26" ht="13">
      <c r="A335" s="33"/>
      <c r="B335" s="33"/>
      <c r="C335" s="33" t="s">
        <v>810</v>
      </c>
      <c r="D335" s="44"/>
      <c r="E335" s="33"/>
      <c r="F335" s="33"/>
      <c r="G335" s="33"/>
      <c r="H335" s="33"/>
      <c r="I335" s="33"/>
      <c r="J335" s="33"/>
      <c r="K335" s="33"/>
      <c r="L335" s="33"/>
      <c r="M335" s="33"/>
      <c r="N335" s="33"/>
      <c r="O335" s="33"/>
      <c r="P335" s="33"/>
      <c r="Q335" s="33"/>
      <c r="R335" s="33"/>
      <c r="S335" s="33"/>
      <c r="T335" s="33"/>
      <c r="U335" s="33"/>
      <c r="V335" s="33"/>
      <c r="W335" s="33"/>
      <c r="X335" s="33"/>
      <c r="Y335" s="33"/>
      <c r="Z335" s="33"/>
    </row>
    <row r="336" spans="1:26" ht="13">
      <c r="A336" s="33"/>
      <c r="B336" s="33"/>
      <c r="C336" s="33" t="s">
        <v>811</v>
      </c>
      <c r="D336" s="44"/>
      <c r="E336" s="33"/>
      <c r="F336" s="33"/>
      <c r="G336" s="33"/>
      <c r="H336" s="33"/>
      <c r="I336" s="33"/>
      <c r="J336" s="33"/>
      <c r="K336" s="33"/>
      <c r="L336" s="33"/>
      <c r="M336" s="33"/>
      <c r="N336" s="33"/>
      <c r="O336" s="33"/>
      <c r="P336" s="33"/>
      <c r="Q336" s="33"/>
      <c r="R336" s="33"/>
      <c r="S336" s="33"/>
      <c r="T336" s="33"/>
      <c r="U336" s="33"/>
      <c r="V336" s="33"/>
      <c r="W336" s="33"/>
      <c r="X336" s="33"/>
      <c r="Y336" s="33"/>
      <c r="Z336" s="33"/>
    </row>
    <row r="337" spans="1:26" ht="13">
      <c r="A337" s="33"/>
      <c r="B337" s="33"/>
      <c r="C337" s="33" t="s">
        <v>812</v>
      </c>
      <c r="D337" s="44"/>
      <c r="E337" s="33"/>
      <c r="F337" s="33"/>
      <c r="G337" s="33"/>
      <c r="H337" s="33"/>
      <c r="I337" s="33"/>
      <c r="J337" s="33"/>
      <c r="K337" s="33"/>
      <c r="L337" s="33"/>
      <c r="M337" s="33"/>
      <c r="N337" s="33"/>
      <c r="O337" s="33"/>
      <c r="P337" s="33"/>
      <c r="Q337" s="33"/>
      <c r="R337" s="33"/>
      <c r="S337" s="33"/>
      <c r="T337" s="33"/>
      <c r="U337" s="33"/>
      <c r="V337" s="33"/>
      <c r="W337" s="33"/>
      <c r="X337" s="33"/>
      <c r="Y337" s="33"/>
      <c r="Z337" s="33"/>
    </row>
    <row r="338" spans="1:26" ht="13">
      <c r="A338" s="33"/>
      <c r="B338" s="33"/>
      <c r="C338" s="33" t="s">
        <v>813</v>
      </c>
      <c r="D338" s="44"/>
      <c r="E338" s="33"/>
      <c r="F338" s="33"/>
      <c r="G338" s="33"/>
      <c r="H338" s="33"/>
      <c r="I338" s="33"/>
      <c r="J338" s="33"/>
      <c r="K338" s="33"/>
      <c r="L338" s="33"/>
      <c r="M338" s="33"/>
      <c r="N338" s="33"/>
      <c r="O338" s="33"/>
      <c r="P338" s="33"/>
      <c r="Q338" s="33"/>
      <c r="R338" s="33"/>
      <c r="S338" s="33"/>
      <c r="T338" s="33"/>
      <c r="U338" s="33"/>
      <c r="V338" s="33"/>
      <c r="W338" s="33"/>
      <c r="X338" s="33"/>
      <c r="Y338" s="33"/>
      <c r="Z338" s="33"/>
    </row>
    <row r="339" spans="1:26" ht="13">
      <c r="A339" s="33"/>
      <c r="B339" s="33"/>
      <c r="C339" s="33" t="s">
        <v>814</v>
      </c>
      <c r="D339" s="44"/>
      <c r="E339" s="33"/>
      <c r="F339" s="33"/>
      <c r="G339" s="33"/>
      <c r="H339" s="33"/>
      <c r="I339" s="33"/>
      <c r="J339" s="33"/>
      <c r="K339" s="33"/>
      <c r="L339" s="33"/>
      <c r="M339" s="33"/>
      <c r="N339" s="33"/>
      <c r="O339" s="33"/>
      <c r="P339" s="33"/>
      <c r="Q339" s="33"/>
      <c r="R339" s="33"/>
      <c r="S339" s="33"/>
      <c r="T339" s="33"/>
      <c r="U339" s="33"/>
      <c r="V339" s="33"/>
      <c r="W339" s="33"/>
      <c r="X339" s="33"/>
      <c r="Y339" s="33"/>
      <c r="Z339" s="33"/>
    </row>
    <row r="340" spans="1:26" ht="13">
      <c r="A340" s="33"/>
      <c r="B340" s="33"/>
      <c r="C340" s="33" t="s">
        <v>815</v>
      </c>
      <c r="D340" s="44"/>
      <c r="E340" s="33"/>
      <c r="F340" s="33"/>
      <c r="G340" s="33"/>
      <c r="H340" s="33"/>
      <c r="I340" s="33"/>
      <c r="J340" s="33"/>
      <c r="K340" s="33"/>
      <c r="L340" s="33"/>
      <c r="M340" s="33"/>
      <c r="N340" s="33"/>
      <c r="O340" s="33"/>
      <c r="P340" s="33"/>
      <c r="Q340" s="33"/>
      <c r="R340" s="33"/>
      <c r="S340" s="33"/>
      <c r="T340" s="33"/>
      <c r="U340" s="33"/>
      <c r="V340" s="33"/>
      <c r="W340" s="33"/>
      <c r="X340" s="33"/>
      <c r="Y340" s="33"/>
      <c r="Z340" s="33"/>
    </row>
    <row r="341" spans="1:26" ht="13">
      <c r="A341" s="33"/>
      <c r="B341" s="33"/>
      <c r="C341" s="33" t="s">
        <v>816</v>
      </c>
      <c r="D341" s="44"/>
      <c r="E341" s="33"/>
      <c r="F341" s="33"/>
      <c r="G341" s="33"/>
      <c r="H341" s="33"/>
      <c r="I341" s="33"/>
      <c r="J341" s="33"/>
      <c r="K341" s="33"/>
      <c r="L341" s="33"/>
      <c r="M341" s="33"/>
      <c r="N341" s="33"/>
      <c r="O341" s="33"/>
      <c r="P341" s="33"/>
      <c r="Q341" s="33"/>
      <c r="R341" s="33"/>
      <c r="S341" s="33"/>
      <c r="T341" s="33"/>
      <c r="U341" s="33"/>
      <c r="V341" s="33"/>
      <c r="W341" s="33"/>
      <c r="X341" s="33"/>
      <c r="Y341" s="33"/>
      <c r="Z341" s="33"/>
    </row>
    <row r="342" spans="1:26" ht="13">
      <c r="A342" s="33"/>
      <c r="B342" s="33"/>
      <c r="C342" s="33" t="s">
        <v>817</v>
      </c>
      <c r="D342" s="44"/>
      <c r="E342" s="33"/>
      <c r="F342" s="33"/>
      <c r="G342" s="33"/>
      <c r="H342" s="33"/>
      <c r="I342" s="33"/>
      <c r="J342" s="33"/>
      <c r="K342" s="33"/>
      <c r="L342" s="33"/>
      <c r="M342" s="33"/>
      <c r="N342" s="33"/>
      <c r="O342" s="33"/>
      <c r="P342" s="33"/>
      <c r="Q342" s="33"/>
      <c r="R342" s="33"/>
      <c r="S342" s="33"/>
      <c r="T342" s="33"/>
      <c r="U342" s="33"/>
      <c r="V342" s="33"/>
      <c r="W342" s="33"/>
      <c r="X342" s="33"/>
      <c r="Y342" s="33"/>
      <c r="Z342" s="33"/>
    </row>
    <row r="343" spans="1:26" ht="13">
      <c r="A343" s="33"/>
      <c r="B343" s="33"/>
      <c r="C343" s="33" t="s">
        <v>818</v>
      </c>
      <c r="D343" s="44"/>
      <c r="E343" s="33"/>
      <c r="F343" s="33"/>
      <c r="G343" s="33"/>
      <c r="H343" s="33"/>
      <c r="I343" s="33"/>
      <c r="J343" s="33"/>
      <c r="K343" s="33"/>
      <c r="L343" s="33"/>
      <c r="M343" s="33"/>
      <c r="N343" s="33"/>
      <c r="O343" s="33"/>
      <c r="P343" s="33"/>
      <c r="Q343" s="33"/>
      <c r="R343" s="33"/>
      <c r="S343" s="33"/>
      <c r="T343" s="33"/>
      <c r="U343" s="33"/>
      <c r="V343" s="33"/>
      <c r="W343" s="33"/>
      <c r="X343" s="33"/>
      <c r="Y343" s="33"/>
      <c r="Z343" s="33"/>
    </row>
    <row r="344" spans="1:26" ht="13">
      <c r="A344" s="33"/>
      <c r="B344" s="33"/>
      <c r="C344" s="33" t="s">
        <v>819</v>
      </c>
      <c r="D344" s="44"/>
      <c r="E344" s="33"/>
      <c r="F344" s="33"/>
      <c r="G344" s="33"/>
      <c r="H344" s="33"/>
      <c r="I344" s="33"/>
      <c r="J344" s="33"/>
      <c r="K344" s="33"/>
      <c r="L344" s="33"/>
      <c r="M344" s="33"/>
      <c r="N344" s="33"/>
      <c r="O344" s="33"/>
      <c r="P344" s="33"/>
      <c r="Q344" s="33"/>
      <c r="R344" s="33"/>
      <c r="S344" s="33"/>
      <c r="T344" s="33"/>
      <c r="U344" s="33"/>
      <c r="V344" s="33"/>
      <c r="W344" s="33"/>
      <c r="X344" s="33"/>
      <c r="Y344" s="33"/>
      <c r="Z344" s="33"/>
    </row>
    <row r="345" spans="1:26" ht="13">
      <c r="A345" s="33"/>
      <c r="B345" s="33"/>
      <c r="C345" s="33" t="s">
        <v>820</v>
      </c>
      <c r="D345" s="44"/>
      <c r="E345" s="33"/>
      <c r="F345" s="33"/>
      <c r="G345" s="33"/>
      <c r="H345" s="33"/>
      <c r="I345" s="33"/>
      <c r="J345" s="33"/>
      <c r="K345" s="33"/>
      <c r="L345" s="33"/>
      <c r="M345" s="33"/>
      <c r="N345" s="33"/>
      <c r="O345" s="33"/>
      <c r="P345" s="33"/>
      <c r="Q345" s="33"/>
      <c r="R345" s="33"/>
      <c r="S345" s="33"/>
      <c r="T345" s="33"/>
      <c r="U345" s="33"/>
      <c r="V345" s="33"/>
      <c r="W345" s="33"/>
      <c r="X345" s="33"/>
      <c r="Y345" s="33"/>
      <c r="Z345" s="33"/>
    </row>
    <row r="346" spans="1:26" ht="13">
      <c r="A346" s="33"/>
      <c r="B346" s="33"/>
      <c r="C346" s="33" t="s">
        <v>821</v>
      </c>
      <c r="D346" s="44"/>
      <c r="E346" s="33"/>
      <c r="F346" s="33"/>
      <c r="G346" s="33"/>
      <c r="H346" s="33"/>
      <c r="I346" s="33"/>
      <c r="J346" s="33"/>
      <c r="K346" s="33"/>
      <c r="L346" s="33"/>
      <c r="M346" s="33"/>
      <c r="N346" s="33"/>
      <c r="O346" s="33"/>
      <c r="P346" s="33"/>
      <c r="Q346" s="33"/>
      <c r="R346" s="33"/>
      <c r="S346" s="33"/>
      <c r="T346" s="33"/>
      <c r="U346" s="33"/>
      <c r="V346" s="33"/>
      <c r="W346" s="33"/>
      <c r="X346" s="33"/>
      <c r="Y346" s="33"/>
      <c r="Z346" s="33"/>
    </row>
    <row r="347" spans="1:26" ht="13">
      <c r="A347" s="33"/>
      <c r="B347" s="33"/>
      <c r="C347" s="33" t="s">
        <v>822</v>
      </c>
      <c r="D347" s="44"/>
      <c r="E347" s="33"/>
      <c r="F347" s="33"/>
      <c r="G347" s="33"/>
      <c r="H347" s="33"/>
      <c r="I347" s="33"/>
      <c r="J347" s="33"/>
      <c r="K347" s="33"/>
      <c r="L347" s="33"/>
      <c r="M347" s="33"/>
      <c r="N347" s="33"/>
      <c r="O347" s="33"/>
      <c r="P347" s="33"/>
      <c r="Q347" s="33"/>
      <c r="R347" s="33"/>
      <c r="S347" s="33"/>
      <c r="T347" s="33"/>
      <c r="U347" s="33"/>
      <c r="V347" s="33"/>
      <c r="W347" s="33"/>
      <c r="X347" s="33"/>
      <c r="Y347" s="33"/>
      <c r="Z347" s="33"/>
    </row>
    <row r="348" spans="1:26" ht="13">
      <c r="A348" s="33"/>
      <c r="B348" s="33"/>
      <c r="C348" s="33" t="s">
        <v>823</v>
      </c>
      <c r="D348" s="44"/>
      <c r="E348" s="33"/>
      <c r="F348" s="33"/>
      <c r="G348" s="33"/>
      <c r="H348" s="33"/>
      <c r="I348" s="33"/>
      <c r="J348" s="33"/>
      <c r="K348" s="33"/>
      <c r="L348" s="33"/>
      <c r="M348" s="33"/>
      <c r="N348" s="33"/>
      <c r="O348" s="33"/>
      <c r="P348" s="33"/>
      <c r="Q348" s="33"/>
      <c r="R348" s="33"/>
      <c r="S348" s="33"/>
      <c r="T348" s="33"/>
      <c r="U348" s="33"/>
      <c r="V348" s="33"/>
      <c r="W348" s="33"/>
      <c r="X348" s="33"/>
      <c r="Y348" s="33"/>
      <c r="Z348" s="33"/>
    </row>
    <row r="349" spans="1:26" ht="13">
      <c r="A349" s="33"/>
      <c r="B349" s="33"/>
      <c r="C349" s="33" t="s">
        <v>824</v>
      </c>
      <c r="D349" s="44"/>
      <c r="E349" s="33"/>
      <c r="F349" s="33"/>
      <c r="G349" s="33"/>
      <c r="H349" s="33"/>
      <c r="I349" s="33"/>
      <c r="J349" s="33"/>
      <c r="K349" s="33"/>
      <c r="L349" s="33"/>
      <c r="M349" s="33"/>
      <c r="N349" s="33"/>
      <c r="O349" s="33"/>
      <c r="P349" s="33"/>
      <c r="Q349" s="33"/>
      <c r="R349" s="33"/>
      <c r="S349" s="33"/>
      <c r="T349" s="33"/>
      <c r="U349" s="33"/>
      <c r="V349" s="33"/>
      <c r="W349" s="33"/>
      <c r="X349" s="33"/>
      <c r="Y349" s="33"/>
      <c r="Z349" s="33"/>
    </row>
    <row r="350" spans="1:26" ht="13">
      <c r="A350" s="33"/>
      <c r="B350" s="33"/>
      <c r="C350" s="33" t="s">
        <v>825</v>
      </c>
      <c r="D350" s="44"/>
      <c r="E350" s="33"/>
      <c r="F350" s="33"/>
      <c r="G350" s="33"/>
      <c r="H350" s="33"/>
      <c r="I350" s="33"/>
      <c r="J350" s="33"/>
      <c r="K350" s="33"/>
      <c r="L350" s="33"/>
      <c r="M350" s="33"/>
      <c r="N350" s="33"/>
      <c r="O350" s="33"/>
      <c r="P350" s="33"/>
      <c r="Q350" s="33"/>
      <c r="R350" s="33"/>
      <c r="S350" s="33"/>
      <c r="T350" s="33"/>
      <c r="U350" s="33"/>
      <c r="V350" s="33"/>
      <c r="W350" s="33"/>
      <c r="X350" s="33"/>
      <c r="Y350" s="33"/>
      <c r="Z350" s="33"/>
    </row>
    <row r="351" spans="1:26" ht="13">
      <c r="A351" s="33"/>
      <c r="B351" s="33"/>
      <c r="C351" s="33" t="s">
        <v>826</v>
      </c>
      <c r="D351" s="44"/>
      <c r="E351" s="33"/>
      <c r="F351" s="33"/>
      <c r="G351" s="33"/>
      <c r="H351" s="33"/>
      <c r="I351" s="33"/>
      <c r="J351" s="33"/>
      <c r="K351" s="33"/>
      <c r="L351" s="33"/>
      <c r="M351" s="33"/>
      <c r="N351" s="33"/>
      <c r="O351" s="33"/>
      <c r="P351" s="33"/>
      <c r="Q351" s="33"/>
      <c r="R351" s="33"/>
      <c r="S351" s="33"/>
      <c r="T351" s="33"/>
      <c r="U351" s="33"/>
      <c r="V351" s="33"/>
      <c r="W351" s="33"/>
      <c r="X351" s="33"/>
      <c r="Y351" s="33"/>
      <c r="Z351" s="33"/>
    </row>
    <row r="352" spans="1:26" ht="13">
      <c r="A352" s="33"/>
      <c r="B352" s="33"/>
      <c r="C352" s="33" t="s">
        <v>827</v>
      </c>
      <c r="D352" s="44"/>
      <c r="E352" s="33"/>
      <c r="F352" s="33"/>
      <c r="G352" s="33"/>
      <c r="H352" s="33"/>
      <c r="I352" s="33"/>
      <c r="J352" s="33"/>
      <c r="K352" s="33"/>
      <c r="L352" s="33"/>
      <c r="M352" s="33"/>
      <c r="N352" s="33"/>
      <c r="O352" s="33"/>
      <c r="P352" s="33"/>
      <c r="Q352" s="33"/>
      <c r="R352" s="33"/>
      <c r="S352" s="33"/>
      <c r="T352" s="33"/>
      <c r="U352" s="33"/>
      <c r="V352" s="33"/>
      <c r="W352" s="33"/>
      <c r="X352" s="33"/>
      <c r="Y352" s="33"/>
      <c r="Z352" s="33"/>
    </row>
    <row r="353" spans="1:26" ht="13">
      <c r="A353" s="33"/>
      <c r="B353" s="33"/>
      <c r="C353" s="33" t="s">
        <v>828</v>
      </c>
      <c r="D353" s="44"/>
      <c r="E353" s="33"/>
      <c r="F353" s="33"/>
      <c r="G353" s="33"/>
      <c r="H353" s="33"/>
      <c r="I353" s="33"/>
      <c r="J353" s="33"/>
      <c r="K353" s="33"/>
      <c r="L353" s="33"/>
      <c r="M353" s="33"/>
      <c r="N353" s="33"/>
      <c r="O353" s="33"/>
      <c r="P353" s="33"/>
      <c r="Q353" s="33"/>
      <c r="R353" s="33"/>
      <c r="S353" s="33"/>
      <c r="T353" s="33"/>
      <c r="U353" s="33"/>
      <c r="V353" s="33"/>
      <c r="W353" s="33"/>
      <c r="X353" s="33"/>
      <c r="Y353" s="33"/>
      <c r="Z353" s="33"/>
    </row>
    <row r="354" spans="1:26" ht="13">
      <c r="A354" s="33"/>
      <c r="B354" s="33"/>
      <c r="C354" s="33" t="s">
        <v>829</v>
      </c>
      <c r="D354" s="44"/>
      <c r="E354" s="33"/>
      <c r="F354" s="33"/>
      <c r="G354" s="33"/>
      <c r="H354" s="33"/>
      <c r="I354" s="33"/>
      <c r="J354" s="33"/>
      <c r="K354" s="33"/>
      <c r="L354" s="33"/>
      <c r="M354" s="33"/>
      <c r="N354" s="33"/>
      <c r="O354" s="33"/>
      <c r="P354" s="33"/>
      <c r="Q354" s="33"/>
      <c r="R354" s="33"/>
      <c r="S354" s="33"/>
      <c r="T354" s="33"/>
      <c r="U354" s="33"/>
      <c r="V354" s="33"/>
      <c r="W354" s="33"/>
      <c r="X354" s="33"/>
      <c r="Y354" s="33"/>
      <c r="Z354" s="33"/>
    </row>
    <row r="355" spans="1:26" ht="13">
      <c r="A355" s="33"/>
      <c r="B355" s="33"/>
      <c r="C355" s="33" t="s">
        <v>830</v>
      </c>
      <c r="D355" s="44"/>
      <c r="E355" s="33"/>
      <c r="F355" s="33"/>
      <c r="G355" s="33"/>
      <c r="H355" s="33"/>
      <c r="I355" s="33"/>
      <c r="J355" s="33"/>
      <c r="K355" s="33"/>
      <c r="L355" s="33"/>
      <c r="M355" s="33"/>
      <c r="N355" s="33"/>
      <c r="O355" s="33"/>
      <c r="P355" s="33"/>
      <c r="Q355" s="33"/>
      <c r="R355" s="33"/>
      <c r="S355" s="33"/>
      <c r="T355" s="33"/>
      <c r="U355" s="33"/>
      <c r="V355" s="33"/>
      <c r="W355" s="33"/>
      <c r="X355" s="33"/>
      <c r="Y355" s="33"/>
      <c r="Z355" s="33"/>
    </row>
    <row r="356" spans="1:26" ht="13">
      <c r="A356" s="33"/>
      <c r="B356" s="33"/>
      <c r="C356" s="33" t="s">
        <v>831</v>
      </c>
      <c r="D356" s="44"/>
      <c r="E356" s="33"/>
      <c r="F356" s="33"/>
      <c r="G356" s="33"/>
      <c r="H356" s="33"/>
      <c r="I356" s="33"/>
      <c r="J356" s="33"/>
      <c r="K356" s="33"/>
      <c r="L356" s="33"/>
      <c r="M356" s="33"/>
      <c r="N356" s="33"/>
      <c r="O356" s="33"/>
      <c r="P356" s="33"/>
      <c r="Q356" s="33"/>
      <c r="R356" s="33"/>
      <c r="S356" s="33"/>
      <c r="T356" s="33"/>
      <c r="U356" s="33"/>
      <c r="V356" s="33"/>
      <c r="W356" s="33"/>
      <c r="X356" s="33"/>
      <c r="Y356" s="33"/>
      <c r="Z356" s="33"/>
    </row>
    <row r="357" spans="1:26" ht="13">
      <c r="A357" s="33"/>
      <c r="B357" s="33"/>
      <c r="C357" s="33" t="s">
        <v>832</v>
      </c>
      <c r="D357" s="44"/>
      <c r="E357" s="33"/>
      <c r="F357" s="33"/>
      <c r="G357" s="33"/>
      <c r="H357" s="33"/>
      <c r="I357" s="33"/>
      <c r="J357" s="33"/>
      <c r="K357" s="33"/>
      <c r="L357" s="33"/>
      <c r="M357" s="33"/>
      <c r="N357" s="33"/>
      <c r="O357" s="33"/>
      <c r="P357" s="33"/>
      <c r="Q357" s="33"/>
      <c r="R357" s="33"/>
      <c r="S357" s="33"/>
      <c r="T357" s="33"/>
      <c r="U357" s="33"/>
      <c r="V357" s="33"/>
      <c r="W357" s="33"/>
      <c r="X357" s="33"/>
      <c r="Y357" s="33"/>
      <c r="Z357" s="33"/>
    </row>
    <row r="358" spans="1:26" ht="13">
      <c r="A358" s="33"/>
      <c r="B358" s="33"/>
      <c r="C358" s="33" t="s">
        <v>833</v>
      </c>
      <c r="D358" s="44"/>
      <c r="E358" s="33"/>
      <c r="F358" s="33"/>
      <c r="G358" s="33"/>
      <c r="H358" s="33"/>
      <c r="I358" s="33"/>
      <c r="J358" s="33"/>
      <c r="K358" s="33"/>
      <c r="L358" s="33"/>
      <c r="M358" s="33"/>
      <c r="N358" s="33"/>
      <c r="O358" s="33"/>
      <c r="P358" s="33"/>
      <c r="Q358" s="33"/>
      <c r="R358" s="33"/>
      <c r="S358" s="33"/>
      <c r="T358" s="33"/>
      <c r="U358" s="33"/>
      <c r="V358" s="33"/>
      <c r="W358" s="33"/>
      <c r="X358" s="33"/>
      <c r="Y358" s="33"/>
      <c r="Z358" s="33"/>
    </row>
    <row r="359" spans="1:26" ht="13">
      <c r="A359" s="33"/>
      <c r="B359" s="33"/>
      <c r="C359" s="33" t="s">
        <v>834</v>
      </c>
      <c r="D359" s="44"/>
      <c r="E359" s="33"/>
      <c r="F359" s="33"/>
      <c r="G359" s="33"/>
      <c r="H359" s="33"/>
      <c r="I359" s="33"/>
      <c r="J359" s="33"/>
      <c r="K359" s="33"/>
      <c r="L359" s="33"/>
      <c r="M359" s="33"/>
      <c r="N359" s="33"/>
      <c r="O359" s="33"/>
      <c r="P359" s="33"/>
      <c r="Q359" s="33"/>
      <c r="R359" s="33"/>
      <c r="S359" s="33"/>
      <c r="T359" s="33"/>
      <c r="U359" s="33"/>
      <c r="V359" s="33"/>
      <c r="W359" s="33"/>
      <c r="X359" s="33"/>
      <c r="Y359" s="33"/>
      <c r="Z359" s="33"/>
    </row>
    <row r="360" spans="1:26" ht="13">
      <c r="A360" s="33"/>
      <c r="B360" s="33"/>
      <c r="C360" s="33" t="s">
        <v>835</v>
      </c>
      <c r="D360" s="44"/>
      <c r="E360" s="33"/>
      <c r="F360" s="33"/>
      <c r="G360" s="33"/>
      <c r="H360" s="33"/>
      <c r="I360" s="33"/>
      <c r="J360" s="33"/>
      <c r="K360" s="33"/>
      <c r="L360" s="33"/>
      <c r="M360" s="33"/>
      <c r="N360" s="33"/>
      <c r="O360" s="33"/>
      <c r="P360" s="33"/>
      <c r="Q360" s="33"/>
      <c r="R360" s="33"/>
      <c r="S360" s="33"/>
      <c r="T360" s="33"/>
      <c r="U360" s="33"/>
      <c r="V360" s="33"/>
      <c r="W360" s="33"/>
      <c r="X360" s="33"/>
      <c r="Y360" s="33"/>
      <c r="Z360" s="33"/>
    </row>
    <row r="361" spans="1:26" ht="13">
      <c r="A361" s="33"/>
      <c r="B361" s="33"/>
      <c r="C361" s="33" t="s">
        <v>836</v>
      </c>
      <c r="D361" s="44"/>
      <c r="E361" s="33"/>
      <c r="F361" s="33"/>
      <c r="G361" s="33"/>
      <c r="H361" s="33"/>
      <c r="I361" s="33"/>
      <c r="J361" s="33"/>
      <c r="K361" s="33"/>
      <c r="L361" s="33"/>
      <c r="M361" s="33"/>
      <c r="N361" s="33"/>
      <c r="O361" s="33"/>
      <c r="P361" s="33"/>
      <c r="Q361" s="33"/>
      <c r="R361" s="33"/>
      <c r="S361" s="33"/>
      <c r="T361" s="33"/>
      <c r="U361" s="33"/>
      <c r="V361" s="33"/>
      <c r="W361" s="33"/>
      <c r="X361" s="33"/>
      <c r="Y361" s="33"/>
      <c r="Z361" s="33"/>
    </row>
    <row r="362" spans="1:26" ht="13">
      <c r="A362" s="33"/>
      <c r="B362" s="33"/>
      <c r="C362" s="33" t="s">
        <v>837</v>
      </c>
      <c r="D362" s="44"/>
      <c r="E362" s="33"/>
      <c r="F362" s="33"/>
      <c r="G362" s="33"/>
      <c r="H362" s="33"/>
      <c r="I362" s="33"/>
      <c r="J362" s="33"/>
      <c r="K362" s="33"/>
      <c r="L362" s="33"/>
      <c r="M362" s="33"/>
      <c r="N362" s="33"/>
      <c r="O362" s="33"/>
      <c r="P362" s="33"/>
      <c r="Q362" s="33"/>
      <c r="R362" s="33"/>
      <c r="S362" s="33"/>
      <c r="T362" s="33"/>
      <c r="U362" s="33"/>
      <c r="V362" s="33"/>
      <c r="W362" s="33"/>
      <c r="X362" s="33"/>
      <c r="Y362" s="33"/>
      <c r="Z362" s="33"/>
    </row>
    <row r="363" spans="1:26" ht="13">
      <c r="A363" s="33"/>
      <c r="B363" s="33"/>
      <c r="C363" s="33" t="s">
        <v>838</v>
      </c>
      <c r="D363" s="44"/>
      <c r="E363" s="33"/>
      <c r="F363" s="33"/>
      <c r="G363" s="33"/>
      <c r="H363" s="33"/>
      <c r="I363" s="33"/>
      <c r="J363" s="33"/>
      <c r="K363" s="33"/>
      <c r="L363" s="33"/>
      <c r="M363" s="33"/>
      <c r="N363" s="33"/>
      <c r="O363" s="33"/>
      <c r="P363" s="33"/>
      <c r="Q363" s="33"/>
      <c r="R363" s="33"/>
      <c r="S363" s="33"/>
      <c r="T363" s="33"/>
      <c r="U363" s="33"/>
      <c r="V363" s="33"/>
      <c r="W363" s="33"/>
      <c r="X363" s="33"/>
      <c r="Y363" s="33"/>
      <c r="Z363" s="33"/>
    </row>
    <row r="364" spans="1:26" ht="13">
      <c r="A364" s="33"/>
      <c r="B364" s="33"/>
      <c r="C364" s="33" t="s">
        <v>839</v>
      </c>
      <c r="D364" s="44"/>
      <c r="E364" s="33"/>
      <c r="F364" s="33"/>
      <c r="G364" s="33"/>
      <c r="H364" s="33"/>
      <c r="I364" s="33"/>
      <c r="J364" s="33"/>
      <c r="K364" s="33"/>
      <c r="L364" s="33"/>
      <c r="M364" s="33"/>
      <c r="N364" s="33"/>
      <c r="O364" s="33"/>
      <c r="P364" s="33"/>
      <c r="Q364" s="33"/>
      <c r="R364" s="33"/>
      <c r="S364" s="33"/>
      <c r="T364" s="33"/>
      <c r="U364" s="33"/>
      <c r="V364" s="33"/>
      <c r="W364" s="33"/>
      <c r="X364" s="33"/>
      <c r="Y364" s="33"/>
      <c r="Z364" s="33"/>
    </row>
    <row r="365" spans="1:26" ht="13">
      <c r="A365" s="33"/>
      <c r="B365" s="33"/>
      <c r="C365" s="33" t="s">
        <v>840</v>
      </c>
      <c r="D365" s="44"/>
      <c r="E365" s="33"/>
      <c r="F365" s="33"/>
      <c r="G365" s="33"/>
      <c r="H365" s="33"/>
      <c r="I365" s="33"/>
      <c r="J365" s="33"/>
      <c r="K365" s="33"/>
      <c r="L365" s="33"/>
      <c r="M365" s="33"/>
      <c r="N365" s="33"/>
      <c r="O365" s="33"/>
      <c r="P365" s="33"/>
      <c r="Q365" s="33"/>
      <c r="R365" s="33"/>
      <c r="S365" s="33"/>
      <c r="T365" s="33"/>
      <c r="U365" s="33"/>
      <c r="V365" s="33"/>
      <c r="W365" s="33"/>
      <c r="X365" s="33"/>
      <c r="Y365" s="33"/>
      <c r="Z365" s="33"/>
    </row>
    <row r="366" spans="1:26" ht="13">
      <c r="A366" s="33"/>
      <c r="B366" s="33"/>
      <c r="C366" s="33" t="s">
        <v>841</v>
      </c>
      <c r="D366" s="44"/>
      <c r="E366" s="33"/>
      <c r="F366" s="33"/>
      <c r="G366" s="33"/>
      <c r="H366" s="33"/>
      <c r="I366" s="33"/>
      <c r="J366" s="33"/>
      <c r="K366" s="33"/>
      <c r="L366" s="33"/>
      <c r="M366" s="33"/>
      <c r="N366" s="33"/>
      <c r="O366" s="33"/>
      <c r="P366" s="33"/>
      <c r="Q366" s="33"/>
      <c r="R366" s="33"/>
      <c r="S366" s="33"/>
      <c r="T366" s="33"/>
      <c r="U366" s="33"/>
      <c r="V366" s="33"/>
      <c r="W366" s="33"/>
      <c r="X366" s="33"/>
      <c r="Y366" s="33"/>
      <c r="Z366" s="33"/>
    </row>
    <row r="367" spans="1:26" ht="13">
      <c r="A367" s="33"/>
      <c r="B367" s="33"/>
      <c r="C367" s="33" t="s">
        <v>842</v>
      </c>
      <c r="D367" s="44"/>
      <c r="E367" s="33"/>
      <c r="F367" s="33"/>
      <c r="G367" s="33"/>
      <c r="H367" s="33"/>
      <c r="I367" s="33"/>
      <c r="J367" s="33"/>
      <c r="K367" s="33"/>
      <c r="L367" s="33"/>
      <c r="M367" s="33"/>
      <c r="N367" s="33"/>
      <c r="O367" s="33"/>
      <c r="P367" s="33"/>
      <c r="Q367" s="33"/>
      <c r="R367" s="33"/>
      <c r="S367" s="33"/>
      <c r="T367" s="33"/>
      <c r="U367" s="33"/>
      <c r="V367" s="33"/>
      <c r="W367" s="33"/>
      <c r="X367" s="33"/>
      <c r="Y367" s="33"/>
      <c r="Z367" s="33"/>
    </row>
    <row r="368" spans="1:26" ht="13">
      <c r="A368" s="33"/>
      <c r="B368" s="33"/>
      <c r="C368" s="33" t="s">
        <v>843</v>
      </c>
      <c r="D368" s="44"/>
      <c r="E368" s="33"/>
      <c r="F368" s="33"/>
      <c r="G368" s="33"/>
      <c r="H368" s="33"/>
      <c r="I368" s="33"/>
      <c r="J368" s="33"/>
      <c r="K368" s="33"/>
      <c r="L368" s="33"/>
      <c r="M368" s="33"/>
      <c r="N368" s="33"/>
      <c r="O368" s="33"/>
      <c r="P368" s="33"/>
      <c r="Q368" s="33"/>
      <c r="R368" s="33"/>
      <c r="S368" s="33"/>
      <c r="T368" s="33"/>
      <c r="U368" s="33"/>
      <c r="V368" s="33"/>
      <c r="W368" s="33"/>
      <c r="X368" s="33"/>
      <c r="Y368" s="33"/>
      <c r="Z368" s="33"/>
    </row>
    <row r="369" spans="1:26" ht="13">
      <c r="A369" s="33"/>
      <c r="B369" s="33"/>
      <c r="C369" s="33"/>
      <c r="D369" s="33"/>
      <c r="E369" s="33"/>
      <c r="F369" s="33"/>
      <c r="G369" s="33"/>
      <c r="H369" s="33"/>
      <c r="I369" s="33"/>
      <c r="J369" s="33"/>
      <c r="K369" s="33"/>
      <c r="L369" s="33"/>
      <c r="M369" s="33"/>
      <c r="N369" s="33"/>
      <c r="O369" s="33"/>
      <c r="P369" s="33"/>
      <c r="Q369" s="33"/>
      <c r="R369" s="33"/>
      <c r="S369" s="33"/>
      <c r="T369" s="33"/>
      <c r="U369" s="33"/>
      <c r="V369" s="33"/>
      <c r="W369" s="33"/>
      <c r="X369" s="33"/>
      <c r="Y369" s="33"/>
      <c r="Z369" s="33"/>
    </row>
    <row r="370" spans="1:26" ht="13">
      <c r="A370" s="33" t="s">
        <v>844</v>
      </c>
      <c r="B370" s="35">
        <v>39</v>
      </c>
      <c r="C370" s="33" t="s">
        <v>845</v>
      </c>
      <c r="D370" s="49" t="s">
        <v>846</v>
      </c>
      <c r="E370" s="33"/>
      <c r="F370" s="33"/>
      <c r="G370" s="33"/>
      <c r="H370" s="33"/>
      <c r="I370" s="33"/>
      <c r="J370" s="33"/>
      <c r="K370" s="33"/>
      <c r="L370" s="33"/>
      <c r="M370" s="33"/>
      <c r="N370" s="33"/>
      <c r="O370" s="33"/>
      <c r="P370" s="33"/>
      <c r="Q370" s="33"/>
      <c r="R370" s="33"/>
      <c r="S370" s="33"/>
      <c r="T370" s="33"/>
      <c r="U370" s="33"/>
      <c r="V370" s="33"/>
      <c r="W370" s="33"/>
      <c r="X370" s="33"/>
      <c r="Y370" s="33"/>
      <c r="Z370" s="33"/>
    </row>
    <row r="371" spans="1:26" ht="13">
      <c r="A371" s="33"/>
      <c r="B371" s="33"/>
      <c r="C371" s="33" t="s">
        <v>847</v>
      </c>
      <c r="D371" s="44"/>
      <c r="E371" s="33"/>
      <c r="F371" s="33"/>
      <c r="G371" s="33"/>
      <c r="H371" s="33"/>
      <c r="I371" s="33"/>
      <c r="J371" s="33"/>
      <c r="K371" s="33"/>
      <c r="L371" s="33"/>
      <c r="M371" s="33"/>
      <c r="N371" s="33"/>
      <c r="O371" s="33"/>
      <c r="P371" s="33"/>
      <c r="Q371" s="33"/>
      <c r="R371" s="33"/>
      <c r="S371" s="33"/>
      <c r="T371" s="33"/>
      <c r="U371" s="33"/>
      <c r="V371" s="33"/>
      <c r="W371" s="33"/>
      <c r="X371" s="33"/>
      <c r="Y371" s="33"/>
      <c r="Z371" s="33"/>
    </row>
    <row r="372" spans="1:26" ht="13">
      <c r="A372" s="33"/>
      <c r="B372" s="33"/>
      <c r="C372" s="33" t="s">
        <v>848</v>
      </c>
      <c r="D372" s="44"/>
      <c r="E372" s="33"/>
      <c r="F372" s="33"/>
      <c r="G372" s="33"/>
      <c r="H372" s="33"/>
      <c r="I372" s="33"/>
      <c r="J372" s="33"/>
      <c r="K372" s="33"/>
      <c r="L372" s="33"/>
      <c r="M372" s="33"/>
      <c r="N372" s="33"/>
      <c r="O372" s="33"/>
      <c r="P372" s="33"/>
      <c r="Q372" s="33"/>
      <c r="R372" s="33"/>
      <c r="S372" s="33"/>
      <c r="T372" s="33"/>
      <c r="U372" s="33"/>
      <c r="V372" s="33"/>
      <c r="W372" s="33"/>
      <c r="X372" s="33"/>
      <c r="Y372" s="33"/>
      <c r="Z372" s="33"/>
    </row>
    <row r="373" spans="1:26" ht="13">
      <c r="A373" s="33"/>
      <c r="B373" s="33"/>
      <c r="C373" s="33" t="s">
        <v>849</v>
      </c>
      <c r="D373" s="44"/>
      <c r="E373" s="33"/>
      <c r="F373" s="33"/>
      <c r="G373" s="33"/>
      <c r="H373" s="33"/>
      <c r="I373" s="33"/>
      <c r="J373" s="33"/>
      <c r="K373" s="33"/>
      <c r="L373" s="33"/>
      <c r="M373" s="33"/>
      <c r="N373" s="33"/>
      <c r="O373" s="33"/>
      <c r="P373" s="33"/>
      <c r="Q373" s="33"/>
      <c r="R373" s="33"/>
      <c r="S373" s="33"/>
      <c r="T373" s="33"/>
      <c r="U373" s="33"/>
      <c r="V373" s="33"/>
      <c r="W373" s="33"/>
      <c r="X373" s="33"/>
      <c r="Y373" s="33"/>
      <c r="Z373" s="33"/>
    </row>
    <row r="374" spans="1:26" ht="13">
      <c r="A374" s="33"/>
      <c r="B374" s="33"/>
      <c r="C374" s="33" t="s">
        <v>850</v>
      </c>
      <c r="D374" s="44"/>
      <c r="E374" s="33"/>
      <c r="F374" s="33"/>
      <c r="G374" s="33"/>
      <c r="H374" s="33"/>
      <c r="I374" s="33"/>
      <c r="J374" s="33"/>
      <c r="K374" s="33"/>
      <c r="L374" s="33"/>
      <c r="M374" s="33"/>
      <c r="N374" s="33"/>
      <c r="O374" s="33"/>
      <c r="P374" s="33"/>
      <c r="Q374" s="33"/>
      <c r="R374" s="33"/>
      <c r="S374" s="33"/>
      <c r="T374" s="33"/>
      <c r="U374" s="33"/>
      <c r="V374" s="33"/>
      <c r="W374" s="33"/>
      <c r="X374" s="33"/>
      <c r="Y374" s="33"/>
      <c r="Z374" s="33"/>
    </row>
    <row r="375" spans="1:26" ht="13">
      <c r="A375" s="33"/>
      <c r="B375" s="33"/>
      <c r="C375" s="33" t="s">
        <v>851</v>
      </c>
      <c r="D375" s="44"/>
      <c r="E375" s="33"/>
      <c r="F375" s="33"/>
      <c r="G375" s="33"/>
      <c r="H375" s="33"/>
      <c r="I375" s="33"/>
      <c r="J375" s="33"/>
      <c r="K375" s="33"/>
      <c r="L375" s="33"/>
      <c r="M375" s="33"/>
      <c r="N375" s="33"/>
      <c r="O375" s="33"/>
      <c r="P375" s="33"/>
      <c r="Q375" s="33"/>
      <c r="R375" s="33"/>
      <c r="S375" s="33"/>
      <c r="T375" s="33"/>
      <c r="U375" s="33"/>
      <c r="V375" s="33"/>
      <c r="W375" s="33"/>
      <c r="X375" s="33"/>
      <c r="Y375" s="33"/>
      <c r="Z375" s="33"/>
    </row>
    <row r="376" spans="1:26" ht="13">
      <c r="A376" s="33"/>
      <c r="B376" s="33"/>
      <c r="C376" s="33" t="s">
        <v>852</v>
      </c>
      <c r="D376" s="44"/>
      <c r="E376" s="33"/>
      <c r="F376" s="33"/>
      <c r="G376" s="33"/>
      <c r="H376" s="33"/>
      <c r="I376" s="33"/>
      <c r="J376" s="33"/>
      <c r="K376" s="33"/>
      <c r="L376" s="33"/>
      <c r="M376" s="33"/>
      <c r="N376" s="33"/>
      <c r="O376" s="33"/>
      <c r="P376" s="33"/>
      <c r="Q376" s="33"/>
      <c r="R376" s="33"/>
      <c r="S376" s="33"/>
      <c r="T376" s="33"/>
      <c r="U376" s="33"/>
      <c r="V376" s="33"/>
      <c r="W376" s="33"/>
      <c r="X376" s="33"/>
      <c r="Y376" s="33"/>
      <c r="Z376" s="33"/>
    </row>
    <row r="377" spans="1:26" ht="13">
      <c r="A377" s="33"/>
      <c r="B377" s="33"/>
      <c r="C377" s="33" t="s">
        <v>853</v>
      </c>
      <c r="D377" s="44"/>
      <c r="E377" s="33"/>
      <c r="F377" s="33"/>
      <c r="G377" s="33"/>
      <c r="H377" s="33"/>
      <c r="I377" s="33"/>
      <c r="J377" s="33"/>
      <c r="K377" s="33"/>
      <c r="L377" s="33"/>
      <c r="M377" s="33"/>
      <c r="N377" s="33"/>
      <c r="O377" s="33"/>
      <c r="P377" s="33"/>
      <c r="Q377" s="33"/>
      <c r="R377" s="33"/>
      <c r="S377" s="33"/>
      <c r="T377" s="33"/>
      <c r="U377" s="33"/>
      <c r="V377" s="33"/>
      <c r="W377" s="33"/>
      <c r="X377" s="33"/>
      <c r="Y377" s="33"/>
      <c r="Z377" s="33"/>
    </row>
    <row r="378" spans="1:26" ht="13">
      <c r="A378" s="33"/>
      <c r="B378" s="33"/>
      <c r="C378" s="33" t="s">
        <v>854</v>
      </c>
      <c r="D378" s="44"/>
      <c r="E378" s="33"/>
      <c r="F378" s="33"/>
      <c r="G378" s="33"/>
      <c r="H378" s="33"/>
      <c r="I378" s="33"/>
      <c r="J378" s="33"/>
      <c r="K378" s="33"/>
      <c r="L378" s="33"/>
      <c r="M378" s="33"/>
      <c r="N378" s="33"/>
      <c r="O378" s="33"/>
      <c r="P378" s="33"/>
      <c r="Q378" s="33"/>
      <c r="R378" s="33"/>
      <c r="S378" s="33"/>
      <c r="T378" s="33"/>
      <c r="U378" s="33"/>
      <c r="V378" s="33"/>
      <c r="W378" s="33"/>
      <c r="X378" s="33"/>
      <c r="Y378" s="33"/>
      <c r="Z378" s="33"/>
    </row>
    <row r="379" spans="1:26" ht="13">
      <c r="A379" s="33"/>
      <c r="B379" s="33"/>
      <c r="C379" s="33" t="s">
        <v>855</v>
      </c>
      <c r="D379" s="44"/>
      <c r="E379" s="33"/>
      <c r="F379" s="33"/>
      <c r="G379" s="33"/>
      <c r="H379" s="33"/>
      <c r="I379" s="33"/>
      <c r="J379" s="33"/>
      <c r="K379" s="33"/>
      <c r="L379" s="33"/>
      <c r="M379" s="33"/>
      <c r="N379" s="33"/>
      <c r="O379" s="33"/>
      <c r="P379" s="33"/>
      <c r="Q379" s="33"/>
      <c r="R379" s="33"/>
      <c r="S379" s="33"/>
      <c r="T379" s="33"/>
      <c r="U379" s="33"/>
      <c r="V379" s="33"/>
      <c r="W379" s="33"/>
      <c r="X379" s="33"/>
      <c r="Y379" s="33"/>
      <c r="Z379" s="33"/>
    </row>
    <row r="380" spans="1:26" ht="13">
      <c r="A380" s="33"/>
      <c r="B380" s="33"/>
      <c r="C380" s="33" t="s">
        <v>856</v>
      </c>
      <c r="D380" s="44"/>
      <c r="E380" s="33"/>
      <c r="F380" s="33"/>
      <c r="G380" s="33"/>
      <c r="H380" s="33"/>
      <c r="I380" s="33"/>
      <c r="J380" s="33"/>
      <c r="K380" s="33"/>
      <c r="L380" s="33"/>
      <c r="M380" s="33"/>
      <c r="N380" s="33"/>
      <c r="O380" s="33"/>
      <c r="P380" s="33"/>
      <c r="Q380" s="33"/>
      <c r="R380" s="33"/>
      <c r="S380" s="33"/>
      <c r="T380" s="33"/>
      <c r="U380" s="33"/>
      <c r="V380" s="33"/>
      <c r="W380" s="33"/>
      <c r="X380" s="33"/>
      <c r="Y380" s="33"/>
      <c r="Z380" s="33"/>
    </row>
    <row r="381" spans="1:26" ht="13">
      <c r="A381" s="33"/>
      <c r="B381" s="33"/>
      <c r="C381" s="33" t="s">
        <v>857</v>
      </c>
      <c r="D381" s="44"/>
      <c r="E381" s="33"/>
      <c r="F381" s="33"/>
      <c r="G381" s="33"/>
      <c r="H381" s="33"/>
      <c r="I381" s="33"/>
      <c r="J381" s="33"/>
      <c r="K381" s="33"/>
      <c r="L381" s="33"/>
      <c r="M381" s="33"/>
      <c r="N381" s="33"/>
      <c r="O381" s="33"/>
      <c r="P381" s="33"/>
      <c r="Q381" s="33"/>
      <c r="R381" s="33"/>
      <c r="S381" s="33"/>
      <c r="T381" s="33"/>
      <c r="U381" s="33"/>
      <c r="V381" s="33"/>
      <c r="W381" s="33"/>
      <c r="X381" s="33"/>
      <c r="Y381" s="33"/>
      <c r="Z381" s="33"/>
    </row>
    <row r="382" spans="1:26" ht="13">
      <c r="A382" s="33"/>
      <c r="B382" s="33"/>
      <c r="C382" s="33" t="s">
        <v>858</v>
      </c>
      <c r="D382" s="44"/>
      <c r="E382" s="33"/>
      <c r="F382" s="33"/>
      <c r="G382" s="33"/>
      <c r="H382" s="33"/>
      <c r="I382" s="33"/>
      <c r="J382" s="33"/>
      <c r="K382" s="33"/>
      <c r="L382" s="33"/>
      <c r="M382" s="33"/>
      <c r="N382" s="33"/>
      <c r="O382" s="33"/>
      <c r="P382" s="33"/>
      <c r="Q382" s="33"/>
      <c r="R382" s="33"/>
      <c r="S382" s="33"/>
      <c r="T382" s="33"/>
      <c r="U382" s="33"/>
      <c r="V382" s="33"/>
      <c r="W382" s="33"/>
      <c r="X382" s="33"/>
      <c r="Y382" s="33"/>
      <c r="Z382" s="33"/>
    </row>
    <row r="383" spans="1:26" ht="13">
      <c r="A383" s="33"/>
      <c r="B383" s="33"/>
      <c r="C383" s="33" t="s">
        <v>859</v>
      </c>
      <c r="D383" s="44"/>
      <c r="E383" s="33"/>
      <c r="F383" s="33"/>
      <c r="G383" s="33"/>
      <c r="H383" s="33"/>
      <c r="I383" s="33"/>
      <c r="J383" s="33"/>
      <c r="K383" s="33"/>
      <c r="L383" s="33"/>
      <c r="M383" s="33"/>
      <c r="N383" s="33"/>
      <c r="O383" s="33"/>
      <c r="P383" s="33"/>
      <c r="Q383" s="33"/>
      <c r="R383" s="33"/>
      <c r="S383" s="33"/>
      <c r="T383" s="33"/>
      <c r="U383" s="33"/>
      <c r="V383" s="33"/>
      <c r="W383" s="33"/>
      <c r="X383" s="33"/>
      <c r="Y383" s="33"/>
      <c r="Z383" s="33"/>
    </row>
    <row r="384" spans="1:26" ht="13">
      <c r="A384" s="33"/>
      <c r="B384" s="33"/>
      <c r="C384" s="33" t="s">
        <v>860</v>
      </c>
      <c r="D384" s="44"/>
      <c r="E384" s="33"/>
      <c r="F384" s="33"/>
      <c r="G384" s="33"/>
      <c r="H384" s="33"/>
      <c r="I384" s="33"/>
      <c r="J384" s="33"/>
      <c r="K384" s="33"/>
      <c r="L384" s="33"/>
      <c r="M384" s="33"/>
      <c r="N384" s="33"/>
      <c r="O384" s="33"/>
      <c r="P384" s="33"/>
      <c r="Q384" s="33"/>
      <c r="R384" s="33"/>
      <c r="S384" s="33"/>
      <c r="T384" s="33"/>
      <c r="U384" s="33"/>
      <c r="V384" s="33"/>
      <c r="W384" s="33"/>
      <c r="X384" s="33"/>
      <c r="Y384" s="33"/>
      <c r="Z384" s="33"/>
    </row>
    <row r="385" spans="1:26" ht="13">
      <c r="A385" s="33"/>
      <c r="B385" s="33"/>
      <c r="C385" s="33" t="s">
        <v>861</v>
      </c>
      <c r="D385" s="44"/>
      <c r="E385" s="33"/>
      <c r="F385" s="33"/>
      <c r="G385" s="33"/>
      <c r="H385" s="33"/>
      <c r="I385" s="33"/>
      <c r="J385" s="33"/>
      <c r="K385" s="33"/>
      <c r="L385" s="33"/>
      <c r="M385" s="33"/>
      <c r="N385" s="33"/>
      <c r="O385" s="33"/>
      <c r="P385" s="33"/>
      <c r="Q385" s="33"/>
      <c r="R385" s="33"/>
      <c r="S385" s="33"/>
      <c r="T385" s="33"/>
      <c r="U385" s="33"/>
      <c r="V385" s="33"/>
      <c r="W385" s="33"/>
      <c r="X385" s="33"/>
      <c r="Y385" s="33"/>
      <c r="Z385" s="33"/>
    </row>
    <row r="386" spans="1:26" ht="13">
      <c r="A386" s="33"/>
      <c r="B386" s="33"/>
      <c r="C386" s="33" t="s">
        <v>862</v>
      </c>
      <c r="D386" s="44"/>
      <c r="E386" s="33"/>
      <c r="F386" s="33"/>
      <c r="G386" s="33"/>
      <c r="H386" s="33"/>
      <c r="I386" s="33"/>
      <c r="J386" s="33"/>
      <c r="K386" s="33"/>
      <c r="L386" s="33"/>
      <c r="M386" s="33"/>
      <c r="N386" s="33"/>
      <c r="O386" s="33"/>
      <c r="P386" s="33"/>
      <c r="Q386" s="33"/>
      <c r="R386" s="33"/>
      <c r="S386" s="33"/>
      <c r="T386" s="33"/>
      <c r="U386" s="33"/>
      <c r="V386" s="33"/>
      <c r="W386" s="33"/>
      <c r="X386" s="33"/>
      <c r="Y386" s="33"/>
      <c r="Z386" s="33"/>
    </row>
    <row r="387" spans="1:26" ht="13">
      <c r="A387" s="33"/>
      <c r="B387" s="33"/>
      <c r="C387" s="33" t="s">
        <v>863</v>
      </c>
      <c r="D387" s="44"/>
      <c r="E387" s="33"/>
      <c r="F387" s="33"/>
      <c r="G387" s="33"/>
      <c r="H387" s="33"/>
      <c r="I387" s="33"/>
      <c r="J387" s="33"/>
      <c r="K387" s="33"/>
      <c r="L387" s="33"/>
      <c r="M387" s="33"/>
      <c r="N387" s="33"/>
      <c r="O387" s="33"/>
      <c r="P387" s="33"/>
      <c r="Q387" s="33"/>
      <c r="R387" s="33"/>
      <c r="S387" s="33"/>
      <c r="T387" s="33"/>
      <c r="U387" s="33"/>
      <c r="V387" s="33"/>
      <c r="W387" s="33"/>
      <c r="X387" s="33"/>
      <c r="Y387" s="33"/>
      <c r="Z387" s="33"/>
    </row>
    <row r="388" spans="1:26" ht="13">
      <c r="A388" s="33"/>
      <c r="B388" s="33"/>
      <c r="C388" s="33" t="s">
        <v>864</v>
      </c>
      <c r="D388" s="44"/>
      <c r="E388" s="33"/>
      <c r="F388" s="33"/>
      <c r="G388" s="33"/>
      <c r="H388" s="33"/>
      <c r="I388" s="33"/>
      <c r="J388" s="33"/>
      <c r="K388" s="33"/>
      <c r="L388" s="33"/>
      <c r="M388" s="33"/>
      <c r="N388" s="33"/>
      <c r="O388" s="33"/>
      <c r="P388" s="33"/>
      <c r="Q388" s="33"/>
      <c r="R388" s="33"/>
      <c r="S388" s="33"/>
      <c r="T388" s="33"/>
      <c r="U388" s="33"/>
      <c r="V388" s="33"/>
      <c r="W388" s="33"/>
      <c r="X388" s="33"/>
      <c r="Y388" s="33"/>
      <c r="Z388" s="33"/>
    </row>
    <row r="389" spans="1:26" ht="13">
      <c r="A389" s="33"/>
      <c r="B389" s="33"/>
      <c r="C389" s="33" t="s">
        <v>865</v>
      </c>
      <c r="D389" s="44"/>
      <c r="E389" s="33"/>
      <c r="F389" s="33"/>
      <c r="G389" s="33"/>
      <c r="H389" s="33"/>
      <c r="I389" s="33"/>
      <c r="J389" s="33"/>
      <c r="K389" s="33"/>
      <c r="L389" s="33"/>
      <c r="M389" s="33"/>
      <c r="N389" s="33"/>
      <c r="O389" s="33"/>
      <c r="P389" s="33"/>
      <c r="Q389" s="33"/>
      <c r="R389" s="33"/>
      <c r="S389" s="33"/>
      <c r="T389" s="33"/>
      <c r="U389" s="33"/>
      <c r="V389" s="33"/>
      <c r="W389" s="33"/>
      <c r="X389" s="33"/>
      <c r="Y389" s="33"/>
      <c r="Z389" s="33"/>
    </row>
    <row r="390" spans="1:26" ht="13">
      <c r="A390" s="33"/>
      <c r="B390" s="33"/>
      <c r="C390" s="33" t="s">
        <v>866</v>
      </c>
      <c r="D390" s="44"/>
      <c r="E390" s="33"/>
      <c r="F390" s="33"/>
      <c r="G390" s="33"/>
      <c r="H390" s="33"/>
      <c r="I390" s="33"/>
      <c r="J390" s="33"/>
      <c r="K390" s="33"/>
      <c r="L390" s="33"/>
      <c r="M390" s="33"/>
      <c r="N390" s="33"/>
      <c r="O390" s="33"/>
      <c r="P390" s="33"/>
      <c r="Q390" s="33"/>
      <c r="R390" s="33"/>
      <c r="S390" s="33"/>
      <c r="T390" s="33"/>
      <c r="U390" s="33"/>
      <c r="V390" s="33"/>
      <c r="W390" s="33"/>
      <c r="X390" s="33"/>
      <c r="Y390" s="33"/>
      <c r="Z390" s="33"/>
    </row>
    <row r="391" spans="1:26" ht="13">
      <c r="A391" s="33"/>
      <c r="B391" s="33"/>
      <c r="C391" s="33" t="s">
        <v>867</v>
      </c>
      <c r="D391" s="44"/>
      <c r="E391" s="33"/>
      <c r="F391" s="33"/>
      <c r="G391" s="33"/>
      <c r="H391" s="33"/>
      <c r="I391" s="33"/>
      <c r="J391" s="33"/>
      <c r="K391" s="33"/>
      <c r="L391" s="33"/>
      <c r="M391" s="33"/>
      <c r="N391" s="33"/>
      <c r="O391" s="33"/>
      <c r="P391" s="33"/>
      <c r="Q391" s="33"/>
      <c r="R391" s="33"/>
      <c r="S391" s="33"/>
      <c r="T391" s="33"/>
      <c r="U391" s="33"/>
      <c r="V391" s="33"/>
      <c r="W391" s="33"/>
      <c r="X391" s="33"/>
      <c r="Y391" s="33"/>
      <c r="Z391" s="33"/>
    </row>
    <row r="392" spans="1:26" ht="13">
      <c r="A392" s="33"/>
      <c r="B392" s="33"/>
      <c r="C392" s="33" t="s">
        <v>868</v>
      </c>
      <c r="D392" s="44"/>
      <c r="E392" s="33"/>
      <c r="F392" s="33"/>
      <c r="G392" s="33"/>
      <c r="H392" s="33"/>
      <c r="I392" s="33"/>
      <c r="J392" s="33"/>
      <c r="K392" s="33"/>
      <c r="L392" s="33"/>
      <c r="M392" s="33"/>
      <c r="N392" s="33"/>
      <c r="O392" s="33"/>
      <c r="P392" s="33"/>
      <c r="Q392" s="33"/>
      <c r="R392" s="33"/>
      <c r="S392" s="33"/>
      <c r="T392" s="33"/>
      <c r="U392" s="33"/>
      <c r="V392" s="33"/>
      <c r="W392" s="33"/>
      <c r="X392" s="33"/>
      <c r="Y392" s="33"/>
      <c r="Z392" s="33"/>
    </row>
    <row r="393" spans="1:26" ht="13">
      <c r="A393" s="33"/>
      <c r="B393" s="33"/>
      <c r="C393" s="33" t="s">
        <v>869</v>
      </c>
      <c r="D393" s="44"/>
      <c r="E393" s="33"/>
      <c r="F393" s="33"/>
      <c r="G393" s="33"/>
      <c r="H393" s="33"/>
      <c r="I393" s="33"/>
      <c r="J393" s="33"/>
      <c r="K393" s="33"/>
      <c r="L393" s="33"/>
      <c r="M393" s="33"/>
      <c r="N393" s="33"/>
      <c r="O393" s="33"/>
      <c r="P393" s="33"/>
      <c r="Q393" s="33"/>
      <c r="R393" s="33"/>
      <c r="S393" s="33"/>
      <c r="T393" s="33"/>
      <c r="U393" s="33"/>
      <c r="V393" s="33"/>
      <c r="W393" s="33"/>
      <c r="X393" s="33"/>
      <c r="Y393" s="33"/>
      <c r="Z393" s="33"/>
    </row>
    <row r="394" spans="1:26" ht="13">
      <c r="A394" s="33"/>
      <c r="B394" s="33"/>
      <c r="C394" s="33" t="s">
        <v>870</v>
      </c>
      <c r="D394" s="44"/>
      <c r="E394" s="33"/>
      <c r="F394" s="33"/>
      <c r="G394" s="33"/>
      <c r="H394" s="33"/>
      <c r="I394" s="33"/>
      <c r="J394" s="33"/>
      <c r="K394" s="33"/>
      <c r="L394" s="33"/>
      <c r="M394" s="33"/>
      <c r="N394" s="33"/>
      <c r="O394" s="33"/>
      <c r="P394" s="33"/>
      <c r="Q394" s="33"/>
      <c r="R394" s="33"/>
      <c r="S394" s="33"/>
      <c r="T394" s="33"/>
      <c r="U394" s="33"/>
      <c r="V394" s="33"/>
      <c r="W394" s="33"/>
      <c r="X394" s="33"/>
      <c r="Y394" s="33"/>
      <c r="Z394" s="33"/>
    </row>
    <row r="395" spans="1:26" ht="13">
      <c r="A395" s="33"/>
      <c r="B395" s="33"/>
      <c r="C395" s="33" t="s">
        <v>871</v>
      </c>
      <c r="D395" s="44"/>
      <c r="E395" s="33"/>
      <c r="F395" s="33"/>
      <c r="G395" s="33"/>
      <c r="H395" s="33"/>
      <c r="I395" s="33"/>
      <c r="J395" s="33"/>
      <c r="K395" s="33"/>
      <c r="L395" s="33"/>
      <c r="M395" s="33"/>
      <c r="N395" s="33"/>
      <c r="O395" s="33"/>
      <c r="P395" s="33"/>
      <c r="Q395" s="33"/>
      <c r="R395" s="33"/>
      <c r="S395" s="33"/>
      <c r="T395" s="33"/>
      <c r="U395" s="33"/>
      <c r="V395" s="33"/>
      <c r="W395" s="33"/>
      <c r="X395" s="33"/>
      <c r="Y395" s="33"/>
      <c r="Z395" s="33"/>
    </row>
    <row r="396" spans="1:26" ht="13">
      <c r="A396" s="33"/>
      <c r="B396" s="33"/>
      <c r="C396" s="33" t="s">
        <v>872</v>
      </c>
      <c r="D396" s="44"/>
      <c r="E396" s="33"/>
      <c r="F396" s="33"/>
      <c r="G396" s="33"/>
      <c r="H396" s="33"/>
      <c r="I396" s="33"/>
      <c r="J396" s="33"/>
      <c r="K396" s="33"/>
      <c r="L396" s="33"/>
      <c r="M396" s="33"/>
      <c r="N396" s="33"/>
      <c r="O396" s="33"/>
      <c r="P396" s="33"/>
      <c r="Q396" s="33"/>
      <c r="R396" s="33"/>
      <c r="S396" s="33"/>
      <c r="T396" s="33"/>
      <c r="U396" s="33"/>
      <c r="V396" s="33"/>
      <c r="W396" s="33"/>
      <c r="X396" s="33"/>
      <c r="Y396" s="33"/>
      <c r="Z396" s="33"/>
    </row>
    <row r="397" spans="1:26" ht="13">
      <c r="A397" s="33"/>
      <c r="B397" s="33"/>
      <c r="C397" s="33" t="s">
        <v>873</v>
      </c>
      <c r="D397" s="44"/>
      <c r="E397" s="33"/>
      <c r="F397" s="33"/>
      <c r="G397" s="33"/>
      <c r="H397" s="33"/>
      <c r="I397" s="33"/>
      <c r="J397" s="33"/>
      <c r="K397" s="33"/>
      <c r="L397" s="33"/>
      <c r="M397" s="33"/>
      <c r="N397" s="33"/>
      <c r="O397" s="33"/>
      <c r="P397" s="33"/>
      <c r="Q397" s="33"/>
      <c r="R397" s="33"/>
      <c r="S397" s="33"/>
      <c r="T397" s="33"/>
      <c r="U397" s="33"/>
      <c r="V397" s="33"/>
      <c r="W397" s="33"/>
      <c r="X397" s="33"/>
      <c r="Y397" s="33"/>
      <c r="Z397" s="33"/>
    </row>
    <row r="398" spans="1:26" ht="13">
      <c r="A398" s="33"/>
      <c r="B398" s="33"/>
      <c r="C398" s="33" t="s">
        <v>874</v>
      </c>
      <c r="D398" s="44"/>
      <c r="E398" s="33"/>
      <c r="F398" s="33"/>
      <c r="G398" s="33"/>
      <c r="H398" s="33"/>
      <c r="I398" s="33"/>
      <c r="J398" s="33"/>
      <c r="K398" s="33"/>
      <c r="L398" s="33"/>
      <c r="M398" s="33"/>
      <c r="N398" s="33"/>
      <c r="O398" s="33"/>
      <c r="P398" s="33"/>
      <c r="Q398" s="33"/>
      <c r="R398" s="33"/>
      <c r="S398" s="33"/>
      <c r="T398" s="33"/>
      <c r="U398" s="33"/>
      <c r="V398" s="33"/>
      <c r="W398" s="33"/>
      <c r="X398" s="33"/>
      <c r="Y398" s="33"/>
      <c r="Z398" s="33"/>
    </row>
    <row r="399" spans="1:26" ht="13">
      <c r="A399" s="33"/>
      <c r="B399" s="33"/>
      <c r="C399" s="33" t="s">
        <v>875</v>
      </c>
      <c r="D399" s="44"/>
      <c r="E399" s="33"/>
      <c r="F399" s="33"/>
      <c r="G399" s="33"/>
      <c r="H399" s="33"/>
      <c r="I399" s="33"/>
      <c r="J399" s="33"/>
      <c r="K399" s="33"/>
      <c r="L399" s="33"/>
      <c r="M399" s="33"/>
      <c r="N399" s="33"/>
      <c r="O399" s="33"/>
      <c r="P399" s="33"/>
      <c r="Q399" s="33"/>
      <c r="R399" s="33"/>
      <c r="S399" s="33"/>
      <c r="T399" s="33"/>
      <c r="U399" s="33"/>
      <c r="V399" s="33"/>
      <c r="W399" s="33"/>
      <c r="X399" s="33"/>
      <c r="Y399" s="33"/>
      <c r="Z399" s="33"/>
    </row>
    <row r="400" spans="1:26" ht="13">
      <c r="A400" s="33"/>
      <c r="B400" s="33"/>
      <c r="C400" s="33" t="s">
        <v>876</v>
      </c>
      <c r="D400" s="44"/>
      <c r="E400" s="33"/>
      <c r="F400" s="33"/>
      <c r="G400" s="33"/>
      <c r="H400" s="33"/>
      <c r="I400" s="33"/>
      <c r="J400" s="33"/>
      <c r="K400" s="33"/>
      <c r="L400" s="33"/>
      <c r="M400" s="33"/>
      <c r="N400" s="33"/>
      <c r="O400" s="33"/>
      <c r="P400" s="33"/>
      <c r="Q400" s="33"/>
      <c r="R400" s="33"/>
      <c r="S400" s="33"/>
      <c r="T400" s="33"/>
      <c r="U400" s="33"/>
      <c r="V400" s="33"/>
      <c r="W400" s="33"/>
      <c r="X400" s="33"/>
      <c r="Y400" s="33"/>
      <c r="Z400" s="33"/>
    </row>
    <row r="401" spans="1:26" ht="13">
      <c r="A401" s="33"/>
      <c r="B401" s="33"/>
      <c r="C401" s="33" t="s">
        <v>877</v>
      </c>
      <c r="D401" s="44"/>
      <c r="E401" s="33"/>
      <c r="F401" s="33"/>
      <c r="G401" s="33"/>
      <c r="H401" s="33"/>
      <c r="I401" s="33"/>
      <c r="J401" s="33"/>
      <c r="K401" s="33"/>
      <c r="L401" s="33"/>
      <c r="M401" s="33"/>
      <c r="N401" s="33"/>
      <c r="O401" s="33"/>
      <c r="P401" s="33"/>
      <c r="Q401" s="33"/>
      <c r="R401" s="33"/>
      <c r="S401" s="33"/>
      <c r="T401" s="33"/>
      <c r="U401" s="33"/>
      <c r="V401" s="33"/>
      <c r="W401" s="33"/>
      <c r="X401" s="33"/>
      <c r="Y401" s="33"/>
      <c r="Z401" s="33"/>
    </row>
    <row r="402" spans="1:26" ht="13">
      <c r="A402" s="33"/>
      <c r="B402" s="33"/>
      <c r="C402" s="33" t="s">
        <v>878</v>
      </c>
      <c r="D402" s="44"/>
      <c r="E402" s="33"/>
      <c r="F402" s="33"/>
      <c r="G402" s="33"/>
      <c r="H402" s="33"/>
      <c r="I402" s="33"/>
      <c r="J402" s="33"/>
      <c r="K402" s="33"/>
      <c r="L402" s="33"/>
      <c r="M402" s="33"/>
      <c r="N402" s="33"/>
      <c r="O402" s="33"/>
      <c r="P402" s="33"/>
      <c r="Q402" s="33"/>
      <c r="R402" s="33"/>
      <c r="S402" s="33"/>
      <c r="T402" s="33"/>
      <c r="U402" s="33"/>
      <c r="V402" s="33"/>
      <c r="W402" s="33"/>
      <c r="X402" s="33"/>
      <c r="Y402" s="33"/>
      <c r="Z402" s="33"/>
    </row>
    <row r="403" spans="1:26" ht="13">
      <c r="A403" s="33"/>
      <c r="B403" s="33"/>
      <c r="C403" s="33" t="s">
        <v>879</v>
      </c>
      <c r="D403" s="44"/>
      <c r="E403" s="33"/>
      <c r="F403" s="33"/>
      <c r="G403" s="33"/>
      <c r="H403" s="33"/>
      <c r="I403" s="33"/>
      <c r="J403" s="33"/>
      <c r="K403" s="33"/>
      <c r="L403" s="33"/>
      <c r="M403" s="33"/>
      <c r="N403" s="33"/>
      <c r="O403" s="33"/>
      <c r="P403" s="33"/>
      <c r="Q403" s="33"/>
      <c r="R403" s="33"/>
      <c r="S403" s="33"/>
      <c r="T403" s="33"/>
      <c r="U403" s="33"/>
      <c r="V403" s="33"/>
      <c r="W403" s="33"/>
      <c r="X403" s="33"/>
      <c r="Y403" s="33"/>
      <c r="Z403" s="33"/>
    </row>
    <row r="404" spans="1:26" ht="13">
      <c r="A404" s="33"/>
      <c r="B404" s="33"/>
      <c r="C404" s="33" t="s">
        <v>880</v>
      </c>
      <c r="D404" s="44"/>
      <c r="E404" s="33"/>
      <c r="F404" s="33"/>
      <c r="G404" s="33"/>
      <c r="H404" s="33"/>
      <c r="I404" s="33"/>
      <c r="J404" s="33"/>
      <c r="K404" s="33"/>
      <c r="L404" s="33"/>
      <c r="M404" s="33"/>
      <c r="N404" s="33"/>
      <c r="O404" s="33"/>
      <c r="P404" s="33"/>
      <c r="Q404" s="33"/>
      <c r="R404" s="33"/>
      <c r="S404" s="33"/>
      <c r="T404" s="33"/>
      <c r="U404" s="33"/>
      <c r="V404" s="33"/>
      <c r="W404" s="33"/>
      <c r="X404" s="33"/>
      <c r="Y404" s="33"/>
      <c r="Z404" s="33"/>
    </row>
    <row r="405" spans="1:26" ht="13">
      <c r="A405" s="33"/>
      <c r="B405" s="33"/>
      <c r="C405" s="33" t="s">
        <v>881</v>
      </c>
      <c r="D405" s="44"/>
      <c r="E405" s="33"/>
      <c r="F405" s="33"/>
      <c r="G405" s="33"/>
      <c r="H405" s="33"/>
      <c r="I405" s="33"/>
      <c r="J405" s="33"/>
      <c r="K405" s="33"/>
      <c r="L405" s="33"/>
      <c r="M405" s="33"/>
      <c r="N405" s="33"/>
      <c r="O405" s="33"/>
      <c r="P405" s="33"/>
      <c r="Q405" s="33"/>
      <c r="R405" s="33"/>
      <c r="S405" s="33"/>
      <c r="T405" s="33"/>
      <c r="U405" s="33"/>
      <c r="V405" s="33"/>
      <c r="W405" s="33"/>
      <c r="X405" s="33"/>
      <c r="Y405" s="33"/>
      <c r="Z405" s="33"/>
    </row>
    <row r="406" spans="1:26" ht="13">
      <c r="A406" s="33"/>
      <c r="B406" s="33"/>
      <c r="C406" s="33" t="s">
        <v>882</v>
      </c>
      <c r="D406" s="33"/>
      <c r="E406" s="33"/>
      <c r="F406" s="33"/>
      <c r="G406" s="33"/>
      <c r="H406" s="33"/>
      <c r="I406" s="33"/>
      <c r="J406" s="33"/>
      <c r="K406" s="33"/>
      <c r="L406" s="33"/>
      <c r="M406" s="33"/>
      <c r="N406" s="33"/>
      <c r="O406" s="33"/>
      <c r="P406" s="33"/>
      <c r="Q406" s="33"/>
      <c r="R406" s="33"/>
      <c r="S406" s="33"/>
      <c r="T406" s="33"/>
      <c r="U406" s="33"/>
      <c r="V406" s="33"/>
      <c r="W406" s="33"/>
      <c r="X406" s="33"/>
      <c r="Y406" s="33"/>
      <c r="Z406" s="33"/>
    </row>
    <row r="407" spans="1:26" ht="13">
      <c r="A407" s="33"/>
      <c r="B407" s="33"/>
      <c r="C407" s="33" t="s">
        <v>883</v>
      </c>
      <c r="D407" s="33"/>
      <c r="E407" s="33"/>
      <c r="F407" s="33"/>
      <c r="G407" s="33"/>
      <c r="H407" s="33"/>
      <c r="I407" s="33"/>
      <c r="J407" s="33"/>
      <c r="K407" s="33"/>
      <c r="L407" s="33"/>
      <c r="M407" s="33"/>
      <c r="N407" s="33"/>
      <c r="O407" s="33"/>
      <c r="P407" s="33"/>
      <c r="Q407" s="33"/>
      <c r="R407" s="33"/>
      <c r="S407" s="33"/>
      <c r="T407" s="33"/>
      <c r="U407" s="33"/>
      <c r="V407" s="33"/>
      <c r="W407" s="33"/>
      <c r="X407" s="33"/>
      <c r="Y407" s="33"/>
      <c r="Z407" s="33"/>
    </row>
    <row r="408" spans="1:26" ht="13">
      <c r="A408" s="33"/>
      <c r="B408" s="33"/>
      <c r="C408" s="33" t="s">
        <v>884</v>
      </c>
      <c r="D408" s="33"/>
      <c r="E408" s="33"/>
      <c r="F408" s="33"/>
      <c r="G408" s="33"/>
      <c r="H408" s="33"/>
      <c r="I408" s="33"/>
      <c r="J408" s="33"/>
      <c r="K408" s="33"/>
      <c r="L408" s="33"/>
      <c r="M408" s="33"/>
      <c r="N408" s="33"/>
      <c r="O408" s="33"/>
      <c r="P408" s="33"/>
      <c r="Q408" s="33"/>
      <c r="R408" s="33"/>
      <c r="S408" s="33"/>
      <c r="T408" s="33"/>
      <c r="U408" s="33"/>
      <c r="V408" s="33"/>
      <c r="W408" s="33"/>
      <c r="X408" s="33"/>
      <c r="Y408" s="33"/>
      <c r="Z408" s="33"/>
    </row>
    <row r="409" spans="1:26" ht="13">
      <c r="A409" s="33"/>
      <c r="B409" s="33"/>
      <c r="C409" s="33"/>
      <c r="D409" s="33"/>
      <c r="E409" s="33"/>
      <c r="F409" s="33"/>
      <c r="G409" s="33"/>
      <c r="H409" s="33"/>
      <c r="I409" s="33"/>
      <c r="J409" s="33"/>
      <c r="K409" s="33"/>
      <c r="L409" s="33"/>
      <c r="M409" s="33"/>
      <c r="N409" s="33"/>
      <c r="O409" s="33"/>
      <c r="P409" s="33"/>
      <c r="Q409" s="33"/>
      <c r="R409" s="33"/>
      <c r="S409" s="33"/>
      <c r="T409" s="33"/>
      <c r="U409" s="33"/>
      <c r="V409" s="33"/>
      <c r="W409" s="33"/>
      <c r="X409" s="33"/>
      <c r="Y409" s="33"/>
      <c r="Z409" s="33"/>
    </row>
    <row r="410" spans="1:26" ht="13">
      <c r="A410" s="33" t="s">
        <v>885</v>
      </c>
      <c r="B410" s="35">
        <v>12</v>
      </c>
      <c r="C410" s="33" t="s">
        <v>886</v>
      </c>
      <c r="D410" s="49" t="s">
        <v>887</v>
      </c>
      <c r="E410" s="33"/>
      <c r="F410" s="33"/>
      <c r="G410" s="33"/>
      <c r="H410" s="33"/>
      <c r="I410" s="33"/>
      <c r="J410" s="33"/>
      <c r="K410" s="33"/>
      <c r="L410" s="33"/>
      <c r="M410" s="33"/>
      <c r="N410" s="33"/>
      <c r="O410" s="33"/>
      <c r="P410" s="33"/>
      <c r="Q410" s="33"/>
      <c r="R410" s="33"/>
      <c r="S410" s="33"/>
      <c r="T410" s="33"/>
      <c r="U410" s="33"/>
      <c r="V410" s="33"/>
      <c r="W410" s="33"/>
      <c r="X410" s="33"/>
      <c r="Y410" s="33"/>
      <c r="Z410" s="33"/>
    </row>
    <row r="411" spans="1:26" ht="13">
      <c r="A411" s="33"/>
      <c r="B411" s="33"/>
      <c r="C411" s="33" t="s">
        <v>888</v>
      </c>
      <c r="D411" s="44"/>
      <c r="E411" s="33"/>
      <c r="F411" s="33"/>
      <c r="G411" s="33"/>
      <c r="H411" s="33"/>
      <c r="I411" s="33"/>
      <c r="J411" s="33"/>
      <c r="K411" s="33"/>
      <c r="L411" s="33"/>
      <c r="M411" s="33"/>
      <c r="N411" s="33"/>
      <c r="O411" s="33"/>
      <c r="P411" s="33"/>
      <c r="Q411" s="33"/>
      <c r="R411" s="33"/>
      <c r="S411" s="33"/>
      <c r="T411" s="33"/>
      <c r="U411" s="33"/>
      <c r="V411" s="33"/>
      <c r="W411" s="33"/>
      <c r="X411" s="33"/>
      <c r="Y411" s="33"/>
      <c r="Z411" s="33"/>
    </row>
    <row r="412" spans="1:26" ht="13">
      <c r="A412" s="33"/>
      <c r="B412" s="33"/>
      <c r="C412" s="33" t="s">
        <v>889</v>
      </c>
      <c r="D412" s="44"/>
      <c r="E412" s="33"/>
      <c r="F412" s="33"/>
      <c r="G412" s="33"/>
      <c r="H412" s="33"/>
      <c r="I412" s="33"/>
      <c r="J412" s="33"/>
      <c r="K412" s="33"/>
      <c r="L412" s="33"/>
      <c r="M412" s="33"/>
      <c r="N412" s="33"/>
      <c r="O412" s="33"/>
      <c r="P412" s="33"/>
      <c r="Q412" s="33"/>
      <c r="R412" s="33"/>
      <c r="S412" s="33"/>
      <c r="T412" s="33"/>
      <c r="U412" s="33"/>
      <c r="V412" s="33"/>
      <c r="W412" s="33"/>
      <c r="X412" s="33"/>
      <c r="Y412" s="33"/>
      <c r="Z412" s="33"/>
    </row>
    <row r="413" spans="1:26" ht="13">
      <c r="A413" s="33"/>
      <c r="B413" s="33"/>
      <c r="C413" s="33" t="s">
        <v>890</v>
      </c>
      <c r="D413" s="44"/>
      <c r="E413" s="33"/>
      <c r="F413" s="33"/>
      <c r="G413" s="33"/>
      <c r="H413" s="33"/>
      <c r="I413" s="33"/>
      <c r="J413" s="33"/>
      <c r="K413" s="33"/>
      <c r="L413" s="33"/>
      <c r="M413" s="33"/>
      <c r="N413" s="33"/>
      <c r="O413" s="33"/>
      <c r="P413" s="33"/>
      <c r="Q413" s="33"/>
      <c r="R413" s="33"/>
      <c r="S413" s="33"/>
      <c r="T413" s="33"/>
      <c r="U413" s="33"/>
      <c r="V413" s="33"/>
      <c r="W413" s="33"/>
      <c r="X413" s="33"/>
      <c r="Y413" s="33"/>
      <c r="Z413" s="33"/>
    </row>
    <row r="414" spans="1:26" ht="13">
      <c r="A414" s="33"/>
      <c r="B414" s="33"/>
      <c r="C414" s="33" t="s">
        <v>891</v>
      </c>
      <c r="D414" s="44"/>
      <c r="E414" s="33"/>
      <c r="F414" s="33"/>
      <c r="G414" s="33"/>
      <c r="H414" s="33"/>
      <c r="I414" s="33"/>
      <c r="J414" s="33"/>
      <c r="K414" s="33"/>
      <c r="L414" s="33"/>
      <c r="M414" s="33"/>
      <c r="N414" s="33"/>
      <c r="O414" s="33"/>
      <c r="P414" s="33"/>
      <c r="Q414" s="33"/>
      <c r="R414" s="33"/>
      <c r="S414" s="33"/>
      <c r="T414" s="33"/>
      <c r="U414" s="33"/>
      <c r="V414" s="33"/>
      <c r="W414" s="33"/>
      <c r="X414" s="33"/>
      <c r="Y414" s="33"/>
      <c r="Z414" s="33"/>
    </row>
    <row r="415" spans="1:26" ht="13">
      <c r="A415" s="33"/>
      <c r="B415" s="33"/>
      <c r="C415" s="33" t="s">
        <v>892</v>
      </c>
      <c r="D415" s="44"/>
      <c r="E415" s="33"/>
      <c r="F415" s="33"/>
      <c r="G415" s="33"/>
      <c r="H415" s="33"/>
      <c r="I415" s="33"/>
      <c r="J415" s="33"/>
      <c r="K415" s="33"/>
      <c r="L415" s="33"/>
      <c r="M415" s="33"/>
      <c r="N415" s="33"/>
      <c r="O415" s="33"/>
      <c r="P415" s="33"/>
      <c r="Q415" s="33"/>
      <c r="R415" s="33"/>
      <c r="S415" s="33"/>
      <c r="T415" s="33"/>
      <c r="U415" s="33"/>
      <c r="V415" s="33"/>
      <c r="W415" s="33"/>
      <c r="X415" s="33"/>
      <c r="Y415" s="33"/>
      <c r="Z415" s="33"/>
    </row>
    <row r="416" spans="1:26" ht="13">
      <c r="A416" s="33"/>
      <c r="B416" s="33"/>
      <c r="C416" s="33" t="s">
        <v>893</v>
      </c>
      <c r="D416" s="44"/>
      <c r="E416" s="33"/>
      <c r="F416" s="33"/>
      <c r="G416" s="33"/>
      <c r="H416" s="33"/>
      <c r="I416" s="33"/>
      <c r="J416" s="33"/>
      <c r="K416" s="33"/>
      <c r="L416" s="33"/>
      <c r="M416" s="33"/>
      <c r="N416" s="33"/>
      <c r="O416" s="33"/>
      <c r="P416" s="33"/>
      <c r="Q416" s="33"/>
      <c r="R416" s="33"/>
      <c r="S416" s="33"/>
      <c r="T416" s="33"/>
      <c r="U416" s="33"/>
      <c r="V416" s="33"/>
      <c r="W416" s="33"/>
      <c r="X416" s="33"/>
      <c r="Y416" s="33"/>
      <c r="Z416" s="33"/>
    </row>
    <row r="417" spans="1:26" ht="13">
      <c r="A417" s="33"/>
      <c r="B417" s="33"/>
      <c r="C417" s="33" t="s">
        <v>894</v>
      </c>
      <c r="D417" s="44"/>
      <c r="E417" s="33"/>
      <c r="F417" s="33"/>
      <c r="G417" s="33"/>
      <c r="H417" s="33"/>
      <c r="I417" s="33"/>
      <c r="J417" s="33"/>
      <c r="K417" s="33"/>
      <c r="L417" s="33"/>
      <c r="M417" s="33"/>
      <c r="N417" s="33"/>
      <c r="O417" s="33"/>
      <c r="P417" s="33"/>
      <c r="Q417" s="33"/>
      <c r="R417" s="33"/>
      <c r="S417" s="33"/>
      <c r="T417" s="33"/>
      <c r="U417" s="33"/>
      <c r="V417" s="33"/>
      <c r="W417" s="33"/>
      <c r="X417" s="33"/>
      <c r="Y417" s="33"/>
      <c r="Z417" s="33"/>
    </row>
    <row r="418" spans="1:26" ht="13">
      <c r="A418" s="33"/>
      <c r="B418" s="33"/>
      <c r="C418" s="33" t="s">
        <v>895</v>
      </c>
      <c r="D418" s="44"/>
      <c r="E418" s="33"/>
      <c r="F418" s="33"/>
      <c r="G418" s="33"/>
      <c r="H418" s="33"/>
      <c r="I418" s="33"/>
      <c r="J418" s="33"/>
      <c r="K418" s="33"/>
      <c r="L418" s="33"/>
      <c r="M418" s="33"/>
      <c r="N418" s="33"/>
      <c r="O418" s="33"/>
      <c r="P418" s="33"/>
      <c r="Q418" s="33"/>
      <c r="R418" s="33"/>
      <c r="S418" s="33"/>
      <c r="T418" s="33"/>
      <c r="U418" s="33"/>
      <c r="V418" s="33"/>
      <c r="W418" s="33"/>
      <c r="X418" s="33"/>
      <c r="Y418" s="33"/>
      <c r="Z418" s="33"/>
    </row>
    <row r="419" spans="1:26" ht="13">
      <c r="A419" s="33"/>
      <c r="B419" s="33"/>
      <c r="C419" s="33" t="s">
        <v>896</v>
      </c>
      <c r="D419" s="44"/>
      <c r="E419" s="33"/>
      <c r="F419" s="33"/>
      <c r="G419" s="33"/>
      <c r="H419" s="33"/>
      <c r="I419" s="33"/>
      <c r="J419" s="33"/>
      <c r="K419" s="33"/>
      <c r="L419" s="33"/>
      <c r="M419" s="33"/>
      <c r="N419" s="33"/>
      <c r="O419" s="33"/>
      <c r="P419" s="33"/>
      <c r="Q419" s="33"/>
      <c r="R419" s="33"/>
      <c r="S419" s="33"/>
      <c r="T419" s="33"/>
      <c r="U419" s="33"/>
      <c r="V419" s="33"/>
      <c r="W419" s="33"/>
      <c r="X419" s="33"/>
      <c r="Y419" s="33"/>
      <c r="Z419" s="33"/>
    </row>
    <row r="420" spans="1:26" ht="13">
      <c r="A420" s="33"/>
      <c r="B420" s="33"/>
      <c r="C420" s="33" t="s">
        <v>897</v>
      </c>
      <c r="D420" s="44"/>
      <c r="E420" s="33"/>
      <c r="F420" s="33"/>
      <c r="G420" s="33"/>
      <c r="H420" s="33"/>
      <c r="I420" s="33"/>
      <c r="J420" s="33"/>
      <c r="K420" s="33"/>
      <c r="L420" s="33"/>
      <c r="M420" s="33"/>
      <c r="N420" s="33"/>
      <c r="O420" s="33"/>
      <c r="P420" s="33"/>
      <c r="Q420" s="33"/>
      <c r="R420" s="33"/>
      <c r="S420" s="33"/>
      <c r="T420" s="33"/>
      <c r="U420" s="33"/>
      <c r="V420" s="33"/>
      <c r="W420" s="33"/>
      <c r="X420" s="33"/>
      <c r="Y420" s="33"/>
      <c r="Z420" s="33"/>
    </row>
    <row r="421" spans="1:26" ht="13">
      <c r="A421" s="33"/>
      <c r="B421" s="33"/>
      <c r="C421" s="33" t="s">
        <v>898</v>
      </c>
      <c r="D421" s="44"/>
      <c r="E421" s="33"/>
      <c r="F421" s="33"/>
      <c r="G421" s="33"/>
      <c r="H421" s="33"/>
      <c r="I421" s="33"/>
      <c r="J421" s="33"/>
      <c r="K421" s="33"/>
      <c r="L421" s="33"/>
      <c r="M421" s="33"/>
      <c r="N421" s="33"/>
      <c r="O421" s="33"/>
      <c r="P421" s="33"/>
      <c r="Q421" s="33"/>
      <c r="R421" s="33"/>
      <c r="S421" s="33"/>
      <c r="T421" s="33"/>
      <c r="U421" s="33"/>
      <c r="V421" s="33"/>
      <c r="W421" s="33"/>
      <c r="X421" s="33"/>
      <c r="Y421" s="33"/>
      <c r="Z421" s="33"/>
    </row>
    <row r="422" spans="1:26" ht="13">
      <c r="A422" s="33"/>
      <c r="B422" s="33"/>
      <c r="C422" s="33"/>
      <c r="D422" s="33"/>
      <c r="E422" s="33"/>
      <c r="F422" s="33"/>
      <c r="G422" s="33"/>
      <c r="H422" s="33"/>
      <c r="I422" s="33"/>
      <c r="J422" s="33"/>
      <c r="K422" s="33"/>
      <c r="L422" s="33"/>
      <c r="M422" s="33"/>
      <c r="N422" s="33"/>
      <c r="O422" s="33"/>
      <c r="P422" s="33"/>
      <c r="Q422" s="33"/>
      <c r="R422" s="33"/>
      <c r="S422" s="33"/>
      <c r="T422" s="33"/>
      <c r="U422" s="33"/>
      <c r="V422" s="33"/>
      <c r="W422" s="33"/>
      <c r="X422" s="33"/>
      <c r="Y422" s="33"/>
      <c r="Z422" s="33"/>
    </row>
    <row r="423" spans="1:26" ht="13">
      <c r="A423" s="33" t="s">
        <v>899</v>
      </c>
      <c r="B423" s="35">
        <v>7</v>
      </c>
      <c r="C423" s="33" t="s">
        <v>900</v>
      </c>
      <c r="D423" s="49" t="s">
        <v>901</v>
      </c>
      <c r="E423" s="33"/>
      <c r="F423" s="33"/>
      <c r="G423" s="33"/>
      <c r="H423" s="33"/>
      <c r="I423" s="33"/>
      <c r="J423" s="33"/>
      <c r="K423" s="33"/>
      <c r="L423" s="33"/>
      <c r="M423" s="33"/>
      <c r="N423" s="33"/>
      <c r="O423" s="33"/>
      <c r="P423" s="33"/>
      <c r="Q423" s="33"/>
      <c r="R423" s="33"/>
      <c r="S423" s="33"/>
      <c r="T423" s="33"/>
      <c r="U423" s="33"/>
      <c r="V423" s="33"/>
      <c r="W423" s="33"/>
      <c r="X423" s="33"/>
      <c r="Y423" s="33"/>
      <c r="Z423" s="33"/>
    </row>
    <row r="424" spans="1:26" ht="13">
      <c r="A424" s="33"/>
      <c r="B424" s="33"/>
      <c r="C424" s="33" t="s">
        <v>902</v>
      </c>
      <c r="D424" s="44"/>
      <c r="E424" s="33"/>
      <c r="F424" s="33"/>
      <c r="G424" s="33"/>
      <c r="H424" s="33"/>
      <c r="I424" s="33"/>
      <c r="J424" s="33"/>
      <c r="K424" s="33"/>
      <c r="L424" s="33"/>
      <c r="M424" s="33"/>
      <c r="N424" s="33"/>
      <c r="O424" s="33"/>
      <c r="P424" s="33"/>
      <c r="Q424" s="33"/>
      <c r="R424" s="33"/>
      <c r="S424" s="33"/>
      <c r="T424" s="33"/>
      <c r="U424" s="33"/>
      <c r="V424" s="33"/>
      <c r="W424" s="33"/>
      <c r="X424" s="33"/>
      <c r="Y424" s="33"/>
      <c r="Z424" s="33"/>
    </row>
    <row r="425" spans="1:26" ht="13">
      <c r="A425" s="33"/>
      <c r="B425" s="33"/>
      <c r="C425" s="33" t="s">
        <v>903</v>
      </c>
      <c r="D425" s="44"/>
      <c r="E425" s="33"/>
      <c r="F425" s="33"/>
      <c r="G425" s="33"/>
      <c r="H425" s="33"/>
      <c r="I425" s="33"/>
      <c r="J425" s="33"/>
      <c r="K425" s="33"/>
      <c r="L425" s="33"/>
      <c r="M425" s="33"/>
      <c r="N425" s="33"/>
      <c r="O425" s="33"/>
      <c r="P425" s="33"/>
      <c r="Q425" s="33"/>
      <c r="R425" s="33"/>
      <c r="S425" s="33"/>
      <c r="T425" s="33"/>
      <c r="U425" s="33"/>
      <c r="V425" s="33"/>
      <c r="W425" s="33"/>
      <c r="X425" s="33"/>
      <c r="Y425" s="33"/>
      <c r="Z425" s="33"/>
    </row>
    <row r="426" spans="1:26" ht="13">
      <c r="A426" s="33"/>
      <c r="B426" s="33"/>
      <c r="C426" s="33" t="s">
        <v>904</v>
      </c>
      <c r="D426" s="44"/>
      <c r="E426" s="33"/>
      <c r="F426" s="33"/>
      <c r="G426" s="33"/>
      <c r="H426" s="33"/>
      <c r="I426" s="33"/>
      <c r="J426" s="33"/>
      <c r="K426" s="33"/>
      <c r="L426" s="33"/>
      <c r="M426" s="33"/>
      <c r="N426" s="33"/>
      <c r="O426" s="33"/>
      <c r="P426" s="33"/>
      <c r="Q426" s="33"/>
      <c r="R426" s="33"/>
      <c r="S426" s="33"/>
      <c r="T426" s="33"/>
      <c r="U426" s="33"/>
      <c r="V426" s="33"/>
      <c r="W426" s="33"/>
      <c r="X426" s="33"/>
      <c r="Y426" s="33"/>
      <c r="Z426" s="33"/>
    </row>
    <row r="427" spans="1:26" ht="13">
      <c r="A427" s="33"/>
      <c r="B427" s="33"/>
      <c r="C427" s="33" t="s">
        <v>905</v>
      </c>
      <c r="D427" s="44"/>
      <c r="E427" s="33"/>
      <c r="F427" s="33"/>
      <c r="G427" s="33"/>
      <c r="H427" s="33"/>
      <c r="I427" s="33"/>
      <c r="J427" s="33"/>
      <c r="K427" s="33"/>
      <c r="L427" s="33"/>
      <c r="M427" s="33"/>
      <c r="N427" s="33"/>
      <c r="O427" s="33"/>
      <c r="P427" s="33"/>
      <c r="Q427" s="33"/>
      <c r="R427" s="33"/>
      <c r="S427" s="33"/>
      <c r="T427" s="33"/>
      <c r="U427" s="33"/>
      <c r="V427" s="33"/>
      <c r="W427" s="33"/>
      <c r="X427" s="33"/>
      <c r="Y427" s="33"/>
      <c r="Z427" s="33"/>
    </row>
    <row r="428" spans="1:26" ht="13">
      <c r="A428" s="33"/>
      <c r="B428" s="33"/>
      <c r="C428" s="33" t="s">
        <v>906</v>
      </c>
      <c r="D428" s="44"/>
      <c r="E428" s="33"/>
      <c r="F428" s="33"/>
      <c r="G428" s="33"/>
      <c r="H428" s="33"/>
      <c r="I428" s="33"/>
      <c r="J428" s="33"/>
      <c r="K428" s="33"/>
      <c r="L428" s="33"/>
      <c r="M428" s="33"/>
      <c r="N428" s="33"/>
      <c r="O428" s="33"/>
      <c r="P428" s="33"/>
      <c r="Q428" s="33"/>
      <c r="R428" s="33"/>
      <c r="S428" s="33"/>
      <c r="T428" s="33"/>
      <c r="U428" s="33"/>
      <c r="V428" s="33"/>
      <c r="W428" s="33"/>
      <c r="X428" s="33"/>
      <c r="Y428" s="33"/>
      <c r="Z428" s="33"/>
    </row>
    <row r="429" spans="1:26" ht="13">
      <c r="A429" s="33"/>
      <c r="B429" s="33"/>
      <c r="C429" s="33" t="s">
        <v>907</v>
      </c>
      <c r="D429" s="44"/>
      <c r="E429" s="33"/>
      <c r="F429" s="33"/>
      <c r="G429" s="33"/>
      <c r="H429" s="33"/>
      <c r="I429" s="33"/>
      <c r="J429" s="33"/>
      <c r="K429" s="33"/>
      <c r="L429" s="33"/>
      <c r="M429" s="33"/>
      <c r="N429" s="33"/>
      <c r="O429" s="33"/>
      <c r="P429" s="33"/>
      <c r="Q429" s="33"/>
      <c r="R429" s="33"/>
      <c r="S429" s="33"/>
      <c r="T429" s="33"/>
      <c r="U429" s="33"/>
      <c r="V429" s="33"/>
      <c r="W429" s="33"/>
      <c r="X429" s="33"/>
      <c r="Y429" s="33"/>
      <c r="Z429" s="33"/>
    </row>
    <row r="430" spans="1:26" ht="13">
      <c r="A430" s="33"/>
      <c r="B430" s="33"/>
      <c r="C430" s="33"/>
      <c r="D430" s="33"/>
      <c r="E430" s="33"/>
      <c r="F430" s="33"/>
      <c r="G430" s="33"/>
      <c r="H430" s="33"/>
      <c r="I430" s="33"/>
      <c r="J430" s="33"/>
      <c r="K430" s="33"/>
      <c r="L430" s="33"/>
      <c r="M430" s="33"/>
      <c r="N430" s="33"/>
      <c r="O430" s="33"/>
      <c r="P430" s="33"/>
      <c r="Q430" s="33"/>
      <c r="R430" s="33"/>
      <c r="S430" s="33"/>
      <c r="T430" s="33"/>
      <c r="U430" s="33"/>
      <c r="V430" s="33"/>
      <c r="W430" s="33"/>
      <c r="X430" s="33"/>
      <c r="Y430" s="33"/>
      <c r="Z430" s="33"/>
    </row>
    <row r="431" spans="1:26" ht="13">
      <c r="A431" s="33"/>
      <c r="B431" s="35">
        <f>SUM(B4:B430)</f>
        <v>414</v>
      </c>
      <c r="C431" s="33"/>
      <c r="D431" s="33"/>
      <c r="E431" s="33"/>
      <c r="F431" s="33"/>
      <c r="G431" s="33"/>
      <c r="H431" s="33"/>
      <c r="I431" s="33"/>
      <c r="J431" s="33"/>
      <c r="K431" s="33"/>
      <c r="L431" s="33"/>
      <c r="M431" s="33"/>
      <c r="N431" s="33"/>
      <c r="O431" s="33"/>
      <c r="P431" s="33"/>
      <c r="Q431" s="33"/>
      <c r="R431" s="33"/>
      <c r="S431" s="33"/>
      <c r="T431" s="33"/>
      <c r="U431" s="33"/>
      <c r="V431" s="33"/>
      <c r="W431" s="33"/>
      <c r="X431" s="33"/>
      <c r="Y431" s="33"/>
      <c r="Z431" s="33"/>
    </row>
    <row r="432" spans="1:26" ht="13">
      <c r="A432" s="33"/>
      <c r="B432" s="33"/>
      <c r="C432" s="33"/>
      <c r="D432" s="33"/>
      <c r="E432" s="33"/>
      <c r="F432" s="33"/>
      <c r="G432" s="33"/>
      <c r="H432" s="33"/>
      <c r="I432" s="33"/>
      <c r="J432" s="33"/>
      <c r="K432" s="33"/>
      <c r="L432" s="33"/>
      <c r="M432" s="33"/>
      <c r="N432" s="33"/>
      <c r="O432" s="33"/>
      <c r="P432" s="33"/>
      <c r="Q432" s="33"/>
      <c r="R432" s="33"/>
      <c r="S432" s="33"/>
      <c r="T432" s="33"/>
      <c r="U432" s="33"/>
      <c r="V432" s="33"/>
      <c r="W432" s="33"/>
      <c r="X432" s="33"/>
      <c r="Y432" s="33"/>
      <c r="Z432" s="33"/>
    </row>
    <row r="433" spans="1:26" ht="13">
      <c r="A433" s="33"/>
      <c r="B433" s="33"/>
      <c r="C433" s="33"/>
      <c r="D433" s="33"/>
      <c r="E433" s="33"/>
      <c r="F433" s="33"/>
      <c r="G433" s="33"/>
      <c r="H433" s="33"/>
      <c r="I433" s="33"/>
      <c r="J433" s="33"/>
      <c r="K433" s="33"/>
      <c r="L433" s="33"/>
      <c r="M433" s="33"/>
      <c r="N433" s="33"/>
      <c r="O433" s="33"/>
      <c r="P433" s="33"/>
      <c r="Q433" s="33"/>
      <c r="R433" s="33"/>
      <c r="S433" s="33"/>
      <c r="T433" s="33"/>
      <c r="U433" s="33"/>
      <c r="V433" s="33"/>
      <c r="W433" s="33"/>
      <c r="X433" s="33"/>
      <c r="Y433" s="33"/>
      <c r="Z433" s="33"/>
    </row>
    <row r="434" spans="1:26" ht="13">
      <c r="A434" s="33"/>
      <c r="B434" s="33"/>
      <c r="C434" s="33"/>
      <c r="D434" s="33"/>
      <c r="E434" s="33"/>
      <c r="F434" s="33"/>
      <c r="G434" s="33"/>
      <c r="H434" s="33"/>
      <c r="I434" s="33"/>
      <c r="J434" s="33"/>
      <c r="K434" s="33"/>
      <c r="L434" s="33"/>
      <c r="M434" s="33"/>
      <c r="N434" s="33"/>
      <c r="O434" s="33"/>
      <c r="P434" s="33"/>
      <c r="Q434" s="33"/>
      <c r="R434" s="33"/>
      <c r="S434" s="33"/>
      <c r="T434" s="33"/>
      <c r="U434" s="33"/>
      <c r="V434" s="33"/>
      <c r="W434" s="33"/>
      <c r="X434" s="33"/>
      <c r="Y434" s="33"/>
      <c r="Z434" s="33"/>
    </row>
    <row r="435" spans="1:26" ht="13">
      <c r="A435" s="33"/>
      <c r="B435" s="33"/>
      <c r="C435" s="33"/>
      <c r="D435" s="33"/>
      <c r="E435" s="33"/>
      <c r="F435" s="33"/>
      <c r="G435" s="33"/>
      <c r="H435" s="33"/>
      <c r="I435" s="33"/>
      <c r="J435" s="33"/>
      <c r="K435" s="33"/>
      <c r="L435" s="33"/>
      <c r="M435" s="33"/>
      <c r="N435" s="33"/>
      <c r="O435" s="33"/>
      <c r="P435" s="33"/>
      <c r="Q435" s="33"/>
      <c r="R435" s="33"/>
      <c r="S435" s="33"/>
      <c r="T435" s="33"/>
      <c r="U435" s="33"/>
      <c r="V435" s="33"/>
      <c r="W435" s="33"/>
      <c r="X435" s="33"/>
      <c r="Y435" s="33"/>
      <c r="Z435" s="33"/>
    </row>
    <row r="436" spans="1:26" ht="13">
      <c r="A436" s="33"/>
      <c r="B436" s="33"/>
      <c r="C436" s="33"/>
      <c r="D436" s="33"/>
      <c r="E436" s="33"/>
      <c r="F436" s="33"/>
      <c r="G436" s="33"/>
      <c r="H436" s="33"/>
      <c r="I436" s="33"/>
      <c r="J436" s="33"/>
      <c r="K436" s="33"/>
      <c r="L436" s="33"/>
      <c r="M436" s="33"/>
      <c r="N436" s="33"/>
      <c r="O436" s="33"/>
      <c r="P436" s="33"/>
      <c r="Q436" s="33"/>
      <c r="R436" s="33"/>
      <c r="S436" s="33"/>
      <c r="T436" s="33"/>
      <c r="U436" s="33"/>
      <c r="V436" s="33"/>
      <c r="W436" s="33"/>
      <c r="X436" s="33"/>
      <c r="Y436" s="33"/>
      <c r="Z436" s="33"/>
    </row>
    <row r="437" spans="1:26" ht="13">
      <c r="A437" s="33"/>
      <c r="B437" s="33"/>
      <c r="C437" s="33"/>
      <c r="D437" s="33"/>
      <c r="E437" s="33"/>
      <c r="F437" s="33"/>
      <c r="G437" s="33"/>
      <c r="H437" s="33"/>
      <c r="I437" s="33"/>
      <c r="J437" s="33"/>
      <c r="K437" s="33"/>
      <c r="L437" s="33"/>
      <c r="M437" s="33"/>
      <c r="N437" s="33"/>
      <c r="O437" s="33"/>
      <c r="P437" s="33"/>
      <c r="Q437" s="33"/>
      <c r="R437" s="33"/>
      <c r="S437" s="33"/>
      <c r="T437" s="33"/>
      <c r="U437" s="33"/>
      <c r="V437" s="33"/>
      <c r="W437" s="33"/>
      <c r="X437" s="33"/>
      <c r="Y437" s="33"/>
      <c r="Z437" s="33"/>
    </row>
    <row r="438" spans="1:26" ht="13">
      <c r="A438" s="33"/>
      <c r="B438" s="33"/>
      <c r="C438" s="33"/>
      <c r="D438" s="33"/>
      <c r="E438" s="33"/>
      <c r="F438" s="33"/>
      <c r="G438" s="33"/>
      <c r="H438" s="33"/>
      <c r="I438" s="33"/>
      <c r="J438" s="33"/>
      <c r="K438" s="33"/>
      <c r="L438" s="33"/>
      <c r="M438" s="33"/>
      <c r="N438" s="33"/>
      <c r="O438" s="33"/>
      <c r="P438" s="33"/>
      <c r="Q438" s="33"/>
      <c r="R438" s="33"/>
      <c r="S438" s="33"/>
      <c r="T438" s="33"/>
      <c r="U438" s="33"/>
      <c r="V438" s="33"/>
      <c r="W438" s="33"/>
      <c r="X438" s="33"/>
      <c r="Y438" s="33"/>
      <c r="Z438" s="33"/>
    </row>
    <row r="439" spans="1:26" ht="13">
      <c r="A439" s="33"/>
      <c r="B439" s="33"/>
      <c r="C439" s="33"/>
      <c r="D439" s="33"/>
      <c r="E439" s="33"/>
      <c r="F439" s="33"/>
      <c r="G439" s="33"/>
      <c r="H439" s="33"/>
      <c r="I439" s="33"/>
      <c r="J439" s="33"/>
      <c r="K439" s="33"/>
      <c r="L439" s="33"/>
      <c r="M439" s="33"/>
      <c r="N439" s="33"/>
      <c r="O439" s="33"/>
      <c r="P439" s="33"/>
      <c r="Q439" s="33"/>
      <c r="R439" s="33"/>
      <c r="S439" s="33"/>
      <c r="T439" s="33"/>
      <c r="U439" s="33"/>
      <c r="V439" s="33"/>
      <c r="W439" s="33"/>
      <c r="X439" s="33"/>
      <c r="Y439" s="33"/>
      <c r="Z439" s="33"/>
    </row>
    <row r="440" spans="1:26" ht="13">
      <c r="A440" s="33"/>
      <c r="B440" s="33"/>
      <c r="C440" s="33"/>
      <c r="D440" s="33"/>
      <c r="E440" s="33"/>
      <c r="F440" s="33"/>
      <c r="G440" s="33"/>
      <c r="H440" s="33"/>
      <c r="I440" s="33"/>
      <c r="J440" s="33"/>
      <c r="K440" s="33"/>
      <c r="L440" s="33"/>
      <c r="M440" s="33"/>
      <c r="N440" s="33"/>
      <c r="O440" s="33"/>
      <c r="P440" s="33"/>
      <c r="Q440" s="33"/>
      <c r="R440" s="33"/>
      <c r="S440" s="33"/>
      <c r="T440" s="33"/>
      <c r="U440" s="33"/>
      <c r="V440" s="33"/>
      <c r="W440" s="33"/>
      <c r="X440" s="33"/>
      <c r="Y440" s="33"/>
      <c r="Z440" s="33"/>
    </row>
    <row r="441" spans="1:26" ht="13">
      <c r="A441" s="33"/>
      <c r="B441" s="33"/>
      <c r="C441" s="33"/>
      <c r="D441" s="33"/>
      <c r="E441" s="33"/>
      <c r="F441" s="33"/>
      <c r="G441" s="33"/>
      <c r="H441" s="33"/>
      <c r="I441" s="33"/>
      <c r="J441" s="33"/>
      <c r="K441" s="33"/>
      <c r="L441" s="33"/>
      <c r="M441" s="33"/>
      <c r="N441" s="33"/>
      <c r="O441" s="33"/>
      <c r="P441" s="33"/>
      <c r="Q441" s="33"/>
      <c r="R441" s="33"/>
      <c r="S441" s="33"/>
      <c r="T441" s="33"/>
      <c r="U441" s="33"/>
      <c r="V441" s="33"/>
      <c r="W441" s="33"/>
      <c r="X441" s="33"/>
      <c r="Y441" s="33"/>
      <c r="Z441" s="33"/>
    </row>
    <row r="442" spans="1:26" ht="13">
      <c r="A442" s="33"/>
      <c r="B442" s="33"/>
      <c r="C442" s="33"/>
      <c r="D442" s="33"/>
      <c r="E442" s="33"/>
      <c r="F442" s="33"/>
      <c r="G442" s="33"/>
      <c r="H442" s="33"/>
      <c r="I442" s="33"/>
      <c r="J442" s="33"/>
      <c r="K442" s="33"/>
      <c r="L442" s="33"/>
      <c r="M442" s="33"/>
      <c r="N442" s="33"/>
      <c r="O442" s="33"/>
      <c r="P442" s="33"/>
      <c r="Q442" s="33"/>
      <c r="R442" s="33"/>
      <c r="S442" s="33"/>
      <c r="T442" s="33"/>
      <c r="U442" s="33"/>
      <c r="V442" s="33"/>
      <c r="W442" s="33"/>
      <c r="X442" s="33"/>
      <c r="Y442" s="33"/>
      <c r="Z442" s="33"/>
    </row>
    <row r="443" spans="1:26" ht="13"/>
    <row r="444" spans="1:26" ht="13"/>
    <row r="445" spans="1:26" ht="13"/>
    <row r="446" spans="1:26" ht="13"/>
    <row r="447" spans="1:26" ht="13"/>
    <row r="448" spans="1:26" ht="13"/>
    <row r="449" ht="13"/>
    <row r="450" ht="13"/>
    <row r="451" ht="13"/>
    <row r="452" ht="13"/>
    <row r="453" ht="13"/>
    <row r="454" ht="13"/>
    <row r="455" ht="13"/>
    <row r="456" ht="13"/>
    <row r="457" ht="13"/>
    <row r="458" ht="13"/>
    <row r="459" ht="13"/>
    <row r="460" ht="13"/>
    <row r="461" ht="13"/>
    <row r="462" ht="13"/>
    <row r="463" ht="13"/>
    <row r="464" ht="13"/>
    <row r="465" ht="13"/>
    <row r="466" ht="13"/>
    <row r="467" ht="13"/>
    <row r="468" ht="13"/>
    <row r="469" ht="13"/>
    <row r="470" ht="13"/>
    <row r="471" ht="13"/>
    <row r="472" ht="13"/>
    <row r="473" ht="13"/>
    <row r="474" ht="13"/>
    <row r="475" ht="13"/>
    <row r="476" ht="13"/>
    <row r="477" ht="13"/>
    <row r="478" ht="13"/>
    <row r="479" ht="13"/>
    <row r="480" ht="13"/>
    <row r="481" ht="13"/>
    <row r="482" ht="13"/>
    <row r="483" ht="13"/>
    <row r="484" ht="13"/>
    <row r="485" ht="13"/>
    <row r="486" ht="13"/>
    <row r="487" ht="13"/>
    <row r="488" ht="13"/>
    <row r="489" ht="13"/>
    <row r="490" ht="13"/>
    <row r="491" ht="13"/>
    <row r="492" ht="13"/>
    <row r="493" ht="13"/>
    <row r="494" ht="13"/>
    <row r="495" ht="13"/>
    <row r="496" ht="13"/>
    <row r="497" ht="13"/>
    <row r="498" ht="13"/>
    <row r="499" ht="13"/>
    <row r="500" ht="13"/>
    <row r="501" ht="13"/>
    <row r="502" ht="13"/>
    <row r="503" ht="13"/>
    <row r="504" ht="13"/>
    <row r="505" ht="13"/>
    <row r="506" ht="13"/>
    <row r="507" ht="13"/>
    <row r="508" ht="13"/>
    <row r="509" ht="13"/>
    <row r="510" ht="13"/>
    <row r="511" ht="13"/>
    <row r="512" ht="13"/>
    <row r="513" ht="13"/>
    <row r="514" ht="13"/>
    <row r="515" ht="13"/>
    <row r="516" ht="13"/>
    <row r="517" ht="13"/>
    <row r="518" ht="13"/>
    <row r="519" ht="13"/>
    <row r="520" ht="13"/>
    <row r="521" ht="13"/>
    <row r="522" ht="13"/>
    <row r="523" ht="13"/>
    <row r="524" ht="13"/>
    <row r="525" ht="13"/>
    <row r="526" ht="13"/>
    <row r="527" ht="13"/>
    <row r="528" ht="13"/>
    <row r="529" ht="13"/>
    <row r="530" ht="13"/>
    <row r="531" ht="13"/>
    <row r="532" ht="13"/>
    <row r="533" ht="13"/>
    <row r="534" ht="13"/>
    <row r="535" ht="13"/>
    <row r="536" ht="13"/>
    <row r="537" ht="13"/>
    <row r="538" ht="13"/>
    <row r="539" ht="13"/>
    <row r="540" ht="13"/>
    <row r="541" ht="13"/>
    <row r="542" ht="13"/>
    <row r="543" ht="13"/>
    <row r="544" ht="13"/>
    <row r="545" ht="13"/>
    <row r="546" ht="13"/>
    <row r="547" ht="13"/>
    <row r="548" ht="13"/>
    <row r="549" ht="13"/>
    <row r="550" ht="13"/>
    <row r="551" ht="13"/>
    <row r="552" ht="13"/>
    <row r="553" ht="13"/>
    <row r="554" ht="13"/>
    <row r="555" ht="13"/>
    <row r="556" ht="13"/>
    <row r="557" ht="13"/>
    <row r="558" ht="13"/>
    <row r="559" ht="13"/>
    <row r="560" ht="13"/>
    <row r="561" ht="13"/>
    <row r="562" ht="13"/>
    <row r="563" ht="13"/>
    <row r="564" ht="13"/>
    <row r="565" ht="13"/>
    <row r="566" ht="13"/>
    <row r="567" ht="13"/>
    <row r="568" ht="13"/>
    <row r="569" ht="13"/>
    <row r="570" ht="13"/>
    <row r="571" ht="13"/>
    <row r="572" ht="13"/>
    <row r="573" ht="13"/>
    <row r="574" ht="13"/>
    <row r="575" ht="13"/>
    <row r="576" ht="13"/>
    <row r="577" ht="13"/>
    <row r="578" ht="13"/>
    <row r="579" ht="13"/>
    <row r="580" ht="13"/>
    <row r="581" ht="13"/>
    <row r="582" ht="13"/>
    <row r="583" ht="13"/>
    <row r="584" ht="13"/>
    <row r="585" ht="13"/>
    <row r="586" ht="13"/>
    <row r="587" ht="13"/>
    <row r="588" ht="13"/>
    <row r="589" ht="13"/>
    <row r="590" ht="13"/>
    <row r="591" ht="13"/>
    <row r="592" ht="13"/>
    <row r="593" ht="13"/>
    <row r="594" ht="13"/>
    <row r="595" ht="13"/>
    <row r="596" ht="13"/>
    <row r="597" ht="13"/>
    <row r="598" ht="13"/>
    <row r="599" ht="13"/>
    <row r="600" ht="13"/>
    <row r="601" ht="13"/>
    <row r="602" ht="13"/>
    <row r="603" ht="13"/>
    <row r="604" ht="13"/>
    <row r="605" ht="13"/>
    <row r="606" ht="13"/>
    <row r="607" ht="13"/>
    <row r="608" ht="13"/>
    <row r="609" ht="13"/>
    <row r="610" ht="13"/>
    <row r="611" ht="13"/>
    <row r="612" ht="13"/>
    <row r="613" ht="13"/>
    <row r="614" ht="13"/>
    <row r="615" ht="13"/>
    <row r="616" ht="13"/>
    <row r="617" ht="13"/>
    <row r="618" ht="13"/>
    <row r="619" ht="13"/>
    <row r="620" ht="13"/>
    <row r="621" ht="13"/>
    <row r="622" ht="13"/>
    <row r="623" ht="13"/>
    <row r="624" ht="13"/>
    <row r="625" ht="13"/>
    <row r="626" ht="13"/>
    <row r="627" ht="13"/>
    <row r="628" ht="13"/>
    <row r="629" ht="13"/>
    <row r="630" ht="13"/>
    <row r="631" ht="13"/>
    <row r="632" ht="13"/>
    <row r="633" ht="13"/>
    <row r="634" ht="13"/>
    <row r="635" ht="13"/>
    <row r="636" ht="13"/>
    <row r="637" ht="13"/>
    <row r="638" ht="13"/>
    <row r="639" ht="13"/>
    <row r="640" ht="13"/>
    <row r="641" ht="13"/>
    <row r="642" ht="13"/>
    <row r="643" ht="13"/>
    <row r="644" ht="13"/>
    <row r="645" ht="13"/>
    <row r="646" ht="13"/>
    <row r="647" ht="13"/>
    <row r="648" ht="13"/>
    <row r="649" ht="13"/>
    <row r="650" ht="13"/>
    <row r="651" ht="13"/>
    <row r="652" ht="13"/>
    <row r="653" ht="13"/>
    <row r="654" ht="13"/>
    <row r="655" ht="13"/>
    <row r="656" ht="13"/>
    <row r="657" ht="13"/>
    <row r="658" ht="13"/>
    <row r="659" ht="13"/>
    <row r="660" ht="13"/>
    <row r="661" ht="13"/>
    <row r="662" ht="13"/>
    <row r="663" ht="13"/>
    <row r="664" ht="13"/>
    <row r="665" ht="13"/>
    <row r="666" ht="13"/>
    <row r="667" ht="13"/>
    <row r="668" ht="13"/>
    <row r="669" ht="13"/>
    <row r="670" ht="13"/>
    <row r="671" ht="13"/>
    <row r="672" ht="13"/>
    <row r="673" ht="13"/>
    <row r="674" ht="13"/>
    <row r="675" ht="13"/>
    <row r="676" ht="13"/>
    <row r="677" ht="13"/>
    <row r="678" ht="13"/>
    <row r="679" ht="13"/>
    <row r="680" ht="13"/>
    <row r="681" ht="13"/>
    <row r="682" ht="13"/>
    <row r="683" ht="13"/>
    <row r="684" ht="13"/>
    <row r="685" ht="13"/>
    <row r="686" ht="13"/>
    <row r="687" ht="13"/>
    <row r="688" ht="13"/>
    <row r="689" ht="13"/>
    <row r="690" ht="13"/>
    <row r="691" ht="13"/>
    <row r="692" ht="13"/>
    <row r="693" ht="13"/>
    <row r="694" ht="13"/>
    <row r="695" ht="13"/>
    <row r="696" ht="13"/>
    <row r="697" ht="13"/>
    <row r="698" ht="13"/>
    <row r="699" ht="13"/>
    <row r="700" ht="13"/>
    <row r="701" ht="13"/>
    <row r="702" ht="13"/>
    <row r="703" ht="13"/>
    <row r="704" ht="13"/>
    <row r="705" ht="13"/>
    <row r="706" ht="13"/>
    <row r="707" ht="13"/>
    <row r="708" ht="13"/>
    <row r="709" ht="13"/>
    <row r="710" ht="13"/>
    <row r="711" ht="13"/>
    <row r="712" ht="13"/>
    <row r="713" ht="13"/>
    <row r="714" ht="13"/>
    <row r="715" ht="13"/>
    <row r="716" ht="13"/>
    <row r="717" ht="13"/>
    <row r="718" ht="13"/>
    <row r="719" ht="13"/>
    <row r="720" ht="13"/>
    <row r="721" ht="13"/>
    <row r="722" ht="13"/>
    <row r="723" ht="13"/>
    <row r="724" ht="13"/>
    <row r="725" ht="13"/>
    <row r="726" ht="13"/>
    <row r="727" ht="13"/>
    <row r="728" ht="13"/>
    <row r="729" ht="13"/>
    <row r="730" ht="13"/>
    <row r="731" ht="13"/>
    <row r="732" ht="13"/>
    <row r="733" ht="13"/>
    <row r="734" ht="13"/>
    <row r="735" ht="13"/>
    <row r="736" ht="13"/>
    <row r="737" ht="13"/>
    <row r="738" ht="13"/>
    <row r="739" ht="13"/>
    <row r="740" ht="13"/>
    <row r="741" ht="13"/>
    <row r="742" ht="13"/>
    <row r="743" ht="13"/>
    <row r="744" ht="13"/>
    <row r="745" ht="13"/>
    <row r="746" ht="13"/>
    <row r="747" ht="13"/>
    <row r="748" ht="13"/>
    <row r="749" ht="13"/>
    <row r="750" ht="13"/>
    <row r="751" ht="13"/>
    <row r="752" ht="13"/>
    <row r="753" ht="13"/>
    <row r="754" ht="13"/>
    <row r="755" ht="13"/>
    <row r="756" ht="13"/>
    <row r="757" ht="13"/>
    <row r="758" ht="13"/>
    <row r="759" ht="13"/>
    <row r="760" ht="13"/>
    <row r="761" ht="13"/>
    <row r="762" ht="13"/>
    <row r="763" ht="13"/>
    <row r="764" ht="13"/>
    <row r="765" ht="13"/>
    <row r="766" ht="13"/>
    <row r="767" ht="13"/>
    <row r="768" ht="13"/>
    <row r="769" ht="13"/>
    <row r="770" ht="13"/>
    <row r="771" ht="13"/>
    <row r="772" ht="13"/>
    <row r="773" ht="13"/>
    <row r="774" ht="13"/>
    <row r="775" ht="13"/>
    <row r="776" ht="13"/>
    <row r="777" ht="13"/>
    <row r="778" ht="13"/>
    <row r="779" ht="13"/>
    <row r="780" ht="13"/>
    <row r="781" ht="13"/>
    <row r="782" ht="13"/>
    <row r="783" ht="13"/>
    <row r="784" ht="13"/>
    <row r="785" ht="13"/>
    <row r="786" ht="13"/>
    <row r="787" ht="13"/>
    <row r="788" ht="13"/>
    <row r="789" ht="13"/>
    <row r="790" ht="13"/>
    <row r="791" ht="13"/>
    <row r="792" ht="13"/>
    <row r="793" ht="13"/>
    <row r="794" ht="13"/>
    <row r="795" ht="13"/>
    <row r="796" ht="13"/>
    <row r="797" ht="13"/>
    <row r="798" ht="13"/>
    <row r="799" ht="13"/>
    <row r="800" ht="13"/>
    <row r="801" ht="13"/>
    <row r="802" ht="13"/>
    <row r="803" ht="13"/>
    <row r="804" ht="13"/>
    <row r="805" ht="13"/>
    <row r="806" ht="13"/>
    <row r="807" ht="13"/>
    <row r="808" ht="13"/>
    <row r="809" ht="13"/>
    <row r="810" ht="13"/>
    <row r="811" ht="13"/>
    <row r="812" ht="13"/>
    <row r="813" ht="13"/>
    <row r="814" ht="13"/>
    <row r="815" ht="13"/>
    <row r="816" ht="13"/>
    <row r="817" ht="13"/>
    <row r="818" ht="13"/>
    <row r="819" ht="13"/>
    <row r="820" ht="13"/>
    <row r="821" ht="13"/>
    <row r="822" ht="13"/>
    <row r="823" ht="13"/>
    <row r="824" ht="13"/>
    <row r="825" ht="13"/>
    <row r="826" ht="13"/>
    <row r="827" ht="13"/>
    <row r="828" ht="13"/>
    <row r="829" ht="13"/>
    <row r="830" ht="13"/>
    <row r="831" ht="13"/>
    <row r="832" ht="13"/>
    <row r="833" ht="13"/>
    <row r="834" ht="13"/>
    <row r="835" ht="13"/>
    <row r="836" ht="13"/>
    <row r="837" ht="13"/>
    <row r="838" ht="13"/>
    <row r="839" ht="13"/>
    <row r="840" ht="13"/>
    <row r="841" ht="13"/>
    <row r="842" ht="13"/>
    <row r="843" ht="13"/>
    <row r="844" ht="13"/>
    <row r="845" ht="13"/>
    <row r="846" ht="13"/>
    <row r="847" ht="13"/>
    <row r="848" ht="13"/>
    <row r="849" ht="13"/>
    <row r="850" ht="13"/>
    <row r="851" ht="13"/>
    <row r="852" ht="13"/>
    <row r="853" ht="13"/>
    <row r="854" ht="13"/>
    <row r="855" ht="13"/>
    <row r="856" ht="13"/>
    <row r="857" ht="13"/>
    <row r="858" ht="13"/>
    <row r="859" ht="13"/>
    <row r="860" ht="13"/>
    <row r="861" ht="13"/>
    <row r="862" ht="13"/>
    <row r="863" ht="13"/>
    <row r="864" ht="13"/>
    <row r="865" ht="13"/>
    <row r="866" ht="13"/>
    <row r="867" ht="13"/>
    <row r="868" ht="13"/>
    <row r="869" ht="13"/>
    <row r="870" ht="13"/>
    <row r="871" ht="13"/>
    <row r="872" ht="13"/>
    <row r="873" ht="13"/>
    <row r="874" ht="13"/>
    <row r="875" ht="13"/>
    <row r="876" ht="13"/>
    <row r="877" ht="13"/>
    <row r="878" ht="13"/>
    <row r="879" ht="13"/>
    <row r="880" ht="13"/>
    <row r="881" ht="13"/>
    <row r="882" ht="13"/>
    <row r="883" ht="13"/>
    <row r="884" ht="13"/>
    <row r="885" ht="13"/>
    <row r="886" ht="13"/>
    <row r="887" ht="13"/>
    <row r="888" ht="13"/>
    <row r="889" ht="13"/>
    <row r="890" ht="13"/>
    <row r="891" ht="13"/>
    <row r="892" ht="13"/>
    <row r="893" ht="13"/>
    <row r="894" ht="13"/>
    <row r="895" ht="13"/>
    <row r="896" ht="13"/>
    <row r="897" ht="13"/>
    <row r="898" ht="13"/>
    <row r="899" ht="13"/>
    <row r="900" ht="13"/>
    <row r="901" ht="13"/>
    <row r="902" ht="13"/>
    <row r="903" ht="13"/>
    <row r="904" ht="13"/>
    <row r="905" ht="13"/>
    <row r="906" ht="13"/>
    <row r="907" ht="13"/>
    <row r="908" ht="13"/>
    <row r="909" ht="13"/>
    <row r="910" ht="13"/>
    <row r="911" ht="13"/>
    <row r="912" ht="13"/>
    <row r="913" ht="13"/>
    <row r="914" ht="13"/>
    <row r="915" ht="13"/>
    <row r="916" ht="13"/>
    <row r="917" ht="13"/>
    <row r="918" ht="13"/>
    <row r="919" ht="13"/>
    <row r="920" ht="13"/>
    <row r="921" ht="13"/>
    <row r="922" ht="13"/>
    <row r="923" ht="13"/>
    <row r="924" ht="13"/>
    <row r="925" ht="13"/>
    <row r="926" ht="13"/>
    <row r="927" ht="13"/>
    <row r="928" ht="13"/>
    <row r="929" ht="13"/>
    <row r="930" ht="13"/>
    <row r="931" ht="13"/>
    <row r="932" ht="13"/>
    <row r="933" ht="13"/>
    <row r="934" ht="13"/>
    <row r="935" ht="13"/>
    <row r="936" ht="13"/>
    <row r="937" ht="13"/>
    <row r="938" ht="13"/>
    <row r="939" ht="13"/>
    <row r="940" ht="13"/>
    <row r="941" ht="13"/>
    <row r="942" ht="13"/>
    <row r="943" ht="13"/>
    <row r="944" ht="13"/>
    <row r="945" ht="13"/>
    <row r="946" ht="13"/>
    <row r="947" ht="13"/>
    <row r="948" ht="13"/>
    <row r="949" ht="13"/>
    <row r="950" ht="13"/>
    <row r="951" ht="13"/>
    <row r="952" ht="13"/>
    <row r="953" ht="13"/>
    <row r="954" ht="13"/>
    <row r="955" ht="13"/>
    <row r="956" ht="13"/>
    <row r="957" ht="13"/>
    <row r="958" ht="13"/>
    <row r="959" ht="13"/>
    <row r="960" ht="13"/>
    <row r="961" ht="13"/>
    <row r="962" ht="13"/>
    <row r="963" ht="13"/>
    <row r="964" ht="13"/>
    <row r="965" ht="13"/>
    <row r="966" ht="13"/>
    <row r="967" ht="13"/>
    <row r="968" ht="13"/>
    <row r="969" ht="13"/>
    <row r="970" ht="13"/>
    <row r="971" ht="13"/>
    <row r="972" ht="13"/>
    <row r="973" ht="13"/>
    <row r="974" ht="13"/>
    <row r="975" ht="13"/>
    <row r="976" ht="13"/>
    <row r="977" ht="13"/>
    <row r="978" ht="13"/>
    <row r="979" ht="13"/>
    <row r="980" ht="13"/>
    <row r="981" ht="13"/>
    <row r="982" ht="13"/>
    <row r="983" ht="13"/>
    <row r="984" ht="13"/>
    <row r="985" ht="13"/>
    <row r="986" ht="13"/>
    <row r="987" ht="13"/>
    <row r="988" ht="13"/>
    <row r="989" ht="13"/>
    <row r="990" ht="13"/>
    <row r="991" ht="13"/>
    <row r="992" ht="13"/>
    <row r="993" ht="13"/>
    <row r="994" ht="13"/>
    <row r="995" ht="13"/>
    <row r="996" ht="13"/>
    <row r="997" ht="13"/>
    <row r="998" ht="13"/>
    <row r="999" ht="13"/>
    <row r="1000" ht="13"/>
  </sheetData>
  <mergeCells count="13">
    <mergeCell ref="D423:D429"/>
    <mergeCell ref="D4:D87"/>
    <mergeCell ref="D89:D99"/>
    <mergeCell ref="D101:D141"/>
    <mergeCell ref="D142:D156"/>
    <mergeCell ref="D158:D185"/>
    <mergeCell ref="D255:D263"/>
    <mergeCell ref="D265:D284"/>
    <mergeCell ref="D286:D288"/>
    <mergeCell ref="D291:D305"/>
    <mergeCell ref="D307:D368"/>
    <mergeCell ref="D370:D405"/>
    <mergeCell ref="D410:D421"/>
  </mergeCells>
  <hyperlinks>
    <hyperlink ref="D286" r:id="rId1" xr:uid="{00000000-0004-0000-0800-000000000000}"/>
  </hyperlink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C1003"/>
  <sheetViews>
    <sheetView workbookViewId="0">
      <pane ySplit="4" topLeftCell="A5" activePane="bottomLeft" state="frozen"/>
      <selection pane="bottomLeft" activeCell="B6" sqref="B6"/>
    </sheetView>
  </sheetViews>
  <sheetFormatPr baseColWidth="10" defaultColWidth="12.6640625" defaultRowHeight="15.75" customHeight="1"/>
  <sheetData>
    <row r="1" spans="1:3" ht="15.75" customHeight="1">
      <c r="A1" s="3" t="s">
        <v>908</v>
      </c>
      <c r="B1" s="4"/>
      <c r="C1" s="29"/>
    </row>
    <row r="2" spans="1:3" ht="15.75" customHeight="1">
      <c r="A2" s="5" t="s">
        <v>909</v>
      </c>
      <c r="B2" s="4"/>
      <c r="C2" s="29"/>
    </row>
    <row r="3" spans="1:3" ht="15.75" customHeight="1">
      <c r="A3" s="3"/>
      <c r="B3" s="4"/>
      <c r="C3" s="29"/>
    </row>
    <row r="4" spans="1:3" ht="15.75" customHeight="1">
      <c r="A4" s="6" t="s">
        <v>910</v>
      </c>
      <c r="B4" s="6" t="s">
        <v>911</v>
      </c>
      <c r="C4" s="38" t="s">
        <v>912</v>
      </c>
    </row>
    <row r="5" spans="1:3" ht="15.75" customHeight="1">
      <c r="A5" s="4" t="s">
        <v>913</v>
      </c>
      <c r="B5" s="4" t="s">
        <v>23</v>
      </c>
      <c r="C5" s="39">
        <v>0.79087501168250995</v>
      </c>
    </row>
    <row r="6" spans="1:3" ht="15.75" customHeight="1">
      <c r="A6" s="4" t="s">
        <v>913</v>
      </c>
      <c r="B6" s="4" t="s">
        <v>27</v>
      </c>
      <c r="C6" s="39">
        <v>0.64754348993301403</v>
      </c>
    </row>
    <row r="7" spans="1:3" ht="15.75" customHeight="1">
      <c r="A7" s="4" t="s">
        <v>913</v>
      </c>
      <c r="B7" s="4" t="s">
        <v>16</v>
      </c>
      <c r="C7" s="39">
        <v>0.66057638525962803</v>
      </c>
    </row>
    <row r="8" spans="1:3" ht="15.75" customHeight="1">
      <c r="A8" s="4" t="s">
        <v>913</v>
      </c>
      <c r="B8" s="4" t="s">
        <v>20</v>
      </c>
      <c r="C8" s="39">
        <v>0.64635252356529205</v>
      </c>
    </row>
    <row r="9" spans="1:3" ht="15.75" customHeight="1">
      <c r="A9" s="4" t="s">
        <v>913</v>
      </c>
      <c r="B9" s="4" t="s">
        <v>914</v>
      </c>
      <c r="C9" s="39">
        <v>0.86198209524154701</v>
      </c>
    </row>
    <row r="10" spans="1:3" ht="15.75" customHeight="1">
      <c r="A10" s="4" t="s">
        <v>915</v>
      </c>
      <c r="B10" s="4" t="s">
        <v>23</v>
      </c>
      <c r="C10" s="39">
        <v>0.73248140215873703</v>
      </c>
    </row>
    <row r="11" spans="1:3" ht="15.75" customHeight="1">
      <c r="A11" s="4" t="s">
        <v>915</v>
      </c>
      <c r="B11" s="4" t="s">
        <v>27</v>
      </c>
      <c r="C11" s="39">
        <v>0.61936571598053003</v>
      </c>
    </row>
    <row r="12" spans="1:3" ht="15.75" customHeight="1">
      <c r="A12" s="4" t="s">
        <v>915</v>
      </c>
      <c r="B12" s="4" t="s">
        <v>16</v>
      </c>
      <c r="C12" s="39">
        <v>0.646089047193527</v>
      </c>
    </row>
    <row r="13" spans="1:3" ht="15.75" customHeight="1">
      <c r="A13" s="4" t="s">
        <v>915</v>
      </c>
      <c r="B13" s="4" t="s">
        <v>20</v>
      </c>
      <c r="C13" s="39">
        <v>0.61984840631485005</v>
      </c>
    </row>
    <row r="14" spans="1:3" ht="15.75" customHeight="1">
      <c r="A14" s="4" t="s">
        <v>915</v>
      </c>
      <c r="B14" s="4" t="s">
        <v>914</v>
      </c>
      <c r="C14" s="39">
        <v>0.85907918214797996</v>
      </c>
    </row>
    <row r="15" spans="1:3" ht="15.75" customHeight="1">
      <c r="C15" s="29"/>
    </row>
    <row r="16" spans="1:3" ht="15.75" customHeight="1">
      <c r="C16" s="29"/>
    </row>
    <row r="17" spans="3:3" ht="15.75" customHeight="1">
      <c r="C17" s="29"/>
    </row>
    <row r="18" spans="3:3" ht="15.75" customHeight="1">
      <c r="C18" s="29"/>
    </row>
    <row r="19" spans="3:3" ht="15.75" customHeight="1">
      <c r="C19" s="29"/>
    </row>
    <row r="20" spans="3:3" ht="15.75" customHeight="1">
      <c r="C20" s="29"/>
    </row>
    <row r="21" spans="3:3" ht="15.75" customHeight="1">
      <c r="C21" s="29"/>
    </row>
    <row r="22" spans="3:3" ht="15.75" customHeight="1">
      <c r="C22" s="29"/>
    </row>
    <row r="23" spans="3:3" ht="15.75" customHeight="1">
      <c r="C23" s="29"/>
    </row>
    <row r="24" spans="3:3" ht="15.75" customHeight="1">
      <c r="C24" s="29"/>
    </row>
    <row r="25" spans="3:3" ht="15.75" customHeight="1">
      <c r="C25" s="29"/>
    </row>
    <row r="26" spans="3:3" ht="15.75" customHeight="1">
      <c r="C26" s="29"/>
    </row>
    <row r="27" spans="3:3" ht="15.75" customHeight="1">
      <c r="C27" s="29"/>
    </row>
    <row r="28" spans="3:3" ht="15.75" customHeight="1">
      <c r="C28" s="29"/>
    </row>
    <row r="29" spans="3:3" ht="15.75" customHeight="1">
      <c r="C29" s="29"/>
    </row>
    <row r="30" spans="3:3" ht="15.75" customHeight="1">
      <c r="C30" s="29"/>
    </row>
    <row r="31" spans="3:3" ht="15.75" customHeight="1">
      <c r="C31" s="29"/>
    </row>
    <row r="32" spans="3:3" ht="15.75" customHeight="1">
      <c r="C32" s="29"/>
    </row>
    <row r="33" spans="3:3" ht="15.75" customHeight="1">
      <c r="C33" s="29"/>
    </row>
    <row r="34" spans="3:3" ht="15.75" customHeight="1">
      <c r="C34" s="29"/>
    </row>
    <row r="35" spans="3:3" ht="15.75" customHeight="1">
      <c r="C35" s="29"/>
    </row>
    <row r="36" spans="3:3" ht="15.75" customHeight="1">
      <c r="C36" s="29"/>
    </row>
    <row r="37" spans="3:3" ht="15.75" customHeight="1">
      <c r="C37" s="29"/>
    </row>
    <row r="38" spans="3:3" ht="15.75" customHeight="1">
      <c r="C38" s="29"/>
    </row>
    <row r="39" spans="3:3" ht="15.75" customHeight="1">
      <c r="C39" s="29"/>
    </row>
    <row r="40" spans="3:3" ht="15.75" customHeight="1">
      <c r="C40" s="29"/>
    </row>
    <row r="41" spans="3:3" ht="15.75" customHeight="1">
      <c r="C41" s="29"/>
    </row>
    <row r="42" spans="3:3" ht="15.75" customHeight="1">
      <c r="C42" s="29"/>
    </row>
    <row r="43" spans="3:3" ht="15.75" customHeight="1">
      <c r="C43" s="29"/>
    </row>
    <row r="44" spans="3:3" ht="15.75" customHeight="1">
      <c r="C44" s="29"/>
    </row>
    <row r="45" spans="3:3" ht="15.75" customHeight="1">
      <c r="C45" s="29"/>
    </row>
    <row r="46" spans="3:3" ht="15.75" customHeight="1">
      <c r="C46" s="29"/>
    </row>
    <row r="47" spans="3:3" ht="15.75" customHeight="1">
      <c r="C47" s="29"/>
    </row>
    <row r="48" spans="3:3" ht="15.75" customHeight="1">
      <c r="C48" s="29"/>
    </row>
    <row r="49" spans="3:3" ht="15.75" customHeight="1">
      <c r="C49" s="29"/>
    </row>
    <row r="50" spans="3:3" ht="15.75" customHeight="1">
      <c r="C50" s="29"/>
    </row>
    <row r="51" spans="3:3" ht="15.75" customHeight="1">
      <c r="C51" s="29"/>
    </row>
    <row r="52" spans="3:3" ht="15.75" customHeight="1">
      <c r="C52" s="29"/>
    </row>
    <row r="53" spans="3:3" ht="15.75" customHeight="1">
      <c r="C53" s="29"/>
    </row>
    <row r="54" spans="3:3" ht="15.75" customHeight="1">
      <c r="C54" s="29"/>
    </row>
    <row r="55" spans="3:3" ht="15.75" customHeight="1">
      <c r="C55" s="29"/>
    </row>
    <row r="56" spans="3:3" ht="15.75" customHeight="1">
      <c r="C56" s="29"/>
    </row>
    <row r="57" spans="3:3" ht="13">
      <c r="C57" s="29"/>
    </row>
    <row r="58" spans="3:3" ht="13">
      <c r="C58" s="29"/>
    </row>
    <row r="59" spans="3:3" ht="13">
      <c r="C59" s="29"/>
    </row>
    <row r="60" spans="3:3" ht="13">
      <c r="C60" s="29"/>
    </row>
    <row r="61" spans="3:3" ht="13">
      <c r="C61" s="29"/>
    </row>
    <row r="62" spans="3:3" ht="13">
      <c r="C62" s="29"/>
    </row>
    <row r="63" spans="3:3" ht="13">
      <c r="C63" s="29"/>
    </row>
    <row r="64" spans="3:3" ht="13">
      <c r="C64" s="29"/>
    </row>
    <row r="65" spans="3:3" ht="13">
      <c r="C65" s="29"/>
    </row>
    <row r="66" spans="3:3" ht="13">
      <c r="C66" s="29"/>
    </row>
    <row r="67" spans="3:3" ht="13">
      <c r="C67" s="29"/>
    </row>
    <row r="68" spans="3:3" ht="13">
      <c r="C68" s="29"/>
    </row>
    <row r="69" spans="3:3" ht="13">
      <c r="C69" s="29"/>
    </row>
    <row r="70" spans="3:3" ht="13">
      <c r="C70" s="29"/>
    </row>
    <row r="71" spans="3:3" ht="13">
      <c r="C71" s="29"/>
    </row>
    <row r="72" spans="3:3" ht="13">
      <c r="C72" s="29"/>
    </row>
    <row r="73" spans="3:3" ht="13">
      <c r="C73" s="29"/>
    </row>
    <row r="74" spans="3:3" ht="13">
      <c r="C74" s="29"/>
    </row>
    <row r="75" spans="3:3" ht="13">
      <c r="C75" s="29"/>
    </row>
    <row r="76" spans="3:3" ht="13">
      <c r="C76" s="29"/>
    </row>
    <row r="77" spans="3:3" ht="13">
      <c r="C77" s="29"/>
    </row>
    <row r="78" spans="3:3" ht="13">
      <c r="C78" s="29"/>
    </row>
    <row r="79" spans="3:3" ht="13">
      <c r="C79" s="29"/>
    </row>
    <row r="80" spans="3:3" ht="13">
      <c r="C80" s="29"/>
    </row>
    <row r="81" spans="3:3" ht="13">
      <c r="C81" s="29"/>
    </row>
    <row r="82" spans="3:3" ht="13">
      <c r="C82" s="29"/>
    </row>
    <row r="83" spans="3:3" ht="13">
      <c r="C83" s="29"/>
    </row>
    <row r="84" spans="3:3" ht="13">
      <c r="C84" s="29"/>
    </row>
    <row r="85" spans="3:3" ht="13">
      <c r="C85" s="29"/>
    </row>
    <row r="86" spans="3:3" ht="13">
      <c r="C86" s="29"/>
    </row>
    <row r="87" spans="3:3" ht="13">
      <c r="C87" s="29"/>
    </row>
    <row r="88" spans="3:3" ht="13">
      <c r="C88" s="29"/>
    </row>
    <row r="89" spans="3:3" ht="13">
      <c r="C89" s="29"/>
    </row>
    <row r="90" spans="3:3" ht="13">
      <c r="C90" s="29"/>
    </row>
    <row r="91" spans="3:3" ht="13">
      <c r="C91" s="29"/>
    </row>
    <row r="92" spans="3:3" ht="13">
      <c r="C92" s="29"/>
    </row>
    <row r="93" spans="3:3" ht="13">
      <c r="C93" s="29"/>
    </row>
    <row r="94" spans="3:3" ht="13">
      <c r="C94" s="29"/>
    </row>
    <row r="95" spans="3:3" ht="13">
      <c r="C95" s="29"/>
    </row>
    <row r="96" spans="3:3" ht="13">
      <c r="C96" s="29"/>
    </row>
    <row r="97" spans="3:3" ht="13">
      <c r="C97" s="29"/>
    </row>
    <row r="98" spans="3:3" ht="13">
      <c r="C98" s="29"/>
    </row>
    <row r="99" spans="3:3" ht="13">
      <c r="C99" s="29"/>
    </row>
    <row r="100" spans="3:3" ht="13">
      <c r="C100" s="29"/>
    </row>
    <row r="101" spans="3:3" ht="13">
      <c r="C101" s="29"/>
    </row>
    <row r="102" spans="3:3" ht="13">
      <c r="C102" s="29"/>
    </row>
    <row r="103" spans="3:3" ht="13">
      <c r="C103" s="29"/>
    </row>
    <row r="104" spans="3:3" ht="13">
      <c r="C104" s="29"/>
    </row>
    <row r="105" spans="3:3" ht="13">
      <c r="C105" s="29"/>
    </row>
    <row r="106" spans="3:3" ht="13">
      <c r="C106" s="29"/>
    </row>
    <row r="107" spans="3:3" ht="13">
      <c r="C107" s="29"/>
    </row>
    <row r="108" spans="3:3" ht="13">
      <c r="C108" s="29"/>
    </row>
    <row r="109" spans="3:3" ht="13">
      <c r="C109" s="29"/>
    </row>
    <row r="110" spans="3:3" ht="13">
      <c r="C110" s="29"/>
    </row>
    <row r="111" spans="3:3" ht="13">
      <c r="C111" s="29"/>
    </row>
    <row r="112" spans="3:3" ht="13">
      <c r="C112" s="29"/>
    </row>
    <row r="113" spans="3:3" ht="13">
      <c r="C113" s="29"/>
    </row>
    <row r="114" spans="3:3" ht="13">
      <c r="C114" s="29"/>
    </row>
    <row r="115" spans="3:3" ht="13">
      <c r="C115" s="29"/>
    </row>
    <row r="116" spans="3:3" ht="13">
      <c r="C116" s="29"/>
    </row>
    <row r="117" spans="3:3" ht="13">
      <c r="C117" s="29"/>
    </row>
    <row r="118" spans="3:3" ht="13">
      <c r="C118" s="29"/>
    </row>
    <row r="119" spans="3:3" ht="13">
      <c r="C119" s="29"/>
    </row>
    <row r="120" spans="3:3" ht="13">
      <c r="C120" s="29"/>
    </row>
    <row r="121" spans="3:3" ht="13">
      <c r="C121" s="29"/>
    </row>
    <row r="122" spans="3:3" ht="13">
      <c r="C122" s="29"/>
    </row>
    <row r="123" spans="3:3" ht="13">
      <c r="C123" s="29"/>
    </row>
    <row r="124" spans="3:3" ht="13">
      <c r="C124" s="29"/>
    </row>
    <row r="125" spans="3:3" ht="13">
      <c r="C125" s="29"/>
    </row>
    <row r="126" spans="3:3" ht="13">
      <c r="C126" s="29"/>
    </row>
    <row r="127" spans="3:3" ht="13">
      <c r="C127" s="29"/>
    </row>
    <row r="128" spans="3:3" ht="13">
      <c r="C128" s="29"/>
    </row>
    <row r="129" spans="3:3" ht="13">
      <c r="C129" s="29"/>
    </row>
    <row r="130" spans="3:3" ht="13">
      <c r="C130" s="29"/>
    </row>
    <row r="131" spans="3:3" ht="13">
      <c r="C131" s="29"/>
    </row>
    <row r="132" spans="3:3" ht="13">
      <c r="C132" s="29"/>
    </row>
    <row r="133" spans="3:3" ht="13">
      <c r="C133" s="29"/>
    </row>
    <row r="134" spans="3:3" ht="13">
      <c r="C134" s="29"/>
    </row>
    <row r="135" spans="3:3" ht="13">
      <c r="C135" s="29"/>
    </row>
    <row r="136" spans="3:3" ht="13">
      <c r="C136" s="29"/>
    </row>
    <row r="137" spans="3:3" ht="13">
      <c r="C137" s="29"/>
    </row>
    <row r="138" spans="3:3" ht="13">
      <c r="C138" s="29"/>
    </row>
    <row r="139" spans="3:3" ht="13">
      <c r="C139" s="29"/>
    </row>
    <row r="140" spans="3:3" ht="13">
      <c r="C140" s="29"/>
    </row>
    <row r="141" spans="3:3" ht="13">
      <c r="C141" s="29"/>
    </row>
    <row r="142" spans="3:3" ht="13">
      <c r="C142" s="29"/>
    </row>
    <row r="143" spans="3:3" ht="13">
      <c r="C143" s="29"/>
    </row>
    <row r="144" spans="3:3" ht="13">
      <c r="C144" s="29"/>
    </row>
    <row r="145" spans="3:3" ht="13">
      <c r="C145" s="29"/>
    </row>
    <row r="146" spans="3:3" ht="13">
      <c r="C146" s="29"/>
    </row>
    <row r="147" spans="3:3" ht="13">
      <c r="C147" s="29"/>
    </row>
    <row r="148" spans="3:3" ht="13">
      <c r="C148" s="29"/>
    </row>
    <row r="149" spans="3:3" ht="13">
      <c r="C149" s="29"/>
    </row>
    <row r="150" spans="3:3" ht="13">
      <c r="C150" s="29"/>
    </row>
    <row r="151" spans="3:3" ht="13">
      <c r="C151" s="29"/>
    </row>
    <row r="152" spans="3:3" ht="13">
      <c r="C152" s="29"/>
    </row>
    <row r="153" spans="3:3" ht="13">
      <c r="C153" s="29"/>
    </row>
    <row r="154" spans="3:3" ht="13">
      <c r="C154" s="29"/>
    </row>
    <row r="155" spans="3:3" ht="13">
      <c r="C155" s="29"/>
    </row>
    <row r="156" spans="3:3" ht="13">
      <c r="C156" s="29"/>
    </row>
    <row r="157" spans="3:3" ht="13">
      <c r="C157" s="29"/>
    </row>
    <row r="158" spans="3:3" ht="13">
      <c r="C158" s="29"/>
    </row>
    <row r="159" spans="3:3" ht="13">
      <c r="C159" s="29"/>
    </row>
    <row r="160" spans="3:3" ht="13">
      <c r="C160" s="29"/>
    </row>
    <row r="161" spans="3:3" ht="13">
      <c r="C161" s="29"/>
    </row>
    <row r="162" spans="3:3" ht="13">
      <c r="C162" s="29"/>
    </row>
    <row r="163" spans="3:3" ht="13">
      <c r="C163" s="29"/>
    </row>
    <row r="164" spans="3:3" ht="13">
      <c r="C164" s="29"/>
    </row>
    <row r="165" spans="3:3" ht="13">
      <c r="C165" s="29"/>
    </row>
    <row r="166" spans="3:3" ht="13">
      <c r="C166" s="29"/>
    </row>
    <row r="167" spans="3:3" ht="13">
      <c r="C167" s="29"/>
    </row>
    <row r="168" spans="3:3" ht="13">
      <c r="C168" s="29"/>
    </row>
    <row r="169" spans="3:3" ht="13">
      <c r="C169" s="29"/>
    </row>
    <row r="170" spans="3:3" ht="13">
      <c r="C170" s="29"/>
    </row>
    <row r="171" spans="3:3" ht="13">
      <c r="C171" s="29"/>
    </row>
    <row r="172" spans="3:3" ht="13">
      <c r="C172" s="29"/>
    </row>
    <row r="173" spans="3:3" ht="13">
      <c r="C173" s="29"/>
    </row>
    <row r="174" spans="3:3" ht="13">
      <c r="C174" s="29"/>
    </row>
    <row r="175" spans="3:3" ht="13">
      <c r="C175" s="29"/>
    </row>
    <row r="176" spans="3:3" ht="13">
      <c r="C176" s="29"/>
    </row>
    <row r="177" spans="3:3" ht="13">
      <c r="C177" s="29"/>
    </row>
    <row r="178" spans="3:3" ht="13">
      <c r="C178" s="29"/>
    </row>
    <row r="179" spans="3:3" ht="13">
      <c r="C179" s="29"/>
    </row>
    <row r="180" spans="3:3" ht="13">
      <c r="C180" s="29"/>
    </row>
    <row r="181" spans="3:3" ht="13">
      <c r="C181" s="29"/>
    </row>
    <row r="182" spans="3:3" ht="13">
      <c r="C182" s="29"/>
    </row>
    <row r="183" spans="3:3" ht="13">
      <c r="C183" s="29"/>
    </row>
    <row r="184" spans="3:3" ht="13">
      <c r="C184" s="29"/>
    </row>
    <row r="185" spans="3:3" ht="13">
      <c r="C185" s="29"/>
    </row>
    <row r="186" spans="3:3" ht="13">
      <c r="C186" s="29"/>
    </row>
    <row r="187" spans="3:3" ht="13">
      <c r="C187" s="29"/>
    </row>
    <row r="188" spans="3:3" ht="13">
      <c r="C188" s="29"/>
    </row>
    <row r="189" spans="3:3" ht="13">
      <c r="C189" s="29"/>
    </row>
    <row r="190" spans="3:3" ht="13">
      <c r="C190" s="29"/>
    </row>
    <row r="191" spans="3:3" ht="13">
      <c r="C191" s="29"/>
    </row>
    <row r="192" spans="3:3" ht="13">
      <c r="C192" s="29"/>
    </row>
    <row r="193" spans="3:3" ht="13">
      <c r="C193" s="29"/>
    </row>
    <row r="194" spans="3:3" ht="13">
      <c r="C194" s="29"/>
    </row>
    <row r="195" spans="3:3" ht="13">
      <c r="C195" s="29"/>
    </row>
    <row r="196" spans="3:3" ht="13">
      <c r="C196" s="29"/>
    </row>
    <row r="197" spans="3:3" ht="13">
      <c r="C197" s="29"/>
    </row>
    <row r="198" spans="3:3" ht="13">
      <c r="C198" s="29"/>
    </row>
    <row r="199" spans="3:3" ht="13">
      <c r="C199" s="29"/>
    </row>
    <row r="200" spans="3:3" ht="13">
      <c r="C200" s="29"/>
    </row>
    <row r="201" spans="3:3" ht="13">
      <c r="C201" s="29"/>
    </row>
    <row r="202" spans="3:3" ht="13">
      <c r="C202" s="29"/>
    </row>
    <row r="203" spans="3:3" ht="13">
      <c r="C203" s="29"/>
    </row>
    <row r="204" spans="3:3" ht="13">
      <c r="C204" s="29"/>
    </row>
    <row r="205" spans="3:3" ht="13">
      <c r="C205" s="29"/>
    </row>
    <row r="206" spans="3:3" ht="13">
      <c r="C206" s="29"/>
    </row>
    <row r="207" spans="3:3" ht="13">
      <c r="C207" s="29"/>
    </row>
    <row r="208" spans="3:3" ht="13">
      <c r="C208" s="29"/>
    </row>
    <row r="209" spans="3:3" ht="13">
      <c r="C209" s="29"/>
    </row>
    <row r="210" spans="3:3" ht="13">
      <c r="C210" s="29"/>
    </row>
    <row r="211" spans="3:3" ht="13">
      <c r="C211" s="29"/>
    </row>
    <row r="212" spans="3:3" ht="13">
      <c r="C212" s="29"/>
    </row>
    <row r="213" spans="3:3" ht="13">
      <c r="C213" s="29"/>
    </row>
    <row r="214" spans="3:3" ht="13">
      <c r="C214" s="29"/>
    </row>
    <row r="215" spans="3:3" ht="13">
      <c r="C215" s="29"/>
    </row>
    <row r="216" spans="3:3" ht="13">
      <c r="C216" s="29"/>
    </row>
    <row r="217" spans="3:3" ht="13">
      <c r="C217" s="29"/>
    </row>
    <row r="218" spans="3:3" ht="13">
      <c r="C218" s="29"/>
    </row>
    <row r="219" spans="3:3" ht="13">
      <c r="C219" s="29"/>
    </row>
    <row r="220" spans="3:3" ht="13">
      <c r="C220" s="29"/>
    </row>
    <row r="221" spans="3:3" ht="13">
      <c r="C221" s="29"/>
    </row>
    <row r="222" spans="3:3" ht="13">
      <c r="C222" s="29"/>
    </row>
    <row r="223" spans="3:3" ht="13">
      <c r="C223" s="29"/>
    </row>
    <row r="224" spans="3:3" ht="13">
      <c r="C224" s="29"/>
    </row>
    <row r="225" spans="3:3" ht="13">
      <c r="C225" s="29"/>
    </row>
    <row r="226" spans="3:3" ht="13">
      <c r="C226" s="29"/>
    </row>
    <row r="227" spans="3:3" ht="13">
      <c r="C227" s="29"/>
    </row>
    <row r="228" spans="3:3" ht="13">
      <c r="C228" s="29"/>
    </row>
    <row r="229" spans="3:3" ht="13">
      <c r="C229" s="29"/>
    </row>
    <row r="230" spans="3:3" ht="13">
      <c r="C230" s="29"/>
    </row>
    <row r="231" spans="3:3" ht="13">
      <c r="C231" s="29"/>
    </row>
    <row r="232" spans="3:3" ht="13">
      <c r="C232" s="29"/>
    </row>
    <row r="233" spans="3:3" ht="13">
      <c r="C233" s="29"/>
    </row>
    <row r="234" spans="3:3" ht="13">
      <c r="C234" s="29"/>
    </row>
    <row r="235" spans="3:3" ht="13">
      <c r="C235" s="29"/>
    </row>
    <row r="236" spans="3:3" ht="13">
      <c r="C236" s="29"/>
    </row>
    <row r="237" spans="3:3" ht="13">
      <c r="C237" s="29"/>
    </row>
    <row r="238" spans="3:3" ht="13">
      <c r="C238" s="29"/>
    </row>
    <row r="239" spans="3:3" ht="13">
      <c r="C239" s="29"/>
    </row>
    <row r="240" spans="3:3" ht="13">
      <c r="C240" s="29"/>
    </row>
    <row r="241" spans="3:3" ht="13">
      <c r="C241" s="29"/>
    </row>
    <row r="242" spans="3:3" ht="13">
      <c r="C242" s="29"/>
    </row>
    <row r="243" spans="3:3" ht="13">
      <c r="C243" s="29"/>
    </row>
    <row r="244" spans="3:3" ht="13">
      <c r="C244" s="29"/>
    </row>
    <row r="245" spans="3:3" ht="13">
      <c r="C245" s="29"/>
    </row>
    <row r="246" spans="3:3" ht="13">
      <c r="C246" s="29"/>
    </row>
    <row r="247" spans="3:3" ht="13">
      <c r="C247" s="29"/>
    </row>
    <row r="248" spans="3:3" ht="13">
      <c r="C248" s="29"/>
    </row>
    <row r="249" spans="3:3" ht="13">
      <c r="C249" s="29"/>
    </row>
    <row r="250" spans="3:3" ht="13">
      <c r="C250" s="29"/>
    </row>
    <row r="251" spans="3:3" ht="13">
      <c r="C251" s="29"/>
    </row>
    <row r="252" spans="3:3" ht="13">
      <c r="C252" s="29"/>
    </row>
    <row r="253" spans="3:3" ht="13">
      <c r="C253" s="29"/>
    </row>
    <row r="254" spans="3:3" ht="13">
      <c r="C254" s="29"/>
    </row>
    <row r="255" spans="3:3" ht="13">
      <c r="C255" s="29"/>
    </row>
    <row r="256" spans="3:3" ht="13">
      <c r="C256" s="29"/>
    </row>
    <row r="257" spans="3:3" ht="13">
      <c r="C257" s="29"/>
    </row>
    <row r="258" spans="3:3" ht="13">
      <c r="C258" s="29"/>
    </row>
    <row r="259" spans="3:3" ht="13">
      <c r="C259" s="29"/>
    </row>
    <row r="260" spans="3:3" ht="13">
      <c r="C260" s="29"/>
    </row>
    <row r="261" spans="3:3" ht="13">
      <c r="C261" s="29"/>
    </row>
    <row r="262" spans="3:3" ht="13">
      <c r="C262" s="29"/>
    </row>
    <row r="263" spans="3:3" ht="13">
      <c r="C263" s="29"/>
    </row>
    <row r="264" spans="3:3" ht="13">
      <c r="C264" s="29"/>
    </row>
    <row r="265" spans="3:3" ht="13">
      <c r="C265" s="29"/>
    </row>
    <row r="266" spans="3:3" ht="13">
      <c r="C266" s="29"/>
    </row>
    <row r="267" spans="3:3" ht="13">
      <c r="C267" s="29"/>
    </row>
    <row r="268" spans="3:3" ht="13">
      <c r="C268" s="29"/>
    </row>
    <row r="269" spans="3:3" ht="13">
      <c r="C269" s="29"/>
    </row>
    <row r="270" spans="3:3" ht="13">
      <c r="C270" s="29"/>
    </row>
    <row r="271" spans="3:3" ht="13">
      <c r="C271" s="29"/>
    </row>
    <row r="272" spans="3:3" ht="13">
      <c r="C272" s="29"/>
    </row>
    <row r="273" spans="3:3" ht="13">
      <c r="C273" s="29"/>
    </row>
    <row r="274" spans="3:3" ht="13">
      <c r="C274" s="29"/>
    </row>
    <row r="275" spans="3:3" ht="13">
      <c r="C275" s="29"/>
    </row>
    <row r="276" spans="3:3" ht="13">
      <c r="C276" s="29"/>
    </row>
    <row r="277" spans="3:3" ht="13">
      <c r="C277" s="29"/>
    </row>
    <row r="278" spans="3:3" ht="13">
      <c r="C278" s="29"/>
    </row>
    <row r="279" spans="3:3" ht="13">
      <c r="C279" s="29"/>
    </row>
    <row r="280" spans="3:3" ht="13">
      <c r="C280" s="29"/>
    </row>
    <row r="281" spans="3:3" ht="13">
      <c r="C281" s="29"/>
    </row>
    <row r="282" spans="3:3" ht="13">
      <c r="C282" s="29"/>
    </row>
    <row r="283" spans="3:3" ht="13">
      <c r="C283" s="29"/>
    </row>
    <row r="284" spans="3:3" ht="13">
      <c r="C284" s="29"/>
    </row>
    <row r="285" spans="3:3" ht="13">
      <c r="C285" s="29"/>
    </row>
    <row r="286" spans="3:3" ht="13">
      <c r="C286" s="29"/>
    </row>
    <row r="287" spans="3:3" ht="13">
      <c r="C287" s="29"/>
    </row>
    <row r="288" spans="3:3" ht="13">
      <c r="C288" s="29"/>
    </row>
    <row r="289" spans="3:3" ht="13">
      <c r="C289" s="29"/>
    </row>
    <row r="290" spans="3:3" ht="13">
      <c r="C290" s="29"/>
    </row>
    <row r="291" spans="3:3" ht="13">
      <c r="C291" s="29"/>
    </row>
    <row r="292" spans="3:3" ht="13">
      <c r="C292" s="29"/>
    </row>
    <row r="293" spans="3:3" ht="13">
      <c r="C293" s="29"/>
    </row>
    <row r="294" spans="3:3" ht="13">
      <c r="C294" s="29"/>
    </row>
    <row r="295" spans="3:3" ht="13">
      <c r="C295" s="29"/>
    </row>
    <row r="296" spans="3:3" ht="13">
      <c r="C296" s="29"/>
    </row>
    <row r="297" spans="3:3" ht="13">
      <c r="C297" s="29"/>
    </row>
    <row r="298" spans="3:3" ht="13">
      <c r="C298" s="29"/>
    </row>
    <row r="299" spans="3:3" ht="13">
      <c r="C299" s="29"/>
    </row>
    <row r="300" spans="3:3" ht="13">
      <c r="C300" s="29"/>
    </row>
    <row r="301" spans="3:3" ht="13">
      <c r="C301" s="29"/>
    </row>
    <row r="302" spans="3:3" ht="13">
      <c r="C302" s="29"/>
    </row>
    <row r="303" spans="3:3" ht="13">
      <c r="C303" s="29"/>
    </row>
    <row r="304" spans="3:3" ht="13">
      <c r="C304" s="29"/>
    </row>
    <row r="305" spans="3:3" ht="13">
      <c r="C305" s="29"/>
    </row>
    <row r="306" spans="3:3" ht="13">
      <c r="C306" s="29"/>
    </row>
    <row r="307" spans="3:3" ht="13">
      <c r="C307" s="29"/>
    </row>
    <row r="308" spans="3:3" ht="13">
      <c r="C308" s="29"/>
    </row>
    <row r="309" spans="3:3" ht="13">
      <c r="C309" s="29"/>
    </row>
    <row r="310" spans="3:3" ht="13">
      <c r="C310" s="29"/>
    </row>
    <row r="311" spans="3:3" ht="13">
      <c r="C311" s="29"/>
    </row>
    <row r="312" spans="3:3" ht="13">
      <c r="C312" s="29"/>
    </row>
    <row r="313" spans="3:3" ht="13">
      <c r="C313" s="29"/>
    </row>
    <row r="314" spans="3:3" ht="13">
      <c r="C314" s="29"/>
    </row>
    <row r="315" spans="3:3" ht="13">
      <c r="C315" s="29"/>
    </row>
    <row r="316" spans="3:3" ht="13">
      <c r="C316" s="29"/>
    </row>
    <row r="317" spans="3:3" ht="13">
      <c r="C317" s="29"/>
    </row>
    <row r="318" spans="3:3" ht="13">
      <c r="C318" s="29"/>
    </row>
    <row r="319" spans="3:3" ht="13">
      <c r="C319" s="29"/>
    </row>
    <row r="320" spans="3:3" ht="13">
      <c r="C320" s="29"/>
    </row>
    <row r="321" spans="3:3" ht="13">
      <c r="C321" s="29"/>
    </row>
    <row r="322" spans="3:3" ht="13">
      <c r="C322" s="29"/>
    </row>
    <row r="323" spans="3:3" ht="13">
      <c r="C323" s="29"/>
    </row>
    <row r="324" spans="3:3" ht="13">
      <c r="C324" s="29"/>
    </row>
    <row r="325" spans="3:3" ht="13">
      <c r="C325" s="29"/>
    </row>
    <row r="326" spans="3:3" ht="13">
      <c r="C326" s="29"/>
    </row>
    <row r="327" spans="3:3" ht="13">
      <c r="C327" s="29"/>
    </row>
    <row r="328" spans="3:3" ht="13">
      <c r="C328" s="29"/>
    </row>
    <row r="329" spans="3:3" ht="13">
      <c r="C329" s="29"/>
    </row>
    <row r="330" spans="3:3" ht="13">
      <c r="C330" s="29"/>
    </row>
    <row r="331" spans="3:3" ht="13">
      <c r="C331" s="29"/>
    </row>
    <row r="332" spans="3:3" ht="13">
      <c r="C332" s="29"/>
    </row>
    <row r="333" spans="3:3" ht="13">
      <c r="C333" s="29"/>
    </row>
    <row r="334" spans="3:3" ht="13">
      <c r="C334" s="29"/>
    </row>
    <row r="335" spans="3:3" ht="13">
      <c r="C335" s="29"/>
    </row>
    <row r="336" spans="3:3" ht="13">
      <c r="C336" s="29"/>
    </row>
    <row r="337" spans="3:3" ht="13">
      <c r="C337" s="29"/>
    </row>
    <row r="338" spans="3:3" ht="13">
      <c r="C338" s="29"/>
    </row>
    <row r="339" spans="3:3" ht="13">
      <c r="C339" s="29"/>
    </row>
    <row r="340" spans="3:3" ht="13">
      <c r="C340" s="29"/>
    </row>
    <row r="341" spans="3:3" ht="13">
      <c r="C341" s="29"/>
    </row>
    <row r="342" spans="3:3" ht="13">
      <c r="C342" s="29"/>
    </row>
    <row r="343" spans="3:3" ht="13">
      <c r="C343" s="29"/>
    </row>
    <row r="344" spans="3:3" ht="13">
      <c r="C344" s="29"/>
    </row>
    <row r="345" spans="3:3" ht="13">
      <c r="C345" s="29"/>
    </row>
    <row r="346" spans="3:3" ht="13">
      <c r="C346" s="29"/>
    </row>
    <row r="347" spans="3:3" ht="13">
      <c r="C347" s="29"/>
    </row>
    <row r="348" spans="3:3" ht="13">
      <c r="C348" s="29"/>
    </row>
    <row r="349" spans="3:3" ht="13">
      <c r="C349" s="29"/>
    </row>
    <row r="350" spans="3:3" ht="13">
      <c r="C350" s="29"/>
    </row>
    <row r="351" spans="3:3" ht="13">
      <c r="C351" s="29"/>
    </row>
    <row r="352" spans="3:3" ht="13">
      <c r="C352" s="29"/>
    </row>
    <row r="353" spans="3:3" ht="13">
      <c r="C353" s="29"/>
    </row>
    <row r="354" spans="3:3" ht="13">
      <c r="C354" s="29"/>
    </row>
    <row r="355" spans="3:3" ht="13">
      <c r="C355" s="29"/>
    </row>
    <row r="356" spans="3:3" ht="13">
      <c r="C356" s="29"/>
    </row>
    <row r="357" spans="3:3" ht="13">
      <c r="C357" s="29"/>
    </row>
    <row r="358" spans="3:3" ht="13">
      <c r="C358" s="29"/>
    </row>
    <row r="359" spans="3:3" ht="13">
      <c r="C359" s="29"/>
    </row>
    <row r="360" spans="3:3" ht="13">
      <c r="C360" s="29"/>
    </row>
    <row r="361" spans="3:3" ht="13">
      <c r="C361" s="29"/>
    </row>
    <row r="362" spans="3:3" ht="13">
      <c r="C362" s="29"/>
    </row>
    <row r="363" spans="3:3" ht="13">
      <c r="C363" s="29"/>
    </row>
    <row r="364" spans="3:3" ht="13">
      <c r="C364" s="29"/>
    </row>
    <row r="365" spans="3:3" ht="13">
      <c r="C365" s="29"/>
    </row>
    <row r="366" spans="3:3" ht="13">
      <c r="C366" s="29"/>
    </row>
    <row r="367" spans="3:3" ht="13">
      <c r="C367" s="29"/>
    </row>
    <row r="368" spans="3:3" ht="13">
      <c r="C368" s="29"/>
    </row>
    <row r="369" spans="3:3" ht="13">
      <c r="C369" s="29"/>
    </row>
    <row r="370" spans="3:3" ht="13">
      <c r="C370" s="29"/>
    </row>
    <row r="371" spans="3:3" ht="13">
      <c r="C371" s="29"/>
    </row>
    <row r="372" spans="3:3" ht="13">
      <c r="C372" s="29"/>
    </row>
    <row r="373" spans="3:3" ht="13">
      <c r="C373" s="29"/>
    </row>
    <row r="374" spans="3:3" ht="13">
      <c r="C374" s="29"/>
    </row>
    <row r="375" spans="3:3" ht="13">
      <c r="C375" s="29"/>
    </row>
    <row r="376" spans="3:3" ht="13">
      <c r="C376" s="29"/>
    </row>
    <row r="377" spans="3:3" ht="13">
      <c r="C377" s="29"/>
    </row>
    <row r="378" spans="3:3" ht="13">
      <c r="C378" s="29"/>
    </row>
    <row r="379" spans="3:3" ht="13">
      <c r="C379" s="29"/>
    </row>
    <row r="380" spans="3:3" ht="13">
      <c r="C380" s="29"/>
    </row>
    <row r="381" spans="3:3" ht="13">
      <c r="C381" s="29"/>
    </row>
    <row r="382" spans="3:3" ht="13">
      <c r="C382" s="29"/>
    </row>
    <row r="383" spans="3:3" ht="13">
      <c r="C383" s="29"/>
    </row>
    <row r="384" spans="3:3" ht="13">
      <c r="C384" s="29"/>
    </row>
    <row r="385" spans="3:3" ht="13">
      <c r="C385" s="29"/>
    </row>
    <row r="386" spans="3:3" ht="13">
      <c r="C386" s="29"/>
    </row>
    <row r="387" spans="3:3" ht="13">
      <c r="C387" s="29"/>
    </row>
    <row r="388" spans="3:3" ht="13">
      <c r="C388" s="29"/>
    </row>
    <row r="389" spans="3:3" ht="13">
      <c r="C389" s="29"/>
    </row>
    <row r="390" spans="3:3" ht="13">
      <c r="C390" s="29"/>
    </row>
    <row r="391" spans="3:3" ht="13">
      <c r="C391" s="29"/>
    </row>
    <row r="392" spans="3:3" ht="13">
      <c r="C392" s="29"/>
    </row>
    <row r="393" spans="3:3" ht="13">
      <c r="C393" s="29"/>
    </row>
    <row r="394" spans="3:3" ht="13">
      <c r="C394" s="29"/>
    </row>
    <row r="395" spans="3:3" ht="13">
      <c r="C395" s="29"/>
    </row>
    <row r="396" spans="3:3" ht="13">
      <c r="C396" s="29"/>
    </row>
    <row r="397" spans="3:3" ht="13">
      <c r="C397" s="29"/>
    </row>
    <row r="398" spans="3:3" ht="13">
      <c r="C398" s="29"/>
    </row>
    <row r="399" spans="3:3" ht="13">
      <c r="C399" s="29"/>
    </row>
    <row r="400" spans="3:3" ht="13">
      <c r="C400" s="29"/>
    </row>
    <row r="401" spans="3:3" ht="13">
      <c r="C401" s="29"/>
    </row>
    <row r="402" spans="3:3" ht="13">
      <c r="C402" s="29"/>
    </row>
    <row r="403" spans="3:3" ht="13">
      <c r="C403" s="29"/>
    </row>
    <row r="404" spans="3:3" ht="13">
      <c r="C404" s="29"/>
    </row>
    <row r="405" spans="3:3" ht="13">
      <c r="C405" s="29"/>
    </row>
    <row r="406" spans="3:3" ht="13">
      <c r="C406" s="29"/>
    </row>
    <row r="407" spans="3:3" ht="13">
      <c r="C407" s="29"/>
    </row>
    <row r="408" spans="3:3" ht="13">
      <c r="C408" s="29"/>
    </row>
    <row r="409" spans="3:3" ht="13">
      <c r="C409" s="29"/>
    </row>
    <row r="410" spans="3:3" ht="13">
      <c r="C410" s="29"/>
    </row>
    <row r="411" spans="3:3" ht="13">
      <c r="C411" s="29"/>
    </row>
    <row r="412" spans="3:3" ht="13">
      <c r="C412" s="29"/>
    </row>
    <row r="413" spans="3:3" ht="13">
      <c r="C413" s="29"/>
    </row>
    <row r="414" spans="3:3" ht="13">
      <c r="C414" s="29"/>
    </row>
    <row r="415" spans="3:3" ht="13">
      <c r="C415" s="29"/>
    </row>
    <row r="416" spans="3:3" ht="13">
      <c r="C416" s="29"/>
    </row>
    <row r="417" spans="3:3" ht="13">
      <c r="C417" s="29"/>
    </row>
    <row r="418" spans="3:3" ht="13">
      <c r="C418" s="29"/>
    </row>
    <row r="419" spans="3:3" ht="13">
      <c r="C419" s="29"/>
    </row>
    <row r="420" spans="3:3" ht="13">
      <c r="C420" s="29"/>
    </row>
    <row r="421" spans="3:3" ht="13">
      <c r="C421" s="29"/>
    </row>
    <row r="422" spans="3:3" ht="13">
      <c r="C422" s="29"/>
    </row>
    <row r="423" spans="3:3" ht="13">
      <c r="C423" s="29"/>
    </row>
    <row r="424" spans="3:3" ht="13">
      <c r="C424" s="29"/>
    </row>
    <row r="425" spans="3:3" ht="13">
      <c r="C425" s="29"/>
    </row>
    <row r="426" spans="3:3" ht="13">
      <c r="C426" s="29"/>
    </row>
    <row r="427" spans="3:3" ht="13">
      <c r="C427" s="29"/>
    </row>
    <row r="428" spans="3:3" ht="13">
      <c r="C428" s="29"/>
    </row>
    <row r="429" spans="3:3" ht="13">
      <c r="C429" s="29"/>
    </row>
    <row r="430" spans="3:3" ht="13">
      <c r="C430" s="29"/>
    </row>
    <row r="431" spans="3:3" ht="13">
      <c r="C431" s="29"/>
    </row>
    <row r="432" spans="3:3" ht="13">
      <c r="C432" s="29"/>
    </row>
    <row r="433" spans="3:3" ht="13">
      <c r="C433" s="29"/>
    </row>
    <row r="434" spans="3:3" ht="13">
      <c r="C434" s="29"/>
    </row>
    <row r="435" spans="3:3" ht="13">
      <c r="C435" s="29"/>
    </row>
    <row r="436" spans="3:3" ht="13">
      <c r="C436" s="29"/>
    </row>
    <row r="437" spans="3:3" ht="13">
      <c r="C437" s="29"/>
    </row>
    <row r="438" spans="3:3" ht="13">
      <c r="C438" s="29"/>
    </row>
    <row r="439" spans="3:3" ht="13">
      <c r="C439" s="29"/>
    </row>
    <row r="440" spans="3:3" ht="13">
      <c r="C440" s="29"/>
    </row>
    <row r="441" spans="3:3" ht="13">
      <c r="C441" s="29"/>
    </row>
    <row r="442" spans="3:3" ht="13">
      <c r="C442" s="29"/>
    </row>
    <row r="443" spans="3:3" ht="13">
      <c r="C443" s="29"/>
    </row>
    <row r="444" spans="3:3" ht="13">
      <c r="C444" s="29"/>
    </row>
    <row r="445" spans="3:3" ht="13">
      <c r="C445" s="29"/>
    </row>
    <row r="446" spans="3:3" ht="13">
      <c r="C446" s="29"/>
    </row>
    <row r="447" spans="3:3" ht="13">
      <c r="C447" s="29"/>
    </row>
    <row r="448" spans="3:3" ht="13">
      <c r="C448" s="29"/>
    </row>
    <row r="449" spans="3:3" ht="13">
      <c r="C449" s="29"/>
    </row>
    <row r="450" spans="3:3" ht="13">
      <c r="C450" s="29"/>
    </row>
    <row r="451" spans="3:3" ht="13">
      <c r="C451" s="29"/>
    </row>
    <row r="452" spans="3:3" ht="13">
      <c r="C452" s="29"/>
    </row>
    <row r="453" spans="3:3" ht="13">
      <c r="C453" s="29"/>
    </row>
    <row r="454" spans="3:3" ht="13">
      <c r="C454" s="29"/>
    </row>
    <row r="455" spans="3:3" ht="13">
      <c r="C455" s="29"/>
    </row>
    <row r="456" spans="3:3" ht="13">
      <c r="C456" s="29"/>
    </row>
    <row r="457" spans="3:3" ht="13">
      <c r="C457" s="29"/>
    </row>
    <row r="458" spans="3:3" ht="13">
      <c r="C458" s="29"/>
    </row>
    <row r="459" spans="3:3" ht="13">
      <c r="C459" s="29"/>
    </row>
    <row r="460" spans="3:3" ht="13">
      <c r="C460" s="29"/>
    </row>
    <row r="461" spans="3:3" ht="13">
      <c r="C461" s="29"/>
    </row>
    <row r="462" spans="3:3" ht="13">
      <c r="C462" s="29"/>
    </row>
    <row r="463" spans="3:3" ht="13">
      <c r="C463" s="29"/>
    </row>
    <row r="464" spans="3:3" ht="13">
      <c r="C464" s="29"/>
    </row>
    <row r="465" spans="3:3" ht="13">
      <c r="C465" s="29"/>
    </row>
    <row r="466" spans="3:3" ht="13">
      <c r="C466" s="29"/>
    </row>
    <row r="467" spans="3:3" ht="13">
      <c r="C467" s="29"/>
    </row>
    <row r="468" spans="3:3" ht="13">
      <c r="C468" s="29"/>
    </row>
    <row r="469" spans="3:3" ht="13">
      <c r="C469" s="29"/>
    </row>
    <row r="470" spans="3:3" ht="13">
      <c r="C470" s="29"/>
    </row>
    <row r="471" spans="3:3" ht="13">
      <c r="C471" s="29"/>
    </row>
    <row r="472" spans="3:3" ht="13">
      <c r="C472" s="29"/>
    </row>
    <row r="473" spans="3:3" ht="13">
      <c r="C473" s="29"/>
    </row>
    <row r="474" spans="3:3" ht="13">
      <c r="C474" s="29"/>
    </row>
    <row r="475" spans="3:3" ht="13">
      <c r="C475" s="29"/>
    </row>
    <row r="476" spans="3:3" ht="13">
      <c r="C476" s="29"/>
    </row>
    <row r="477" spans="3:3" ht="13">
      <c r="C477" s="29"/>
    </row>
    <row r="478" spans="3:3" ht="13">
      <c r="C478" s="29"/>
    </row>
    <row r="479" spans="3:3" ht="13">
      <c r="C479" s="29"/>
    </row>
    <row r="480" spans="3:3" ht="13">
      <c r="C480" s="29"/>
    </row>
    <row r="481" spans="3:3" ht="13">
      <c r="C481" s="29"/>
    </row>
    <row r="482" spans="3:3" ht="13">
      <c r="C482" s="29"/>
    </row>
    <row r="483" spans="3:3" ht="13">
      <c r="C483" s="29"/>
    </row>
    <row r="484" spans="3:3" ht="13">
      <c r="C484" s="29"/>
    </row>
    <row r="485" spans="3:3" ht="13">
      <c r="C485" s="29"/>
    </row>
    <row r="486" spans="3:3" ht="13">
      <c r="C486" s="29"/>
    </row>
    <row r="487" spans="3:3" ht="13">
      <c r="C487" s="29"/>
    </row>
    <row r="488" spans="3:3" ht="13">
      <c r="C488" s="29"/>
    </row>
    <row r="489" spans="3:3" ht="13">
      <c r="C489" s="29"/>
    </row>
    <row r="490" spans="3:3" ht="13">
      <c r="C490" s="29"/>
    </row>
    <row r="491" spans="3:3" ht="13">
      <c r="C491" s="29"/>
    </row>
    <row r="492" spans="3:3" ht="13">
      <c r="C492" s="29"/>
    </row>
    <row r="493" spans="3:3" ht="13">
      <c r="C493" s="29"/>
    </row>
    <row r="494" spans="3:3" ht="13">
      <c r="C494" s="29"/>
    </row>
    <row r="495" spans="3:3" ht="13">
      <c r="C495" s="29"/>
    </row>
    <row r="496" spans="3:3" ht="13">
      <c r="C496" s="29"/>
    </row>
    <row r="497" spans="3:3" ht="13">
      <c r="C497" s="29"/>
    </row>
    <row r="498" spans="3:3" ht="13">
      <c r="C498" s="29"/>
    </row>
    <row r="499" spans="3:3" ht="13">
      <c r="C499" s="29"/>
    </row>
    <row r="500" spans="3:3" ht="13">
      <c r="C500" s="29"/>
    </row>
    <row r="501" spans="3:3" ht="13">
      <c r="C501" s="29"/>
    </row>
    <row r="502" spans="3:3" ht="13">
      <c r="C502" s="29"/>
    </row>
    <row r="503" spans="3:3" ht="13">
      <c r="C503" s="29"/>
    </row>
    <row r="504" spans="3:3" ht="13">
      <c r="C504" s="29"/>
    </row>
    <row r="505" spans="3:3" ht="13">
      <c r="C505" s="29"/>
    </row>
    <row r="506" spans="3:3" ht="13">
      <c r="C506" s="29"/>
    </row>
    <row r="507" spans="3:3" ht="13">
      <c r="C507" s="29"/>
    </row>
    <row r="508" spans="3:3" ht="13">
      <c r="C508" s="29"/>
    </row>
    <row r="509" spans="3:3" ht="13">
      <c r="C509" s="29"/>
    </row>
    <row r="510" spans="3:3" ht="13">
      <c r="C510" s="29"/>
    </row>
    <row r="511" spans="3:3" ht="13">
      <c r="C511" s="29"/>
    </row>
    <row r="512" spans="3:3" ht="13">
      <c r="C512" s="29"/>
    </row>
    <row r="513" spans="3:3" ht="13">
      <c r="C513" s="29"/>
    </row>
    <row r="514" spans="3:3" ht="13">
      <c r="C514" s="29"/>
    </row>
    <row r="515" spans="3:3" ht="13">
      <c r="C515" s="29"/>
    </row>
    <row r="516" spans="3:3" ht="13">
      <c r="C516" s="29"/>
    </row>
    <row r="517" spans="3:3" ht="13">
      <c r="C517" s="29"/>
    </row>
    <row r="518" spans="3:3" ht="13">
      <c r="C518" s="29"/>
    </row>
    <row r="519" spans="3:3" ht="13">
      <c r="C519" s="29"/>
    </row>
    <row r="520" spans="3:3" ht="13">
      <c r="C520" s="29"/>
    </row>
    <row r="521" spans="3:3" ht="13">
      <c r="C521" s="29"/>
    </row>
    <row r="522" spans="3:3" ht="13">
      <c r="C522" s="29"/>
    </row>
    <row r="523" spans="3:3" ht="13">
      <c r="C523" s="29"/>
    </row>
    <row r="524" spans="3:3" ht="13">
      <c r="C524" s="29"/>
    </row>
    <row r="525" spans="3:3" ht="13">
      <c r="C525" s="29"/>
    </row>
    <row r="526" spans="3:3" ht="13">
      <c r="C526" s="29"/>
    </row>
    <row r="527" spans="3:3" ht="13">
      <c r="C527" s="29"/>
    </row>
    <row r="528" spans="3:3" ht="13">
      <c r="C528" s="29"/>
    </row>
    <row r="529" spans="3:3" ht="13">
      <c r="C529" s="29"/>
    </row>
    <row r="530" spans="3:3" ht="13">
      <c r="C530" s="29"/>
    </row>
    <row r="531" spans="3:3" ht="13">
      <c r="C531" s="29"/>
    </row>
    <row r="532" spans="3:3" ht="13">
      <c r="C532" s="29"/>
    </row>
    <row r="533" spans="3:3" ht="13">
      <c r="C533" s="29"/>
    </row>
    <row r="534" spans="3:3" ht="13">
      <c r="C534" s="29"/>
    </row>
    <row r="535" spans="3:3" ht="13">
      <c r="C535" s="29"/>
    </row>
    <row r="536" spans="3:3" ht="13">
      <c r="C536" s="29"/>
    </row>
    <row r="537" spans="3:3" ht="13">
      <c r="C537" s="29"/>
    </row>
    <row r="538" spans="3:3" ht="13">
      <c r="C538" s="29"/>
    </row>
    <row r="539" spans="3:3" ht="13">
      <c r="C539" s="29"/>
    </row>
    <row r="540" spans="3:3" ht="13">
      <c r="C540" s="29"/>
    </row>
    <row r="541" spans="3:3" ht="13">
      <c r="C541" s="29"/>
    </row>
    <row r="542" spans="3:3" ht="13">
      <c r="C542" s="29"/>
    </row>
    <row r="543" spans="3:3" ht="13">
      <c r="C543" s="29"/>
    </row>
    <row r="544" spans="3:3" ht="13">
      <c r="C544" s="29"/>
    </row>
    <row r="545" spans="3:3" ht="13">
      <c r="C545" s="29"/>
    </row>
    <row r="546" spans="3:3" ht="13">
      <c r="C546" s="29"/>
    </row>
    <row r="547" spans="3:3" ht="13">
      <c r="C547" s="29"/>
    </row>
    <row r="548" spans="3:3" ht="13">
      <c r="C548" s="29"/>
    </row>
    <row r="549" spans="3:3" ht="13">
      <c r="C549" s="29"/>
    </row>
    <row r="550" spans="3:3" ht="13">
      <c r="C550" s="29"/>
    </row>
    <row r="551" spans="3:3" ht="13">
      <c r="C551" s="29"/>
    </row>
    <row r="552" spans="3:3" ht="13">
      <c r="C552" s="29"/>
    </row>
    <row r="553" spans="3:3" ht="13">
      <c r="C553" s="29"/>
    </row>
    <row r="554" spans="3:3" ht="13">
      <c r="C554" s="29"/>
    </row>
    <row r="555" spans="3:3" ht="13">
      <c r="C555" s="29"/>
    </row>
    <row r="556" spans="3:3" ht="13">
      <c r="C556" s="29"/>
    </row>
    <row r="557" spans="3:3" ht="13">
      <c r="C557" s="29"/>
    </row>
    <row r="558" spans="3:3" ht="13">
      <c r="C558" s="29"/>
    </row>
    <row r="559" spans="3:3" ht="13">
      <c r="C559" s="29"/>
    </row>
    <row r="560" spans="3:3" ht="13">
      <c r="C560" s="29"/>
    </row>
    <row r="561" spans="3:3" ht="13">
      <c r="C561" s="29"/>
    </row>
    <row r="562" spans="3:3" ht="13">
      <c r="C562" s="29"/>
    </row>
    <row r="563" spans="3:3" ht="13">
      <c r="C563" s="29"/>
    </row>
    <row r="564" spans="3:3" ht="13">
      <c r="C564" s="29"/>
    </row>
    <row r="565" spans="3:3" ht="13">
      <c r="C565" s="29"/>
    </row>
    <row r="566" spans="3:3" ht="13">
      <c r="C566" s="29"/>
    </row>
    <row r="567" spans="3:3" ht="13">
      <c r="C567" s="29"/>
    </row>
    <row r="568" spans="3:3" ht="13">
      <c r="C568" s="29"/>
    </row>
    <row r="569" spans="3:3" ht="13">
      <c r="C569" s="29"/>
    </row>
    <row r="570" spans="3:3" ht="13">
      <c r="C570" s="29"/>
    </row>
    <row r="571" spans="3:3" ht="13">
      <c r="C571" s="29"/>
    </row>
    <row r="572" spans="3:3" ht="13">
      <c r="C572" s="29"/>
    </row>
    <row r="573" spans="3:3" ht="13">
      <c r="C573" s="29"/>
    </row>
    <row r="574" spans="3:3" ht="13">
      <c r="C574" s="29"/>
    </row>
    <row r="575" spans="3:3" ht="13">
      <c r="C575" s="29"/>
    </row>
    <row r="576" spans="3:3" ht="13">
      <c r="C576" s="29"/>
    </row>
    <row r="577" spans="3:3" ht="13">
      <c r="C577" s="29"/>
    </row>
    <row r="578" spans="3:3" ht="13">
      <c r="C578" s="29"/>
    </row>
    <row r="579" spans="3:3" ht="13">
      <c r="C579" s="29"/>
    </row>
    <row r="580" spans="3:3" ht="13">
      <c r="C580" s="29"/>
    </row>
    <row r="581" spans="3:3" ht="13">
      <c r="C581" s="29"/>
    </row>
    <row r="582" spans="3:3" ht="13">
      <c r="C582" s="29"/>
    </row>
    <row r="583" spans="3:3" ht="13">
      <c r="C583" s="29"/>
    </row>
    <row r="584" spans="3:3" ht="13">
      <c r="C584" s="29"/>
    </row>
    <row r="585" spans="3:3" ht="13">
      <c r="C585" s="29"/>
    </row>
    <row r="586" spans="3:3" ht="13">
      <c r="C586" s="29"/>
    </row>
    <row r="587" spans="3:3" ht="13">
      <c r="C587" s="29"/>
    </row>
    <row r="588" spans="3:3" ht="13">
      <c r="C588" s="29"/>
    </row>
    <row r="589" spans="3:3" ht="13">
      <c r="C589" s="29"/>
    </row>
    <row r="590" spans="3:3" ht="13">
      <c r="C590" s="29"/>
    </row>
    <row r="591" spans="3:3" ht="13">
      <c r="C591" s="29"/>
    </row>
    <row r="592" spans="3:3" ht="13">
      <c r="C592" s="29"/>
    </row>
    <row r="593" spans="3:3" ht="13">
      <c r="C593" s="29"/>
    </row>
    <row r="594" spans="3:3" ht="13">
      <c r="C594" s="29"/>
    </row>
    <row r="595" spans="3:3" ht="13">
      <c r="C595" s="29"/>
    </row>
    <row r="596" spans="3:3" ht="13">
      <c r="C596" s="29"/>
    </row>
    <row r="597" spans="3:3" ht="13">
      <c r="C597" s="29"/>
    </row>
    <row r="598" spans="3:3" ht="13">
      <c r="C598" s="29"/>
    </row>
    <row r="599" spans="3:3" ht="13">
      <c r="C599" s="29"/>
    </row>
    <row r="600" spans="3:3" ht="13">
      <c r="C600" s="29"/>
    </row>
    <row r="601" spans="3:3" ht="13">
      <c r="C601" s="29"/>
    </row>
    <row r="602" spans="3:3" ht="13">
      <c r="C602" s="29"/>
    </row>
    <row r="603" spans="3:3" ht="13">
      <c r="C603" s="29"/>
    </row>
    <row r="604" spans="3:3" ht="13">
      <c r="C604" s="29"/>
    </row>
    <row r="605" spans="3:3" ht="13">
      <c r="C605" s="29"/>
    </row>
    <row r="606" spans="3:3" ht="13">
      <c r="C606" s="29"/>
    </row>
    <row r="607" spans="3:3" ht="13">
      <c r="C607" s="29"/>
    </row>
    <row r="608" spans="3:3" ht="13">
      <c r="C608" s="29"/>
    </row>
    <row r="609" spans="3:3" ht="13">
      <c r="C609" s="29"/>
    </row>
    <row r="610" spans="3:3" ht="13">
      <c r="C610" s="29"/>
    </row>
    <row r="611" spans="3:3" ht="13">
      <c r="C611" s="29"/>
    </row>
    <row r="612" spans="3:3" ht="13">
      <c r="C612" s="29"/>
    </row>
    <row r="613" spans="3:3" ht="13">
      <c r="C613" s="29"/>
    </row>
    <row r="614" spans="3:3" ht="13">
      <c r="C614" s="29"/>
    </row>
    <row r="615" spans="3:3" ht="13">
      <c r="C615" s="29"/>
    </row>
    <row r="616" spans="3:3" ht="13">
      <c r="C616" s="29"/>
    </row>
    <row r="617" spans="3:3" ht="13">
      <c r="C617" s="29"/>
    </row>
    <row r="618" spans="3:3" ht="13">
      <c r="C618" s="29"/>
    </row>
    <row r="619" spans="3:3" ht="13">
      <c r="C619" s="29"/>
    </row>
    <row r="620" spans="3:3" ht="13">
      <c r="C620" s="29"/>
    </row>
    <row r="621" spans="3:3" ht="13">
      <c r="C621" s="29"/>
    </row>
    <row r="622" spans="3:3" ht="13">
      <c r="C622" s="29"/>
    </row>
    <row r="623" spans="3:3" ht="13">
      <c r="C623" s="29"/>
    </row>
    <row r="624" spans="3:3" ht="13">
      <c r="C624" s="29"/>
    </row>
    <row r="625" spans="3:3" ht="13">
      <c r="C625" s="29"/>
    </row>
    <row r="626" spans="3:3" ht="13">
      <c r="C626" s="29"/>
    </row>
    <row r="627" spans="3:3" ht="13">
      <c r="C627" s="29"/>
    </row>
    <row r="628" spans="3:3" ht="13">
      <c r="C628" s="29"/>
    </row>
    <row r="629" spans="3:3" ht="13">
      <c r="C629" s="29"/>
    </row>
    <row r="630" spans="3:3" ht="13">
      <c r="C630" s="29"/>
    </row>
    <row r="631" spans="3:3" ht="13">
      <c r="C631" s="29"/>
    </row>
    <row r="632" spans="3:3" ht="13">
      <c r="C632" s="29"/>
    </row>
    <row r="633" spans="3:3" ht="13">
      <c r="C633" s="29"/>
    </row>
    <row r="634" spans="3:3" ht="13">
      <c r="C634" s="29"/>
    </row>
    <row r="635" spans="3:3" ht="13">
      <c r="C635" s="29"/>
    </row>
    <row r="636" spans="3:3" ht="13">
      <c r="C636" s="29"/>
    </row>
    <row r="637" spans="3:3" ht="13">
      <c r="C637" s="29"/>
    </row>
    <row r="638" spans="3:3" ht="13">
      <c r="C638" s="29"/>
    </row>
    <row r="639" spans="3:3" ht="13">
      <c r="C639" s="29"/>
    </row>
    <row r="640" spans="3:3" ht="13">
      <c r="C640" s="29"/>
    </row>
    <row r="641" spans="3:3" ht="13">
      <c r="C641" s="29"/>
    </row>
    <row r="642" spans="3:3" ht="13">
      <c r="C642" s="29"/>
    </row>
    <row r="643" spans="3:3" ht="13">
      <c r="C643" s="29"/>
    </row>
    <row r="644" spans="3:3" ht="13">
      <c r="C644" s="29"/>
    </row>
    <row r="645" spans="3:3" ht="13">
      <c r="C645" s="29"/>
    </row>
    <row r="646" spans="3:3" ht="13">
      <c r="C646" s="29"/>
    </row>
    <row r="647" spans="3:3" ht="13">
      <c r="C647" s="29"/>
    </row>
    <row r="648" spans="3:3" ht="13">
      <c r="C648" s="29"/>
    </row>
    <row r="649" spans="3:3" ht="13">
      <c r="C649" s="29"/>
    </row>
    <row r="650" spans="3:3" ht="13">
      <c r="C650" s="29"/>
    </row>
    <row r="651" spans="3:3" ht="13">
      <c r="C651" s="29"/>
    </row>
    <row r="652" spans="3:3" ht="13">
      <c r="C652" s="29"/>
    </row>
    <row r="653" spans="3:3" ht="13">
      <c r="C653" s="29"/>
    </row>
    <row r="654" spans="3:3" ht="13">
      <c r="C654" s="29"/>
    </row>
    <row r="655" spans="3:3" ht="13">
      <c r="C655" s="29"/>
    </row>
    <row r="656" spans="3:3" ht="13">
      <c r="C656" s="29"/>
    </row>
    <row r="657" spans="3:3" ht="13">
      <c r="C657" s="29"/>
    </row>
    <row r="658" spans="3:3" ht="13">
      <c r="C658" s="29"/>
    </row>
    <row r="659" spans="3:3" ht="13">
      <c r="C659" s="29"/>
    </row>
    <row r="660" spans="3:3" ht="13">
      <c r="C660" s="29"/>
    </row>
    <row r="661" spans="3:3" ht="13">
      <c r="C661" s="29"/>
    </row>
    <row r="662" spans="3:3" ht="13">
      <c r="C662" s="29"/>
    </row>
    <row r="663" spans="3:3" ht="13">
      <c r="C663" s="29"/>
    </row>
    <row r="664" spans="3:3" ht="13">
      <c r="C664" s="29"/>
    </row>
    <row r="665" spans="3:3" ht="13">
      <c r="C665" s="29"/>
    </row>
    <row r="666" spans="3:3" ht="13">
      <c r="C666" s="29"/>
    </row>
    <row r="667" spans="3:3" ht="13">
      <c r="C667" s="29"/>
    </row>
    <row r="668" spans="3:3" ht="13">
      <c r="C668" s="29"/>
    </row>
    <row r="669" spans="3:3" ht="13">
      <c r="C669" s="29"/>
    </row>
    <row r="670" spans="3:3" ht="13">
      <c r="C670" s="29"/>
    </row>
    <row r="671" spans="3:3" ht="13">
      <c r="C671" s="29"/>
    </row>
    <row r="672" spans="3:3" ht="13">
      <c r="C672" s="29"/>
    </row>
    <row r="673" spans="3:3" ht="13">
      <c r="C673" s="29"/>
    </row>
    <row r="674" spans="3:3" ht="13">
      <c r="C674" s="29"/>
    </row>
    <row r="675" spans="3:3" ht="13">
      <c r="C675" s="29"/>
    </row>
    <row r="676" spans="3:3" ht="13">
      <c r="C676" s="29"/>
    </row>
    <row r="677" spans="3:3" ht="13">
      <c r="C677" s="29"/>
    </row>
    <row r="678" spans="3:3" ht="13">
      <c r="C678" s="29"/>
    </row>
    <row r="679" spans="3:3" ht="13">
      <c r="C679" s="29"/>
    </row>
    <row r="680" spans="3:3" ht="13">
      <c r="C680" s="29"/>
    </row>
    <row r="681" spans="3:3" ht="13">
      <c r="C681" s="29"/>
    </row>
    <row r="682" spans="3:3" ht="13">
      <c r="C682" s="29"/>
    </row>
    <row r="683" spans="3:3" ht="13">
      <c r="C683" s="29"/>
    </row>
    <row r="684" spans="3:3" ht="13">
      <c r="C684" s="29"/>
    </row>
    <row r="685" spans="3:3" ht="13">
      <c r="C685" s="29"/>
    </row>
    <row r="686" spans="3:3" ht="13">
      <c r="C686" s="29"/>
    </row>
    <row r="687" spans="3:3" ht="13">
      <c r="C687" s="29"/>
    </row>
    <row r="688" spans="3:3" ht="13">
      <c r="C688" s="29"/>
    </row>
    <row r="689" spans="3:3" ht="13">
      <c r="C689" s="29"/>
    </row>
    <row r="690" spans="3:3" ht="13">
      <c r="C690" s="29"/>
    </row>
    <row r="691" spans="3:3" ht="13">
      <c r="C691" s="29"/>
    </row>
    <row r="692" spans="3:3" ht="13">
      <c r="C692" s="29"/>
    </row>
    <row r="693" spans="3:3" ht="13">
      <c r="C693" s="29"/>
    </row>
    <row r="694" spans="3:3" ht="13">
      <c r="C694" s="29"/>
    </row>
    <row r="695" spans="3:3" ht="13">
      <c r="C695" s="29"/>
    </row>
    <row r="696" spans="3:3" ht="13">
      <c r="C696" s="29"/>
    </row>
    <row r="697" spans="3:3" ht="13">
      <c r="C697" s="29"/>
    </row>
    <row r="698" spans="3:3" ht="13">
      <c r="C698" s="29"/>
    </row>
    <row r="699" spans="3:3" ht="13">
      <c r="C699" s="29"/>
    </row>
    <row r="700" spans="3:3" ht="13">
      <c r="C700" s="29"/>
    </row>
    <row r="701" spans="3:3" ht="13">
      <c r="C701" s="29"/>
    </row>
    <row r="702" spans="3:3" ht="13">
      <c r="C702" s="29"/>
    </row>
    <row r="703" spans="3:3" ht="13">
      <c r="C703" s="29"/>
    </row>
    <row r="704" spans="3:3" ht="13">
      <c r="C704" s="29"/>
    </row>
    <row r="705" spans="3:3" ht="13">
      <c r="C705" s="29"/>
    </row>
    <row r="706" spans="3:3" ht="13">
      <c r="C706" s="29"/>
    </row>
    <row r="707" spans="3:3" ht="13">
      <c r="C707" s="29"/>
    </row>
    <row r="708" spans="3:3" ht="13">
      <c r="C708" s="29"/>
    </row>
    <row r="709" spans="3:3" ht="13">
      <c r="C709" s="29"/>
    </row>
    <row r="710" spans="3:3" ht="13">
      <c r="C710" s="29"/>
    </row>
    <row r="711" spans="3:3" ht="13">
      <c r="C711" s="29"/>
    </row>
    <row r="712" spans="3:3" ht="13">
      <c r="C712" s="29"/>
    </row>
    <row r="713" spans="3:3" ht="13">
      <c r="C713" s="29"/>
    </row>
    <row r="714" spans="3:3" ht="13">
      <c r="C714" s="29"/>
    </row>
    <row r="715" spans="3:3" ht="13">
      <c r="C715" s="29"/>
    </row>
    <row r="716" spans="3:3" ht="13">
      <c r="C716" s="29"/>
    </row>
    <row r="717" spans="3:3" ht="13">
      <c r="C717" s="29"/>
    </row>
    <row r="718" spans="3:3" ht="13">
      <c r="C718" s="29"/>
    </row>
    <row r="719" spans="3:3" ht="13">
      <c r="C719" s="29"/>
    </row>
    <row r="720" spans="3:3" ht="13">
      <c r="C720" s="29"/>
    </row>
    <row r="721" spans="3:3" ht="13">
      <c r="C721" s="29"/>
    </row>
    <row r="722" spans="3:3" ht="13">
      <c r="C722" s="29"/>
    </row>
    <row r="723" spans="3:3" ht="13">
      <c r="C723" s="29"/>
    </row>
    <row r="724" spans="3:3" ht="13">
      <c r="C724" s="29"/>
    </row>
    <row r="725" spans="3:3" ht="13">
      <c r="C725" s="29"/>
    </row>
    <row r="726" spans="3:3" ht="13">
      <c r="C726" s="29"/>
    </row>
    <row r="727" spans="3:3" ht="13">
      <c r="C727" s="29"/>
    </row>
    <row r="728" spans="3:3" ht="13">
      <c r="C728" s="29"/>
    </row>
    <row r="729" spans="3:3" ht="13">
      <c r="C729" s="29"/>
    </row>
    <row r="730" spans="3:3" ht="13">
      <c r="C730" s="29"/>
    </row>
    <row r="731" spans="3:3" ht="13">
      <c r="C731" s="29"/>
    </row>
    <row r="732" spans="3:3" ht="13">
      <c r="C732" s="29"/>
    </row>
    <row r="733" spans="3:3" ht="13">
      <c r="C733" s="29"/>
    </row>
    <row r="734" spans="3:3" ht="13">
      <c r="C734" s="29"/>
    </row>
    <row r="735" spans="3:3" ht="13">
      <c r="C735" s="29"/>
    </row>
    <row r="736" spans="3:3" ht="13">
      <c r="C736" s="29"/>
    </row>
    <row r="737" spans="3:3" ht="13">
      <c r="C737" s="29"/>
    </row>
    <row r="738" spans="3:3" ht="13">
      <c r="C738" s="29"/>
    </row>
    <row r="739" spans="3:3" ht="13">
      <c r="C739" s="29"/>
    </row>
    <row r="740" spans="3:3" ht="13">
      <c r="C740" s="29"/>
    </row>
    <row r="741" spans="3:3" ht="13">
      <c r="C741" s="29"/>
    </row>
    <row r="742" spans="3:3" ht="13">
      <c r="C742" s="29"/>
    </row>
    <row r="743" spans="3:3" ht="13">
      <c r="C743" s="29"/>
    </row>
    <row r="744" spans="3:3" ht="13">
      <c r="C744" s="29"/>
    </row>
    <row r="745" spans="3:3" ht="13">
      <c r="C745" s="29"/>
    </row>
    <row r="746" spans="3:3" ht="13">
      <c r="C746" s="29"/>
    </row>
    <row r="747" spans="3:3" ht="13">
      <c r="C747" s="29"/>
    </row>
    <row r="748" spans="3:3" ht="13">
      <c r="C748" s="29"/>
    </row>
    <row r="749" spans="3:3" ht="13">
      <c r="C749" s="29"/>
    </row>
    <row r="750" spans="3:3" ht="13">
      <c r="C750" s="29"/>
    </row>
    <row r="751" spans="3:3" ht="13">
      <c r="C751" s="29"/>
    </row>
    <row r="752" spans="3:3" ht="13">
      <c r="C752" s="29"/>
    </row>
    <row r="753" spans="3:3" ht="13">
      <c r="C753" s="29"/>
    </row>
    <row r="754" spans="3:3" ht="13">
      <c r="C754" s="29"/>
    </row>
    <row r="755" spans="3:3" ht="13">
      <c r="C755" s="29"/>
    </row>
    <row r="756" spans="3:3" ht="13">
      <c r="C756" s="29"/>
    </row>
    <row r="757" spans="3:3" ht="13">
      <c r="C757" s="29"/>
    </row>
    <row r="758" spans="3:3" ht="13">
      <c r="C758" s="29"/>
    </row>
    <row r="759" spans="3:3" ht="13">
      <c r="C759" s="29"/>
    </row>
    <row r="760" spans="3:3" ht="13">
      <c r="C760" s="29"/>
    </row>
    <row r="761" spans="3:3" ht="13">
      <c r="C761" s="29"/>
    </row>
    <row r="762" spans="3:3" ht="13">
      <c r="C762" s="29"/>
    </row>
    <row r="763" spans="3:3" ht="13">
      <c r="C763" s="29"/>
    </row>
    <row r="764" spans="3:3" ht="13">
      <c r="C764" s="29"/>
    </row>
    <row r="765" spans="3:3" ht="13">
      <c r="C765" s="29"/>
    </row>
    <row r="766" spans="3:3" ht="13">
      <c r="C766" s="29"/>
    </row>
    <row r="767" spans="3:3" ht="13">
      <c r="C767" s="29"/>
    </row>
    <row r="768" spans="3:3" ht="13">
      <c r="C768" s="29"/>
    </row>
    <row r="769" spans="3:3" ht="13">
      <c r="C769" s="29"/>
    </row>
    <row r="770" spans="3:3" ht="13">
      <c r="C770" s="29"/>
    </row>
    <row r="771" spans="3:3" ht="13">
      <c r="C771" s="29"/>
    </row>
    <row r="772" spans="3:3" ht="13">
      <c r="C772" s="29"/>
    </row>
    <row r="773" spans="3:3" ht="13">
      <c r="C773" s="29"/>
    </row>
    <row r="774" spans="3:3" ht="13">
      <c r="C774" s="29"/>
    </row>
    <row r="775" spans="3:3" ht="13">
      <c r="C775" s="29"/>
    </row>
    <row r="776" spans="3:3" ht="13">
      <c r="C776" s="29"/>
    </row>
    <row r="777" spans="3:3" ht="13">
      <c r="C777" s="29"/>
    </row>
    <row r="778" spans="3:3" ht="13">
      <c r="C778" s="29"/>
    </row>
    <row r="779" spans="3:3" ht="13">
      <c r="C779" s="29"/>
    </row>
    <row r="780" spans="3:3" ht="13">
      <c r="C780" s="29"/>
    </row>
    <row r="781" spans="3:3" ht="13">
      <c r="C781" s="29"/>
    </row>
    <row r="782" spans="3:3" ht="13">
      <c r="C782" s="29"/>
    </row>
    <row r="783" spans="3:3" ht="13">
      <c r="C783" s="29"/>
    </row>
    <row r="784" spans="3:3" ht="13">
      <c r="C784" s="29"/>
    </row>
    <row r="785" spans="3:3" ht="13">
      <c r="C785" s="29"/>
    </row>
    <row r="786" spans="3:3" ht="13">
      <c r="C786" s="29"/>
    </row>
    <row r="787" spans="3:3" ht="13">
      <c r="C787" s="29"/>
    </row>
    <row r="788" spans="3:3" ht="13">
      <c r="C788" s="29"/>
    </row>
    <row r="789" spans="3:3" ht="13">
      <c r="C789" s="29"/>
    </row>
    <row r="790" spans="3:3" ht="13">
      <c r="C790" s="29"/>
    </row>
    <row r="791" spans="3:3" ht="13">
      <c r="C791" s="29"/>
    </row>
    <row r="792" spans="3:3" ht="13">
      <c r="C792" s="29"/>
    </row>
    <row r="793" spans="3:3" ht="13">
      <c r="C793" s="29"/>
    </row>
    <row r="794" spans="3:3" ht="13">
      <c r="C794" s="29"/>
    </row>
    <row r="795" spans="3:3" ht="13">
      <c r="C795" s="29"/>
    </row>
    <row r="796" spans="3:3" ht="13">
      <c r="C796" s="29"/>
    </row>
    <row r="797" spans="3:3" ht="13">
      <c r="C797" s="29"/>
    </row>
    <row r="798" spans="3:3" ht="13">
      <c r="C798" s="29"/>
    </row>
    <row r="799" spans="3:3" ht="13">
      <c r="C799" s="29"/>
    </row>
    <row r="800" spans="3:3" ht="13">
      <c r="C800" s="29"/>
    </row>
    <row r="801" spans="3:3" ht="13">
      <c r="C801" s="29"/>
    </row>
    <row r="802" spans="3:3" ht="13">
      <c r="C802" s="29"/>
    </row>
    <row r="803" spans="3:3" ht="13">
      <c r="C803" s="29"/>
    </row>
    <row r="804" spans="3:3" ht="13">
      <c r="C804" s="29"/>
    </row>
    <row r="805" spans="3:3" ht="13">
      <c r="C805" s="29"/>
    </row>
    <row r="806" spans="3:3" ht="13">
      <c r="C806" s="29"/>
    </row>
    <row r="807" spans="3:3" ht="13">
      <c r="C807" s="29"/>
    </row>
    <row r="808" spans="3:3" ht="13">
      <c r="C808" s="29"/>
    </row>
    <row r="809" spans="3:3" ht="13">
      <c r="C809" s="29"/>
    </row>
    <row r="810" spans="3:3" ht="13">
      <c r="C810" s="29"/>
    </row>
    <row r="811" spans="3:3" ht="13">
      <c r="C811" s="29"/>
    </row>
    <row r="812" spans="3:3" ht="13">
      <c r="C812" s="29"/>
    </row>
    <row r="813" spans="3:3" ht="13">
      <c r="C813" s="29"/>
    </row>
    <row r="814" spans="3:3" ht="13">
      <c r="C814" s="29"/>
    </row>
    <row r="815" spans="3:3" ht="13">
      <c r="C815" s="29"/>
    </row>
    <row r="816" spans="3:3" ht="13">
      <c r="C816" s="29"/>
    </row>
    <row r="817" spans="3:3" ht="13">
      <c r="C817" s="29"/>
    </row>
    <row r="818" spans="3:3" ht="13">
      <c r="C818" s="29"/>
    </row>
    <row r="819" spans="3:3" ht="13">
      <c r="C819" s="29"/>
    </row>
    <row r="820" spans="3:3" ht="13">
      <c r="C820" s="29"/>
    </row>
    <row r="821" spans="3:3" ht="13">
      <c r="C821" s="29"/>
    </row>
    <row r="822" spans="3:3" ht="13">
      <c r="C822" s="29"/>
    </row>
    <row r="823" spans="3:3" ht="13">
      <c r="C823" s="29"/>
    </row>
    <row r="824" spans="3:3" ht="13">
      <c r="C824" s="29"/>
    </row>
    <row r="825" spans="3:3" ht="13">
      <c r="C825" s="29"/>
    </row>
    <row r="826" spans="3:3" ht="13">
      <c r="C826" s="29"/>
    </row>
    <row r="827" spans="3:3" ht="13">
      <c r="C827" s="29"/>
    </row>
    <row r="828" spans="3:3" ht="13">
      <c r="C828" s="29"/>
    </row>
    <row r="829" spans="3:3" ht="13">
      <c r="C829" s="29"/>
    </row>
    <row r="830" spans="3:3" ht="13">
      <c r="C830" s="29"/>
    </row>
    <row r="831" spans="3:3" ht="13">
      <c r="C831" s="29"/>
    </row>
    <row r="832" spans="3:3" ht="13">
      <c r="C832" s="29"/>
    </row>
    <row r="833" spans="3:3" ht="13">
      <c r="C833" s="29"/>
    </row>
    <row r="834" spans="3:3" ht="13">
      <c r="C834" s="29"/>
    </row>
    <row r="835" spans="3:3" ht="13">
      <c r="C835" s="29"/>
    </row>
    <row r="836" spans="3:3" ht="13">
      <c r="C836" s="29"/>
    </row>
    <row r="837" spans="3:3" ht="13">
      <c r="C837" s="29"/>
    </row>
    <row r="838" spans="3:3" ht="13">
      <c r="C838" s="29"/>
    </row>
    <row r="839" spans="3:3" ht="13">
      <c r="C839" s="29"/>
    </row>
    <row r="840" spans="3:3" ht="13">
      <c r="C840" s="29"/>
    </row>
    <row r="841" spans="3:3" ht="13">
      <c r="C841" s="29"/>
    </row>
    <row r="842" spans="3:3" ht="13">
      <c r="C842" s="29"/>
    </row>
    <row r="843" spans="3:3" ht="13">
      <c r="C843" s="29"/>
    </row>
    <row r="844" spans="3:3" ht="13">
      <c r="C844" s="29"/>
    </row>
    <row r="845" spans="3:3" ht="13">
      <c r="C845" s="29"/>
    </row>
    <row r="846" spans="3:3" ht="13">
      <c r="C846" s="29"/>
    </row>
    <row r="847" spans="3:3" ht="13">
      <c r="C847" s="29"/>
    </row>
    <row r="848" spans="3:3" ht="13">
      <c r="C848" s="29"/>
    </row>
    <row r="849" spans="3:3" ht="13">
      <c r="C849" s="29"/>
    </row>
    <row r="850" spans="3:3" ht="13">
      <c r="C850" s="29"/>
    </row>
    <row r="851" spans="3:3" ht="13">
      <c r="C851" s="29"/>
    </row>
    <row r="852" spans="3:3" ht="13">
      <c r="C852" s="29"/>
    </row>
    <row r="853" spans="3:3" ht="13">
      <c r="C853" s="29"/>
    </row>
    <row r="854" spans="3:3" ht="13">
      <c r="C854" s="29"/>
    </row>
    <row r="855" spans="3:3" ht="13">
      <c r="C855" s="29"/>
    </row>
    <row r="856" spans="3:3" ht="13">
      <c r="C856" s="29"/>
    </row>
    <row r="857" spans="3:3" ht="13">
      <c r="C857" s="29"/>
    </row>
    <row r="858" spans="3:3" ht="13">
      <c r="C858" s="29"/>
    </row>
    <row r="859" spans="3:3" ht="13">
      <c r="C859" s="29"/>
    </row>
    <row r="860" spans="3:3" ht="13">
      <c r="C860" s="29"/>
    </row>
    <row r="861" spans="3:3" ht="13">
      <c r="C861" s="29"/>
    </row>
    <row r="862" spans="3:3" ht="13">
      <c r="C862" s="29"/>
    </row>
    <row r="863" spans="3:3" ht="13">
      <c r="C863" s="29"/>
    </row>
    <row r="864" spans="3:3" ht="13">
      <c r="C864" s="29"/>
    </row>
    <row r="865" spans="3:3" ht="13">
      <c r="C865" s="29"/>
    </row>
    <row r="866" spans="3:3" ht="13">
      <c r="C866" s="29"/>
    </row>
    <row r="867" spans="3:3" ht="13">
      <c r="C867" s="29"/>
    </row>
    <row r="868" spans="3:3" ht="13">
      <c r="C868" s="29"/>
    </row>
    <row r="869" spans="3:3" ht="13">
      <c r="C869" s="29"/>
    </row>
    <row r="870" spans="3:3" ht="13">
      <c r="C870" s="29"/>
    </row>
    <row r="871" spans="3:3" ht="13">
      <c r="C871" s="29"/>
    </row>
    <row r="872" spans="3:3" ht="13">
      <c r="C872" s="29"/>
    </row>
    <row r="873" spans="3:3" ht="13">
      <c r="C873" s="29"/>
    </row>
    <row r="874" spans="3:3" ht="13">
      <c r="C874" s="29"/>
    </row>
    <row r="875" spans="3:3" ht="13">
      <c r="C875" s="29"/>
    </row>
    <row r="876" spans="3:3" ht="13">
      <c r="C876" s="29"/>
    </row>
    <row r="877" spans="3:3" ht="13">
      <c r="C877" s="29"/>
    </row>
    <row r="878" spans="3:3" ht="13">
      <c r="C878" s="29"/>
    </row>
    <row r="879" spans="3:3" ht="13">
      <c r="C879" s="29"/>
    </row>
    <row r="880" spans="3:3" ht="13">
      <c r="C880" s="29"/>
    </row>
    <row r="881" spans="3:3" ht="13">
      <c r="C881" s="29"/>
    </row>
    <row r="882" spans="3:3" ht="13">
      <c r="C882" s="29"/>
    </row>
    <row r="883" spans="3:3" ht="13">
      <c r="C883" s="29"/>
    </row>
    <row r="884" spans="3:3" ht="13">
      <c r="C884" s="29"/>
    </row>
    <row r="885" spans="3:3" ht="13">
      <c r="C885" s="29"/>
    </row>
    <row r="886" spans="3:3" ht="13">
      <c r="C886" s="29"/>
    </row>
    <row r="887" spans="3:3" ht="13">
      <c r="C887" s="29"/>
    </row>
    <row r="888" spans="3:3" ht="13">
      <c r="C888" s="29"/>
    </row>
    <row r="889" spans="3:3" ht="13">
      <c r="C889" s="29"/>
    </row>
    <row r="890" spans="3:3" ht="13">
      <c r="C890" s="29"/>
    </row>
    <row r="891" spans="3:3" ht="13">
      <c r="C891" s="29"/>
    </row>
    <row r="892" spans="3:3" ht="13">
      <c r="C892" s="29"/>
    </row>
    <row r="893" spans="3:3" ht="13">
      <c r="C893" s="29"/>
    </row>
    <row r="894" spans="3:3" ht="13">
      <c r="C894" s="29"/>
    </row>
    <row r="895" spans="3:3" ht="13">
      <c r="C895" s="29"/>
    </row>
    <row r="896" spans="3:3" ht="13">
      <c r="C896" s="29"/>
    </row>
    <row r="897" spans="3:3" ht="13">
      <c r="C897" s="29"/>
    </row>
    <row r="898" spans="3:3" ht="13">
      <c r="C898" s="29"/>
    </row>
    <row r="899" spans="3:3" ht="13">
      <c r="C899" s="29"/>
    </row>
    <row r="900" spans="3:3" ht="13">
      <c r="C900" s="29"/>
    </row>
    <row r="901" spans="3:3" ht="13">
      <c r="C901" s="29"/>
    </row>
    <row r="902" spans="3:3" ht="13">
      <c r="C902" s="29"/>
    </row>
    <row r="903" spans="3:3" ht="13">
      <c r="C903" s="29"/>
    </row>
    <row r="904" spans="3:3" ht="13">
      <c r="C904" s="29"/>
    </row>
    <row r="905" spans="3:3" ht="13">
      <c r="C905" s="29"/>
    </row>
    <row r="906" spans="3:3" ht="13">
      <c r="C906" s="29"/>
    </row>
    <row r="907" spans="3:3" ht="13">
      <c r="C907" s="29"/>
    </row>
    <row r="908" spans="3:3" ht="13">
      <c r="C908" s="29"/>
    </row>
    <row r="909" spans="3:3" ht="13">
      <c r="C909" s="29"/>
    </row>
    <row r="910" spans="3:3" ht="13">
      <c r="C910" s="29"/>
    </row>
    <row r="911" spans="3:3" ht="13">
      <c r="C911" s="29"/>
    </row>
    <row r="912" spans="3:3" ht="13">
      <c r="C912" s="29"/>
    </row>
    <row r="913" spans="3:3" ht="13">
      <c r="C913" s="29"/>
    </row>
    <row r="914" spans="3:3" ht="13">
      <c r="C914" s="29"/>
    </row>
    <row r="915" spans="3:3" ht="13">
      <c r="C915" s="29"/>
    </row>
    <row r="916" spans="3:3" ht="13">
      <c r="C916" s="29"/>
    </row>
    <row r="917" spans="3:3" ht="13">
      <c r="C917" s="29"/>
    </row>
    <row r="918" spans="3:3" ht="13">
      <c r="C918" s="29"/>
    </row>
    <row r="919" spans="3:3" ht="13">
      <c r="C919" s="29"/>
    </row>
    <row r="920" spans="3:3" ht="13">
      <c r="C920" s="29"/>
    </row>
    <row r="921" spans="3:3" ht="13">
      <c r="C921" s="29"/>
    </row>
    <row r="922" spans="3:3" ht="13">
      <c r="C922" s="29"/>
    </row>
    <row r="923" spans="3:3" ht="13">
      <c r="C923" s="29"/>
    </row>
    <row r="924" spans="3:3" ht="13">
      <c r="C924" s="29"/>
    </row>
    <row r="925" spans="3:3" ht="13">
      <c r="C925" s="29"/>
    </row>
    <row r="926" spans="3:3" ht="13">
      <c r="C926" s="29"/>
    </row>
    <row r="927" spans="3:3" ht="13">
      <c r="C927" s="29"/>
    </row>
    <row r="928" spans="3:3" ht="13">
      <c r="C928" s="29"/>
    </row>
    <row r="929" spans="3:3" ht="13">
      <c r="C929" s="29"/>
    </row>
    <row r="930" spans="3:3" ht="13">
      <c r="C930" s="29"/>
    </row>
    <row r="931" spans="3:3" ht="13">
      <c r="C931" s="29"/>
    </row>
    <row r="932" spans="3:3" ht="13">
      <c r="C932" s="29"/>
    </row>
    <row r="933" spans="3:3" ht="13">
      <c r="C933" s="29"/>
    </row>
    <row r="934" spans="3:3" ht="13">
      <c r="C934" s="29"/>
    </row>
    <row r="935" spans="3:3" ht="13">
      <c r="C935" s="29"/>
    </row>
    <row r="936" spans="3:3" ht="13">
      <c r="C936" s="29"/>
    </row>
    <row r="937" spans="3:3" ht="13">
      <c r="C937" s="29"/>
    </row>
    <row r="938" spans="3:3" ht="13">
      <c r="C938" s="29"/>
    </row>
    <row r="939" spans="3:3" ht="13">
      <c r="C939" s="29"/>
    </row>
    <row r="940" spans="3:3" ht="13">
      <c r="C940" s="29"/>
    </row>
    <row r="941" spans="3:3" ht="13">
      <c r="C941" s="29"/>
    </row>
    <row r="942" spans="3:3" ht="13">
      <c r="C942" s="29"/>
    </row>
    <row r="943" spans="3:3" ht="13">
      <c r="C943" s="29"/>
    </row>
    <row r="944" spans="3:3" ht="13">
      <c r="C944" s="29"/>
    </row>
    <row r="945" spans="3:3" ht="13">
      <c r="C945" s="29"/>
    </row>
    <row r="946" spans="3:3" ht="13">
      <c r="C946" s="29"/>
    </row>
    <row r="947" spans="3:3" ht="13">
      <c r="C947" s="29"/>
    </row>
    <row r="948" spans="3:3" ht="13">
      <c r="C948" s="29"/>
    </row>
    <row r="949" spans="3:3" ht="13">
      <c r="C949" s="29"/>
    </row>
    <row r="950" spans="3:3" ht="13">
      <c r="C950" s="29"/>
    </row>
    <row r="951" spans="3:3" ht="13">
      <c r="C951" s="29"/>
    </row>
    <row r="952" spans="3:3" ht="13">
      <c r="C952" s="29"/>
    </row>
    <row r="953" spans="3:3" ht="13">
      <c r="C953" s="29"/>
    </row>
    <row r="954" spans="3:3" ht="13">
      <c r="C954" s="29"/>
    </row>
    <row r="955" spans="3:3" ht="13">
      <c r="C955" s="29"/>
    </row>
    <row r="956" spans="3:3" ht="13">
      <c r="C956" s="29"/>
    </row>
    <row r="957" spans="3:3" ht="13">
      <c r="C957" s="29"/>
    </row>
    <row r="958" spans="3:3" ht="13">
      <c r="C958" s="29"/>
    </row>
    <row r="959" spans="3:3" ht="13">
      <c r="C959" s="29"/>
    </row>
    <row r="960" spans="3:3" ht="13">
      <c r="C960" s="29"/>
    </row>
    <row r="961" spans="3:3" ht="13">
      <c r="C961" s="29"/>
    </row>
    <row r="962" spans="3:3" ht="13">
      <c r="C962" s="29"/>
    </row>
    <row r="963" spans="3:3" ht="13">
      <c r="C963" s="29"/>
    </row>
    <row r="964" spans="3:3" ht="13">
      <c r="C964" s="29"/>
    </row>
    <row r="965" spans="3:3" ht="13">
      <c r="C965" s="29"/>
    </row>
    <row r="966" spans="3:3" ht="13">
      <c r="C966" s="29"/>
    </row>
    <row r="967" spans="3:3" ht="13">
      <c r="C967" s="29"/>
    </row>
    <row r="968" spans="3:3" ht="13">
      <c r="C968" s="29"/>
    </row>
    <row r="969" spans="3:3" ht="13">
      <c r="C969" s="29"/>
    </row>
    <row r="970" spans="3:3" ht="13">
      <c r="C970" s="29"/>
    </row>
    <row r="971" spans="3:3" ht="13">
      <c r="C971" s="29"/>
    </row>
    <row r="972" spans="3:3" ht="13">
      <c r="C972" s="29"/>
    </row>
    <row r="973" spans="3:3" ht="13">
      <c r="C973" s="29"/>
    </row>
    <row r="974" spans="3:3" ht="13">
      <c r="C974" s="29"/>
    </row>
    <row r="975" spans="3:3" ht="13">
      <c r="C975" s="29"/>
    </row>
    <row r="976" spans="3:3" ht="13">
      <c r="C976" s="29"/>
    </row>
    <row r="977" spans="3:3" ht="13">
      <c r="C977" s="29"/>
    </row>
    <row r="978" spans="3:3" ht="13">
      <c r="C978" s="29"/>
    </row>
    <row r="979" spans="3:3" ht="13">
      <c r="C979" s="29"/>
    </row>
    <row r="980" spans="3:3" ht="13">
      <c r="C980" s="29"/>
    </row>
    <row r="981" spans="3:3" ht="13">
      <c r="C981" s="29"/>
    </row>
    <row r="982" spans="3:3" ht="13">
      <c r="C982" s="29"/>
    </row>
    <row r="983" spans="3:3" ht="13">
      <c r="C983" s="29"/>
    </row>
    <row r="984" spans="3:3" ht="13">
      <c r="C984" s="29"/>
    </row>
    <row r="985" spans="3:3" ht="13">
      <c r="C985" s="29"/>
    </row>
    <row r="986" spans="3:3" ht="13">
      <c r="C986" s="29"/>
    </row>
    <row r="987" spans="3:3" ht="13">
      <c r="C987" s="29"/>
    </row>
    <row r="988" spans="3:3" ht="13">
      <c r="C988" s="29"/>
    </row>
    <row r="989" spans="3:3" ht="13">
      <c r="C989" s="29"/>
    </row>
    <row r="990" spans="3:3" ht="13">
      <c r="C990" s="29"/>
    </row>
    <row r="991" spans="3:3" ht="13">
      <c r="C991" s="29"/>
    </row>
    <row r="992" spans="3:3" ht="13">
      <c r="C992" s="29"/>
    </row>
    <row r="993" spans="3:3" ht="13">
      <c r="C993" s="29"/>
    </row>
    <row r="994" spans="3:3" ht="13">
      <c r="C994" s="29"/>
    </row>
    <row r="995" spans="3:3" ht="13">
      <c r="C995" s="29"/>
    </row>
    <row r="996" spans="3:3" ht="13">
      <c r="C996" s="29"/>
    </row>
    <row r="997" spans="3:3" ht="13">
      <c r="C997" s="29"/>
    </row>
    <row r="998" spans="3:3" ht="13">
      <c r="C998" s="29"/>
    </row>
    <row r="999" spans="3:3" ht="13">
      <c r="C999" s="29"/>
    </row>
    <row r="1000" spans="3:3" ht="13">
      <c r="C1000" s="29"/>
    </row>
    <row r="1001" spans="3:3" ht="13">
      <c r="C1001" s="29"/>
    </row>
    <row r="1002" spans="3:3" ht="13">
      <c r="C1002" s="29"/>
    </row>
    <row r="1003" spans="3:3" ht="13">
      <c r="C1003" s="2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upplementary Table 1</vt:lpstr>
      <vt:lpstr>Supplementary Table 2</vt:lpstr>
      <vt:lpstr>Supplementary Table 3a</vt:lpstr>
      <vt:lpstr>Supplementary Table 3b</vt:lpstr>
      <vt:lpstr>Supplementary Table 3c</vt:lpstr>
      <vt:lpstr>Supplementary Table 3d</vt:lpstr>
      <vt:lpstr>Supplementary Table 4</vt:lpstr>
      <vt:lpstr>Supplementary Table 5</vt:lpstr>
      <vt:lpstr>Supplementary Table 6</vt:lpstr>
      <vt:lpstr>Supplementary Table 7</vt:lpstr>
      <vt:lpstr>Supplementary Table 8</vt:lpstr>
      <vt:lpstr>Supplementary Table 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Xiaohe Tian</cp:lastModifiedBy>
  <dcterms:modified xsi:type="dcterms:W3CDTF">2025-10-02T17:09:30Z</dcterms:modified>
</cp:coreProperties>
</file>